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960" yWindow="15" windowWidth="18135" windowHeight="1239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BD$2</definedName>
  </definedNames>
  <calcPr calcId="125725"/>
</workbook>
</file>

<file path=xl/sharedStrings.xml><?xml version="1.0" encoding="utf-8"?>
<sst xmlns="http://schemas.openxmlformats.org/spreadsheetml/2006/main" count="1716" uniqueCount="565">
  <si>
    <t>CON</t>
  </si>
  <si>
    <t>CRC</t>
  </si>
  <si>
    <t>CRCI-II</t>
  </si>
  <si>
    <t>mean</t>
  </si>
  <si>
    <t>SD</t>
  </si>
  <si>
    <t>median</t>
  </si>
  <si>
    <t>Gene Symbol</t>
  </si>
  <si>
    <t>CON vs AP</t>
  </si>
  <si>
    <t>FC mean</t>
  </si>
  <si>
    <t>FC median</t>
  </si>
  <si>
    <t>CON vs CRC</t>
  </si>
  <si>
    <t>CON vs CRC I-II</t>
  </si>
  <si>
    <t>CON vs AP-CRCI-II</t>
  </si>
  <si>
    <t>AP vs CRC</t>
  </si>
  <si>
    <t>29-gene panel</t>
  </si>
  <si>
    <t>168 format array</t>
  </si>
  <si>
    <t>A2M</t>
  </si>
  <si>
    <t>ANXA3</t>
  </si>
  <si>
    <t>APC</t>
  </si>
  <si>
    <t>APOBEC3A</t>
  </si>
  <si>
    <t>AXIN2</t>
  </si>
  <si>
    <t>B2M</t>
  </si>
  <si>
    <t>BAG3</t>
  </si>
  <si>
    <t>BANK1</t>
  </si>
  <si>
    <t>BAX</t>
  </si>
  <si>
    <t>BCL10</t>
  </si>
  <si>
    <t>BCL2L1</t>
  </si>
  <si>
    <t>BCL3</t>
  </si>
  <si>
    <t>BIRC2</t>
  </si>
  <si>
    <t>BIRC5</t>
  </si>
  <si>
    <t>BTRC</t>
  </si>
  <si>
    <t>C5AR1</t>
  </si>
  <si>
    <t>C9orf78</t>
  </si>
  <si>
    <t>CACNB4</t>
  </si>
  <si>
    <t>CASP8</t>
  </si>
  <si>
    <t>CCL2</t>
  </si>
  <si>
    <t>CCL20</t>
  </si>
  <si>
    <t>CCL3</t>
  </si>
  <si>
    <t>CCR1</t>
  </si>
  <si>
    <t>CCR2</t>
  </si>
  <si>
    <t>CD19</t>
  </si>
  <si>
    <t>CD28</t>
  </si>
  <si>
    <t>CD34</t>
  </si>
  <si>
    <t>CD63</t>
  </si>
  <si>
    <t>CD80</t>
  </si>
  <si>
    <t>CDA</t>
  </si>
  <si>
    <t>CDK2</t>
  </si>
  <si>
    <t>CDKN1A</t>
  </si>
  <si>
    <t>CDKN2A</t>
  </si>
  <si>
    <t>CES1</t>
  </si>
  <si>
    <t>CREBBP</t>
  </si>
  <si>
    <t>CTGF</t>
  </si>
  <si>
    <t>CTNND2</t>
  </si>
  <si>
    <t>CTSL1</t>
  </si>
  <si>
    <t>CXCL1</t>
  </si>
  <si>
    <t>CXCL10</t>
  </si>
  <si>
    <t>CXCL11</t>
  </si>
  <si>
    <t>CXCR3</t>
  </si>
  <si>
    <t>DLL1</t>
  </si>
  <si>
    <t>DYM</t>
  </si>
  <si>
    <t>DYNC1LI2</t>
  </si>
  <si>
    <t>EDARADD</t>
  </si>
  <si>
    <t>EDN1</t>
  </si>
  <si>
    <t>EGR1</t>
  </si>
  <si>
    <t>EIF3E</t>
  </si>
  <si>
    <t>ENPP2</t>
  </si>
  <si>
    <t>EPHX2</t>
  </si>
  <si>
    <t>FADD</t>
  </si>
  <si>
    <t>FAM129C</t>
  </si>
  <si>
    <t>FN1</t>
  </si>
  <si>
    <t>FXYD5</t>
  </si>
  <si>
    <t>GATA2</t>
  </si>
  <si>
    <t>GK</t>
  </si>
  <si>
    <t>GNA13</t>
  </si>
  <si>
    <t>GNB3</t>
  </si>
  <si>
    <t>GREB1</t>
  </si>
  <si>
    <t>GUSB</t>
  </si>
  <si>
    <t>HDAC4</t>
  </si>
  <si>
    <t>HIF1A</t>
  </si>
  <si>
    <t>HTR3A</t>
  </si>
  <si>
    <t>IER3</t>
  </si>
  <si>
    <t>IGF1</t>
  </si>
  <si>
    <t>IKBKG</t>
  </si>
  <si>
    <t>IL10</t>
  </si>
  <si>
    <t>IL1B</t>
  </si>
  <si>
    <t>IL1RL1</t>
  </si>
  <si>
    <t>IL4</t>
  </si>
  <si>
    <t>IL8</t>
  </si>
  <si>
    <t>IRF1</t>
  </si>
  <si>
    <t>ISCU</t>
  </si>
  <si>
    <t>ITGA1</t>
  </si>
  <si>
    <t>ITGA2</t>
  </si>
  <si>
    <t>ITGA4</t>
  </si>
  <si>
    <t>ITGAM</t>
  </si>
  <si>
    <t>ITGAV</t>
  </si>
  <si>
    <t>ITGB1</t>
  </si>
  <si>
    <t>ITGB3</t>
  </si>
  <si>
    <t>ITGB5</t>
  </si>
  <si>
    <t>ITIH4</t>
  </si>
  <si>
    <t>JAK3</t>
  </si>
  <si>
    <t>JUN</t>
  </si>
  <si>
    <t>KLK1</t>
  </si>
  <si>
    <t>KLK14</t>
  </si>
  <si>
    <t>KLKB1</t>
  </si>
  <si>
    <t>LCN2</t>
  </si>
  <si>
    <t>LST1</t>
  </si>
  <si>
    <t>LTF</t>
  </si>
  <si>
    <t>MAP2K3</t>
  </si>
  <si>
    <t>MAP2K6</t>
  </si>
  <si>
    <t>MAP4K1</t>
  </si>
  <si>
    <t>MAPK10</t>
  </si>
  <si>
    <t>MAPK6</t>
  </si>
  <si>
    <t>MAPK9</t>
  </si>
  <si>
    <t>MCAM</t>
  </si>
  <si>
    <t>MDM2</t>
  </si>
  <si>
    <t>MGAT5</t>
  </si>
  <si>
    <t>MMP11</t>
  </si>
  <si>
    <t>MMP9</t>
  </si>
  <si>
    <t>MS4A1</t>
  </si>
  <si>
    <t>MSL1</t>
  </si>
  <si>
    <t>MTA2</t>
  </si>
  <si>
    <t>MYH10</t>
  </si>
  <si>
    <t>MYH9</t>
  </si>
  <si>
    <t>NACA</t>
  </si>
  <si>
    <t>NME1</t>
  </si>
  <si>
    <t>NOTCH4</t>
  </si>
  <si>
    <t>NR4A1</t>
  </si>
  <si>
    <t>PDCD1</t>
  </si>
  <si>
    <t>PDE4B</t>
  </si>
  <si>
    <t>PECAM1</t>
  </si>
  <si>
    <t>PFDN5</t>
  </si>
  <si>
    <t>PIK3C2A</t>
  </si>
  <si>
    <t>PIK3R2</t>
  </si>
  <si>
    <t>PIP4K2B</t>
  </si>
  <si>
    <t>PLA2G4C</t>
  </si>
  <si>
    <t>PLCB4</t>
  </si>
  <si>
    <t>PLCD1</t>
  </si>
  <si>
    <t>PPARG</t>
  </si>
  <si>
    <t>PPP3CB</t>
  </si>
  <si>
    <t>PPP3R2</t>
  </si>
  <si>
    <t>PTGER3</t>
  </si>
  <si>
    <t>PTGES</t>
  </si>
  <si>
    <t>PTGIR</t>
  </si>
  <si>
    <t>PTGS2</t>
  </si>
  <si>
    <t>RAF1</t>
  </si>
  <si>
    <t>RETN</t>
  </si>
  <si>
    <t>RHOC</t>
  </si>
  <si>
    <t>RRAS2</t>
  </si>
  <si>
    <t>RUNX1</t>
  </si>
  <si>
    <t>S100A8</t>
  </si>
  <si>
    <t>SERPINE1</t>
  </si>
  <si>
    <t>SET</t>
  </si>
  <si>
    <t>SGCE</t>
  </si>
  <si>
    <t>SOCS5</t>
  </si>
  <si>
    <t>SOS1</t>
  </si>
  <si>
    <t>STAT3</t>
  </si>
  <si>
    <t>TANK</t>
  </si>
  <si>
    <t>TCF20</t>
  </si>
  <si>
    <t>TIMP3</t>
  </si>
  <si>
    <t>TLE3</t>
  </si>
  <si>
    <t>TLR2</t>
  </si>
  <si>
    <t>TLR8</t>
  </si>
  <si>
    <t>TNFRSF10A</t>
  </si>
  <si>
    <t>TNFRSF10B</t>
  </si>
  <si>
    <t>TNFSF13B</t>
  </si>
  <si>
    <t>TNFSF15</t>
  </si>
  <si>
    <t>TPSB2</t>
  </si>
  <si>
    <t>TPT1</t>
  </si>
  <si>
    <t>TRAF3</t>
  </si>
  <si>
    <t>TRIM10</t>
  </si>
  <si>
    <t>TRIM24</t>
  </si>
  <si>
    <t>TSHR</t>
  </si>
  <si>
    <t>TUG1</t>
  </si>
  <si>
    <t>UBXN11</t>
  </si>
  <si>
    <t>VPS18</t>
  </si>
  <si>
    <t>XAF1</t>
  </si>
  <si>
    <t>ACE</t>
  </si>
  <si>
    <t>ADAMTS1</t>
  </si>
  <si>
    <t>ADAMTS13</t>
  </si>
  <si>
    <t>ADRB1</t>
  </si>
  <si>
    <t>ADRB2</t>
  </si>
  <si>
    <t>AIMP1</t>
  </si>
  <si>
    <t>AKT1</t>
  </si>
  <si>
    <t>ALCAM</t>
  </si>
  <si>
    <t>ALOX12</t>
  </si>
  <si>
    <t>ALOX5</t>
  </si>
  <si>
    <t>ANXA1</t>
  </si>
  <si>
    <t>ANXA5</t>
  </si>
  <si>
    <t>ASH2L</t>
  </si>
  <si>
    <t>ATF2</t>
  </si>
  <si>
    <t>BCL2</t>
  </si>
  <si>
    <t>BCL2A1</t>
  </si>
  <si>
    <t>BIRC3</t>
  </si>
  <si>
    <t>BLNK</t>
  </si>
  <si>
    <t>BRCA1</t>
  </si>
  <si>
    <t>BRMS1</t>
  </si>
  <si>
    <t>CASP1</t>
  </si>
  <si>
    <t>CBFB</t>
  </si>
  <si>
    <t>CCL22</t>
  </si>
  <si>
    <t>CCL28</t>
  </si>
  <si>
    <t>CCL4</t>
  </si>
  <si>
    <t>CCL5</t>
  </si>
  <si>
    <t>CCND1</t>
  </si>
  <si>
    <t>CCR10</t>
  </si>
  <si>
    <t>CCR3</t>
  </si>
  <si>
    <t>CCR4</t>
  </si>
  <si>
    <t>CCR5</t>
  </si>
  <si>
    <t>CCR7</t>
  </si>
  <si>
    <t>CCRL1</t>
  </si>
  <si>
    <t>CCRL2</t>
  </si>
  <si>
    <t>CD14</t>
  </si>
  <si>
    <t>CD160</t>
  </si>
  <si>
    <t>CD163</t>
  </si>
  <si>
    <t>CD164</t>
  </si>
  <si>
    <t>CD1C</t>
  </si>
  <si>
    <t>CD1D</t>
  </si>
  <si>
    <t>CD2</t>
  </si>
  <si>
    <t>CD209</t>
  </si>
  <si>
    <t>CD22</t>
  </si>
  <si>
    <t>CD24</t>
  </si>
  <si>
    <t>CD244</t>
  </si>
  <si>
    <t>CD247</t>
  </si>
  <si>
    <t>CD27</t>
  </si>
  <si>
    <t>CD37</t>
  </si>
  <si>
    <t>CD38</t>
  </si>
  <si>
    <t>CD3D</t>
  </si>
  <si>
    <t>CD3E</t>
  </si>
  <si>
    <t>CD3G</t>
  </si>
  <si>
    <t>CD4</t>
  </si>
  <si>
    <t>CD40</t>
  </si>
  <si>
    <t>CD40LG</t>
  </si>
  <si>
    <t>CD44</t>
  </si>
  <si>
    <t>CD5</t>
  </si>
  <si>
    <t>CD6</t>
  </si>
  <si>
    <t>CD68</t>
  </si>
  <si>
    <t>CD69</t>
  </si>
  <si>
    <t>CD7</t>
  </si>
  <si>
    <t>CD70</t>
  </si>
  <si>
    <t>CD72</t>
  </si>
  <si>
    <t>CD74</t>
  </si>
  <si>
    <t>CD79A</t>
  </si>
  <si>
    <t>CD79B</t>
  </si>
  <si>
    <t>CD82</t>
  </si>
  <si>
    <t>CD83</t>
  </si>
  <si>
    <t>CD86</t>
  </si>
  <si>
    <t>CD8A</t>
  </si>
  <si>
    <t>CD8B</t>
  </si>
  <si>
    <t>CD96</t>
  </si>
  <si>
    <t>CDH1</t>
  </si>
  <si>
    <t>CDKN1B</t>
  </si>
  <si>
    <t>CEBPB</t>
  </si>
  <si>
    <t>CEBPE</t>
  </si>
  <si>
    <t>CEBPG</t>
  </si>
  <si>
    <t>CFL1</t>
  </si>
  <si>
    <t>CHST15</t>
  </si>
  <si>
    <t>CHUK</t>
  </si>
  <si>
    <t>CKLF</t>
  </si>
  <si>
    <t>CLCF1</t>
  </si>
  <si>
    <t>CLEC3B</t>
  </si>
  <si>
    <t>CMTM1</t>
  </si>
  <si>
    <t>CR2</t>
  </si>
  <si>
    <t>CREB1</t>
  </si>
  <si>
    <t>CSF1</t>
  </si>
  <si>
    <t>CSF1R</t>
  </si>
  <si>
    <t>CSF2</t>
  </si>
  <si>
    <t>CTBP1</t>
  </si>
  <si>
    <t>CTLA4</t>
  </si>
  <si>
    <t>CTNNA1</t>
  </si>
  <si>
    <t>CTNNB1</t>
  </si>
  <si>
    <t>CTNND1</t>
  </si>
  <si>
    <t>CTSK</t>
  </si>
  <si>
    <t>CXCL16</t>
  </si>
  <si>
    <t>CXCL2</t>
  </si>
  <si>
    <t>CXCL3</t>
  </si>
  <si>
    <t>CXCL5</t>
  </si>
  <si>
    <t>CXCL9</t>
  </si>
  <si>
    <t>CXCR4</t>
  </si>
  <si>
    <t>CXCR5</t>
  </si>
  <si>
    <t>CYSLTR1</t>
  </si>
  <si>
    <t>DAPK1</t>
  </si>
  <si>
    <t>DPP4</t>
  </si>
  <si>
    <t>ECM1</t>
  </si>
  <si>
    <t>ELK1</t>
  </si>
  <si>
    <t>ENG</t>
  </si>
  <si>
    <t>EPHB2</t>
  </si>
  <si>
    <t>ERBB2</t>
  </si>
  <si>
    <t>ETS1</t>
  </si>
  <si>
    <t>ETV6</t>
  </si>
  <si>
    <t>FAS</t>
  </si>
  <si>
    <t>FASLG</t>
  </si>
  <si>
    <t>FASN</t>
  </si>
  <si>
    <t>FCER2</t>
  </si>
  <si>
    <t>FCGR1A</t>
  </si>
  <si>
    <t>FGF2</t>
  </si>
  <si>
    <t>FLT3LG</t>
  </si>
  <si>
    <t>FOS</t>
  </si>
  <si>
    <t>FUT10</t>
  </si>
  <si>
    <t>FZD1</t>
  </si>
  <si>
    <t>GADD45A</t>
  </si>
  <si>
    <t>GATA1</t>
  </si>
  <si>
    <t>GNA11</t>
  </si>
  <si>
    <t>GNA12</t>
  </si>
  <si>
    <t>GNAQ</t>
  </si>
  <si>
    <t>GNAS</t>
  </si>
  <si>
    <t>GNB1</t>
  </si>
  <si>
    <t>GNLY</t>
  </si>
  <si>
    <t>GNRH1</t>
  </si>
  <si>
    <t>GRB2</t>
  </si>
  <si>
    <t>GYS1</t>
  </si>
  <si>
    <t>GZMB</t>
  </si>
  <si>
    <t>HDAC5</t>
  </si>
  <si>
    <t>HDAC7</t>
  </si>
  <si>
    <t>HDAC9</t>
  </si>
  <si>
    <t>HK2</t>
  </si>
  <si>
    <t>HMOX1</t>
  </si>
  <si>
    <t>HOXA1</t>
  </si>
  <si>
    <t>HPGD</t>
  </si>
  <si>
    <t>HPRT1</t>
  </si>
  <si>
    <t>HPSE</t>
  </si>
  <si>
    <t>HRH2</t>
  </si>
  <si>
    <t>HSF1</t>
  </si>
  <si>
    <t>HSPB1</t>
  </si>
  <si>
    <t>HTATIP2</t>
  </si>
  <si>
    <t>ICAM1</t>
  </si>
  <si>
    <t>ICAM2</t>
  </si>
  <si>
    <t>ICOS</t>
  </si>
  <si>
    <t>ICOSLG</t>
  </si>
  <si>
    <t>IFNG</t>
  </si>
  <si>
    <t>IFNGR1</t>
  </si>
  <si>
    <t>IGFBP3</t>
  </si>
  <si>
    <t>IKBKB</t>
  </si>
  <si>
    <t>IKBKE</t>
  </si>
  <si>
    <t>IL12A</t>
  </si>
  <si>
    <t>IL12RB1</t>
  </si>
  <si>
    <t>IL15</t>
  </si>
  <si>
    <t>IL16</t>
  </si>
  <si>
    <t>IL18</t>
  </si>
  <si>
    <t>IL1R1</t>
  </si>
  <si>
    <t>IL1R2</t>
  </si>
  <si>
    <t>IL1RAP</t>
  </si>
  <si>
    <t>IL2</t>
  </si>
  <si>
    <t>IL2RA</t>
  </si>
  <si>
    <t>IL2RB</t>
  </si>
  <si>
    <t>IL2RG</t>
  </si>
  <si>
    <t>IL31RA</t>
  </si>
  <si>
    <t>IL4R</t>
  </si>
  <si>
    <t>IL6</t>
  </si>
  <si>
    <t>IL6ST</t>
  </si>
  <si>
    <t>IL7</t>
  </si>
  <si>
    <t>IRAK1</t>
  </si>
  <si>
    <t>IRAK1BP1</t>
  </si>
  <si>
    <t>IRAK2</t>
  </si>
  <si>
    <t>IRAK3</t>
  </si>
  <si>
    <t>IRAK4</t>
  </si>
  <si>
    <t>ITGA3</t>
  </si>
  <si>
    <t>ITGA5</t>
  </si>
  <si>
    <t>ITGA7</t>
  </si>
  <si>
    <t>ITGAL</t>
  </si>
  <si>
    <t>ITGB2</t>
  </si>
  <si>
    <t>JAG1</t>
  </si>
  <si>
    <t>JAG2</t>
  </si>
  <si>
    <t>JAK1</t>
  </si>
  <si>
    <t>JAK2</t>
  </si>
  <si>
    <t>KIT</t>
  </si>
  <si>
    <t>KITLG</t>
  </si>
  <si>
    <t>KLRB1</t>
  </si>
  <si>
    <t>KLRC1</t>
  </si>
  <si>
    <t>KLRD1</t>
  </si>
  <si>
    <t>LCK</t>
  </si>
  <si>
    <t>LEF1</t>
  </si>
  <si>
    <t>LMO2</t>
  </si>
  <si>
    <t>LRMP</t>
  </si>
  <si>
    <t>LTA</t>
  </si>
  <si>
    <t>LTA4H</t>
  </si>
  <si>
    <t>LTB4R</t>
  </si>
  <si>
    <t>LTB4R2</t>
  </si>
  <si>
    <t>LTBR</t>
  </si>
  <si>
    <t>LTC4S</t>
  </si>
  <si>
    <t>LY96</t>
  </si>
  <si>
    <t>LYPD3</t>
  </si>
  <si>
    <t>MAL</t>
  </si>
  <si>
    <t>MALT1</t>
  </si>
  <si>
    <t>MAP2K1</t>
  </si>
  <si>
    <t>MAP2K2</t>
  </si>
  <si>
    <t>MAP2K4</t>
  </si>
  <si>
    <t>MAP2K5</t>
  </si>
  <si>
    <t>MAP3K1</t>
  </si>
  <si>
    <t>MAP3K14</t>
  </si>
  <si>
    <t>MAP3K7</t>
  </si>
  <si>
    <t>MAPK1</t>
  </si>
  <si>
    <t>MAPK11</t>
  </si>
  <si>
    <t>MAPK12</t>
  </si>
  <si>
    <t>MAPK13</t>
  </si>
  <si>
    <t>MAPK14</t>
  </si>
  <si>
    <t>MAPK3</t>
  </si>
  <si>
    <t>MAPK7</t>
  </si>
  <si>
    <t>MAPK8</t>
  </si>
  <si>
    <t>MIF</t>
  </si>
  <si>
    <t>MMP1</t>
  </si>
  <si>
    <t>MMP14</t>
  </si>
  <si>
    <t>MMP15</t>
  </si>
  <si>
    <t>MRAS</t>
  </si>
  <si>
    <t>MTA1</t>
  </si>
  <si>
    <t>MTSS1</t>
  </si>
  <si>
    <t>MYC</t>
  </si>
  <si>
    <t>MYD88</t>
  </si>
  <si>
    <t>NAIP</t>
  </si>
  <si>
    <t>NCOA6</t>
  </si>
  <si>
    <t>NF2</t>
  </si>
  <si>
    <t>NFAT5</t>
  </si>
  <si>
    <t>NFATC1</t>
  </si>
  <si>
    <t>NFATC2</t>
  </si>
  <si>
    <t>NFATC3</t>
  </si>
  <si>
    <t>NFKB1</t>
  </si>
  <si>
    <t>NFKB2</t>
  </si>
  <si>
    <t>NFKBIA</t>
  </si>
  <si>
    <t>NFKBIB</t>
  </si>
  <si>
    <t>NFKBIE</t>
  </si>
  <si>
    <t>NKIRAS1</t>
  </si>
  <si>
    <t>NKIRAS2</t>
  </si>
  <si>
    <t>NOTCH1</t>
  </si>
  <si>
    <t>NOTCH2</t>
  </si>
  <si>
    <t>NR3C1</t>
  </si>
  <si>
    <t>NR4A3</t>
  </si>
  <si>
    <t>NRAS</t>
  </si>
  <si>
    <t>NRIP1</t>
  </si>
  <si>
    <t>NT5E</t>
  </si>
  <si>
    <t>ODC1</t>
  </si>
  <si>
    <t>PAX5</t>
  </si>
  <si>
    <t>PDE4A</t>
  </si>
  <si>
    <t>PDE4D</t>
  </si>
  <si>
    <t>PF4</t>
  </si>
  <si>
    <t>PIK3C2B</t>
  </si>
  <si>
    <t>PIK3C3</t>
  </si>
  <si>
    <t>PIK3CA</t>
  </si>
  <si>
    <t>PIK3CB</t>
  </si>
  <si>
    <t>PIK3CD</t>
  </si>
  <si>
    <t>PIK3R1</t>
  </si>
  <si>
    <t>PIK3R3</t>
  </si>
  <si>
    <t>PIK3R4</t>
  </si>
  <si>
    <t>PIK3R5</t>
  </si>
  <si>
    <t>PLA2G7</t>
  </si>
  <si>
    <t>PLCB2</t>
  </si>
  <si>
    <t>PLCB3</t>
  </si>
  <si>
    <t>PLCG1</t>
  </si>
  <si>
    <t>PLCG2</t>
  </si>
  <si>
    <t>PMEPA1</t>
  </si>
  <si>
    <t>PNN</t>
  </si>
  <si>
    <t>PPBP</t>
  </si>
  <si>
    <t>PPP3CA</t>
  </si>
  <si>
    <t>PPP3CC</t>
  </si>
  <si>
    <t>PPP3R1</t>
  </si>
  <si>
    <t>PRF1</t>
  </si>
  <si>
    <t>PRKCA</t>
  </si>
  <si>
    <t>PRKCB</t>
  </si>
  <si>
    <t>PRKCD</t>
  </si>
  <si>
    <t>PRKCE</t>
  </si>
  <si>
    <t>PRKCH</t>
  </si>
  <si>
    <t>PRKCI</t>
  </si>
  <si>
    <t>PRKCQ</t>
  </si>
  <si>
    <t>PRKCZ</t>
  </si>
  <si>
    <t>PRKD3</t>
  </si>
  <si>
    <t>PTAFR</t>
  </si>
  <si>
    <t>PTCH1</t>
  </si>
  <si>
    <t>PTEN</t>
  </si>
  <si>
    <t>PTGDR</t>
  </si>
  <si>
    <t>PTGER2</t>
  </si>
  <si>
    <t>PTGS1</t>
  </si>
  <si>
    <t>PTPRC</t>
  </si>
  <si>
    <t>RBL1</t>
  </si>
  <si>
    <t>RBL2</t>
  </si>
  <si>
    <t>RBPJ</t>
  </si>
  <si>
    <t>REL</t>
  </si>
  <si>
    <t>RELA</t>
  </si>
  <si>
    <t>RELB</t>
  </si>
  <si>
    <t>RET</t>
  </si>
  <si>
    <t>RIPK1</t>
  </si>
  <si>
    <t>RRAS</t>
  </si>
  <si>
    <t>S100A4</t>
  </si>
  <si>
    <t>S1PR1</t>
  </si>
  <si>
    <t>SELL</t>
  </si>
  <si>
    <t>SELP</t>
  </si>
  <si>
    <t>SELPLG</t>
  </si>
  <si>
    <t>SFXN1</t>
  </si>
  <si>
    <t>SHC1</t>
  </si>
  <si>
    <t>SKI</t>
  </si>
  <si>
    <t>SMAD2</t>
  </si>
  <si>
    <t>SMAD3</t>
  </si>
  <si>
    <t>SMAD4</t>
  </si>
  <si>
    <t>SMAD7</t>
  </si>
  <si>
    <t>SOS2</t>
  </si>
  <si>
    <t>SPARC</t>
  </si>
  <si>
    <t>SPG7</t>
  </si>
  <si>
    <t>ST6GAL1</t>
  </si>
  <si>
    <t>STAT1</t>
  </si>
  <si>
    <t>STAT4</t>
  </si>
  <si>
    <t>STAT5B</t>
  </si>
  <si>
    <t>STIM2</t>
  </si>
  <si>
    <t>SYK</t>
  </si>
  <si>
    <t>TAB1</t>
  </si>
  <si>
    <t>TAL1</t>
  </si>
  <si>
    <t>TBK1</t>
  </si>
  <si>
    <t>TBX21</t>
  </si>
  <si>
    <t>TBXA2R</t>
  </si>
  <si>
    <t>TBXAS1</t>
  </si>
  <si>
    <t>TCF7</t>
  </si>
  <si>
    <t>TGFB1</t>
  </si>
  <si>
    <t>TGFBI</t>
  </si>
  <si>
    <t>TGFBR2</t>
  </si>
  <si>
    <t>THBS1</t>
  </si>
  <si>
    <t>THBS3</t>
  </si>
  <si>
    <t>TIAM1</t>
  </si>
  <si>
    <t>TIMP1</t>
  </si>
  <si>
    <t>TIMP2</t>
  </si>
  <si>
    <t>TLR1</t>
  </si>
  <si>
    <t>TLR3</t>
  </si>
  <si>
    <t>TLR4</t>
  </si>
  <si>
    <t>TLR6</t>
  </si>
  <si>
    <t>TLR7</t>
  </si>
  <si>
    <t>TLR9</t>
  </si>
  <si>
    <t>TNF</t>
  </si>
  <si>
    <t>TNFAIP3</t>
  </si>
  <si>
    <t>TNFRSF11A</t>
  </si>
  <si>
    <t>TNFRSF18</t>
  </si>
  <si>
    <t>TNFRSF1A</t>
  </si>
  <si>
    <t>TNFRSF1B</t>
  </si>
  <si>
    <t>TNFRSF4</t>
  </si>
  <si>
    <t>TNFRSF8</t>
  </si>
  <si>
    <t>TNFSF10</t>
  </si>
  <si>
    <t>TNFSF11</t>
  </si>
  <si>
    <t>TNFSF14</t>
  </si>
  <si>
    <t>TOLLIP</t>
  </si>
  <si>
    <t>TP53I3</t>
  </si>
  <si>
    <t>TPBG</t>
  </si>
  <si>
    <t>TRADD</t>
  </si>
  <si>
    <t>TRAF1</t>
  </si>
  <si>
    <t>TRAF2</t>
  </si>
  <si>
    <t>TRAF4</t>
  </si>
  <si>
    <t>TRAF5</t>
  </si>
  <si>
    <t>TRAF6</t>
  </si>
  <si>
    <t>UBC</t>
  </si>
  <si>
    <t>VAV1</t>
  </si>
  <si>
    <t>VCAM1</t>
  </si>
  <si>
    <t>VCAN</t>
  </si>
  <si>
    <t>VEGFA</t>
  </si>
  <si>
    <t>VWF</t>
  </si>
  <si>
    <t>XCR1</t>
  </si>
  <si>
    <t>ZFP36</t>
  </si>
  <si>
    <t>ZNF675</t>
  </si>
  <si>
    <t>SEPTIN6</t>
  </si>
  <si>
    <t>y</t>
  </si>
  <si>
    <t>n</t>
  </si>
  <si>
    <t>t-test
 p-value</t>
  </si>
  <si>
    <t>Wilcoxon
 p-value</t>
  </si>
  <si>
    <t>Con vs AP-CRC</t>
  </si>
  <si>
    <t>AP-CRCI-II</t>
  </si>
  <si>
    <t>AP</t>
  </si>
  <si>
    <t>AP-CRC</t>
  </si>
  <si>
    <t>Screening Phase II (163 genes)</t>
  </si>
  <si>
    <t>Final 29-gene panel</t>
  </si>
  <si>
    <t>Con</t>
  </si>
  <si>
    <t>Con vs AP</t>
  </si>
  <si>
    <t>Con vs CRC</t>
  </si>
  <si>
    <t>Con vs CRC I-II</t>
  </si>
  <si>
    <t>Con vs AP-CRCI-II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8"/>
      <name val="Calibri"/>
      <family val="2"/>
    </font>
    <font>
      <b/>
      <sz val="8"/>
      <name val="Calibri"/>
      <family val="2"/>
      <scheme val="minor"/>
    </font>
    <font>
      <sz val="9"/>
      <name val="Calibri"/>
      <family val="2"/>
      <scheme val="minor"/>
    </font>
    <font>
      <sz val="9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0" borderId="0"/>
  </cellStyleXfs>
  <cellXfs count="43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 applyFill="1"/>
    <xf numFmtId="0" fontId="20" fillId="0" borderId="0" xfId="43" applyFont="1" applyFill="1"/>
    <xf numFmtId="2" fontId="0" fillId="0" borderId="0" xfId="0" applyNumberForma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16" fillId="0" borderId="11" xfId="0" applyFont="1" applyFill="1" applyBorder="1"/>
    <xf numFmtId="2" fontId="16" fillId="0" borderId="11" xfId="0" applyNumberFormat="1" applyFont="1" applyFill="1" applyBorder="1" applyAlignment="1">
      <alignment horizontal="center" vertical="center"/>
    </xf>
    <xf numFmtId="0" fontId="16" fillId="0" borderId="11" xfId="0" applyFont="1" applyFill="1" applyBorder="1" applyAlignment="1">
      <alignment horizontal="center"/>
    </xf>
    <xf numFmtId="0" fontId="16" fillId="0" borderId="0" xfId="0" applyFont="1" applyFill="1" applyBorder="1"/>
    <xf numFmtId="0" fontId="16" fillId="0" borderId="12" xfId="0" applyFont="1" applyFill="1" applyBorder="1" applyAlignment="1">
      <alignment horizontal="center" vertical="center" wrapText="1"/>
    </xf>
    <xf numFmtId="2" fontId="16" fillId="0" borderId="12" xfId="0" applyNumberFormat="1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center" vertical="center"/>
    </xf>
    <xf numFmtId="2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16" fillId="0" borderId="11" xfId="0" applyFont="1" applyFill="1" applyBorder="1" applyAlignment="1">
      <alignment wrapText="1"/>
    </xf>
    <xf numFmtId="2" fontId="16" fillId="0" borderId="11" xfId="0" applyNumberFormat="1" applyFont="1" applyFill="1" applyBorder="1" applyAlignment="1">
      <alignment horizontal="center" vertical="center" wrapText="1"/>
    </xf>
    <xf numFmtId="2" fontId="16" fillId="0" borderId="0" xfId="0" applyNumberFormat="1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wrapText="1"/>
    </xf>
    <xf numFmtId="0" fontId="16" fillId="0" borderId="11" xfId="0" applyFont="1" applyFill="1" applyBorder="1" applyAlignment="1">
      <alignment horizontal="center" wrapText="1"/>
    </xf>
    <xf numFmtId="0" fontId="16" fillId="0" borderId="0" xfId="0" applyFont="1" applyFill="1" applyBorder="1" applyAlignment="1">
      <alignment wrapText="1"/>
    </xf>
    <xf numFmtId="0" fontId="16" fillId="0" borderId="11" xfId="0" applyFont="1" applyFill="1" applyBorder="1" applyAlignment="1">
      <alignment horizontal="left" wrapText="1"/>
    </xf>
    <xf numFmtId="0" fontId="16" fillId="0" borderId="12" xfId="0" applyFont="1" applyFill="1" applyBorder="1" applyAlignment="1">
      <alignment horizontal="left" vertical="center" wrapText="1"/>
    </xf>
    <xf numFmtId="2" fontId="0" fillId="0" borderId="0" xfId="0" applyNumberFormat="1" applyFont="1" applyAlignment="1">
      <alignment horizontal="left"/>
    </xf>
    <xf numFmtId="2" fontId="0" fillId="0" borderId="0" xfId="0" applyNumberFormat="1" applyFont="1" applyFill="1" applyAlignment="1">
      <alignment horizontal="left"/>
    </xf>
    <xf numFmtId="0" fontId="0" fillId="0" borderId="0" xfId="0" applyFont="1" applyAlignment="1">
      <alignment horizontal="left"/>
    </xf>
    <xf numFmtId="2" fontId="0" fillId="33" borderId="0" xfId="0" applyNumberFormat="1" applyFont="1" applyFill="1" applyAlignment="1">
      <alignment horizontal="left"/>
    </xf>
    <xf numFmtId="0" fontId="0" fillId="0" borderId="0" xfId="0" applyAlignment="1">
      <alignment horizontal="left"/>
    </xf>
    <xf numFmtId="2" fontId="16" fillId="0" borderId="10" xfId="0" applyNumberFormat="1" applyFont="1" applyFill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 wrapText="1"/>
    </xf>
    <xf numFmtId="2" fontId="16" fillId="0" borderId="10" xfId="0" applyNumberFormat="1" applyFont="1" applyFill="1" applyBorder="1" applyAlignment="1">
      <alignment horizontal="center" vertical="center"/>
    </xf>
    <xf numFmtId="0" fontId="16" fillId="0" borderId="10" xfId="0" applyFont="1" applyFill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D672"/>
  <sheetViews>
    <sheetView tabSelected="1" zoomScale="85" zoomScaleNormal="85" workbookViewId="0">
      <selection activeCell="AQ35" sqref="AQ35:AV40"/>
    </sheetView>
  </sheetViews>
  <sheetFormatPr defaultRowHeight="15"/>
  <cols>
    <col min="1" max="1" width="14.7109375" style="3" customWidth="1"/>
    <col min="2" max="2" width="9" style="38" customWidth="1"/>
    <col min="3" max="3" width="9.140625" style="38"/>
    <col min="4" max="4" width="6" style="6" bestFit="1" customWidth="1"/>
    <col min="5" max="5" width="4.7109375" style="6" bestFit="1" customWidth="1"/>
    <col min="6" max="6" width="7.7109375" style="6" bestFit="1" customWidth="1"/>
    <col min="7" max="7" width="1.7109375" style="6" customWidth="1"/>
    <col min="8" max="8" width="6" style="6" bestFit="1" customWidth="1"/>
    <col min="9" max="9" width="4.7109375" style="6" bestFit="1" customWidth="1"/>
    <col min="10" max="10" width="7.7109375" style="6" bestFit="1" customWidth="1"/>
    <col min="11" max="11" width="1.7109375" style="6" customWidth="1"/>
    <col min="12" max="12" width="6" style="6" bestFit="1" customWidth="1"/>
    <col min="13" max="13" width="4.7109375" style="6" bestFit="1" customWidth="1"/>
    <col min="14" max="14" width="7.7109375" style="6" bestFit="1" customWidth="1"/>
    <col min="15" max="15" width="1.7109375" style="6" customWidth="1"/>
    <col min="16" max="16" width="6" style="6" bestFit="1" customWidth="1"/>
    <col min="17" max="17" width="4.7109375" style="6" bestFit="1" customWidth="1"/>
    <col min="18" max="18" width="7.7109375" style="6" bestFit="1" customWidth="1"/>
    <col min="19" max="19" width="1.7109375" style="6" customWidth="1"/>
    <col min="20" max="20" width="6" style="6" bestFit="1" customWidth="1"/>
    <col min="21" max="21" width="4.7109375" style="6" bestFit="1" customWidth="1"/>
    <col min="22" max="22" width="7.7109375" style="6" bestFit="1" customWidth="1"/>
    <col min="23" max="23" width="1.7109375" style="1" customWidth="1"/>
    <col min="24" max="24" width="6" style="24" bestFit="1" customWidth="1"/>
    <col min="25" max="25" width="4.7109375" style="24" bestFit="1" customWidth="1"/>
    <col min="26" max="26" width="7.7109375" style="24" bestFit="1" customWidth="1"/>
    <col min="27" max="27" width="1.7109375" style="24" customWidth="1"/>
    <col min="28" max="28" width="8.42578125" bestFit="1" customWidth="1"/>
    <col min="29" max="29" width="9.42578125" bestFit="1" customWidth="1"/>
    <col min="30" max="30" width="8.42578125" style="18" bestFit="1" customWidth="1"/>
    <col min="31" max="31" width="9.85546875" style="18" bestFit="1" customWidth="1"/>
    <col min="32" max="32" width="1.7109375" style="1" customWidth="1"/>
    <col min="33" max="33" width="8.42578125" bestFit="1" customWidth="1"/>
    <col min="34" max="34" width="8.85546875" bestFit="1" customWidth="1"/>
    <col min="35" max="35" width="8.5703125" style="18" bestFit="1" customWidth="1"/>
    <col min="36" max="36" width="9.85546875" style="18" bestFit="1" customWidth="1"/>
    <col min="37" max="37" width="1.7109375" style="1" customWidth="1"/>
    <col min="38" max="38" width="8.42578125" bestFit="1" customWidth="1"/>
    <col min="39" max="39" width="8.85546875" bestFit="1" customWidth="1"/>
    <col min="40" max="40" width="8.5703125" style="18" bestFit="1" customWidth="1"/>
    <col min="41" max="41" width="9.85546875" style="18" bestFit="1" customWidth="1"/>
    <col min="42" max="42" width="1.7109375" style="1" customWidth="1"/>
    <col min="43" max="43" width="8.42578125" bestFit="1" customWidth="1"/>
    <col min="44" max="44" width="8.85546875" bestFit="1" customWidth="1"/>
    <col min="45" max="45" width="8.5703125" style="18" bestFit="1" customWidth="1"/>
    <col min="46" max="46" width="9.85546875" style="18" bestFit="1" customWidth="1"/>
    <col min="47" max="47" width="1.7109375" style="1" customWidth="1"/>
    <col min="48" max="48" width="8.42578125" bestFit="1" customWidth="1"/>
    <col min="49" max="49" width="8.85546875" bestFit="1" customWidth="1"/>
    <col min="50" max="50" width="8.5703125" style="18" bestFit="1" customWidth="1"/>
    <col min="51" max="51" width="9.85546875" style="18" bestFit="1" customWidth="1"/>
    <col min="52" max="52" width="1.7109375" customWidth="1"/>
    <col min="53" max="53" width="8.42578125" bestFit="1" customWidth="1"/>
    <col min="54" max="54" width="8.85546875" bestFit="1" customWidth="1"/>
    <col min="55" max="55" width="8.5703125" style="18" bestFit="1" customWidth="1"/>
    <col min="56" max="56" width="9.85546875" style="18" bestFit="1" customWidth="1"/>
  </cols>
  <sheetData>
    <row r="1" spans="1:56" s="31" customFormat="1" ht="15.75" thickBot="1">
      <c r="A1" s="26"/>
      <c r="B1" s="32"/>
      <c r="C1" s="32"/>
      <c r="D1" s="39" t="s">
        <v>560</v>
      </c>
      <c r="E1" s="39"/>
      <c r="F1" s="39"/>
      <c r="G1" s="27"/>
      <c r="H1" s="39" t="s">
        <v>556</v>
      </c>
      <c r="I1" s="39"/>
      <c r="J1" s="39"/>
      <c r="K1" s="27"/>
      <c r="L1" s="39" t="s">
        <v>1</v>
      </c>
      <c r="M1" s="39"/>
      <c r="N1" s="39"/>
      <c r="O1" s="27"/>
      <c r="P1" s="39" t="s">
        <v>2</v>
      </c>
      <c r="Q1" s="39"/>
      <c r="R1" s="39"/>
      <c r="S1" s="27"/>
      <c r="T1" s="39" t="s">
        <v>555</v>
      </c>
      <c r="U1" s="39"/>
      <c r="V1" s="39"/>
      <c r="W1" s="28"/>
      <c r="X1" s="39" t="s">
        <v>557</v>
      </c>
      <c r="Y1" s="39"/>
      <c r="Z1" s="39"/>
      <c r="AA1" s="29"/>
      <c r="AB1" s="40" t="s">
        <v>561</v>
      </c>
      <c r="AC1" s="40"/>
      <c r="AD1" s="40"/>
      <c r="AE1" s="40"/>
      <c r="AF1" s="30"/>
      <c r="AG1" s="40" t="s">
        <v>562</v>
      </c>
      <c r="AH1" s="40"/>
      <c r="AI1" s="40"/>
      <c r="AJ1" s="40"/>
      <c r="AK1" s="30"/>
      <c r="AL1" s="40" t="s">
        <v>563</v>
      </c>
      <c r="AM1" s="40"/>
      <c r="AN1" s="40"/>
      <c r="AO1" s="40"/>
      <c r="AP1" s="30"/>
      <c r="AQ1" s="40" t="s">
        <v>564</v>
      </c>
      <c r="AR1" s="40"/>
      <c r="AS1" s="40"/>
      <c r="AT1" s="40"/>
      <c r="AU1" s="30"/>
      <c r="AV1" s="40" t="s">
        <v>13</v>
      </c>
      <c r="AW1" s="40"/>
      <c r="AX1" s="40"/>
      <c r="AY1" s="40"/>
      <c r="BA1" s="40" t="s">
        <v>554</v>
      </c>
      <c r="BB1" s="40"/>
      <c r="BC1" s="40"/>
      <c r="BD1" s="40"/>
    </row>
    <row r="2" spans="1:56" s="15" customFormat="1" ht="60.75" thickBot="1">
      <c r="A2" s="13" t="s">
        <v>6</v>
      </c>
      <c r="B2" s="33" t="s">
        <v>558</v>
      </c>
      <c r="C2" s="33" t="s">
        <v>559</v>
      </c>
      <c r="D2" s="14" t="s">
        <v>3</v>
      </c>
      <c r="E2" s="14" t="s">
        <v>4</v>
      </c>
      <c r="F2" s="14" t="s">
        <v>5</v>
      </c>
      <c r="G2" s="14"/>
      <c r="H2" s="14" t="s">
        <v>3</v>
      </c>
      <c r="I2" s="14" t="s">
        <v>4</v>
      </c>
      <c r="J2" s="14" t="s">
        <v>5</v>
      </c>
      <c r="K2" s="14"/>
      <c r="L2" s="14" t="s">
        <v>3</v>
      </c>
      <c r="M2" s="14" t="s">
        <v>4</v>
      </c>
      <c r="N2" s="14" t="s">
        <v>5</v>
      </c>
      <c r="O2" s="14"/>
      <c r="P2" s="14" t="s">
        <v>3</v>
      </c>
      <c r="Q2" s="14" t="s">
        <v>4</v>
      </c>
      <c r="R2" s="14" t="s">
        <v>5</v>
      </c>
      <c r="S2" s="14"/>
      <c r="T2" s="14" t="s">
        <v>3</v>
      </c>
      <c r="U2" s="14" t="s">
        <v>4</v>
      </c>
      <c r="V2" s="14" t="s">
        <v>5</v>
      </c>
      <c r="W2" s="14"/>
      <c r="X2" s="14" t="s">
        <v>3</v>
      </c>
      <c r="Y2" s="14" t="s">
        <v>4</v>
      </c>
      <c r="Z2" s="14" t="s">
        <v>5</v>
      </c>
      <c r="AA2" s="13"/>
      <c r="AB2" s="13" t="s">
        <v>552</v>
      </c>
      <c r="AC2" s="13" t="s">
        <v>553</v>
      </c>
      <c r="AD2" s="14" t="s">
        <v>8</v>
      </c>
      <c r="AE2" s="14" t="s">
        <v>9</v>
      </c>
      <c r="AF2" s="13"/>
      <c r="AG2" s="13" t="s">
        <v>552</v>
      </c>
      <c r="AH2" s="13" t="s">
        <v>553</v>
      </c>
      <c r="AI2" s="14" t="s">
        <v>8</v>
      </c>
      <c r="AJ2" s="14" t="s">
        <v>9</v>
      </c>
      <c r="AK2" s="13"/>
      <c r="AL2" s="13" t="s">
        <v>552</v>
      </c>
      <c r="AM2" s="13" t="s">
        <v>553</v>
      </c>
      <c r="AN2" s="14" t="s">
        <v>8</v>
      </c>
      <c r="AO2" s="14" t="s">
        <v>9</v>
      </c>
      <c r="AP2" s="13"/>
      <c r="AQ2" s="13" t="s">
        <v>552</v>
      </c>
      <c r="AR2" s="13" t="s">
        <v>553</v>
      </c>
      <c r="AS2" s="14" t="s">
        <v>8</v>
      </c>
      <c r="AT2" s="14" t="s">
        <v>9</v>
      </c>
      <c r="AU2" s="13"/>
      <c r="AV2" s="13" t="s">
        <v>552</v>
      </c>
      <c r="AW2" s="13" t="s">
        <v>553</v>
      </c>
      <c r="AX2" s="14" t="s">
        <v>8</v>
      </c>
      <c r="AY2" s="14" t="s">
        <v>9</v>
      </c>
      <c r="BA2" s="13" t="s">
        <v>552</v>
      </c>
      <c r="BB2" s="13" t="s">
        <v>553</v>
      </c>
      <c r="BC2" s="14" t="s">
        <v>8</v>
      </c>
      <c r="BD2" s="14" t="s">
        <v>9</v>
      </c>
    </row>
    <row r="3" spans="1:56">
      <c r="A3" s="2" t="s">
        <v>27</v>
      </c>
      <c r="B3" s="34" t="s">
        <v>550</v>
      </c>
      <c r="C3" s="34" t="s">
        <v>550</v>
      </c>
      <c r="D3" s="6">
        <v>5.1407407407407408</v>
      </c>
      <c r="E3" s="6">
        <v>0.47395168470024213</v>
      </c>
      <c r="F3" s="6">
        <v>5.25</v>
      </c>
      <c r="H3" s="6">
        <v>5.1555555555555559</v>
      </c>
      <c r="I3" s="6">
        <v>0.47727055166558324</v>
      </c>
      <c r="J3" s="6">
        <v>5.17</v>
      </c>
      <c r="L3" s="6">
        <v>4.6307692307692312</v>
      </c>
      <c r="M3" s="6">
        <v>0.78054300625614637</v>
      </c>
      <c r="N3" s="6">
        <v>4.6449999999999996</v>
      </c>
      <c r="P3" s="6">
        <v>4.5393750000000006</v>
      </c>
      <c r="Q3" s="6">
        <v>0.88586280916779969</v>
      </c>
      <c r="R3" s="6">
        <v>4.6449999999999996</v>
      </c>
      <c r="T3" s="6">
        <v>4.9262790697674426</v>
      </c>
      <c r="U3" s="6">
        <v>0.71561170388832984</v>
      </c>
      <c r="V3" s="6">
        <v>5.13</v>
      </c>
      <c r="X3" s="18">
        <v>4.8981132075471701</v>
      </c>
      <c r="Y3" s="18">
        <v>0.69061582497566243</v>
      </c>
      <c r="Z3" s="18">
        <v>5.09</v>
      </c>
      <c r="AB3" s="20">
        <v>0.90932338183341299</v>
      </c>
      <c r="AC3" s="20">
        <v>0.71632425556861301</v>
      </c>
      <c r="AD3" s="18">
        <v>0.98978369747988304</v>
      </c>
      <c r="AE3" s="18">
        <v>1.05701804056138</v>
      </c>
      <c r="AG3" s="19">
        <v>5.6845542784513597E-3</v>
      </c>
      <c r="AH3" s="19">
        <v>1.9275004761758301E-2</v>
      </c>
      <c r="AI3" s="18">
        <v>1.42402207404061</v>
      </c>
      <c r="AJ3" s="18">
        <v>1.52097875324101</v>
      </c>
      <c r="AL3" s="23">
        <v>0.17296052486737101</v>
      </c>
      <c r="AM3" s="23">
        <v>3.6985324969658798E-2</v>
      </c>
      <c r="AN3" s="18">
        <v>1.5171521131402801</v>
      </c>
      <c r="AO3" s="18">
        <v>1.52097875324101</v>
      </c>
      <c r="AQ3" s="25">
        <v>0.17296052486737101</v>
      </c>
      <c r="AR3" s="25">
        <v>0.20730514474987499</v>
      </c>
      <c r="AS3" s="18">
        <v>1.1602708886725299</v>
      </c>
      <c r="AT3" s="18">
        <v>1.08673486252606</v>
      </c>
      <c r="AV3" s="22">
        <v>4.58720505079473E-3</v>
      </c>
      <c r="AW3" s="22">
        <v>2.3824313913064998E-2</v>
      </c>
      <c r="AX3" s="18">
        <v>1.4387204776825</v>
      </c>
      <c r="AY3" s="18">
        <v>1.4389335800108201</v>
      </c>
      <c r="BA3" s="21">
        <v>0.105614578592551</v>
      </c>
      <c r="BB3" s="21">
        <v>0.119483620880641</v>
      </c>
      <c r="BC3" s="18">
        <v>1.18314552453111</v>
      </c>
      <c r="BD3" s="18">
        <v>1.11728713807222</v>
      </c>
    </row>
    <row r="4" spans="1:56">
      <c r="A4" s="2" t="s">
        <v>33</v>
      </c>
      <c r="B4" s="34" t="s">
        <v>550</v>
      </c>
      <c r="C4" s="34" t="s">
        <v>550</v>
      </c>
      <c r="D4" s="6">
        <v>11.629032258064518</v>
      </c>
      <c r="E4" s="6">
        <v>0.85857383622961236</v>
      </c>
      <c r="F4" s="6">
        <v>11.67</v>
      </c>
      <c r="H4" s="6">
        <v>11.718666666666666</v>
      </c>
      <c r="I4" s="6">
        <v>0.83364481535062107</v>
      </c>
      <c r="J4" s="6">
        <v>11.625</v>
      </c>
      <c r="L4" s="6">
        <v>13.027741935483872</v>
      </c>
      <c r="M4" s="6">
        <v>3.5498598185256145</v>
      </c>
      <c r="N4" s="6">
        <v>11.95</v>
      </c>
      <c r="P4" s="6">
        <v>13.08764705882353</v>
      </c>
      <c r="Q4" s="6">
        <v>3.9919333182866383</v>
      </c>
      <c r="R4" s="6">
        <v>11.84</v>
      </c>
      <c r="T4" s="6">
        <v>12.213829787234042</v>
      </c>
      <c r="U4" s="6">
        <v>2.534366015561405</v>
      </c>
      <c r="V4" s="6">
        <v>11.71</v>
      </c>
      <c r="X4" s="18">
        <v>12.383934426229503</v>
      </c>
      <c r="Y4" s="18">
        <v>2.6593409451018548</v>
      </c>
      <c r="Z4" s="18">
        <v>11.84</v>
      </c>
      <c r="AB4" s="20">
        <v>0.68074377481771398</v>
      </c>
      <c r="AC4" s="20">
        <v>0.90810929890259495</v>
      </c>
      <c r="AD4" s="18">
        <v>0.93976086257111002</v>
      </c>
      <c r="AE4" s="18">
        <v>1.0316831793013601</v>
      </c>
      <c r="AG4" s="19">
        <v>3.7082867251691402E-2</v>
      </c>
      <c r="AH4" s="19">
        <v>4.7130136354264503E-2</v>
      </c>
      <c r="AI4" s="18">
        <v>0.379268201185952</v>
      </c>
      <c r="AJ4" s="18">
        <v>0.823591017267573</v>
      </c>
      <c r="AL4" s="23">
        <v>0.22010259254852799</v>
      </c>
      <c r="AM4" s="23">
        <v>0.25321290321734002</v>
      </c>
      <c r="AN4" s="18">
        <v>0.36384230375152199</v>
      </c>
      <c r="AO4" s="18">
        <v>0.88884268116656995</v>
      </c>
      <c r="AQ4" s="25">
        <v>0.22010259254852799</v>
      </c>
      <c r="AR4" s="25">
        <v>0.53001058876432705</v>
      </c>
      <c r="AS4" s="18">
        <v>0.66674290406936398</v>
      </c>
      <c r="AT4" s="18">
        <v>0.97265494741228498</v>
      </c>
      <c r="AV4" s="22">
        <v>5.38311600939331E-2</v>
      </c>
      <c r="AW4" s="22">
        <v>6.4793323672974495E-2</v>
      </c>
      <c r="AX4" s="18">
        <v>0.40357948100573698</v>
      </c>
      <c r="AY4" s="18">
        <v>0.79829838635664996</v>
      </c>
      <c r="BA4" s="21">
        <v>0.127881124657726</v>
      </c>
      <c r="BB4" s="21">
        <v>0.21683293744867899</v>
      </c>
      <c r="BC4" s="18">
        <v>0.59258656850611202</v>
      </c>
      <c r="BD4" s="18">
        <v>0.88884268116656995</v>
      </c>
    </row>
    <row r="5" spans="1:56">
      <c r="A5" s="2" t="s">
        <v>38</v>
      </c>
      <c r="B5" s="34" t="s">
        <v>550</v>
      </c>
      <c r="C5" s="34" t="s">
        <v>550</v>
      </c>
      <c r="D5" s="6">
        <v>5.3674074074074083</v>
      </c>
      <c r="E5" s="6">
        <v>0.69484139082567076</v>
      </c>
      <c r="F5" s="6">
        <v>5.39</v>
      </c>
      <c r="H5" s="6">
        <v>5.2799999999999994</v>
      </c>
      <c r="I5" s="6">
        <v>0.84420194448777164</v>
      </c>
      <c r="J5" s="6">
        <v>5.21</v>
      </c>
      <c r="L5" s="6">
        <v>4.8216000000000001</v>
      </c>
      <c r="M5" s="6">
        <v>1.0583268241269672</v>
      </c>
      <c r="N5" s="6">
        <v>4.95</v>
      </c>
      <c r="P5" s="6">
        <v>4.7481249999999999</v>
      </c>
      <c r="Q5" s="6">
        <v>1.255118686286947</v>
      </c>
      <c r="R5" s="6">
        <v>5.0199999999999996</v>
      </c>
      <c r="T5" s="6">
        <v>5.0820930232558137</v>
      </c>
      <c r="U5" s="6">
        <v>1.0351157242401585</v>
      </c>
      <c r="V5" s="6">
        <v>5.1100000000000003</v>
      </c>
      <c r="X5" s="18">
        <v>5.0596153846153848</v>
      </c>
      <c r="Y5" s="18">
        <v>0.97154205612392563</v>
      </c>
      <c r="Z5" s="18">
        <v>5.0649999999999995</v>
      </c>
      <c r="AB5" s="20">
        <v>0.67956368012040802</v>
      </c>
      <c r="AC5" s="20">
        <v>0.47274652663941602</v>
      </c>
      <c r="AD5" s="18">
        <v>1.0624591754841399</v>
      </c>
      <c r="AE5" s="18">
        <v>1.1328838852958001</v>
      </c>
      <c r="AG5" s="19">
        <v>3.1395277028744603E-2</v>
      </c>
      <c r="AH5" s="19">
        <v>1.76939301852936E-2</v>
      </c>
      <c r="AI5" s="18">
        <v>1.45983711667191</v>
      </c>
      <c r="AJ5" s="18">
        <v>1.35660432744767</v>
      </c>
      <c r="AL5" s="23">
        <v>0.21090023813051401</v>
      </c>
      <c r="AM5" s="23">
        <v>4.7133393803540299E-2</v>
      </c>
      <c r="AN5" s="18">
        <v>1.53611093383259</v>
      </c>
      <c r="AO5" s="18">
        <v>1.2923528306374901</v>
      </c>
      <c r="AQ5" s="25">
        <v>0.21090023813051401</v>
      </c>
      <c r="AR5" s="25">
        <v>0.14428947325070601</v>
      </c>
      <c r="AS5" s="18">
        <v>1.2186758018555801</v>
      </c>
      <c r="AT5" s="18">
        <v>1.2141948843950501</v>
      </c>
      <c r="AV5" s="22">
        <v>8.9259095642805306E-2</v>
      </c>
      <c r="AW5" s="22">
        <v>0.199802648562622</v>
      </c>
      <c r="AX5" s="18">
        <v>1.3740171390648399</v>
      </c>
      <c r="AY5" s="18">
        <v>1.1974787046189299</v>
      </c>
      <c r="BA5" s="21">
        <v>0.14793824003035899</v>
      </c>
      <c r="BB5" s="21">
        <v>7.6270242841531305E-2</v>
      </c>
      <c r="BC5" s="18">
        <v>1.2378118364869199</v>
      </c>
      <c r="BD5" s="18">
        <v>1.2526644386241299</v>
      </c>
    </row>
    <row r="6" spans="1:56">
      <c r="A6" s="2" t="s">
        <v>43</v>
      </c>
      <c r="B6" s="34" t="s">
        <v>550</v>
      </c>
      <c r="C6" s="34" t="s">
        <v>550</v>
      </c>
      <c r="D6" s="6">
        <v>3.1299999999999994</v>
      </c>
      <c r="E6" s="6">
        <v>0.33752492785434512</v>
      </c>
      <c r="F6" s="6">
        <v>3.1</v>
      </c>
      <c r="H6" s="6">
        <v>3.1044444444444443</v>
      </c>
      <c r="I6" s="6">
        <v>0.5238124542042577</v>
      </c>
      <c r="J6" s="6">
        <v>2.95</v>
      </c>
      <c r="L6" s="6">
        <v>2.8811538461538455</v>
      </c>
      <c r="M6" s="6">
        <v>0.50904873576566423</v>
      </c>
      <c r="N6" s="6">
        <v>2.9249999999999998</v>
      </c>
      <c r="P6" s="6">
        <v>2.8043749999999998</v>
      </c>
      <c r="Q6" s="6">
        <v>0.56632109561037236</v>
      </c>
      <c r="R6" s="6">
        <v>2.8650000000000002</v>
      </c>
      <c r="T6" s="6">
        <v>2.9927906976744185</v>
      </c>
      <c r="U6" s="6">
        <v>0.55311380720510628</v>
      </c>
      <c r="V6" s="6">
        <v>2.94</v>
      </c>
      <c r="X6" s="18">
        <v>2.9949056603773583</v>
      </c>
      <c r="Y6" s="18">
        <v>0.52390039658723919</v>
      </c>
      <c r="Z6" s="18">
        <v>2.95</v>
      </c>
      <c r="AB6" s="20">
        <v>0.83208274932357695</v>
      </c>
      <c r="AC6" s="20">
        <v>0.31970168488686102</v>
      </c>
      <c r="AD6" s="18">
        <v>1.01787158043007</v>
      </c>
      <c r="AE6" s="18">
        <v>1.10956947206784</v>
      </c>
      <c r="AG6" s="19">
        <v>4.0236388111623798E-2</v>
      </c>
      <c r="AH6" s="19">
        <v>7.8091017838541402E-2</v>
      </c>
      <c r="AI6" s="18">
        <v>1.1882563849830701</v>
      </c>
      <c r="AJ6" s="18">
        <v>1.12896440480613</v>
      </c>
      <c r="AL6" s="23">
        <v>0.250576665902978</v>
      </c>
      <c r="AM6" s="23">
        <v>4.7075037476184502E-2</v>
      </c>
      <c r="AN6" s="18">
        <v>1.2532072317041201</v>
      </c>
      <c r="AO6" s="18">
        <v>1.17690673721877</v>
      </c>
      <c r="AQ6" s="25">
        <v>0.250576665902978</v>
      </c>
      <c r="AR6" s="25">
        <v>9.8268552248983995E-2</v>
      </c>
      <c r="AS6" s="18">
        <v>1.0997756902476801</v>
      </c>
      <c r="AT6" s="18">
        <v>1.11728713807222</v>
      </c>
      <c r="AV6" s="22">
        <v>0.121907471557035</v>
      </c>
      <c r="AW6" s="22">
        <v>0.31900062748041003</v>
      </c>
      <c r="AX6" s="18">
        <v>1.1673932231028701</v>
      </c>
      <c r="AY6" s="18">
        <v>1.0174796921026901</v>
      </c>
      <c r="BA6" s="21">
        <v>0.227836732366093</v>
      </c>
      <c r="BB6" s="21">
        <v>0.11009606485888999</v>
      </c>
      <c r="BC6" s="18">
        <v>1.0981646217893499</v>
      </c>
      <c r="BD6" s="18">
        <v>1.10956947206784</v>
      </c>
    </row>
    <row r="7" spans="1:56">
      <c r="A7" s="2" t="s">
        <v>49</v>
      </c>
      <c r="B7" s="34" t="s">
        <v>550</v>
      </c>
      <c r="C7" s="34" t="s">
        <v>550</v>
      </c>
      <c r="D7" s="6">
        <v>7.16</v>
      </c>
      <c r="E7" s="6">
        <v>1.3034415982313854</v>
      </c>
      <c r="F7" s="6">
        <v>7.07</v>
      </c>
      <c r="H7" s="6">
        <v>7.6335483870967735</v>
      </c>
      <c r="I7" s="6">
        <v>1.5112391127528426</v>
      </c>
      <c r="J7" s="6">
        <v>7.41</v>
      </c>
      <c r="L7" s="6">
        <v>7.9512903225806442</v>
      </c>
      <c r="M7" s="6">
        <v>1.4948483578287264</v>
      </c>
      <c r="N7" s="6">
        <v>7.88</v>
      </c>
      <c r="P7" s="6">
        <v>8.1964705882352948</v>
      </c>
      <c r="Q7" s="6">
        <v>1.784915758433963</v>
      </c>
      <c r="R7" s="6">
        <v>7.92</v>
      </c>
      <c r="T7" s="6">
        <v>7.8329166666666659</v>
      </c>
      <c r="U7" s="6">
        <v>1.6175184017938873</v>
      </c>
      <c r="V7" s="6">
        <v>7.68</v>
      </c>
      <c r="X7" s="18">
        <v>7.7924193548387084</v>
      </c>
      <c r="Y7" s="18">
        <v>1.4992748908414955</v>
      </c>
      <c r="Z7" s="18">
        <v>7.68</v>
      </c>
      <c r="AB7" s="20">
        <v>0.19146907373021599</v>
      </c>
      <c r="AC7" s="20">
        <v>0.236949928833318</v>
      </c>
      <c r="AD7" s="18">
        <v>0.72019106841767899</v>
      </c>
      <c r="AE7" s="18">
        <v>0.790041311863377</v>
      </c>
      <c r="AG7" s="19">
        <v>3.0108989995356099E-2</v>
      </c>
      <c r="AH7" s="19">
        <v>2.0174767073544E-2</v>
      </c>
      <c r="AI7" s="18">
        <v>0.57782706180938304</v>
      </c>
      <c r="AJ7" s="18">
        <v>0.57038185793421203</v>
      </c>
      <c r="AL7" s="23">
        <v>5.5657971530650802E-2</v>
      </c>
      <c r="AM7" s="23">
        <v>2.16757723575992E-2</v>
      </c>
      <c r="AN7" s="18">
        <v>0.48751868261360198</v>
      </c>
      <c r="AO7" s="18">
        <v>0.55478473603392298</v>
      </c>
      <c r="AQ7" s="25">
        <v>5.5657971530650802E-2</v>
      </c>
      <c r="AR7" s="25">
        <v>5.5144896523432602E-2</v>
      </c>
      <c r="AS7" s="18">
        <v>0.62723733186314601</v>
      </c>
      <c r="AT7" s="18">
        <v>0.655196701929182</v>
      </c>
      <c r="AV7" s="22">
        <v>0.40855905511893498</v>
      </c>
      <c r="AW7" s="22">
        <v>0.22868685726757301</v>
      </c>
      <c r="AX7" s="18">
        <v>0.80232467070012303</v>
      </c>
      <c r="AY7" s="18">
        <v>0.72196459776124799</v>
      </c>
      <c r="BA7" s="21">
        <v>4.8505655232832103E-2</v>
      </c>
      <c r="BB7" s="21">
        <v>4.2008603710179102E-2</v>
      </c>
      <c r="BC7" s="18">
        <v>0.64509370560031698</v>
      </c>
      <c r="BD7" s="18">
        <v>0.655196701929182</v>
      </c>
    </row>
    <row r="8" spans="1:56">
      <c r="A8" s="2" t="s">
        <v>55</v>
      </c>
      <c r="B8" s="34" t="s">
        <v>550</v>
      </c>
      <c r="C8" s="34" t="s">
        <v>550</v>
      </c>
      <c r="D8" s="6">
        <v>8.5985185185185173</v>
      </c>
      <c r="E8" s="6">
        <v>0.74683281881508179</v>
      </c>
      <c r="F8" s="6">
        <v>8.56</v>
      </c>
      <c r="H8" s="6">
        <v>8.7022222222222236</v>
      </c>
      <c r="I8" s="6">
        <v>1.0317697019920216</v>
      </c>
      <c r="J8" s="6">
        <v>8.65</v>
      </c>
      <c r="L8" s="6">
        <v>9.042307692307693</v>
      </c>
      <c r="M8" s="6">
        <v>1.1192079617025779</v>
      </c>
      <c r="N8" s="6">
        <v>9.0249999999999986</v>
      </c>
      <c r="P8" s="6">
        <v>9.0594117647058834</v>
      </c>
      <c r="Q8" s="6">
        <v>1.1914826403909204</v>
      </c>
      <c r="R8" s="6">
        <v>9.3699999999999992</v>
      </c>
      <c r="T8" s="6">
        <v>8.8402272727272742</v>
      </c>
      <c r="U8" s="6">
        <v>1.0967531121479959</v>
      </c>
      <c r="V8" s="6">
        <v>8.86</v>
      </c>
      <c r="X8" s="18">
        <v>8.8690566037735863</v>
      </c>
      <c r="Y8" s="18">
        <v>1.078869180333202</v>
      </c>
      <c r="Z8" s="18">
        <v>8.9</v>
      </c>
      <c r="AB8" s="20">
        <v>0.67399072665827697</v>
      </c>
      <c r="AC8" s="20">
        <v>0.56218884457266705</v>
      </c>
      <c r="AD8" s="18">
        <v>0.93064077023314296</v>
      </c>
      <c r="AE8" s="18">
        <v>0.93952274921401202</v>
      </c>
      <c r="AG8" s="19">
        <v>9.44619361758232E-2</v>
      </c>
      <c r="AH8" s="19">
        <v>7.0907128460157107E-2</v>
      </c>
      <c r="AI8" s="18">
        <v>0.73520109792325805</v>
      </c>
      <c r="AJ8" s="18">
        <v>0.72447107727743998</v>
      </c>
      <c r="AL8" s="23">
        <v>0.316396302727323</v>
      </c>
      <c r="AM8" s="23">
        <v>9.6227072408747796E-2</v>
      </c>
      <c r="AN8" s="18">
        <v>0.72653628365126899</v>
      </c>
      <c r="AO8" s="18">
        <v>0.57038185793421203</v>
      </c>
      <c r="AQ8" s="25">
        <v>0.316396302727323</v>
      </c>
      <c r="AR8" s="25">
        <v>0.22243296936290699</v>
      </c>
      <c r="AS8" s="18">
        <v>0.84574300552830195</v>
      </c>
      <c r="AT8" s="18">
        <v>0.81225239635623603</v>
      </c>
      <c r="AV8" s="22">
        <v>0.25518136952635201</v>
      </c>
      <c r="AW8" s="22">
        <v>0.18792512486699101</v>
      </c>
      <c r="AX8" s="18">
        <v>0.78999450855680398</v>
      </c>
      <c r="AY8" s="18">
        <v>0.77110541270397104</v>
      </c>
      <c r="BA8" s="21">
        <v>0.246906884229386</v>
      </c>
      <c r="BB8" s="21">
        <v>0.167964485441187</v>
      </c>
      <c r="BC8" s="18">
        <v>0.82901029029015905</v>
      </c>
      <c r="BD8" s="18">
        <v>0.790041311863377</v>
      </c>
    </row>
    <row r="9" spans="1:56">
      <c r="A9" s="2" t="s">
        <v>56</v>
      </c>
      <c r="B9" s="34" t="s">
        <v>550</v>
      </c>
      <c r="C9" s="34" t="s">
        <v>550</v>
      </c>
      <c r="D9" s="6">
        <v>13.258888888888892</v>
      </c>
      <c r="E9" s="6">
        <v>5.2204879917297831</v>
      </c>
      <c r="F9" s="6">
        <v>11.11</v>
      </c>
      <c r="H9" s="6">
        <v>14.342399999999998</v>
      </c>
      <c r="I9" s="6">
        <v>5.3115356222722214</v>
      </c>
      <c r="J9" s="6">
        <v>12.03</v>
      </c>
      <c r="L9" s="6">
        <v>15.147692307692305</v>
      </c>
      <c r="M9" s="6">
        <v>5.2331491915994972</v>
      </c>
      <c r="N9" s="6">
        <v>12.81</v>
      </c>
      <c r="P9" s="6">
        <v>15.759999999999998</v>
      </c>
      <c r="Q9" s="6">
        <v>5.2416826973787822</v>
      </c>
      <c r="R9" s="6">
        <v>12.98</v>
      </c>
      <c r="T9" s="6">
        <v>14.916190476190476</v>
      </c>
      <c r="U9" s="6">
        <v>5.2661755236376884</v>
      </c>
      <c r="V9" s="6">
        <v>12.504999999999999</v>
      </c>
      <c r="X9" s="18">
        <v>14.752941176470587</v>
      </c>
      <c r="Y9" s="18">
        <v>5.2345186193642057</v>
      </c>
      <c r="Z9" s="18">
        <v>12.42</v>
      </c>
      <c r="AB9" s="20">
        <v>0.46183384977325398</v>
      </c>
      <c r="AC9" s="20">
        <v>0.20305291596566599</v>
      </c>
      <c r="AD9" s="18">
        <v>0.47187900491770801</v>
      </c>
      <c r="AE9" s="18">
        <v>0.52850902028069002</v>
      </c>
      <c r="AG9" s="19">
        <v>0.19432733665042601</v>
      </c>
      <c r="AH9" s="19">
        <v>3.3473264950734202E-2</v>
      </c>
      <c r="AI9" s="18">
        <v>0.270030931785881</v>
      </c>
      <c r="AJ9" s="18">
        <v>0.30778610333622902</v>
      </c>
      <c r="AL9" s="23">
        <v>0.204919281443707</v>
      </c>
      <c r="AM9" s="23">
        <v>1.7006303157000201E-2</v>
      </c>
      <c r="AN9" s="18">
        <v>0.17664060074652299</v>
      </c>
      <c r="AO9" s="18">
        <v>0.27357342531518503</v>
      </c>
      <c r="AQ9" s="25">
        <v>0.204919281443707</v>
      </c>
      <c r="AR9" s="25">
        <v>3.7709341632546099E-2</v>
      </c>
      <c r="AS9" s="18">
        <v>0.31703156923361497</v>
      </c>
      <c r="AT9" s="18">
        <v>0.38024468831025199</v>
      </c>
      <c r="AV9" s="22">
        <v>0.58798672535198504</v>
      </c>
      <c r="AW9" s="22">
        <v>0.45100517068594898</v>
      </c>
      <c r="AX9" s="18">
        <v>0.57224612447627898</v>
      </c>
      <c r="AY9" s="18">
        <v>0.58236679323422702</v>
      </c>
      <c r="BA9" s="21">
        <v>0.233732802674469</v>
      </c>
      <c r="BB9" s="21">
        <v>4.6547807494191198E-2</v>
      </c>
      <c r="BC9" s="18">
        <v>0.35501397263488799</v>
      </c>
      <c r="BD9" s="18">
        <v>0.403320879611063</v>
      </c>
    </row>
    <row r="10" spans="1:56">
      <c r="A10" s="2" t="s">
        <v>57</v>
      </c>
      <c r="B10" s="34" t="s">
        <v>550</v>
      </c>
      <c r="C10" s="34" t="s">
        <v>550</v>
      </c>
      <c r="D10" s="6">
        <v>9.3832258064516143</v>
      </c>
      <c r="E10" s="6">
        <v>0.63844283010449165</v>
      </c>
      <c r="F10" s="6">
        <v>9.32</v>
      </c>
      <c r="H10" s="6">
        <v>9.1512903225806443</v>
      </c>
      <c r="I10" s="6">
        <v>1.067388532620579</v>
      </c>
      <c r="J10" s="6">
        <v>8.92</v>
      </c>
      <c r="L10" s="6">
        <v>9.2364516129032275</v>
      </c>
      <c r="M10" s="6">
        <v>1.0762482625215291</v>
      </c>
      <c r="N10" s="6">
        <v>9.1199999999999992</v>
      </c>
      <c r="P10" s="6">
        <v>9.1047058823529436</v>
      </c>
      <c r="Q10" s="6">
        <v>0.8559433220653011</v>
      </c>
      <c r="R10" s="6">
        <v>9.1300000000000008</v>
      </c>
      <c r="T10" s="6">
        <v>9.1347916666666666</v>
      </c>
      <c r="U10" s="6">
        <v>0.98850411289264695</v>
      </c>
      <c r="V10" s="6">
        <v>9.1199999999999992</v>
      </c>
      <c r="X10" s="18">
        <v>9.1938709677419368</v>
      </c>
      <c r="Y10" s="18">
        <v>1.0638722264563849</v>
      </c>
      <c r="Z10" s="18">
        <v>9.0949999999999989</v>
      </c>
      <c r="AB10" s="20">
        <v>0.30330751921141602</v>
      </c>
      <c r="AC10" s="20">
        <v>6.11345571763161E-2</v>
      </c>
      <c r="AD10" s="18">
        <v>1.1744094514199801</v>
      </c>
      <c r="AE10" s="18">
        <v>1.31950791077289</v>
      </c>
      <c r="AG10" s="19">
        <v>0.51621929412885403</v>
      </c>
      <c r="AH10" s="19">
        <v>0.22059055807177</v>
      </c>
      <c r="AI10" s="18">
        <v>1.10709129219869</v>
      </c>
      <c r="AJ10" s="18">
        <v>1.14869835499704</v>
      </c>
      <c r="AL10" s="23">
        <v>0.218495732850638</v>
      </c>
      <c r="AM10" s="23">
        <v>0.248698705371725</v>
      </c>
      <c r="AN10" s="18">
        <v>1.21294986793624</v>
      </c>
      <c r="AO10" s="18">
        <v>1.1407637158684201</v>
      </c>
      <c r="AQ10" s="25">
        <v>0.218495732850638</v>
      </c>
      <c r="AR10" s="25">
        <v>6.0432069275020699E-2</v>
      </c>
      <c r="AS10" s="18">
        <v>1.1879170835900099</v>
      </c>
      <c r="AT10" s="18">
        <v>1.14869835499704</v>
      </c>
      <c r="AV10" s="22">
        <v>0.75550833662253103</v>
      </c>
      <c r="AW10" s="22">
        <v>0.68823275652749405</v>
      </c>
      <c r="AX10" s="18">
        <v>0.94267914044808199</v>
      </c>
      <c r="AY10" s="18">
        <v>0.87055056329612501</v>
      </c>
      <c r="BA10" s="21">
        <v>0.36475719981687699</v>
      </c>
      <c r="BB10" s="21">
        <v>7.2317003879801806E-2</v>
      </c>
      <c r="BC10" s="18">
        <v>1.14025368981771</v>
      </c>
      <c r="BD10" s="18">
        <v>1.16877724856125</v>
      </c>
    </row>
    <row r="11" spans="1:56">
      <c r="A11" s="2" t="s">
        <v>63</v>
      </c>
      <c r="B11" s="35" t="s">
        <v>550</v>
      </c>
      <c r="C11" s="34" t="s">
        <v>550</v>
      </c>
      <c r="D11" s="6">
        <v>6.5996296296296295</v>
      </c>
      <c r="E11" s="6">
        <v>1.3747236966624374</v>
      </c>
      <c r="F11" s="6">
        <v>6.74</v>
      </c>
      <c r="H11" s="6">
        <v>6.9511111111111106</v>
      </c>
      <c r="I11" s="6">
        <v>1.1342545275789504</v>
      </c>
      <c r="J11" s="6">
        <v>7.02</v>
      </c>
      <c r="L11" s="6">
        <v>6.0740740740740753</v>
      </c>
      <c r="M11" s="6">
        <v>2.7107496256134613</v>
      </c>
      <c r="N11" s="6">
        <v>6.27</v>
      </c>
      <c r="P11" s="6">
        <v>5.8841176470588232</v>
      </c>
      <c r="Q11" s="6">
        <v>3.1242140188044285</v>
      </c>
      <c r="R11" s="6">
        <v>6.27</v>
      </c>
      <c r="T11" s="6">
        <v>6.5388636363636374</v>
      </c>
      <c r="U11" s="6">
        <v>2.1647151549113182</v>
      </c>
      <c r="V11" s="6">
        <v>7.0149999999999997</v>
      </c>
      <c r="X11" s="18">
        <v>6.512592592592596</v>
      </c>
      <c r="Y11" s="18">
        <v>2.1051878284731766</v>
      </c>
      <c r="Z11" s="18">
        <v>7.0149999999999997</v>
      </c>
      <c r="AB11" s="20">
        <v>0.31022600178642301</v>
      </c>
      <c r="AC11" s="20">
        <v>0.44133726213522201</v>
      </c>
      <c r="AD11" s="18">
        <v>0.78377883400873805</v>
      </c>
      <c r="AE11" s="18">
        <v>0.823591017267573</v>
      </c>
      <c r="AG11" s="19">
        <v>0.37306863578707</v>
      </c>
      <c r="AH11" s="19">
        <v>0.82878668453173998</v>
      </c>
      <c r="AI11" s="18">
        <v>1.4394877937983399</v>
      </c>
      <c r="AJ11" s="18">
        <v>1.3851094681109299</v>
      </c>
      <c r="AL11" s="23">
        <v>0.89661365769552304</v>
      </c>
      <c r="AM11" s="23">
        <v>0.80018833361389796</v>
      </c>
      <c r="AN11" s="18">
        <v>1.6420658493717799</v>
      </c>
      <c r="AO11" s="18">
        <v>1.3851094681109299</v>
      </c>
      <c r="AQ11" s="25">
        <v>0.89661365769552304</v>
      </c>
      <c r="AR11" s="25">
        <v>0.69150253371911996</v>
      </c>
      <c r="AS11" s="18">
        <v>1.0430194009062199</v>
      </c>
      <c r="AT11" s="18">
        <v>0.82645031815421199</v>
      </c>
      <c r="AV11" s="22">
        <v>0.12699755179769501</v>
      </c>
      <c r="AW11" s="22">
        <v>0.421084650084042</v>
      </c>
      <c r="AX11" s="18">
        <v>1.83659947339467</v>
      </c>
      <c r="AY11" s="18">
        <v>1.6817928305074299</v>
      </c>
      <c r="BA11" s="21">
        <v>0.84608867991007197</v>
      </c>
      <c r="BB11" s="21">
        <v>0.75230312149564904</v>
      </c>
      <c r="BC11" s="18">
        <v>1.0621864547211399</v>
      </c>
      <c r="BD11" s="18">
        <v>0.82645031815421199</v>
      </c>
    </row>
    <row r="12" spans="1:56">
      <c r="A12" s="2" t="s">
        <v>70</v>
      </c>
      <c r="B12" s="34" t="s">
        <v>550</v>
      </c>
      <c r="C12" s="34" t="s">
        <v>550</v>
      </c>
      <c r="D12" s="6">
        <v>1.5732258064516125</v>
      </c>
      <c r="E12" s="6">
        <v>0.39106169246274747</v>
      </c>
      <c r="F12" s="6">
        <v>1.62</v>
      </c>
      <c r="H12" s="6">
        <v>2.1123333333333334</v>
      </c>
      <c r="I12" s="6">
        <v>1.8528108810452133</v>
      </c>
      <c r="J12" s="6">
        <v>1.8050000000000002</v>
      </c>
      <c r="L12" s="6">
        <v>1.5912903225806452</v>
      </c>
      <c r="M12" s="6">
        <v>0.63570298062058195</v>
      </c>
      <c r="N12" s="6">
        <v>1.8</v>
      </c>
      <c r="P12" s="6">
        <v>1.3576470588235294</v>
      </c>
      <c r="Q12" s="6">
        <v>0.72114084452834748</v>
      </c>
      <c r="R12" s="6">
        <v>1.57</v>
      </c>
      <c r="T12" s="6">
        <v>1.8393617021276594</v>
      </c>
      <c r="U12" s="6">
        <v>1.5746309495234247</v>
      </c>
      <c r="V12" s="6">
        <v>1.72</v>
      </c>
      <c r="X12" s="18">
        <v>1.8475409836065571</v>
      </c>
      <c r="Y12" s="18">
        <v>1.389345956121927</v>
      </c>
      <c r="Z12" s="18">
        <v>1.8</v>
      </c>
      <c r="AB12" s="20">
        <v>0.118448920171719</v>
      </c>
      <c r="AC12" s="20">
        <v>2.9321196067776299E-2</v>
      </c>
      <c r="AD12" s="18">
        <v>0.68819650625286499</v>
      </c>
      <c r="AE12" s="18">
        <v>0.87964907592243602</v>
      </c>
      <c r="AG12" s="19">
        <v>0.89325267200469705</v>
      </c>
      <c r="AH12" s="19">
        <v>0.290883418014384</v>
      </c>
      <c r="AI12" s="18">
        <v>0.98755669773914401</v>
      </c>
      <c r="AJ12" s="18">
        <v>0.88270299629065496</v>
      </c>
      <c r="AL12" s="23">
        <v>0.36017183961622901</v>
      </c>
      <c r="AM12" s="23">
        <v>0.29557661245178202</v>
      </c>
      <c r="AN12" s="18">
        <v>1.1611696326235199</v>
      </c>
      <c r="AO12" s="18">
        <v>1.03526492384138</v>
      </c>
      <c r="AQ12" s="25">
        <v>0.36017183961622901</v>
      </c>
      <c r="AR12" s="25">
        <v>0.29750084452336201</v>
      </c>
      <c r="AS12" s="18">
        <v>0.83154376683460896</v>
      </c>
      <c r="AT12" s="18">
        <v>0.93303299153680797</v>
      </c>
      <c r="AV12" s="22">
        <v>0.144528550335907</v>
      </c>
      <c r="AW12" s="22">
        <v>0.27277927570063198</v>
      </c>
      <c r="AX12" s="18">
        <v>1.4349923150820001</v>
      </c>
      <c r="AY12" s="18">
        <v>1.0034717485094999</v>
      </c>
      <c r="BA12" s="21">
        <v>0.28514624432444102</v>
      </c>
      <c r="BB12" s="21">
        <v>6.1281445702573302E-2</v>
      </c>
      <c r="BC12" s="18">
        <v>0.82684271321488101</v>
      </c>
      <c r="BD12" s="18">
        <v>0.88270299629065496</v>
      </c>
    </row>
    <row r="13" spans="1:56">
      <c r="A13" s="2" t="s">
        <v>71</v>
      </c>
      <c r="B13" s="34" t="s">
        <v>550</v>
      </c>
      <c r="C13" s="34" t="s">
        <v>550</v>
      </c>
      <c r="D13" s="6">
        <v>8.1264516129032263</v>
      </c>
      <c r="E13" s="6">
        <v>0.93097636342030921</v>
      </c>
      <c r="F13" s="6">
        <v>8.33</v>
      </c>
      <c r="H13" s="6">
        <v>8.6741379310344833</v>
      </c>
      <c r="I13" s="6">
        <v>1.0962159499236384</v>
      </c>
      <c r="J13" s="6">
        <v>8.5299999999999994</v>
      </c>
      <c r="L13" s="6">
        <v>8.6358064516129058</v>
      </c>
      <c r="M13" s="6">
        <v>1.2154471720140489</v>
      </c>
      <c r="N13" s="6">
        <v>8.49</v>
      </c>
      <c r="P13" s="6">
        <v>8.7811764705882354</v>
      </c>
      <c r="Q13" s="6">
        <v>1.1032105553391716</v>
      </c>
      <c r="R13" s="6">
        <v>8.52</v>
      </c>
      <c r="T13" s="6">
        <v>8.7136956521739144</v>
      </c>
      <c r="U13" s="6">
        <v>1.0877425322313625</v>
      </c>
      <c r="V13" s="6">
        <v>8.5249999999999986</v>
      </c>
      <c r="X13" s="18">
        <v>8.6543333333333354</v>
      </c>
      <c r="Y13" s="18">
        <v>1.1497138430513583</v>
      </c>
      <c r="Z13" s="18">
        <v>8.504999999999999</v>
      </c>
      <c r="AB13" s="20">
        <v>4.0966150574764E-2</v>
      </c>
      <c r="AC13" s="20">
        <v>8.3489644554388398E-2</v>
      </c>
      <c r="AD13" s="18">
        <v>0.68411638163506605</v>
      </c>
      <c r="AE13" s="18">
        <v>0.87055056329612501</v>
      </c>
      <c r="AG13" s="19">
        <v>6.8898474482325903E-2</v>
      </c>
      <c r="AH13" s="19">
        <v>0.165494581002606</v>
      </c>
      <c r="AI13" s="18">
        <v>0.702536536161253</v>
      </c>
      <c r="AJ13" s="18">
        <v>0.89502507092797201</v>
      </c>
      <c r="AL13" s="23">
        <v>1.6257129789407802E-2</v>
      </c>
      <c r="AM13" s="23">
        <v>7.89282159466273E-2</v>
      </c>
      <c r="AN13" s="18">
        <v>0.63519662068295302</v>
      </c>
      <c r="AO13" s="18">
        <v>0.87660572131603498</v>
      </c>
      <c r="AQ13" s="25">
        <v>1.6257129789407802E-2</v>
      </c>
      <c r="AR13" s="25">
        <v>3.8730756243350498E-2</v>
      </c>
      <c r="AS13" s="18">
        <v>0.66561320520503198</v>
      </c>
      <c r="AT13" s="18">
        <v>0.87357289591669496</v>
      </c>
      <c r="AV13" s="22">
        <v>0.89861280279861799</v>
      </c>
      <c r="AW13" s="22">
        <v>0.87656175310866402</v>
      </c>
      <c r="AX13" s="18">
        <v>1.0269254691462899</v>
      </c>
      <c r="AY13" s="18">
        <v>1.0281138266560701</v>
      </c>
      <c r="BA13" s="21">
        <v>2.9824867623515099E-2</v>
      </c>
      <c r="BB13" s="21">
        <v>7.0470900489391003E-2</v>
      </c>
      <c r="BC13" s="18">
        <v>0.69357234486781005</v>
      </c>
      <c r="BD13" s="18">
        <v>0.88576751910236096</v>
      </c>
    </row>
    <row r="14" spans="1:56">
      <c r="A14" s="2" t="s">
        <v>84</v>
      </c>
      <c r="B14" s="34" t="s">
        <v>550</v>
      </c>
      <c r="C14" s="34" t="s">
        <v>550</v>
      </c>
      <c r="D14" s="6">
        <v>8.9748387096774209</v>
      </c>
      <c r="E14" s="6">
        <v>1.0330404024617224</v>
      </c>
      <c r="F14" s="6">
        <v>8.9499999999999993</v>
      </c>
      <c r="H14" s="6">
        <v>8.8483870967741947</v>
      </c>
      <c r="I14" s="6">
        <v>0.6664637863339683</v>
      </c>
      <c r="J14" s="6">
        <v>8.98</v>
      </c>
      <c r="L14" s="6">
        <v>8.0341935483870994</v>
      </c>
      <c r="M14" s="6">
        <v>1.7145976674690515</v>
      </c>
      <c r="N14" s="6">
        <v>8.33</v>
      </c>
      <c r="P14" s="6">
        <v>7.7400000000000011</v>
      </c>
      <c r="Q14" s="6">
        <v>2.0693779258511498</v>
      </c>
      <c r="R14" s="6">
        <v>7.97</v>
      </c>
      <c r="T14" s="6">
        <v>8.4558333333333344</v>
      </c>
      <c r="U14" s="6">
        <v>1.4241874627583204</v>
      </c>
      <c r="V14" s="6">
        <v>8.7200000000000006</v>
      </c>
      <c r="X14" s="18">
        <v>8.4412903225806453</v>
      </c>
      <c r="Y14" s="18">
        <v>1.3537785419190762</v>
      </c>
      <c r="Z14" s="18">
        <v>8.7149999999999999</v>
      </c>
      <c r="AB14" s="20">
        <v>0.56899135693232605</v>
      </c>
      <c r="AC14" s="20">
        <v>0.90473192253947998</v>
      </c>
      <c r="AD14" s="18">
        <v>1.0916055334535</v>
      </c>
      <c r="AE14" s="18">
        <v>0.97942029758692595</v>
      </c>
      <c r="AG14" s="19">
        <v>1.1227965632668801E-2</v>
      </c>
      <c r="AH14" s="19">
        <v>1.51527789698919E-2</v>
      </c>
      <c r="AI14" s="18">
        <v>1.91938638047412</v>
      </c>
      <c r="AJ14" s="18">
        <v>1.5368751812880099</v>
      </c>
      <c r="AL14" s="23">
        <v>8.3839768570340506E-2</v>
      </c>
      <c r="AM14" s="23">
        <v>8.0099871630800092E-3</v>
      </c>
      <c r="AN14" s="18">
        <v>2.3535503376673099</v>
      </c>
      <c r="AO14" s="18">
        <v>1.97246540898672</v>
      </c>
      <c r="AQ14" s="25">
        <v>8.3839768570340506E-2</v>
      </c>
      <c r="AR14" s="25">
        <v>0.18503296258239599</v>
      </c>
      <c r="AS14" s="18">
        <v>1.43296699045471</v>
      </c>
      <c r="AT14" s="18">
        <v>1.1728349492318799</v>
      </c>
      <c r="AV14" s="22">
        <v>1.6610391039639402E-2</v>
      </c>
      <c r="AW14" s="22">
        <v>1.03884762902252E-2</v>
      </c>
      <c r="AX14" s="18">
        <v>1.7583149971783101</v>
      </c>
      <c r="AY14" s="18">
        <v>1.5691681957935</v>
      </c>
      <c r="BA14" s="21">
        <v>5.6790339328561701E-2</v>
      </c>
      <c r="BB14" s="21">
        <v>0.13906204749959999</v>
      </c>
      <c r="BC14" s="18">
        <v>1.4474849891314401</v>
      </c>
      <c r="BD14" s="18">
        <v>1.17690673721877</v>
      </c>
    </row>
    <row r="15" spans="1:56">
      <c r="A15" s="2" t="s">
        <v>87</v>
      </c>
      <c r="B15" s="34" t="s">
        <v>550</v>
      </c>
      <c r="C15" s="34" t="s">
        <v>550</v>
      </c>
      <c r="D15" s="6">
        <v>8.0857692307692286</v>
      </c>
      <c r="E15" s="6">
        <v>1.5770483139762752</v>
      </c>
      <c r="F15" s="6">
        <v>7.7450000000000001</v>
      </c>
      <c r="H15" s="6">
        <v>9.8818518518518506</v>
      </c>
      <c r="I15" s="6">
        <v>4.0695605858401258</v>
      </c>
      <c r="J15" s="6">
        <v>8.77</v>
      </c>
      <c r="L15" s="6">
        <v>8.1107692307692325</v>
      </c>
      <c r="M15" s="6">
        <v>3.9403034635184371</v>
      </c>
      <c r="N15" s="6">
        <v>7.4649999999999999</v>
      </c>
      <c r="P15" s="6">
        <v>7.5175000000000018</v>
      </c>
      <c r="Q15" s="6">
        <v>2.8973079458927584</v>
      </c>
      <c r="R15" s="6">
        <v>7.4649999999999999</v>
      </c>
      <c r="T15" s="6">
        <v>9.0020930232558101</v>
      </c>
      <c r="U15" s="6">
        <v>3.8193489585701896</v>
      </c>
      <c r="V15" s="6">
        <v>8.5299999999999994</v>
      </c>
      <c r="X15" s="18">
        <v>9.0130188679245258</v>
      </c>
      <c r="Y15" s="18">
        <v>4.0674389905621107</v>
      </c>
      <c r="Z15" s="18">
        <v>8.4600000000000009</v>
      </c>
      <c r="AB15" s="20">
        <v>4.0428689098834299E-2</v>
      </c>
      <c r="AC15" s="20">
        <v>2.4399417450657299E-2</v>
      </c>
      <c r="AD15" s="18">
        <v>0.28795541931990398</v>
      </c>
      <c r="AE15" s="18">
        <v>0.49141029927262603</v>
      </c>
      <c r="AG15" s="19">
        <v>0.97615842646084094</v>
      </c>
      <c r="AH15" s="19">
        <v>0.53377502350307604</v>
      </c>
      <c r="AI15" s="18">
        <v>0.98282059854525095</v>
      </c>
      <c r="AJ15" s="18">
        <v>1.2141948843950501</v>
      </c>
      <c r="AL15" s="23">
        <v>0.24927901779216</v>
      </c>
      <c r="AM15" s="23">
        <v>0.564148996876779</v>
      </c>
      <c r="AN15" s="18">
        <v>1.4827436884952401</v>
      </c>
      <c r="AO15" s="18">
        <v>1.2141948843950501</v>
      </c>
      <c r="AQ15" s="25">
        <v>0.24927901779216</v>
      </c>
      <c r="AR15" s="25">
        <v>0.199965925235708</v>
      </c>
      <c r="AS15" s="18">
        <v>0.52985745934397599</v>
      </c>
      <c r="AT15" s="18">
        <v>0.58035195719185995</v>
      </c>
      <c r="AV15" s="22">
        <v>0.113851251543925</v>
      </c>
      <c r="AW15" s="22">
        <v>1.9296932049955601E-2</v>
      </c>
      <c r="AX15" s="18">
        <v>3.4130998502007301</v>
      </c>
      <c r="AY15" s="18">
        <v>2.47083727425386</v>
      </c>
      <c r="BA15" s="21">
        <v>0.26667635946942803</v>
      </c>
      <c r="BB15" s="21">
        <v>0.33711579735494501</v>
      </c>
      <c r="BC15" s="18">
        <v>0.52585988941038997</v>
      </c>
      <c r="BD15" s="18">
        <v>0.60920513183759495</v>
      </c>
    </row>
    <row r="16" spans="1:56">
      <c r="A16" s="2" t="s">
        <v>91</v>
      </c>
      <c r="B16" s="34" t="s">
        <v>550</v>
      </c>
      <c r="C16" s="34" t="s">
        <v>550</v>
      </c>
      <c r="D16" s="6">
        <v>12.873076923076923</v>
      </c>
      <c r="E16" s="6">
        <v>3.0242391032863405</v>
      </c>
      <c r="F16" s="6">
        <v>12.38</v>
      </c>
      <c r="H16" s="6">
        <v>11.916296296296297</v>
      </c>
      <c r="I16" s="6">
        <v>2.5994942528057994</v>
      </c>
      <c r="J16" s="6">
        <v>11.27</v>
      </c>
      <c r="L16" s="6">
        <v>12.585769230769232</v>
      </c>
      <c r="M16" s="6">
        <v>3.4725404799102648</v>
      </c>
      <c r="N16" s="6">
        <v>12.030000000000001</v>
      </c>
      <c r="P16" s="6">
        <v>13.107499999999998</v>
      </c>
      <c r="Q16" s="6">
        <v>4.2732743105648439</v>
      </c>
      <c r="R16" s="6">
        <v>12.030000000000001</v>
      </c>
      <c r="T16" s="6">
        <v>12.359534883720933</v>
      </c>
      <c r="U16" s="6">
        <v>3.3232958063662079</v>
      </c>
      <c r="V16" s="6">
        <v>11.57</v>
      </c>
      <c r="X16" s="18">
        <v>12.244716981132076</v>
      </c>
      <c r="Y16" s="18">
        <v>3.0479864751956041</v>
      </c>
      <c r="Z16" s="18">
        <v>11.59</v>
      </c>
      <c r="AB16" s="20">
        <v>0.22187467574280501</v>
      </c>
      <c r="AC16" s="20">
        <v>3.9017829724039797E-2</v>
      </c>
      <c r="AD16" s="18">
        <v>1.9409737766469799</v>
      </c>
      <c r="AE16" s="18">
        <v>2.1584564730088598</v>
      </c>
      <c r="AG16" s="19">
        <v>0.75170319106768702</v>
      </c>
      <c r="AH16" s="19">
        <v>0.32750315869442498</v>
      </c>
      <c r="AI16" s="18">
        <v>1.22036075624757</v>
      </c>
      <c r="AJ16" s="18">
        <v>1.27456062731926</v>
      </c>
      <c r="AL16" s="23">
        <v>0.52243254392042604</v>
      </c>
      <c r="AM16" s="23">
        <v>0.65034802091428801</v>
      </c>
      <c r="AN16" s="18">
        <v>0.85002484983304005</v>
      </c>
      <c r="AO16" s="18">
        <v>1.27456062731926</v>
      </c>
      <c r="AQ16" s="25">
        <v>0.52243254392042604</v>
      </c>
      <c r="AR16" s="25">
        <v>9.7045746352329196E-2</v>
      </c>
      <c r="AS16" s="18">
        <v>1.4275507544236601</v>
      </c>
      <c r="AT16" s="18">
        <v>1.75321144263207</v>
      </c>
      <c r="AV16" s="22">
        <v>0.42939871205470198</v>
      </c>
      <c r="AW16" s="22">
        <v>0.25480412022173499</v>
      </c>
      <c r="AX16" s="18">
        <v>0.62873634406113998</v>
      </c>
      <c r="AY16" s="18">
        <v>0.59049633071476504</v>
      </c>
      <c r="BA16" s="21">
        <v>0.390716771577236</v>
      </c>
      <c r="BB16" s="21">
        <v>7.6110764553990004E-2</v>
      </c>
      <c r="BC16" s="18">
        <v>1.54580671874967</v>
      </c>
      <c r="BD16" s="18">
        <v>1.7290744626157299</v>
      </c>
    </row>
    <row r="17" spans="1:56">
      <c r="A17" s="2" t="s">
        <v>97</v>
      </c>
      <c r="B17" s="34" t="s">
        <v>550</v>
      </c>
      <c r="C17" s="34" t="s">
        <v>550</v>
      </c>
      <c r="D17" s="6">
        <v>6.0834615384615365</v>
      </c>
      <c r="E17" s="6">
        <v>0.98852998865060071</v>
      </c>
      <c r="F17" s="6">
        <v>6.2549999999999999</v>
      </c>
      <c r="H17" s="6">
        <v>5.9714814814814812</v>
      </c>
      <c r="I17" s="6">
        <v>0.78159946315086903</v>
      </c>
      <c r="J17" s="6">
        <v>5.81</v>
      </c>
      <c r="L17" s="6">
        <v>5.9138461538461531</v>
      </c>
      <c r="M17" s="6">
        <v>1.1093063667826897</v>
      </c>
      <c r="N17" s="6">
        <v>5.92</v>
      </c>
      <c r="P17" s="6">
        <v>5.7318749999999996</v>
      </c>
      <c r="Q17" s="6">
        <v>1.2353472858539296</v>
      </c>
      <c r="R17" s="6">
        <v>5.8599999999999994</v>
      </c>
      <c r="T17" s="6">
        <v>5.8823255813953486</v>
      </c>
      <c r="U17" s="6">
        <v>0.96795522626013153</v>
      </c>
      <c r="V17" s="6">
        <v>5.81</v>
      </c>
      <c r="X17" s="18">
        <v>5.94320754716981</v>
      </c>
      <c r="Y17" s="18">
        <v>0.94758148337452486</v>
      </c>
      <c r="Z17" s="18">
        <v>5.91</v>
      </c>
      <c r="AB17" s="20">
        <v>0.64862116788901103</v>
      </c>
      <c r="AC17" s="20">
        <v>0.38813756858560799</v>
      </c>
      <c r="AD17" s="18">
        <v>1.0807104627911599</v>
      </c>
      <c r="AE17" s="18">
        <v>1.36131411649947</v>
      </c>
      <c r="AG17" s="19">
        <v>0.56313365292001605</v>
      </c>
      <c r="AH17" s="19">
        <v>0.62118306433472203</v>
      </c>
      <c r="AI17" s="18">
        <v>1.1247585896209999</v>
      </c>
      <c r="AJ17" s="18">
        <v>1.2613774088312499</v>
      </c>
      <c r="AL17" s="23">
        <v>0.409594619893421</v>
      </c>
      <c r="AM17" s="23">
        <v>0.46826505873597501</v>
      </c>
      <c r="AN17" s="18">
        <v>1.2759630385602001</v>
      </c>
      <c r="AO17" s="18">
        <v>1.3149427602050701</v>
      </c>
      <c r="AQ17" s="25">
        <v>0.409594619893421</v>
      </c>
      <c r="AR17" s="25">
        <v>0.34031622764504399</v>
      </c>
      <c r="AS17" s="18">
        <v>1.14960317953011</v>
      </c>
      <c r="AT17" s="18">
        <v>1.36131411649947</v>
      </c>
      <c r="AV17" s="22">
        <v>0.82727122808152698</v>
      </c>
      <c r="AW17" s="22">
        <v>0.728612120294021</v>
      </c>
      <c r="AX17" s="18">
        <v>1.0407584902214</v>
      </c>
      <c r="AY17" s="18">
        <v>0.92658806189037102</v>
      </c>
      <c r="BA17" s="21">
        <v>0.54398873488801602</v>
      </c>
      <c r="BB17" s="21">
        <v>0.427793552794968</v>
      </c>
      <c r="BC17" s="18">
        <v>1.1020991270388201</v>
      </c>
      <c r="BD17" s="18">
        <v>1.27015098253879</v>
      </c>
    </row>
    <row r="18" spans="1:56">
      <c r="A18" s="2" t="s">
        <v>100</v>
      </c>
      <c r="B18" s="34" t="s">
        <v>550</v>
      </c>
      <c r="C18" s="34" t="s">
        <v>550</v>
      </c>
      <c r="D18" s="6">
        <v>4.9300000000000006</v>
      </c>
      <c r="E18" s="6">
        <v>0.9116687995099918</v>
      </c>
      <c r="F18" s="6">
        <v>5.12</v>
      </c>
      <c r="H18" s="6">
        <v>5.2031034482758622</v>
      </c>
      <c r="I18" s="6">
        <v>0.7984185415480245</v>
      </c>
      <c r="J18" s="6">
        <v>5.3</v>
      </c>
      <c r="L18" s="6">
        <v>5.5554838709677412</v>
      </c>
      <c r="M18" s="6">
        <v>0.87393683490162033</v>
      </c>
      <c r="N18" s="6">
        <v>5.82</v>
      </c>
      <c r="P18" s="6">
        <v>5.6035294117647041</v>
      </c>
      <c r="Q18" s="6">
        <v>0.82987153506183842</v>
      </c>
      <c r="R18" s="6">
        <v>5.82</v>
      </c>
      <c r="T18" s="6">
        <v>5.3510869565217405</v>
      </c>
      <c r="U18" s="6">
        <v>0.82444116631507536</v>
      </c>
      <c r="V18" s="6">
        <v>5.4649999999999999</v>
      </c>
      <c r="X18" s="18">
        <v>5.3851666666666675</v>
      </c>
      <c r="Y18" s="18">
        <v>0.84995212560425648</v>
      </c>
      <c r="Z18" s="18">
        <v>5.4649999999999999</v>
      </c>
      <c r="AB18" s="20">
        <v>0.22334451066816999</v>
      </c>
      <c r="AC18" s="20">
        <v>0.26401425518007399</v>
      </c>
      <c r="AD18" s="18">
        <v>0.827537475474732</v>
      </c>
      <c r="AE18" s="18">
        <v>0.88270299629065496</v>
      </c>
      <c r="AG18" s="19">
        <v>7.7049670123960296E-3</v>
      </c>
      <c r="AH18" s="19">
        <v>7.4707543884095003E-3</v>
      </c>
      <c r="AI18" s="18">
        <v>0.64820233782027703</v>
      </c>
      <c r="AJ18" s="18">
        <v>0.61557220667245804</v>
      </c>
      <c r="AL18" s="23">
        <v>3.85376105732037E-2</v>
      </c>
      <c r="AM18" s="23">
        <v>1.03031468642479E-2</v>
      </c>
      <c r="AN18" s="18">
        <v>0.62697098659760997</v>
      </c>
      <c r="AO18" s="18">
        <v>0.61557220667245804</v>
      </c>
      <c r="AQ18" s="25">
        <v>3.85376105732037E-2</v>
      </c>
      <c r="AR18" s="25">
        <v>4.2807761392818E-2</v>
      </c>
      <c r="AS18" s="18">
        <v>0.74686171110477795</v>
      </c>
      <c r="AT18" s="18">
        <v>0.78730797656920304</v>
      </c>
      <c r="AV18" s="22">
        <v>0.10914745130364201</v>
      </c>
      <c r="AW18" s="22">
        <v>8.2165603561339604E-2</v>
      </c>
      <c r="AX18" s="18">
        <v>0.78329061466180006</v>
      </c>
      <c r="AY18" s="18">
        <v>0.69737183317520202</v>
      </c>
      <c r="BA18" s="21">
        <v>2.0360987602781402E-2</v>
      </c>
      <c r="BB18" s="21">
        <v>2.5904754753603099E-2</v>
      </c>
      <c r="BC18" s="18">
        <v>0.72942590066805901</v>
      </c>
      <c r="BD18" s="18">
        <v>0.78730797656920304</v>
      </c>
    </row>
    <row r="19" spans="1:56">
      <c r="A19" s="2" t="s">
        <v>106</v>
      </c>
      <c r="B19" s="34" t="s">
        <v>550</v>
      </c>
      <c r="C19" s="34" t="s">
        <v>550</v>
      </c>
      <c r="D19" s="6">
        <v>15.798064516129028</v>
      </c>
      <c r="E19" s="6">
        <v>6.0256404469316882</v>
      </c>
      <c r="F19" s="6">
        <v>12.84</v>
      </c>
      <c r="H19" s="6">
        <v>14.39258064516129</v>
      </c>
      <c r="I19" s="6">
        <v>5.8816879480536537</v>
      </c>
      <c r="J19" s="6">
        <v>12.84</v>
      </c>
      <c r="L19" s="6">
        <v>15.161935483870968</v>
      </c>
      <c r="M19" s="6">
        <v>6.0745273722075623</v>
      </c>
      <c r="N19" s="6">
        <v>12.01</v>
      </c>
      <c r="P19" s="6">
        <v>15.932941176470589</v>
      </c>
      <c r="Q19" s="6">
        <v>6.0662176896995286</v>
      </c>
      <c r="R19" s="6">
        <v>12.5</v>
      </c>
      <c r="T19" s="6">
        <v>14.938125000000001</v>
      </c>
      <c r="U19" s="6">
        <v>5.9298414661633041</v>
      </c>
      <c r="V19" s="6">
        <v>12.67</v>
      </c>
      <c r="X19" s="18">
        <v>14.777258064516129</v>
      </c>
      <c r="Y19" s="18">
        <v>5.9423440673086345</v>
      </c>
      <c r="Z19" s="18">
        <v>12.4</v>
      </c>
      <c r="AB19" s="20">
        <v>0.35643573404152801</v>
      </c>
      <c r="AC19" s="20">
        <v>0.62218042200783297</v>
      </c>
      <c r="AD19" s="18">
        <v>2.6490661521674501</v>
      </c>
      <c r="AE19" s="18">
        <v>1</v>
      </c>
      <c r="AG19" s="19">
        <v>0.68038798302172399</v>
      </c>
      <c r="AH19" s="19">
        <v>0.61466142328395401</v>
      </c>
      <c r="AI19" s="18">
        <v>1.5541535322734501</v>
      </c>
      <c r="AJ19" s="18">
        <v>1.7776853623331399</v>
      </c>
      <c r="AL19" s="23">
        <v>0.53354222088136505</v>
      </c>
      <c r="AM19" s="23">
        <v>0.948983107475035</v>
      </c>
      <c r="AN19" s="18">
        <v>0.91074769239409403</v>
      </c>
      <c r="AO19" s="18">
        <v>1.26575659397028</v>
      </c>
      <c r="AQ19" s="25">
        <v>0.53354222088136505</v>
      </c>
      <c r="AR19" s="25">
        <v>0.75179647161737695</v>
      </c>
      <c r="AS19" s="18">
        <v>1.81496221815555</v>
      </c>
      <c r="AT19" s="18">
        <v>1.1250584846888101</v>
      </c>
      <c r="AV19" s="22">
        <v>0.61428636349245502</v>
      </c>
      <c r="AW19" s="22">
        <v>0.977701048826077</v>
      </c>
      <c r="AX19" s="18">
        <v>0.58667977430531404</v>
      </c>
      <c r="AY19" s="18">
        <v>1.7776853623331399</v>
      </c>
      <c r="BA19" s="21">
        <v>0.43897628802515698</v>
      </c>
      <c r="BB19" s="21">
        <v>0.56008238344649097</v>
      </c>
      <c r="BC19" s="18">
        <v>2.0290528622037098</v>
      </c>
      <c r="BD19" s="18">
        <v>1.35660432744767</v>
      </c>
    </row>
    <row r="20" spans="1:56">
      <c r="A20" s="2" t="s">
        <v>107</v>
      </c>
      <c r="B20" s="34" t="s">
        <v>550</v>
      </c>
      <c r="C20" s="34" t="s">
        <v>550</v>
      </c>
      <c r="D20" s="6">
        <v>4.1269230769230765</v>
      </c>
      <c r="E20" s="6">
        <v>0.35369782844422121</v>
      </c>
      <c r="F20" s="6">
        <v>4.16</v>
      </c>
      <c r="H20" s="6">
        <v>4.1218518518518517</v>
      </c>
      <c r="I20" s="6">
        <v>0.58347129015809407</v>
      </c>
      <c r="J20" s="6">
        <v>4.1900000000000004</v>
      </c>
      <c r="L20" s="6">
        <v>3.6623076923076927</v>
      </c>
      <c r="M20" s="6">
        <v>1.4021962992172159</v>
      </c>
      <c r="N20" s="6">
        <v>3.9950000000000001</v>
      </c>
      <c r="P20" s="6">
        <v>3.7843750000000003</v>
      </c>
      <c r="Q20" s="6">
        <v>0.77992280600924146</v>
      </c>
      <c r="R20" s="6">
        <v>3.9950000000000001</v>
      </c>
      <c r="T20" s="6">
        <v>3.996279069767442</v>
      </c>
      <c r="U20" s="6">
        <v>0.67470989623341404</v>
      </c>
      <c r="V20" s="6">
        <v>4.0999999999999996</v>
      </c>
      <c r="X20" s="18">
        <v>3.896415094339623</v>
      </c>
      <c r="Y20" s="18">
        <v>1.0813312563325002</v>
      </c>
      <c r="Z20" s="18">
        <v>4.0999999999999996</v>
      </c>
      <c r="AB20" s="20">
        <v>0.96977103344065596</v>
      </c>
      <c r="AC20" s="20">
        <v>0.87977094525504895</v>
      </c>
      <c r="AD20" s="18">
        <v>1.0035212905880699</v>
      </c>
      <c r="AE20" s="18">
        <v>0.97942029758692695</v>
      </c>
      <c r="AG20" s="19">
        <v>0.10765098980353301</v>
      </c>
      <c r="AH20" s="19">
        <v>0.17844176145787199</v>
      </c>
      <c r="AI20" s="18">
        <v>1.37994941664318</v>
      </c>
      <c r="AJ20" s="18">
        <v>1.12116607802851</v>
      </c>
      <c r="AL20" s="23">
        <v>0.36472122894605202</v>
      </c>
      <c r="AM20" s="23">
        <v>0.108238264624302</v>
      </c>
      <c r="AN20" s="18">
        <v>1.2679941389503699</v>
      </c>
      <c r="AO20" s="18">
        <v>1.12116607802851</v>
      </c>
      <c r="AQ20" s="25">
        <v>0.36472122894605202</v>
      </c>
      <c r="AR20" s="25">
        <v>0.51158664864562098</v>
      </c>
      <c r="AS20" s="18">
        <v>1.0947822939784599</v>
      </c>
      <c r="AT20" s="18">
        <v>1.0424657608411201</v>
      </c>
      <c r="AV20" s="22">
        <v>0.12301223706834399</v>
      </c>
      <c r="AW20" s="22">
        <v>0.16787991550196299</v>
      </c>
      <c r="AX20" s="18">
        <v>1.37510726437555</v>
      </c>
      <c r="AY20" s="18">
        <v>1.14472416059868</v>
      </c>
      <c r="BA20" s="21">
        <v>0.29402055552159501</v>
      </c>
      <c r="BB20" s="21">
        <v>0.50091858988048499</v>
      </c>
      <c r="BC20" s="18">
        <v>1.1732479849822699</v>
      </c>
      <c r="BD20" s="18">
        <v>1.0424657608411201</v>
      </c>
    </row>
    <row r="21" spans="1:56">
      <c r="A21" s="2" t="s">
        <v>111</v>
      </c>
      <c r="B21" s="34" t="s">
        <v>550</v>
      </c>
      <c r="C21" s="34" t="s">
        <v>550</v>
      </c>
      <c r="D21" s="6">
        <v>7.1064516129032258</v>
      </c>
      <c r="E21" s="6">
        <v>0.29215918477313169</v>
      </c>
      <c r="F21" s="6">
        <v>7.16</v>
      </c>
      <c r="H21" s="6">
        <v>7.1348387096774193</v>
      </c>
      <c r="I21" s="6">
        <v>0.338091417299549</v>
      </c>
      <c r="J21" s="6">
        <v>7.16</v>
      </c>
      <c r="L21" s="6">
        <v>6.879677419354838</v>
      </c>
      <c r="M21" s="6">
        <v>0.57124707947303033</v>
      </c>
      <c r="N21" s="6">
        <v>6.94</v>
      </c>
      <c r="P21" s="6">
        <v>6.7929411764705891</v>
      </c>
      <c r="Q21" s="6">
        <v>0.55307961345861001</v>
      </c>
      <c r="R21" s="6">
        <v>6.94</v>
      </c>
      <c r="T21" s="6">
        <v>7.0137500000000017</v>
      </c>
      <c r="U21" s="6">
        <v>0.45210912352490679</v>
      </c>
      <c r="V21" s="6">
        <v>7.0649999999999995</v>
      </c>
      <c r="X21" s="18">
        <v>7.0072580645161278</v>
      </c>
      <c r="Y21" s="18">
        <v>0.48295595751696485</v>
      </c>
      <c r="Z21" s="18">
        <v>7.0649999999999995</v>
      </c>
      <c r="AB21" s="20">
        <v>0.72479253520946996</v>
      </c>
      <c r="AC21" s="20">
        <v>0.52166244342602097</v>
      </c>
      <c r="AD21" s="18">
        <v>0.98051588153461799</v>
      </c>
      <c r="AE21" s="18">
        <v>1</v>
      </c>
      <c r="AG21" s="19">
        <v>5.37108683560866E-2</v>
      </c>
      <c r="AH21" s="19">
        <v>0.111573726046117</v>
      </c>
      <c r="AI21" s="18">
        <v>1.17021546840243</v>
      </c>
      <c r="AJ21" s="18">
        <v>1.16473358646846</v>
      </c>
      <c r="AL21" s="23">
        <v>0.314666648470735</v>
      </c>
      <c r="AM21" s="23">
        <v>4.4915027681321898E-2</v>
      </c>
      <c r="AN21" s="18">
        <v>1.2427278905516701</v>
      </c>
      <c r="AO21" s="18">
        <v>1.16473358646846</v>
      </c>
      <c r="AQ21" s="25">
        <v>0.314666648470735</v>
      </c>
      <c r="AR21" s="25">
        <v>0.63692231391845</v>
      </c>
      <c r="AS21" s="18">
        <v>1.0663652057857</v>
      </c>
      <c r="AT21" s="18">
        <v>1.06806540804785</v>
      </c>
      <c r="AV21" s="22">
        <v>3.6411586590718699E-2</v>
      </c>
      <c r="AW21" s="22">
        <v>5.11579388429119E-2</v>
      </c>
      <c r="AX21" s="18">
        <v>1.1934691629582901</v>
      </c>
      <c r="AY21" s="18">
        <v>1.16473358646846</v>
      </c>
      <c r="BA21" s="21">
        <v>0.29656392230343798</v>
      </c>
      <c r="BB21" s="21">
        <v>0.58497932548700204</v>
      </c>
      <c r="BC21" s="18">
        <v>1.07117451966804</v>
      </c>
      <c r="BD21" s="18">
        <v>1.06806540804785</v>
      </c>
    </row>
    <row r="22" spans="1:56">
      <c r="A22" s="2" t="s">
        <v>116</v>
      </c>
      <c r="B22" s="34" t="s">
        <v>550</v>
      </c>
      <c r="C22" s="34" t="s">
        <v>550</v>
      </c>
      <c r="D22" s="6">
        <v>13.192258064516125</v>
      </c>
      <c r="E22" s="6">
        <v>2.9222533653300515</v>
      </c>
      <c r="F22" s="6">
        <v>12.56</v>
      </c>
      <c r="H22" s="6">
        <v>12.679032258064515</v>
      </c>
      <c r="I22" s="6">
        <v>2.3690509419578665</v>
      </c>
      <c r="J22" s="6">
        <v>12.55</v>
      </c>
      <c r="L22" s="6">
        <v>14.966774193548384</v>
      </c>
      <c r="M22" s="6">
        <v>4.2625105177557705</v>
      </c>
      <c r="N22" s="6">
        <v>13</v>
      </c>
      <c r="P22" s="6">
        <v>16.023529411764706</v>
      </c>
      <c r="Q22" s="6">
        <v>5.0714605159367938</v>
      </c>
      <c r="R22" s="6">
        <v>13.16</v>
      </c>
      <c r="T22" s="6">
        <v>13.863541666666663</v>
      </c>
      <c r="U22" s="6">
        <v>3.8666514677036958</v>
      </c>
      <c r="V22" s="6">
        <v>12.59</v>
      </c>
      <c r="X22" s="18">
        <v>13.822903225806444</v>
      </c>
      <c r="Y22" s="18">
        <v>3.609107962580699</v>
      </c>
      <c r="Z22" s="18">
        <v>12.824999999999999</v>
      </c>
      <c r="AB22" s="20">
        <v>0.45047214809547198</v>
      </c>
      <c r="AC22" s="20">
        <v>0.91590188335903</v>
      </c>
      <c r="AD22" s="18">
        <v>1.42723787537765</v>
      </c>
      <c r="AE22" s="18">
        <v>1.00695555005672</v>
      </c>
      <c r="AG22" s="19">
        <v>6.0684635896320498E-2</v>
      </c>
      <c r="AH22" s="19">
        <v>6.1131298311035601E-2</v>
      </c>
      <c r="AI22" s="18">
        <v>0.29229232873629502</v>
      </c>
      <c r="AJ22" s="18">
        <v>0.73713460864555103</v>
      </c>
      <c r="AL22" s="23">
        <v>0.41159596020326999</v>
      </c>
      <c r="AM22" s="23">
        <v>0.139736984589521</v>
      </c>
      <c r="AN22" s="18">
        <v>0.14050843565725701</v>
      </c>
      <c r="AO22" s="18">
        <v>0.65975395538644699</v>
      </c>
      <c r="AQ22" s="25">
        <v>0.41159596020326999</v>
      </c>
      <c r="AR22" s="25">
        <v>0.54353799279099202</v>
      </c>
      <c r="AS22" s="18">
        <v>0.62794773770822199</v>
      </c>
      <c r="AT22" s="18">
        <v>0.97942029758692695</v>
      </c>
      <c r="AV22" s="22">
        <v>1.13574898752085E-2</v>
      </c>
      <c r="AW22" s="22">
        <v>1.8013073900455499E-2</v>
      </c>
      <c r="AX22" s="18">
        <v>0.20479580438471401</v>
      </c>
      <c r="AY22" s="18">
        <v>0.73204284797281305</v>
      </c>
      <c r="BA22" s="21">
        <v>0.40104646328164301</v>
      </c>
      <c r="BB22" s="21">
        <v>0.30830667906824299</v>
      </c>
      <c r="BC22" s="18">
        <v>0.645887515171779</v>
      </c>
      <c r="BD22" s="18">
        <v>0.83219873471152495</v>
      </c>
    </row>
    <row r="23" spans="1:56">
      <c r="A23" s="2" t="s">
        <v>117</v>
      </c>
      <c r="B23" s="34" t="s">
        <v>550</v>
      </c>
      <c r="C23" s="34" t="s">
        <v>550</v>
      </c>
      <c r="D23" s="6">
        <v>15.72516129032258</v>
      </c>
      <c r="E23" s="6">
        <v>5.4814985000865972</v>
      </c>
      <c r="F23" s="6">
        <v>12.67</v>
      </c>
      <c r="H23" s="6">
        <v>17.345483870967747</v>
      </c>
      <c r="I23" s="6">
        <v>5.8998705289238682</v>
      </c>
      <c r="J23" s="6">
        <v>13.47</v>
      </c>
      <c r="L23" s="6">
        <v>14.432580645161293</v>
      </c>
      <c r="M23" s="6">
        <v>5.5032947511722057</v>
      </c>
      <c r="N23" s="6">
        <v>12.22</v>
      </c>
      <c r="P23" s="6">
        <v>13.884117647058828</v>
      </c>
      <c r="Q23" s="6">
        <v>5.6144891339545744</v>
      </c>
      <c r="R23" s="6">
        <v>11.91</v>
      </c>
      <c r="T23" s="6">
        <v>16.119583333333335</v>
      </c>
      <c r="U23" s="6">
        <v>5.9789631059820989</v>
      </c>
      <c r="V23" s="6">
        <v>13.135</v>
      </c>
      <c r="X23" s="18">
        <v>15.889032258064518</v>
      </c>
      <c r="Y23" s="18">
        <v>5.8454961532474652</v>
      </c>
      <c r="Z23" s="18">
        <v>13.135</v>
      </c>
      <c r="AB23" s="20">
        <v>0.267077259637863</v>
      </c>
      <c r="AC23" s="20">
        <v>0.17203075283762501</v>
      </c>
      <c r="AD23" s="18">
        <v>0.32526272832810998</v>
      </c>
      <c r="AE23" s="18">
        <v>0.57434917749851699</v>
      </c>
      <c r="AG23" s="19">
        <v>0.35788121254762201</v>
      </c>
      <c r="AH23" s="19">
        <v>0.212769851796349</v>
      </c>
      <c r="AI23" s="18">
        <v>2.4496585067457302</v>
      </c>
      <c r="AJ23" s="18">
        <v>1.3660402567543899</v>
      </c>
      <c r="AL23" s="23">
        <v>0.76830594514444395</v>
      </c>
      <c r="AM23" s="23">
        <v>0.10825637616377599</v>
      </c>
      <c r="AN23" s="18">
        <v>3.5826910594465802</v>
      </c>
      <c r="AO23" s="18">
        <v>1.6934906247250501</v>
      </c>
      <c r="AQ23" s="25">
        <v>0.76830594514444395</v>
      </c>
      <c r="AR23" s="25">
        <v>0.82517440425513799</v>
      </c>
      <c r="AS23" s="18">
        <v>0.76079409673784504</v>
      </c>
      <c r="AT23" s="18">
        <v>0.72447107727743998</v>
      </c>
      <c r="AV23" s="22">
        <v>4.8914625024206702E-2</v>
      </c>
      <c r="AW23" s="22">
        <v>1.5751314144894502E-2</v>
      </c>
      <c r="AX23" s="18">
        <v>7.5313225076149397</v>
      </c>
      <c r="AY23" s="18">
        <v>2.3784142300054398</v>
      </c>
      <c r="BA23" s="21">
        <v>0.89680922764864301</v>
      </c>
      <c r="BB23" s="21">
        <v>0.94801431457281404</v>
      </c>
      <c r="BC23" s="18">
        <v>0.89262680296766905</v>
      </c>
      <c r="BD23" s="18">
        <v>0.72447107727743998</v>
      </c>
    </row>
    <row r="24" spans="1:56">
      <c r="A24" s="2" t="s">
        <v>119</v>
      </c>
      <c r="B24" s="34" t="s">
        <v>550</v>
      </c>
      <c r="C24" s="34" t="s">
        <v>550</v>
      </c>
      <c r="D24" s="6">
        <v>5.3119354838709683</v>
      </c>
      <c r="E24" s="6">
        <v>0.3306500602836599</v>
      </c>
      <c r="F24" s="6">
        <v>5.36</v>
      </c>
      <c r="H24" s="6">
        <v>5.363225806451613</v>
      </c>
      <c r="I24" s="6">
        <v>0.26738719860624616</v>
      </c>
      <c r="J24" s="6">
        <v>5.42</v>
      </c>
      <c r="L24" s="6">
        <v>5.26</v>
      </c>
      <c r="M24" s="6">
        <v>0.63623894882347776</v>
      </c>
      <c r="N24" s="6">
        <v>5.28</v>
      </c>
      <c r="P24" s="6">
        <v>4.9800000000000004</v>
      </c>
      <c r="Q24" s="6">
        <v>0.58349164518439978</v>
      </c>
      <c r="R24" s="6">
        <v>5.01</v>
      </c>
      <c r="T24" s="6">
        <v>5.2274999999999991</v>
      </c>
      <c r="U24" s="6">
        <v>0.44254342255993806</v>
      </c>
      <c r="V24" s="6">
        <v>5.2650000000000006</v>
      </c>
      <c r="X24" s="18">
        <v>5.3116129032258055</v>
      </c>
      <c r="Y24" s="18">
        <v>0.4867765958394244</v>
      </c>
      <c r="Z24" s="18">
        <v>5.3149999999999995</v>
      </c>
      <c r="AB24" s="20">
        <v>0.50443963927163404</v>
      </c>
      <c r="AC24" s="20">
        <v>0.647165472013988</v>
      </c>
      <c r="AD24" s="18">
        <v>0.96507279767161103</v>
      </c>
      <c r="AE24" s="18">
        <v>0.95926411932526501</v>
      </c>
      <c r="AG24" s="19">
        <v>0.68817437316201202</v>
      </c>
      <c r="AH24" s="19">
        <v>0.61717464712135495</v>
      </c>
      <c r="AI24" s="18">
        <v>1.0366547416404801</v>
      </c>
      <c r="AJ24" s="18">
        <v>1.05701804056138</v>
      </c>
      <c r="AL24" s="23">
        <v>0.36562953966735101</v>
      </c>
      <c r="AM24" s="23">
        <v>2.5643522280364501E-2</v>
      </c>
      <c r="AN24" s="18">
        <v>1.2587008841837399</v>
      </c>
      <c r="AO24" s="18">
        <v>1.27456062731926</v>
      </c>
      <c r="AQ24" s="25">
        <v>0.36562953966735101</v>
      </c>
      <c r="AR24" s="25">
        <v>0.47895280243153998</v>
      </c>
      <c r="AS24" s="18">
        <v>1.0602727831213601</v>
      </c>
      <c r="AT24" s="18">
        <v>1.06806540804785</v>
      </c>
      <c r="AV24" s="22">
        <v>0.40827106608605501</v>
      </c>
      <c r="AW24" s="22">
        <v>0.33478126125236402</v>
      </c>
      <c r="AX24" s="18">
        <v>1.07417258484704</v>
      </c>
      <c r="AY24" s="18">
        <v>1.10190511587661</v>
      </c>
      <c r="BA24" s="21">
        <v>0.99735675160679704</v>
      </c>
      <c r="BB24" s="21">
        <v>0.98374202514789</v>
      </c>
      <c r="BC24" s="18">
        <v>1.00022362086412</v>
      </c>
      <c r="BD24" s="18">
        <v>1.0316831793013601</v>
      </c>
    </row>
    <row r="25" spans="1:56">
      <c r="A25" s="2" t="s">
        <v>124</v>
      </c>
      <c r="B25" s="34" t="s">
        <v>550</v>
      </c>
      <c r="C25" s="34" t="s">
        <v>550</v>
      </c>
      <c r="D25" s="6">
        <v>12</v>
      </c>
      <c r="E25" s="6">
        <v>3.0188861080427283</v>
      </c>
      <c r="F25" s="6">
        <v>11.19</v>
      </c>
      <c r="H25" s="6">
        <v>10.996333333333332</v>
      </c>
      <c r="I25" s="6">
        <v>2.5772271698586176</v>
      </c>
      <c r="J25" s="6">
        <v>10.504999999999999</v>
      </c>
      <c r="L25" s="6">
        <v>11.267333333333331</v>
      </c>
      <c r="M25" s="6">
        <v>2.1479660520873347</v>
      </c>
      <c r="N25" s="6">
        <v>10.865</v>
      </c>
      <c r="P25" s="6">
        <v>11.505000000000001</v>
      </c>
      <c r="Q25" s="6">
        <v>2.83944830322136</v>
      </c>
      <c r="R25" s="6">
        <v>10.815000000000001</v>
      </c>
      <c r="T25" s="6">
        <v>11.173260869565215</v>
      </c>
      <c r="U25" s="6">
        <v>2.6510283575731597</v>
      </c>
      <c r="V25" s="6">
        <v>10.725</v>
      </c>
      <c r="X25" s="18">
        <v>11.131833333333331</v>
      </c>
      <c r="Y25" s="18">
        <v>2.3561009817404384</v>
      </c>
      <c r="Z25" s="18">
        <v>10.785</v>
      </c>
      <c r="AB25" s="20">
        <v>0.16842822936756299</v>
      </c>
      <c r="AC25" s="20">
        <v>4.1930615874316401E-2</v>
      </c>
      <c r="AD25" s="18">
        <v>2.00508954422373</v>
      </c>
      <c r="AE25" s="18">
        <v>1.6077019814863001</v>
      </c>
      <c r="AG25" s="19">
        <v>0.28061246255394401</v>
      </c>
      <c r="AH25" s="19">
        <v>0.17733806073403499</v>
      </c>
      <c r="AI25" s="18">
        <v>1.6617077428175699</v>
      </c>
      <c r="AJ25" s="18">
        <v>1.2526644386241299</v>
      </c>
      <c r="AL25" s="23">
        <v>0.208419018433461</v>
      </c>
      <c r="AM25" s="23">
        <v>0.27126847769432</v>
      </c>
      <c r="AN25" s="18">
        <v>1.4093207551420199</v>
      </c>
      <c r="AO25" s="18">
        <v>1.2968395546510101</v>
      </c>
      <c r="AQ25" s="25">
        <v>0.208419018433461</v>
      </c>
      <c r="AR25" s="25">
        <v>4.7840263864634303E-2</v>
      </c>
      <c r="AS25" s="18">
        <v>1.77367186417977</v>
      </c>
      <c r="AT25" s="18">
        <v>1.38031735339663</v>
      </c>
      <c r="AV25" s="22">
        <v>0.65982651234843803</v>
      </c>
      <c r="AW25" s="22">
        <v>0.27716249106666901</v>
      </c>
      <c r="AX25" s="18">
        <v>0.82874490448799198</v>
      </c>
      <c r="AY25" s="18">
        <v>0.77916457966049901</v>
      </c>
      <c r="BA25" s="21">
        <v>0.13445776318101901</v>
      </c>
      <c r="BB25" s="21">
        <v>4.9065177618141997E-2</v>
      </c>
      <c r="BC25" s="18">
        <v>1.8253418366648799</v>
      </c>
      <c r="BD25" s="18">
        <v>1.3240889103954001</v>
      </c>
    </row>
    <row r="26" spans="1:56">
      <c r="A26" s="2" t="s">
        <v>137</v>
      </c>
      <c r="B26" s="34" t="s">
        <v>550</v>
      </c>
      <c r="C26" s="34" t="s">
        <v>550</v>
      </c>
      <c r="D26" s="6">
        <v>12.626129032258065</v>
      </c>
      <c r="E26" s="6">
        <v>3.0202038313325379</v>
      </c>
      <c r="F26" s="6">
        <v>11.99</v>
      </c>
      <c r="H26" s="6">
        <v>13.784516129032257</v>
      </c>
      <c r="I26" s="6">
        <v>4.4888029872188167</v>
      </c>
      <c r="J26" s="6">
        <v>12.24</v>
      </c>
      <c r="L26" s="6">
        <v>11.000999999999999</v>
      </c>
      <c r="M26" s="6">
        <v>1.1773123981164204</v>
      </c>
      <c r="N26" s="6">
        <v>11.045</v>
      </c>
      <c r="P26" s="6">
        <v>10.928823529411762</v>
      </c>
      <c r="Q26" s="6">
        <v>1.2761753521408568</v>
      </c>
      <c r="R26" s="6">
        <v>11.08</v>
      </c>
      <c r="T26" s="6">
        <v>12.773124999999995</v>
      </c>
      <c r="U26" s="6">
        <v>3.9141680218395889</v>
      </c>
      <c r="V26" s="6">
        <v>11.955</v>
      </c>
      <c r="X26" s="18">
        <v>12.415573770491806</v>
      </c>
      <c r="Y26" s="18">
        <v>3.5655787396485703</v>
      </c>
      <c r="Z26" s="18">
        <v>11.71</v>
      </c>
      <c r="AB26" s="20">
        <v>0.237912262665925</v>
      </c>
      <c r="AC26" s="20">
        <v>0.44286202279315601</v>
      </c>
      <c r="AD26" s="18">
        <v>0.44801312499786899</v>
      </c>
      <c r="AE26" s="18">
        <v>0.84089641525371495</v>
      </c>
      <c r="AG26" s="19">
        <v>7.8721755086236106E-3</v>
      </c>
      <c r="AH26" s="19">
        <v>1.9697427784640502E-3</v>
      </c>
      <c r="AI26" s="18">
        <v>3.0846975287231699</v>
      </c>
      <c r="AJ26" s="18">
        <v>1.9251888862035</v>
      </c>
      <c r="AL26" s="23">
        <v>0.85951527662029203</v>
      </c>
      <c r="AM26" s="23">
        <v>1.3983297120161499E-2</v>
      </c>
      <c r="AN26" s="18">
        <v>3.2429471282505902</v>
      </c>
      <c r="AO26" s="18">
        <v>1.87904549842802</v>
      </c>
      <c r="AQ26" s="25">
        <v>0.85951527662029203</v>
      </c>
      <c r="AR26" s="25">
        <v>0.55357345123382995</v>
      </c>
      <c r="AS26" s="18">
        <v>0.90312903434726199</v>
      </c>
      <c r="AT26" s="18">
        <v>1.0245568230327999</v>
      </c>
      <c r="AV26" s="22">
        <v>1.70378084686159E-3</v>
      </c>
      <c r="AW26" s="22">
        <v>4.3078395704141998E-4</v>
      </c>
      <c r="AX26" s="18">
        <v>6.8852838379184602</v>
      </c>
      <c r="AY26" s="18">
        <v>2.2894483211973702</v>
      </c>
      <c r="BA26" s="21">
        <v>0.77912837208554897</v>
      </c>
      <c r="BB26" s="21">
        <v>0.18763020719721701</v>
      </c>
      <c r="BC26" s="18">
        <v>1.15713345356969</v>
      </c>
      <c r="BD26" s="18">
        <v>1.2141948843950501</v>
      </c>
    </row>
    <row r="27" spans="1:56">
      <c r="A27" s="2" t="s">
        <v>141</v>
      </c>
      <c r="B27" s="34" t="s">
        <v>550</v>
      </c>
      <c r="C27" s="34" t="s">
        <v>550</v>
      </c>
      <c r="D27" s="6">
        <v>15.461612903225808</v>
      </c>
      <c r="E27" s="6">
        <v>5.6046350441839232</v>
      </c>
      <c r="F27" s="6">
        <v>12.46</v>
      </c>
      <c r="H27" s="6">
        <v>12.938064516129034</v>
      </c>
      <c r="I27" s="6">
        <v>3.558805435680942</v>
      </c>
      <c r="J27" s="6">
        <v>11.92</v>
      </c>
      <c r="L27" s="6">
        <v>15.720000000000002</v>
      </c>
      <c r="M27" s="6">
        <v>5.9346013626302874</v>
      </c>
      <c r="N27" s="6">
        <v>13.26</v>
      </c>
      <c r="P27" s="6">
        <v>15.852352941176472</v>
      </c>
      <c r="Q27" s="6">
        <v>6.6028691958607642</v>
      </c>
      <c r="R27" s="6">
        <v>12.74</v>
      </c>
      <c r="T27" s="6">
        <v>13.970208333333332</v>
      </c>
      <c r="U27" s="6">
        <v>4.9909831417899335</v>
      </c>
      <c r="V27" s="6">
        <v>12.120000000000001</v>
      </c>
      <c r="X27" s="18">
        <v>14.329032258064519</v>
      </c>
      <c r="Y27" s="18">
        <v>5.0513668689616997</v>
      </c>
      <c r="Z27" s="18">
        <v>12.59</v>
      </c>
      <c r="AB27" s="20">
        <v>3.84729087720675E-2</v>
      </c>
      <c r="AC27" s="20">
        <v>0.21017952804544299</v>
      </c>
      <c r="AD27" s="18">
        <v>5.74994591985676</v>
      </c>
      <c r="AE27" s="18">
        <v>1.45397251732031</v>
      </c>
      <c r="AG27" s="19">
        <v>0.86069648708156998</v>
      </c>
      <c r="AH27" s="19">
        <v>0.92708403554316599</v>
      </c>
      <c r="AI27" s="18">
        <v>0.83602205252903095</v>
      </c>
      <c r="AJ27" s="18">
        <v>0.57434917749851799</v>
      </c>
      <c r="AL27" s="23">
        <v>0.22037602236944701</v>
      </c>
      <c r="AM27" s="23">
        <v>0.59736869633396195</v>
      </c>
      <c r="AN27" s="18">
        <v>0.76273825354821301</v>
      </c>
      <c r="AO27" s="18">
        <v>0.823591017267573</v>
      </c>
      <c r="AQ27" s="25">
        <v>0.22037602236944701</v>
      </c>
      <c r="AR27" s="25">
        <v>0.25235984623541802</v>
      </c>
      <c r="AS27" s="18">
        <v>2.81162574418342</v>
      </c>
      <c r="AT27" s="18">
        <v>1.26575659397028</v>
      </c>
      <c r="AV27" s="22">
        <v>2.89200520125238E-2</v>
      </c>
      <c r="AW27" s="22">
        <v>0.116452335073694</v>
      </c>
      <c r="AX27" s="18">
        <v>0.14539650705964499</v>
      </c>
      <c r="AY27" s="18">
        <v>0.395020655931689</v>
      </c>
      <c r="BA27" s="21">
        <v>0.32843402025424701</v>
      </c>
      <c r="BB27" s="21">
        <v>0.50393685337816996</v>
      </c>
      <c r="BC27" s="18">
        <v>2.19250577874941</v>
      </c>
      <c r="BD27" s="18">
        <v>0.91383145022940104</v>
      </c>
    </row>
    <row r="28" spans="1:56">
      <c r="A28" s="2" t="s">
        <v>143</v>
      </c>
      <c r="B28" s="34" t="s">
        <v>550</v>
      </c>
      <c r="C28" s="34" t="s">
        <v>550</v>
      </c>
      <c r="D28" s="6">
        <v>9.9914814814814807</v>
      </c>
      <c r="E28" s="6">
        <v>1.0871547328257392</v>
      </c>
      <c r="F28" s="6">
        <v>10.17</v>
      </c>
      <c r="H28" s="6">
        <v>10.016296296296296</v>
      </c>
      <c r="I28" s="6">
        <v>0.9131229091932046</v>
      </c>
      <c r="J28" s="6">
        <v>9.89</v>
      </c>
      <c r="L28" s="6">
        <v>9.2074074074074073</v>
      </c>
      <c r="M28" s="6">
        <v>1.8928439990021397</v>
      </c>
      <c r="N28" s="6">
        <v>9.17</v>
      </c>
      <c r="P28" s="6">
        <v>9.2517647058823531</v>
      </c>
      <c r="Q28" s="6">
        <v>2.2253489481823969</v>
      </c>
      <c r="R28" s="6">
        <v>9.32</v>
      </c>
      <c r="T28" s="6">
        <v>9.7209090909090907</v>
      </c>
      <c r="U28" s="6">
        <v>1.5775382915513494</v>
      </c>
      <c r="V28" s="6">
        <v>9.8850000000000016</v>
      </c>
      <c r="X28" s="18">
        <v>9.611851851851851</v>
      </c>
      <c r="Y28" s="18">
        <v>1.5275212058239231</v>
      </c>
      <c r="Z28" s="18">
        <v>9.67</v>
      </c>
      <c r="AB28" s="20">
        <v>0.92798479621919705</v>
      </c>
      <c r="AC28" s="20">
        <v>0.98619546272550596</v>
      </c>
      <c r="AD28" s="18">
        <v>0.98294676207319298</v>
      </c>
      <c r="AE28" s="18">
        <v>1.2141948843950501</v>
      </c>
      <c r="AG28" s="19">
        <v>6.7620853669831005E-2</v>
      </c>
      <c r="AH28" s="19">
        <v>6.1335784648975197E-2</v>
      </c>
      <c r="AI28" s="18">
        <v>1.7219867885034299</v>
      </c>
      <c r="AJ28" s="18">
        <v>2</v>
      </c>
      <c r="AL28" s="23">
        <v>0.43610179897155199</v>
      </c>
      <c r="AM28" s="23">
        <v>0.23086203813144901</v>
      </c>
      <c r="AN28" s="18">
        <v>1.6698479884734101</v>
      </c>
      <c r="AO28" s="18">
        <v>1.8025009252216599</v>
      </c>
      <c r="AQ28" s="25">
        <v>0.43610179897155199</v>
      </c>
      <c r="AR28" s="25">
        <v>0.56563219443088897</v>
      </c>
      <c r="AS28" s="18">
        <v>1.2062863279618401</v>
      </c>
      <c r="AT28" s="18">
        <v>1.2184102636751899</v>
      </c>
      <c r="AV28" s="22">
        <v>5.0738924724865297E-2</v>
      </c>
      <c r="AW28" s="22">
        <v>2.62040625855831E-2</v>
      </c>
      <c r="AX28" s="18">
        <v>1.7518617029385</v>
      </c>
      <c r="AY28" s="18">
        <v>1.64718203453515</v>
      </c>
      <c r="BA28" s="21">
        <v>0.252752016128929</v>
      </c>
      <c r="BB28" s="21">
        <v>0.285961030199471</v>
      </c>
      <c r="BC28" s="18">
        <v>1.3010078163071399</v>
      </c>
      <c r="BD28" s="18">
        <v>1.4142135623731</v>
      </c>
    </row>
    <row r="29" spans="1:56">
      <c r="A29" s="2" t="s">
        <v>146</v>
      </c>
      <c r="B29" s="34" t="s">
        <v>550</v>
      </c>
      <c r="C29" s="34" t="s">
        <v>550</v>
      </c>
      <c r="D29" s="6">
        <v>5.5123333333333324</v>
      </c>
      <c r="E29" s="6">
        <v>0.44681773907715999</v>
      </c>
      <c r="F29" s="6">
        <v>5.4550000000000001</v>
      </c>
      <c r="H29" s="6">
        <v>5.4529032258064527</v>
      </c>
      <c r="I29" s="6">
        <v>0.45501790110123158</v>
      </c>
      <c r="J29" s="6">
        <v>5.39</v>
      </c>
      <c r="L29" s="6">
        <v>5.7160000000000002</v>
      </c>
      <c r="M29" s="6">
        <v>0.5831992620968659</v>
      </c>
      <c r="N29" s="6">
        <v>5.77</v>
      </c>
      <c r="P29" s="6">
        <v>5.6017647058823536</v>
      </c>
      <c r="Q29" s="6">
        <v>0.62184438662454955</v>
      </c>
      <c r="R29" s="6">
        <v>5.56</v>
      </c>
      <c r="T29" s="6">
        <v>5.505625000000002</v>
      </c>
      <c r="U29" s="6">
        <v>0.51862299778332421</v>
      </c>
      <c r="V29" s="6">
        <v>5.4249999999999998</v>
      </c>
      <c r="X29" s="18">
        <v>5.5822950819672137</v>
      </c>
      <c r="Y29" s="18">
        <v>0.53432322752749939</v>
      </c>
      <c r="Z29" s="18">
        <v>5.56</v>
      </c>
      <c r="AB29" s="20">
        <v>0.60881175970851698</v>
      </c>
      <c r="AC29" s="20">
        <v>0.50215970064215798</v>
      </c>
      <c r="AD29" s="18">
        <v>1.04205404800507</v>
      </c>
      <c r="AE29" s="18">
        <v>1.04608493979253</v>
      </c>
      <c r="AG29" s="19">
        <v>0.13435396078843501</v>
      </c>
      <c r="AH29" s="19">
        <v>0.15573545503941799</v>
      </c>
      <c r="AI29" s="18">
        <v>0.86834083375878002</v>
      </c>
      <c r="AJ29" s="18">
        <v>0.80385099074315203</v>
      </c>
      <c r="AL29" s="23">
        <v>0.95348023437327301</v>
      </c>
      <c r="AM29" s="23">
        <v>0.66585978544346702</v>
      </c>
      <c r="AN29" s="18">
        <v>0.93989312805898695</v>
      </c>
      <c r="AO29" s="18">
        <v>0.92980494261316204</v>
      </c>
      <c r="AQ29" s="25">
        <v>0.95348023437327301</v>
      </c>
      <c r="AR29" s="25">
        <v>0.78543633907771504</v>
      </c>
      <c r="AS29" s="18">
        <v>1.00466068972157</v>
      </c>
      <c r="AT29" s="18">
        <v>1.02101212570719</v>
      </c>
      <c r="AV29" s="22">
        <v>5.3762291768922103E-2</v>
      </c>
      <c r="AW29" s="22">
        <v>4.1898090971063E-2</v>
      </c>
      <c r="AX29" s="18">
        <v>0.83329730873475205</v>
      </c>
      <c r="AY29" s="18">
        <v>0.76843759064400596</v>
      </c>
      <c r="BA29" s="21">
        <v>0.53799811488133198</v>
      </c>
      <c r="BB29" s="21">
        <v>0.67904986216445595</v>
      </c>
      <c r="BC29" s="18">
        <v>0.95266325645745698</v>
      </c>
      <c r="BD29" s="18">
        <v>0.92980494261316204</v>
      </c>
    </row>
    <row r="30" spans="1:56">
      <c r="A30" s="2" t="s">
        <v>149</v>
      </c>
      <c r="B30" s="34" t="s">
        <v>550</v>
      </c>
      <c r="C30" s="34" t="s">
        <v>550</v>
      </c>
      <c r="D30" s="6">
        <v>0.69354838709677435</v>
      </c>
      <c r="E30" s="6">
        <v>0.56636589108159141</v>
      </c>
      <c r="F30" s="6">
        <v>0.61</v>
      </c>
      <c r="H30" s="6">
        <v>0.69258064516129014</v>
      </c>
      <c r="I30" s="6">
        <v>0.56614466785993567</v>
      </c>
      <c r="J30" s="6">
        <v>0.7</v>
      </c>
      <c r="L30" s="6">
        <v>0.16645161290322577</v>
      </c>
      <c r="M30" s="6">
        <v>1.0009347244354374</v>
      </c>
      <c r="N30" s="6">
        <v>0.28999999999999998</v>
      </c>
      <c r="P30" s="6">
        <v>-3.2352941176470612E-2</v>
      </c>
      <c r="Q30" s="6">
        <v>1.1049860259962831</v>
      </c>
      <c r="R30" s="6">
        <v>0.41</v>
      </c>
      <c r="T30" s="6">
        <v>0.43583333333333329</v>
      </c>
      <c r="U30" s="6">
        <v>0.86197900288721663</v>
      </c>
      <c r="V30" s="6">
        <v>0.65999999999999992</v>
      </c>
      <c r="X30" s="18">
        <v>0.429516129032258</v>
      </c>
      <c r="Y30" s="18">
        <v>0.84893651391233171</v>
      </c>
      <c r="Z30" s="18">
        <v>0.60499999999999998</v>
      </c>
      <c r="AB30" s="20">
        <v>0.99465385921911698</v>
      </c>
      <c r="AC30" s="20">
        <v>0.672729373480905</v>
      </c>
      <c r="AD30" s="18">
        <v>1.0006710126224001</v>
      </c>
      <c r="AE30" s="18">
        <v>0.93952274921401202</v>
      </c>
      <c r="AG30" s="19">
        <v>1.32814950186289E-2</v>
      </c>
      <c r="AH30" s="19">
        <v>4.2617206385960602E-2</v>
      </c>
      <c r="AI30" s="18">
        <v>1.4410264078597199</v>
      </c>
      <c r="AJ30" s="18">
        <v>1.2483305489016101</v>
      </c>
      <c r="AL30" s="23">
        <v>0.145490941217956</v>
      </c>
      <c r="AM30" s="23">
        <v>4.97684788119655E-2</v>
      </c>
      <c r="AN30" s="18">
        <v>1.65393361383422</v>
      </c>
      <c r="AO30" s="18">
        <v>1.14869835499704</v>
      </c>
      <c r="AQ30" s="25">
        <v>0.145490941217956</v>
      </c>
      <c r="AR30" s="25">
        <v>0.54352572733189397</v>
      </c>
      <c r="AS30" s="18">
        <v>1.1955836341131201</v>
      </c>
      <c r="AT30" s="18">
        <v>0.96593632892484604</v>
      </c>
      <c r="AV30" s="22">
        <v>1.34347277543639E-2</v>
      </c>
      <c r="AW30" s="22">
        <v>2.1734220427186E-2</v>
      </c>
      <c r="AX30" s="18">
        <v>1.4400601093493299</v>
      </c>
      <c r="AY30" s="18">
        <v>1.3286858140965101</v>
      </c>
      <c r="BA30" s="21">
        <v>0.12124386684378401</v>
      </c>
      <c r="BB30" s="21">
        <v>0.354932609972333</v>
      </c>
      <c r="BC30" s="18">
        <v>1.20083027725345</v>
      </c>
      <c r="BD30" s="18">
        <v>1.0034717485094999</v>
      </c>
    </row>
    <row r="31" spans="1:56">
      <c r="A31" s="2" t="s">
        <v>164</v>
      </c>
      <c r="B31" s="34" t="s">
        <v>550</v>
      </c>
      <c r="C31" s="34" t="s">
        <v>550</v>
      </c>
      <c r="D31" s="6">
        <v>4.7945161290322575</v>
      </c>
      <c r="E31" s="6">
        <v>0.48081069531696774</v>
      </c>
      <c r="F31" s="6">
        <v>4.78</v>
      </c>
      <c r="H31" s="6">
        <v>5.3016129032258066</v>
      </c>
      <c r="I31" s="6">
        <v>1.878941362885306</v>
      </c>
      <c r="J31" s="6">
        <v>4.9000000000000004</v>
      </c>
      <c r="L31" s="6">
        <v>5.1903225806451605</v>
      </c>
      <c r="M31" s="6">
        <v>3.4630318930776718</v>
      </c>
      <c r="N31" s="6">
        <v>4.6399999999999997</v>
      </c>
      <c r="P31" s="6">
        <v>4.3982352941176472</v>
      </c>
      <c r="Q31" s="6">
        <v>0.76239946299591677</v>
      </c>
      <c r="R31" s="6">
        <v>4.5599999999999996</v>
      </c>
      <c r="T31" s="6">
        <v>4.9816666666666665</v>
      </c>
      <c r="U31" s="6">
        <v>1.6254142952508039</v>
      </c>
      <c r="V31" s="6">
        <v>4.835</v>
      </c>
      <c r="X31" s="18">
        <v>5.2459677419354831</v>
      </c>
      <c r="Y31" s="18">
        <v>2.7635872741589309</v>
      </c>
      <c r="Z31" s="18">
        <v>4.7850000000000001</v>
      </c>
      <c r="AB31" s="20">
        <v>0.15067577824204501</v>
      </c>
      <c r="AC31" s="20">
        <v>9.5212334122339495E-2</v>
      </c>
      <c r="AD31" s="18">
        <v>0.70363698698347399</v>
      </c>
      <c r="AE31" s="18">
        <v>0.92018765062487495</v>
      </c>
      <c r="AG31" s="19">
        <v>0.53087859500646095</v>
      </c>
      <c r="AH31" s="19">
        <v>0.44286202279315601</v>
      </c>
      <c r="AI31" s="18">
        <v>0.76006438971381896</v>
      </c>
      <c r="AJ31" s="18">
        <v>1.10190511587661</v>
      </c>
      <c r="AL31" s="23">
        <v>0.53548010866193896</v>
      </c>
      <c r="AM31" s="23">
        <v>0.120587848212148</v>
      </c>
      <c r="AN31" s="18">
        <v>1.3161106941098899</v>
      </c>
      <c r="AO31" s="18">
        <v>1.16473358646846</v>
      </c>
      <c r="AQ31" s="25">
        <v>0.53548010866193896</v>
      </c>
      <c r="AR31" s="25">
        <v>0.64415986943422099</v>
      </c>
      <c r="AS31" s="18">
        <v>0.87833881342423703</v>
      </c>
      <c r="AT31" s="18">
        <v>0.96259444310175202</v>
      </c>
      <c r="AV31" s="22">
        <v>0.87555886634837898</v>
      </c>
      <c r="AW31" s="22">
        <v>1.5445606920007401E-2</v>
      </c>
      <c r="AX31" s="18">
        <v>1.08019391216521</v>
      </c>
      <c r="AY31" s="18">
        <v>1.1974787046189299</v>
      </c>
      <c r="BA31" s="21">
        <v>0.37030078567867802</v>
      </c>
      <c r="BB31" s="21">
        <v>0.60476909901974096</v>
      </c>
      <c r="BC31" s="18">
        <v>0.73130665051786903</v>
      </c>
      <c r="BD31" s="18">
        <v>0.99654026282786801</v>
      </c>
    </row>
    <row r="32" spans="1:56">
      <c r="A32" s="2" t="s">
        <v>16</v>
      </c>
      <c r="B32" s="34" t="s">
        <v>550</v>
      </c>
      <c r="C32" s="34" t="s">
        <v>551</v>
      </c>
      <c r="D32" s="6">
        <v>14.777096774193549</v>
      </c>
      <c r="E32" s="6">
        <v>4.8818044434057235</v>
      </c>
      <c r="F32" s="6">
        <v>12.36</v>
      </c>
      <c r="H32" s="6">
        <v>15.266129032258068</v>
      </c>
      <c r="I32" s="6">
        <v>5.0503806308167398</v>
      </c>
      <c r="J32" s="6">
        <v>12.97</v>
      </c>
      <c r="L32" s="6">
        <v>18.202903225806452</v>
      </c>
      <c r="M32" s="6">
        <v>5.5387280089375519</v>
      </c>
      <c r="N32" s="6">
        <v>22.16</v>
      </c>
      <c r="P32" s="6">
        <v>17.415294117647058</v>
      </c>
      <c r="Q32" s="6">
        <v>5.3901833429474548</v>
      </c>
      <c r="R32" s="6">
        <v>13.69</v>
      </c>
      <c r="T32" s="6">
        <v>16.02729166666667</v>
      </c>
      <c r="U32" s="6">
        <v>5.2201886081452802</v>
      </c>
      <c r="V32" s="6">
        <v>13.43</v>
      </c>
      <c r="X32" s="18">
        <v>16.734516129032261</v>
      </c>
      <c r="Y32" s="18">
        <v>5.4610356543212824</v>
      </c>
      <c r="Z32" s="18">
        <v>13.475000000000001</v>
      </c>
      <c r="AB32" s="20">
        <v>0.69965594276422105</v>
      </c>
      <c r="AC32" s="20">
        <v>0.43872913692645499</v>
      </c>
      <c r="AD32" s="18">
        <v>0.71250287562662495</v>
      </c>
      <c r="AE32" s="18">
        <v>0.655196701929181</v>
      </c>
      <c r="AG32" s="19">
        <v>1.2234435227841799E-2</v>
      </c>
      <c r="AH32" s="19">
        <v>2.34063598844414E-2</v>
      </c>
      <c r="AI32" s="18">
        <v>9.3052811344841793E-2</v>
      </c>
      <c r="AJ32" s="18">
        <v>1.1217757373017899E-3</v>
      </c>
      <c r="AL32" s="23">
        <v>0.28986156830585802</v>
      </c>
      <c r="AM32" s="23">
        <v>5.1062191305778201E-2</v>
      </c>
      <c r="AN32" s="18">
        <v>0.160628818576626</v>
      </c>
      <c r="AO32" s="18">
        <v>0.39776824187745902</v>
      </c>
      <c r="AQ32" s="25">
        <v>0.28986156830585802</v>
      </c>
      <c r="AR32" s="25">
        <v>0.14267497652539601</v>
      </c>
      <c r="AS32" s="18">
        <v>0.42039141346441899</v>
      </c>
      <c r="AT32" s="18">
        <v>0.476318999021969</v>
      </c>
      <c r="AV32" s="22">
        <v>3.3079100088945101E-2</v>
      </c>
      <c r="AW32" s="22">
        <v>0.163379116077566</v>
      </c>
      <c r="AX32" s="18">
        <v>0.130599909878265</v>
      </c>
      <c r="AY32" s="18">
        <v>1.71212054944538E-3</v>
      </c>
      <c r="BA32" s="21">
        <v>9.5172692744182899E-2</v>
      </c>
      <c r="BB32" s="21">
        <v>7.7651701911225099E-2</v>
      </c>
      <c r="BC32" s="18">
        <v>0.25748863211478201</v>
      </c>
      <c r="BD32" s="18">
        <v>0.46169115536469701</v>
      </c>
    </row>
    <row r="33" spans="1:56">
      <c r="A33" s="2" t="s">
        <v>176</v>
      </c>
      <c r="B33" s="36" t="s">
        <v>551</v>
      </c>
      <c r="C33" s="34" t="s">
        <v>551</v>
      </c>
      <c r="D33" s="6">
        <v>11.016774193548386</v>
      </c>
      <c r="E33" s="6">
        <v>0.84536929640945913</v>
      </c>
      <c r="F33" s="6">
        <v>11</v>
      </c>
      <c r="H33" s="6">
        <v>11.113870967741937</v>
      </c>
      <c r="I33" s="6">
        <v>0.8402090113749533</v>
      </c>
      <c r="J33" s="6">
        <v>11.03</v>
      </c>
      <c r="L33" s="6">
        <v>10.929</v>
      </c>
      <c r="M33" s="6">
        <v>1.0692193413888349</v>
      </c>
      <c r="N33" s="6">
        <v>10.73</v>
      </c>
      <c r="P33" s="6">
        <v>10.998235294117647</v>
      </c>
      <c r="Q33" s="6">
        <v>1.2873530755688154</v>
      </c>
      <c r="R33" s="6">
        <v>10.99</v>
      </c>
      <c r="T33" s="6">
        <v>11.07291666666667</v>
      </c>
      <c r="U33" s="6">
        <v>1.0089154875374202</v>
      </c>
      <c r="V33" s="6">
        <v>11</v>
      </c>
      <c r="X33" s="18">
        <v>11.022950819672136</v>
      </c>
      <c r="Y33" s="18">
        <v>0.95614912411239295</v>
      </c>
      <c r="Z33" s="18">
        <v>10.89</v>
      </c>
      <c r="AB33" s="20">
        <v>0.65177062164377797</v>
      </c>
      <c r="AC33" s="20">
        <v>0.77823948566136802</v>
      </c>
      <c r="AD33" s="18">
        <v>0.934912482878554</v>
      </c>
      <c r="AE33" s="18">
        <v>0.97942029758692695</v>
      </c>
      <c r="AG33" s="19">
        <v>0.72289636568760096</v>
      </c>
      <c r="AH33" s="19">
        <v>0.54451046883478404</v>
      </c>
      <c r="AI33" s="18">
        <v>1.0627293260229</v>
      </c>
      <c r="AJ33" s="18">
        <v>1.20580782769076</v>
      </c>
      <c r="AL33" s="23">
        <v>0.79796265872004002</v>
      </c>
      <c r="AM33" s="23">
        <v>0.854571435374472</v>
      </c>
      <c r="AN33" s="18">
        <v>1.0129331043013201</v>
      </c>
      <c r="AO33" s="18">
        <v>1.00695555005672</v>
      </c>
      <c r="AQ33" s="25">
        <v>0.79796265872004002</v>
      </c>
      <c r="AR33" s="25">
        <v>0.91204926143520704</v>
      </c>
      <c r="AS33" s="18">
        <v>0.96183246436311998</v>
      </c>
      <c r="AT33" s="18">
        <v>1</v>
      </c>
      <c r="AV33" s="22">
        <v>0.45491173271684199</v>
      </c>
      <c r="AW33" s="22">
        <v>0.31949166752484398</v>
      </c>
      <c r="AX33" s="18">
        <v>1.1367153027530501</v>
      </c>
      <c r="AY33" s="18">
        <v>1.2311444133449201</v>
      </c>
      <c r="BA33" s="21">
        <v>0.97580370832619101</v>
      </c>
      <c r="BB33" s="21">
        <v>0.85902512028355404</v>
      </c>
      <c r="BC33" s="18">
        <v>0.99572784076367205</v>
      </c>
      <c r="BD33" s="18">
        <v>1.0792282365044299</v>
      </c>
    </row>
    <row r="34" spans="1:56">
      <c r="A34" s="2" t="s">
        <v>177</v>
      </c>
      <c r="B34" s="36" t="s">
        <v>551</v>
      </c>
      <c r="C34" s="34" t="s">
        <v>551</v>
      </c>
      <c r="D34" s="6">
        <v>9.8480645161290319</v>
      </c>
      <c r="E34" s="6">
        <v>2.3613688394020436</v>
      </c>
      <c r="F34" s="6">
        <v>9.59</v>
      </c>
      <c r="H34" s="6">
        <v>9.1083333333333325</v>
      </c>
      <c r="I34" s="6">
        <v>1.0257817316171751</v>
      </c>
      <c r="J34" s="6">
        <v>9.0150000000000006</v>
      </c>
      <c r="L34" s="6">
        <v>9.4626666666666672</v>
      </c>
      <c r="M34" s="6">
        <v>1.3365909629721568</v>
      </c>
      <c r="N34" s="6">
        <v>9.2899999999999991</v>
      </c>
      <c r="P34" s="6">
        <v>9.5799999999999983</v>
      </c>
      <c r="Q34" s="6">
        <v>1.4610313138328164</v>
      </c>
      <c r="R34" s="6">
        <v>9.2799999999999994</v>
      </c>
      <c r="T34" s="6">
        <v>9.2789361702127664</v>
      </c>
      <c r="U34" s="6">
        <v>1.2076067493412621</v>
      </c>
      <c r="V34" s="6">
        <v>9.02</v>
      </c>
      <c r="X34" s="18">
        <v>9.2854999999999972</v>
      </c>
      <c r="Y34" s="18">
        <v>1.1946610397932957</v>
      </c>
      <c r="Z34" s="18">
        <v>9.1349999999999998</v>
      </c>
      <c r="AB34" s="20">
        <v>0.120029516325684</v>
      </c>
      <c r="AC34" s="20">
        <v>0.14508110454468601</v>
      </c>
      <c r="AD34" s="18">
        <v>1.6698646641724699</v>
      </c>
      <c r="AE34" s="18">
        <v>1.4896774631227001</v>
      </c>
      <c r="AG34" s="19">
        <v>0.43797767062841098</v>
      </c>
      <c r="AH34" s="19">
        <v>0.60350115318411002</v>
      </c>
      <c r="AI34" s="18">
        <v>1.30621995139377</v>
      </c>
      <c r="AJ34" s="18">
        <v>1.2311444133449201</v>
      </c>
      <c r="AL34" s="23">
        <v>0.16536533401971901</v>
      </c>
      <c r="AM34" s="23">
        <v>0.82092124834602298</v>
      </c>
      <c r="AN34" s="18">
        <v>1.2041912304632501</v>
      </c>
      <c r="AO34" s="18">
        <v>1.23970769993899</v>
      </c>
      <c r="AQ34" s="25">
        <v>0.16536533401971901</v>
      </c>
      <c r="AR34" s="25">
        <v>0.25277819923341199</v>
      </c>
      <c r="AS34" s="18">
        <v>1.48362691529297</v>
      </c>
      <c r="AT34" s="18">
        <v>1.48452357062905</v>
      </c>
      <c r="AV34" s="22">
        <v>0.254090576963586</v>
      </c>
      <c r="AW34" s="22">
        <v>0.297258265891504</v>
      </c>
      <c r="AX34" s="18">
        <v>0.78223102711205905</v>
      </c>
      <c r="AY34" s="18">
        <v>0.82645031815421299</v>
      </c>
      <c r="BA34" s="21">
        <v>0.13381750099946099</v>
      </c>
      <c r="BB34" s="21">
        <v>0.24953253006888901</v>
      </c>
      <c r="BC34" s="18">
        <v>1.47689218986002</v>
      </c>
      <c r="BD34" s="18">
        <v>1.3707828049797</v>
      </c>
    </row>
    <row r="35" spans="1:56">
      <c r="A35" s="2" t="s">
        <v>178</v>
      </c>
      <c r="B35" s="36" t="s">
        <v>551</v>
      </c>
      <c r="C35" s="34" t="s">
        <v>551</v>
      </c>
      <c r="D35" s="6">
        <v>14.386129032258061</v>
      </c>
      <c r="E35" s="6">
        <v>4.5339083047773681</v>
      </c>
      <c r="F35" s="6">
        <v>12.49</v>
      </c>
      <c r="H35" s="6">
        <v>14.259032258064513</v>
      </c>
      <c r="I35" s="6">
        <v>4.7725139111644435</v>
      </c>
      <c r="J35" s="6">
        <v>11.98</v>
      </c>
      <c r="L35" s="6">
        <v>15.536129032258067</v>
      </c>
      <c r="M35" s="6">
        <v>5.3575906758040359</v>
      </c>
      <c r="N35" s="6">
        <v>12.73</v>
      </c>
      <c r="P35" s="6">
        <v>16.495882352941177</v>
      </c>
      <c r="Q35" s="6">
        <v>5.6805667177926962</v>
      </c>
      <c r="R35" s="6">
        <v>12.75</v>
      </c>
      <c r="T35" s="6">
        <v>15.051249999999998</v>
      </c>
      <c r="U35" s="6">
        <v>5.1664678353413827</v>
      </c>
      <c r="V35" s="6">
        <v>12.465</v>
      </c>
      <c r="X35" s="18">
        <v>14.897580645161288</v>
      </c>
      <c r="Y35" s="18">
        <v>5.0727496619421357</v>
      </c>
      <c r="Z35" s="18">
        <v>12.465</v>
      </c>
      <c r="AB35" s="20">
        <v>0.91475167990473305</v>
      </c>
      <c r="AC35" s="20">
        <v>0.63718508919521799</v>
      </c>
      <c r="AD35" s="18">
        <v>1.0920937995859701</v>
      </c>
      <c r="AE35" s="18">
        <v>1.4240501955970699</v>
      </c>
      <c r="AG35" s="19">
        <v>0.36526924043475101</v>
      </c>
      <c r="AH35" s="19">
        <v>0.58294229854185597</v>
      </c>
      <c r="AI35" s="18">
        <v>0.45062523130541499</v>
      </c>
      <c r="AJ35" s="18">
        <v>0.84674531236252704</v>
      </c>
      <c r="AL35" s="23">
        <v>0.55988473328541999</v>
      </c>
      <c r="AM35" s="23">
        <v>0.30076714635035501</v>
      </c>
      <c r="AN35" s="18">
        <v>0.231686627040841</v>
      </c>
      <c r="AO35" s="18">
        <v>0.83508791942836902</v>
      </c>
      <c r="AQ35" s="25">
        <v>0.55988473328541999</v>
      </c>
      <c r="AR35" s="25">
        <v>0.88821217406478503</v>
      </c>
      <c r="AS35" s="18">
        <v>0.63063582436277998</v>
      </c>
      <c r="AT35" s="18">
        <v>1.0174796921026901</v>
      </c>
      <c r="AV35" s="22">
        <v>0.32565551584576002</v>
      </c>
      <c r="AW35" s="22">
        <v>0.44709792107595703</v>
      </c>
      <c r="AX35" s="18">
        <v>0.41262502495321701</v>
      </c>
      <c r="AY35" s="18">
        <v>0.59460355750136096</v>
      </c>
      <c r="BA35" s="21">
        <v>0.63638836738813698</v>
      </c>
      <c r="BB35" s="21">
        <v>0.96749492097765599</v>
      </c>
      <c r="BC35" s="18">
        <v>0.70151623006573205</v>
      </c>
      <c r="BD35" s="18">
        <v>1.0174796921026901</v>
      </c>
    </row>
    <row r="36" spans="1:56">
      <c r="A36" s="2" t="s">
        <v>179</v>
      </c>
      <c r="B36" s="36" t="s">
        <v>551</v>
      </c>
      <c r="C36" s="34" t="s">
        <v>551</v>
      </c>
      <c r="D36" s="6">
        <v>11.243870967741934</v>
      </c>
      <c r="E36" s="6">
        <v>1.2799106151586304</v>
      </c>
      <c r="F36" s="6">
        <v>11.02</v>
      </c>
      <c r="H36" s="6">
        <v>11.524516129032255</v>
      </c>
      <c r="I36" s="6">
        <v>1.1708169191058726</v>
      </c>
      <c r="J36" s="6">
        <v>11.19</v>
      </c>
      <c r="L36" s="6">
        <v>11.452258064516128</v>
      </c>
      <c r="M36" s="6">
        <v>2.4438640301476338</v>
      </c>
      <c r="N36" s="6">
        <v>11.27</v>
      </c>
      <c r="P36" s="6">
        <v>11.67235294117647</v>
      </c>
      <c r="Q36" s="6">
        <v>3.2840476728645434</v>
      </c>
      <c r="R36" s="6">
        <v>11.47</v>
      </c>
      <c r="T36" s="6">
        <v>11.576874999999996</v>
      </c>
      <c r="U36" s="6">
        <v>2.1334410883967796</v>
      </c>
      <c r="V36" s="6">
        <v>11.25</v>
      </c>
      <c r="X36" s="18">
        <v>11.488387096774192</v>
      </c>
      <c r="Y36" s="18">
        <v>1.9007308288564346</v>
      </c>
      <c r="Z36" s="18">
        <v>11.23</v>
      </c>
      <c r="AB36" s="20">
        <v>0.37129610767962301</v>
      </c>
      <c r="AC36" s="20">
        <v>0.239752636885078</v>
      </c>
      <c r="AD36" s="18">
        <v>0.82322279651502295</v>
      </c>
      <c r="AE36" s="18">
        <v>0.88884268116656995</v>
      </c>
      <c r="AG36" s="19">
        <v>0.675569730298888</v>
      </c>
      <c r="AH36" s="19">
        <v>0.58295178781669599</v>
      </c>
      <c r="AI36" s="18">
        <v>0.86550430654117905</v>
      </c>
      <c r="AJ36" s="18">
        <v>0.84089641525371495</v>
      </c>
      <c r="AL36" s="23">
        <v>0.436674521697483</v>
      </c>
      <c r="AM36" s="23">
        <v>0.674213795704525</v>
      </c>
      <c r="AN36" s="18">
        <v>0.74304321596266099</v>
      </c>
      <c r="AO36" s="18">
        <v>0.73204284797281205</v>
      </c>
      <c r="AQ36" s="25">
        <v>0.436674521697483</v>
      </c>
      <c r="AR36" s="25">
        <v>0.29870741650287402</v>
      </c>
      <c r="AS36" s="18">
        <v>0.79388171207020397</v>
      </c>
      <c r="AT36" s="18">
        <v>0.85263489176795604</v>
      </c>
      <c r="AV36" s="22">
        <v>0.88247420829512702</v>
      </c>
      <c r="AW36" s="22">
        <v>0.61718794582497905</v>
      </c>
      <c r="AX36" s="18">
        <v>1.05136095623827</v>
      </c>
      <c r="AY36" s="18">
        <v>0.946057646725596</v>
      </c>
      <c r="BA36" s="21">
        <v>0.51997059279375901</v>
      </c>
      <c r="BB36" s="21">
        <v>0.31611491971119499</v>
      </c>
      <c r="BC36" s="18">
        <v>0.84409885417919195</v>
      </c>
      <c r="BD36" s="18">
        <v>0.86453723130786497</v>
      </c>
    </row>
    <row r="37" spans="1:56">
      <c r="A37" s="2" t="s">
        <v>180</v>
      </c>
      <c r="B37" s="36" t="s">
        <v>551</v>
      </c>
      <c r="C37" s="34" t="s">
        <v>551</v>
      </c>
      <c r="D37" s="6">
        <v>4.2816129032258079</v>
      </c>
      <c r="E37" s="6">
        <v>0.81497687809406216</v>
      </c>
      <c r="F37" s="6">
        <v>4.16</v>
      </c>
      <c r="H37" s="6">
        <v>4.2625806451612895</v>
      </c>
      <c r="I37" s="6">
        <v>0.69995222571228222</v>
      </c>
      <c r="J37" s="6">
        <v>4.1100000000000003</v>
      </c>
      <c r="L37" s="6">
        <v>4.129354838709677</v>
      </c>
      <c r="M37" s="6">
        <v>0.76293702441669864</v>
      </c>
      <c r="N37" s="6">
        <v>4.2300000000000004</v>
      </c>
      <c r="P37" s="6">
        <v>3.9411764705882355</v>
      </c>
      <c r="Q37" s="6">
        <v>0.70999016148941307</v>
      </c>
      <c r="R37" s="6">
        <v>3.84</v>
      </c>
      <c r="T37" s="6">
        <v>4.1487499999999997</v>
      </c>
      <c r="U37" s="6">
        <v>0.7130623946916661</v>
      </c>
      <c r="V37" s="6">
        <v>4.04</v>
      </c>
      <c r="X37" s="18">
        <v>4.1959677419354833</v>
      </c>
      <c r="Y37" s="18">
        <v>0.72919551377049741</v>
      </c>
      <c r="Z37" s="18">
        <v>4.1449999999999996</v>
      </c>
      <c r="AB37" s="20">
        <v>0.92175425882860296</v>
      </c>
      <c r="AC37" s="20">
        <v>0.70383391920971605</v>
      </c>
      <c r="AD37" s="18">
        <v>1.01327955641765</v>
      </c>
      <c r="AE37" s="18">
        <v>1.03526492384138</v>
      </c>
      <c r="AG37" s="19">
        <v>0.45060098743296401</v>
      </c>
      <c r="AH37" s="19">
        <v>0.65231097880772504</v>
      </c>
      <c r="AI37" s="18">
        <v>1.11130749788572</v>
      </c>
      <c r="AJ37" s="18">
        <v>0.95263799804393701</v>
      </c>
      <c r="AL37" s="23">
        <v>0.44700207120331098</v>
      </c>
      <c r="AM37" s="23">
        <v>0.17101787269528099</v>
      </c>
      <c r="AN37" s="18">
        <v>1.26613955851793</v>
      </c>
      <c r="AO37" s="18">
        <v>1.2483305489016101</v>
      </c>
      <c r="AQ37" s="25">
        <v>0.44700207120331098</v>
      </c>
      <c r="AR37" s="25">
        <v>0.360868179477845</v>
      </c>
      <c r="AS37" s="18">
        <v>1.09646738826812</v>
      </c>
      <c r="AT37" s="18">
        <v>1.08673486252606</v>
      </c>
      <c r="AV37" s="22">
        <v>0.47650850213967599</v>
      </c>
      <c r="AW37" s="22">
        <v>0.73013765493905003</v>
      </c>
      <c r="AX37" s="18">
        <v>1.0967432342310699</v>
      </c>
      <c r="AY37" s="18">
        <v>0.92018765062487495</v>
      </c>
      <c r="BA37" s="21">
        <v>0.608998722390514</v>
      </c>
      <c r="BB37" s="21">
        <v>0.62771760587923897</v>
      </c>
      <c r="BC37" s="18">
        <v>1.06116217822784</v>
      </c>
      <c r="BD37" s="18">
        <v>1.01045144648676</v>
      </c>
    </row>
    <row r="38" spans="1:56">
      <c r="A38" s="2" t="s">
        <v>181</v>
      </c>
      <c r="B38" s="36" t="s">
        <v>551</v>
      </c>
      <c r="C38" s="34" t="s">
        <v>551</v>
      </c>
      <c r="D38" s="6">
        <v>5.8907407407407408</v>
      </c>
      <c r="E38" s="6">
        <v>3.5220447796982124</v>
      </c>
      <c r="F38" s="6">
        <v>5.18</v>
      </c>
      <c r="H38" s="6">
        <v>5.2088888888888887</v>
      </c>
      <c r="I38" s="6">
        <v>0.50493970190914994</v>
      </c>
      <c r="J38" s="6">
        <v>5.12</v>
      </c>
      <c r="L38" s="6">
        <v>5.032</v>
      </c>
      <c r="M38" s="6">
        <v>0.46033502292713563</v>
      </c>
      <c r="N38" s="6">
        <v>5.1100000000000003</v>
      </c>
      <c r="P38" s="6">
        <v>5.0562500000000004</v>
      </c>
      <c r="Q38" s="6">
        <v>0.52601489205787955</v>
      </c>
      <c r="R38" s="6">
        <v>5.125</v>
      </c>
      <c r="T38" s="6">
        <v>5.1520930232558149</v>
      </c>
      <c r="U38" s="6">
        <v>0.51208052817023786</v>
      </c>
      <c r="V38" s="6">
        <v>5.12</v>
      </c>
      <c r="X38" s="18">
        <v>5.1238461538461531</v>
      </c>
      <c r="Y38" s="18">
        <v>0.48751130241761903</v>
      </c>
      <c r="Z38" s="18">
        <v>5.1150000000000002</v>
      </c>
      <c r="AB38" s="20">
        <v>0.32397310338025898</v>
      </c>
      <c r="AC38" s="20">
        <v>0.483413665093193</v>
      </c>
      <c r="AD38" s="18">
        <v>1.6041975916484299</v>
      </c>
      <c r="AE38" s="18">
        <v>1.0424657608411201</v>
      </c>
      <c r="AG38" s="19">
        <v>0.23246348515738999</v>
      </c>
      <c r="AH38" s="19">
        <v>0.21282755850298099</v>
      </c>
      <c r="AI38" s="18">
        <v>1.8134547420165199</v>
      </c>
      <c r="AJ38" s="18">
        <v>1.04971668362307</v>
      </c>
      <c r="AL38" s="23">
        <v>0.178867501539172</v>
      </c>
      <c r="AM38" s="23">
        <v>0.47373570479870603</v>
      </c>
      <c r="AN38" s="18">
        <v>1.78322746337865</v>
      </c>
      <c r="AO38" s="18">
        <v>1.03885910329766</v>
      </c>
      <c r="AQ38" s="25">
        <v>0.178867501539172</v>
      </c>
      <c r="AR38" s="25">
        <v>0.40162586178317</v>
      </c>
      <c r="AS38" s="18">
        <v>1.6686110650503601</v>
      </c>
      <c r="AT38" s="18">
        <v>1.0424657608411201</v>
      </c>
      <c r="AV38" s="22">
        <v>0.19396262823202901</v>
      </c>
      <c r="AW38" s="22">
        <v>0.59524398492938402</v>
      </c>
      <c r="AX38" s="18">
        <v>1.1304435011357099</v>
      </c>
      <c r="AY38" s="18">
        <v>1.00695555005672</v>
      </c>
      <c r="BA38" s="21">
        <v>0.125048108725165</v>
      </c>
      <c r="BB38" s="21">
        <v>0.259809767889636</v>
      </c>
      <c r="BC38" s="18">
        <v>1.7016031237810501</v>
      </c>
      <c r="BD38" s="18">
        <v>1.04608493979253</v>
      </c>
    </row>
    <row r="39" spans="1:56">
      <c r="A39" s="2" t="s">
        <v>182</v>
      </c>
      <c r="B39" s="36" t="s">
        <v>551</v>
      </c>
      <c r="C39" s="34" t="s">
        <v>551</v>
      </c>
      <c r="D39" s="6">
        <v>4.4048148148148147</v>
      </c>
      <c r="E39" s="6">
        <v>0.5699012760009079</v>
      </c>
      <c r="F39" s="6">
        <v>4.4800000000000004</v>
      </c>
      <c r="H39" s="6">
        <v>4.5014814814814814</v>
      </c>
      <c r="I39" s="6">
        <v>0.55368488471959276</v>
      </c>
      <c r="J39" s="6">
        <v>4.41</v>
      </c>
      <c r="L39" s="6">
        <v>4.2823076923076933</v>
      </c>
      <c r="M39" s="6">
        <v>0.76436278136657843</v>
      </c>
      <c r="N39" s="6">
        <v>4.3049999999999997</v>
      </c>
      <c r="P39" s="6">
        <v>4.1599999999999993</v>
      </c>
      <c r="Q39" s="6">
        <v>0.69196339016839514</v>
      </c>
      <c r="R39" s="6">
        <v>4.3049999999999997</v>
      </c>
      <c r="T39" s="6">
        <v>4.3744186046511633</v>
      </c>
      <c r="U39" s="6">
        <v>0.62344015761082394</v>
      </c>
      <c r="V39" s="6">
        <v>4.3600000000000003</v>
      </c>
      <c r="X39" s="18">
        <v>4.393962264150943</v>
      </c>
      <c r="Y39" s="18">
        <v>0.66813845761834323</v>
      </c>
      <c r="Z39" s="18">
        <v>4.3600000000000003</v>
      </c>
      <c r="AB39" s="20">
        <v>0.53005682740505999</v>
      </c>
      <c r="AC39" s="20">
        <v>0.99309773622600706</v>
      </c>
      <c r="AD39" s="18">
        <v>0.93519124785031904</v>
      </c>
      <c r="AE39" s="18">
        <v>1.04971668362307</v>
      </c>
      <c r="AG39" s="19">
        <v>0.51019869961119202</v>
      </c>
      <c r="AH39" s="19">
        <v>0.14446678972424801</v>
      </c>
      <c r="AI39" s="18">
        <v>1.08862503759409</v>
      </c>
      <c r="AJ39" s="18">
        <v>1.12896440480613</v>
      </c>
      <c r="AL39" s="23">
        <v>0.83809875213843699</v>
      </c>
      <c r="AM39" s="23">
        <v>0.138091753138365</v>
      </c>
      <c r="AN39" s="18">
        <v>1.1849406614981299</v>
      </c>
      <c r="AO39" s="18">
        <v>1.12896440480613</v>
      </c>
      <c r="AQ39" s="25">
        <v>0.83809875213843699</v>
      </c>
      <c r="AR39" s="25">
        <v>0.48399928389241598</v>
      </c>
      <c r="AS39" s="18">
        <v>1.02129256677354</v>
      </c>
      <c r="AT39" s="18">
        <v>1.08673486252606</v>
      </c>
      <c r="AV39" s="22">
        <v>0.23612040789252101</v>
      </c>
      <c r="AW39" s="22">
        <v>0.22964415907445501</v>
      </c>
      <c r="AX39" s="18">
        <v>1.1640667511554099</v>
      </c>
      <c r="AY39" s="18">
        <v>1.0754943904573799</v>
      </c>
      <c r="BA39" s="21">
        <v>0.94274917939535297</v>
      </c>
      <c r="BB39" s="21">
        <v>0.40978360863122099</v>
      </c>
      <c r="BC39" s="18">
        <v>1.00755077933589</v>
      </c>
      <c r="BD39" s="18">
        <v>1.08673486252606</v>
      </c>
    </row>
    <row r="40" spans="1:56">
      <c r="A40" s="2" t="s">
        <v>183</v>
      </c>
      <c r="B40" s="36" t="s">
        <v>551</v>
      </c>
      <c r="C40" s="34" t="s">
        <v>551</v>
      </c>
      <c r="D40" s="6">
        <v>7.8048387096774183</v>
      </c>
      <c r="E40" s="6">
        <v>0.61042537609846803</v>
      </c>
      <c r="F40" s="6">
        <v>7.76</v>
      </c>
      <c r="H40" s="6">
        <v>7.9064516129032265</v>
      </c>
      <c r="I40" s="6">
        <v>0.5713058047846411</v>
      </c>
      <c r="J40" s="6">
        <v>7.89</v>
      </c>
      <c r="L40" s="6">
        <v>7.6387096774193548</v>
      </c>
      <c r="M40" s="6">
        <v>0.68200069372145344</v>
      </c>
      <c r="N40" s="6">
        <v>7.7</v>
      </c>
      <c r="P40" s="6">
        <v>7.4764705882352942</v>
      </c>
      <c r="Q40" s="6">
        <v>0.73313488847953234</v>
      </c>
      <c r="R40" s="6">
        <v>7.63</v>
      </c>
      <c r="T40" s="6">
        <v>7.7541666666666664</v>
      </c>
      <c r="U40" s="6">
        <v>0.65916398803373955</v>
      </c>
      <c r="V40" s="6">
        <v>7.7200000000000006</v>
      </c>
      <c r="X40" s="18">
        <v>7.7725806451612902</v>
      </c>
      <c r="Y40" s="18">
        <v>0.63834554464908611</v>
      </c>
      <c r="Z40" s="18">
        <v>7.7650000000000006</v>
      </c>
      <c r="AB40" s="20">
        <v>0.50120474835554396</v>
      </c>
      <c r="AC40" s="20">
        <v>0.54486665145091795</v>
      </c>
      <c r="AD40" s="18">
        <v>0.93199046281550402</v>
      </c>
      <c r="AE40" s="18">
        <v>0.91383145022940104</v>
      </c>
      <c r="AG40" s="19">
        <v>0.31627563547620102</v>
      </c>
      <c r="AH40" s="19">
        <v>0.39821684548095398</v>
      </c>
      <c r="AI40" s="18">
        <v>1.1220438297870201</v>
      </c>
      <c r="AJ40" s="18">
        <v>1.0424657608411201</v>
      </c>
      <c r="AL40" s="23">
        <v>0.73231736746091403</v>
      </c>
      <c r="AM40" s="23">
        <v>0.18129290762924699</v>
      </c>
      <c r="AN40" s="18">
        <v>1.2555923302884</v>
      </c>
      <c r="AO40" s="18">
        <v>1.0942937012607401</v>
      </c>
      <c r="AQ40" s="25">
        <v>0.73231736746091403</v>
      </c>
      <c r="AR40" s="25">
        <v>0.85262742023674398</v>
      </c>
      <c r="AS40" s="18">
        <v>1.0357472881726</v>
      </c>
      <c r="AT40" s="18">
        <v>1.0281138266560701</v>
      </c>
      <c r="AV40" s="22">
        <v>9.9023013238951796E-2</v>
      </c>
      <c r="AW40" s="22">
        <v>0.14897461056890701</v>
      </c>
      <c r="AX40" s="18">
        <v>1.2039220083834099</v>
      </c>
      <c r="AY40" s="18">
        <v>1.1407637158684201</v>
      </c>
      <c r="BA40" s="21">
        <v>0.816253509105481</v>
      </c>
      <c r="BB40" s="21">
        <v>0.89301971703744998</v>
      </c>
      <c r="BC40" s="18">
        <v>1.0226114356012701</v>
      </c>
      <c r="BD40" s="18">
        <v>0.99654026282786701</v>
      </c>
    </row>
    <row r="41" spans="1:56">
      <c r="A41" s="2" t="s">
        <v>184</v>
      </c>
      <c r="B41" s="36" t="s">
        <v>551</v>
      </c>
      <c r="C41" s="34" t="s">
        <v>551</v>
      </c>
      <c r="D41" s="6">
        <v>7.0981481481481481</v>
      </c>
      <c r="E41" s="6">
        <v>3.5432113172581774</v>
      </c>
      <c r="F41" s="6">
        <v>6.55</v>
      </c>
      <c r="H41" s="6">
        <v>6.3866666666666667</v>
      </c>
      <c r="I41" s="6">
        <v>0.93888641075888091</v>
      </c>
      <c r="J41" s="6">
        <v>6.23</v>
      </c>
      <c r="L41" s="6">
        <v>6.4176923076923069</v>
      </c>
      <c r="M41" s="6">
        <v>1.345054073834383</v>
      </c>
      <c r="N41" s="6">
        <v>6.29</v>
      </c>
      <c r="P41" s="6">
        <v>6.2593750000000004</v>
      </c>
      <c r="Q41" s="6">
        <v>1.5186681390832755</v>
      </c>
      <c r="R41" s="6">
        <v>6.125</v>
      </c>
      <c r="T41" s="6">
        <v>6.3393023255813947</v>
      </c>
      <c r="U41" s="6">
        <v>1.1718654143203415</v>
      </c>
      <c r="V41" s="6">
        <v>6.22</v>
      </c>
      <c r="X41" s="18">
        <v>6.4018867924528298</v>
      </c>
      <c r="Y41" s="18">
        <v>1.1448984782063163</v>
      </c>
      <c r="Z41" s="18">
        <v>6.26</v>
      </c>
      <c r="AB41" s="20">
        <v>0.31784362975970998</v>
      </c>
      <c r="AC41" s="20">
        <v>0.67797853268541097</v>
      </c>
      <c r="AD41" s="18">
        <v>1.6374847621218001</v>
      </c>
      <c r="AE41" s="18">
        <v>1.2483305489016101</v>
      </c>
      <c r="AG41" s="19">
        <v>0.363257414398791</v>
      </c>
      <c r="AH41" s="19">
        <v>0.65000123913024999</v>
      </c>
      <c r="AI41" s="18">
        <v>1.60264605449088</v>
      </c>
      <c r="AJ41" s="18">
        <v>1.1974787046189299</v>
      </c>
      <c r="AL41" s="23">
        <v>0.19787295152995299</v>
      </c>
      <c r="AM41" s="23">
        <v>0.37233623191861698</v>
      </c>
      <c r="AN41" s="18">
        <v>1.7885285501452</v>
      </c>
      <c r="AO41" s="18">
        <v>1.34257250278026</v>
      </c>
      <c r="AQ41" s="25">
        <v>0.19787295152995299</v>
      </c>
      <c r="AR41" s="25">
        <v>0.46908536504266601</v>
      </c>
      <c r="AS41" s="18">
        <v>1.69213634889711</v>
      </c>
      <c r="AT41" s="18">
        <v>1.2570133745218299</v>
      </c>
      <c r="AV41" s="22">
        <v>0.92256878662812802</v>
      </c>
      <c r="AW41" s="22">
        <v>0.94326171106247203</v>
      </c>
      <c r="AX41" s="18">
        <v>0.97872425537213303</v>
      </c>
      <c r="AY41" s="18">
        <v>0.95926411932526501</v>
      </c>
      <c r="BA41" s="21">
        <v>0.19428585964977901</v>
      </c>
      <c r="BB41" s="21">
        <v>0.61091368548385605</v>
      </c>
      <c r="BC41" s="18">
        <v>1.6203004510077099</v>
      </c>
      <c r="BD41" s="18">
        <v>1.22264027769207</v>
      </c>
    </row>
    <row r="42" spans="1:56">
      <c r="A42" s="2" t="s">
        <v>185</v>
      </c>
      <c r="B42" s="36" t="s">
        <v>551</v>
      </c>
      <c r="C42" s="34" t="s">
        <v>551</v>
      </c>
      <c r="D42" s="6">
        <v>4.4593548387096762</v>
      </c>
      <c r="E42" s="6">
        <v>0.44904294882838064</v>
      </c>
      <c r="F42" s="6">
        <v>4.54</v>
      </c>
      <c r="H42" s="6">
        <v>4.7264516129032259</v>
      </c>
      <c r="I42" s="6">
        <v>0.75262451190084045</v>
      </c>
      <c r="J42" s="6">
        <v>4.66</v>
      </c>
      <c r="L42" s="6">
        <v>4.3519354838709665</v>
      </c>
      <c r="M42" s="6">
        <v>0.97161178583094654</v>
      </c>
      <c r="N42" s="6">
        <v>4.4800000000000004</v>
      </c>
      <c r="P42" s="6">
        <v>4.1317647058823539</v>
      </c>
      <c r="Q42" s="6">
        <v>0.96010569271120672</v>
      </c>
      <c r="R42" s="6">
        <v>4.4800000000000004</v>
      </c>
      <c r="T42" s="6">
        <v>4.515833333333334</v>
      </c>
      <c r="U42" s="6">
        <v>0.8706193279409703</v>
      </c>
      <c r="V42" s="6">
        <v>4.55</v>
      </c>
      <c r="X42" s="18">
        <v>4.5391935483870975</v>
      </c>
      <c r="Y42" s="18">
        <v>0.88232423761651013</v>
      </c>
      <c r="Z42" s="18">
        <v>4.5250000000000004</v>
      </c>
      <c r="AB42" s="20">
        <v>9.4906054462345693E-2</v>
      </c>
      <c r="AC42" s="20">
        <v>0.25409263455249798</v>
      </c>
      <c r="AD42" s="18">
        <v>0.83099011793786803</v>
      </c>
      <c r="AE42" s="18">
        <v>0.92018765062487495</v>
      </c>
      <c r="AG42" s="19">
        <v>0.57839763086405505</v>
      </c>
      <c r="AH42" s="19">
        <v>0.61717908017610001</v>
      </c>
      <c r="AI42" s="18">
        <v>1.07729947430575</v>
      </c>
      <c r="AJ42" s="18">
        <v>1.0424657608411201</v>
      </c>
      <c r="AL42" s="23">
        <v>0.73990158711182097</v>
      </c>
      <c r="AM42" s="23">
        <v>0.47681334724684099</v>
      </c>
      <c r="AN42" s="18">
        <v>1.2549154213279401</v>
      </c>
      <c r="AO42" s="18">
        <v>1.0424657608411201</v>
      </c>
      <c r="AQ42" s="25">
        <v>0.73990158711182097</v>
      </c>
      <c r="AR42" s="25">
        <v>0.63340655672254598</v>
      </c>
      <c r="AS42" s="18">
        <v>0.96160846778162301</v>
      </c>
      <c r="AT42" s="18">
        <v>0.99309249543703604</v>
      </c>
      <c r="AV42" s="22">
        <v>9.49435736674588E-2</v>
      </c>
      <c r="AW42" s="22">
        <v>0.13931591454293199</v>
      </c>
      <c r="AX42" s="18">
        <v>1.2964046756405601</v>
      </c>
      <c r="AY42" s="18">
        <v>1.1328838852958001</v>
      </c>
      <c r="BA42" s="21">
        <v>0.63720684597204902</v>
      </c>
      <c r="BB42" s="21">
        <v>0.71379090538693202</v>
      </c>
      <c r="BC42" s="18">
        <v>0.94616341992688402</v>
      </c>
      <c r="BD42" s="18">
        <v>1.01045144648676</v>
      </c>
    </row>
    <row r="43" spans="1:56">
      <c r="A43" s="2" t="s">
        <v>186</v>
      </c>
      <c r="B43" s="36" t="s">
        <v>551</v>
      </c>
      <c r="C43" s="34" t="s">
        <v>551</v>
      </c>
      <c r="D43" s="6">
        <v>1.9625925925925929</v>
      </c>
      <c r="E43" s="6">
        <v>0.52881284018357422</v>
      </c>
      <c r="F43" s="6">
        <v>2.0499999999999998</v>
      </c>
      <c r="H43" s="6">
        <v>1.9740740740740739</v>
      </c>
      <c r="I43" s="6">
        <v>0.40634637800450318</v>
      </c>
      <c r="J43" s="6">
        <v>1.88</v>
      </c>
      <c r="L43" s="6">
        <v>1.6942307692307692</v>
      </c>
      <c r="M43" s="6">
        <v>0.94990598725104614</v>
      </c>
      <c r="N43" s="6">
        <v>1.7749999999999999</v>
      </c>
      <c r="P43" s="6">
        <v>1.430625</v>
      </c>
      <c r="Q43" s="6">
        <v>0.93128920499130252</v>
      </c>
      <c r="R43" s="6">
        <v>1.6400000000000001</v>
      </c>
      <c r="T43" s="6">
        <v>1.7718604651162793</v>
      </c>
      <c r="U43" s="6">
        <v>0.69470190871423909</v>
      </c>
      <c r="V43" s="6">
        <v>1.78</v>
      </c>
      <c r="X43" s="18">
        <v>1.8367924528301889</v>
      </c>
      <c r="Y43" s="18">
        <v>0.73233497375729506</v>
      </c>
      <c r="Z43" s="18">
        <v>1.81</v>
      </c>
      <c r="AB43" s="20">
        <v>0.92906199833815495</v>
      </c>
      <c r="AC43" s="20">
        <v>0.775274693696543</v>
      </c>
      <c r="AD43" s="18">
        <v>0.99207322736089898</v>
      </c>
      <c r="AE43" s="18">
        <v>1.1250584846888101</v>
      </c>
      <c r="AG43" s="19">
        <v>0.20735698532187899</v>
      </c>
      <c r="AH43" s="19">
        <v>0.14698768838394699</v>
      </c>
      <c r="AI43" s="18">
        <v>1.20443941295802</v>
      </c>
      <c r="AJ43" s="18">
        <v>1.20999408921929</v>
      </c>
      <c r="AL43" s="23">
        <v>0.22646687037235799</v>
      </c>
      <c r="AM43" s="23">
        <v>2.4510787977582198E-2</v>
      </c>
      <c r="AN43" s="18">
        <v>1.44589981478438</v>
      </c>
      <c r="AO43" s="18">
        <v>1.3286858140965101</v>
      </c>
      <c r="AQ43" s="25">
        <v>0.22646687037235799</v>
      </c>
      <c r="AR43" s="25">
        <v>0.198765386301787</v>
      </c>
      <c r="AS43" s="18">
        <v>1.1413427685364801</v>
      </c>
      <c r="AT43" s="18">
        <v>1.20580782769076</v>
      </c>
      <c r="AV43" s="22">
        <v>0.166491782767615</v>
      </c>
      <c r="AW43" s="22">
        <v>0.206468783215872</v>
      </c>
      <c r="AX43" s="18">
        <v>1.21406301444305</v>
      </c>
      <c r="AY43" s="18">
        <v>1.0754943904573799</v>
      </c>
      <c r="BA43" s="21">
        <v>0.43048859657612698</v>
      </c>
      <c r="BB43" s="21">
        <v>0.31619317709995198</v>
      </c>
      <c r="BC43" s="18">
        <v>1.09111271194708</v>
      </c>
      <c r="BD43" s="18">
        <v>1.1809926614295301</v>
      </c>
    </row>
    <row r="44" spans="1:56">
      <c r="A44" s="2" t="s">
        <v>17</v>
      </c>
      <c r="B44" s="34" t="s">
        <v>550</v>
      </c>
      <c r="C44" s="34" t="s">
        <v>551</v>
      </c>
      <c r="D44" s="6">
        <v>15.705161290322584</v>
      </c>
      <c r="E44" s="6">
        <v>5.0076766874920713</v>
      </c>
      <c r="F44" s="6">
        <v>13.22</v>
      </c>
      <c r="H44" s="6">
        <v>16.052580645161292</v>
      </c>
      <c r="I44" s="6">
        <v>5.3647211594154198</v>
      </c>
      <c r="J44" s="6">
        <v>13.62</v>
      </c>
      <c r="L44" s="6">
        <v>15.597741935483871</v>
      </c>
      <c r="M44" s="6">
        <v>5.6734355903499472</v>
      </c>
      <c r="N44" s="6">
        <v>12.9</v>
      </c>
      <c r="P44" s="6">
        <v>16.019411764705886</v>
      </c>
      <c r="Q44" s="6">
        <v>6.0162638640898161</v>
      </c>
      <c r="R44" s="6">
        <v>13.14</v>
      </c>
      <c r="T44" s="6">
        <v>16.040833333333335</v>
      </c>
      <c r="U44" s="6">
        <v>5.5400782824691603</v>
      </c>
      <c r="V44" s="6">
        <v>13.61</v>
      </c>
      <c r="X44" s="18">
        <v>15.825161290322582</v>
      </c>
      <c r="Y44" s="18">
        <v>5.4805913112637699</v>
      </c>
      <c r="Z44" s="18">
        <v>13.35</v>
      </c>
      <c r="AB44" s="20">
        <v>0.793006202433577</v>
      </c>
      <c r="AC44" s="20">
        <v>0.40216577943635801</v>
      </c>
      <c r="AD44" s="18">
        <v>0.78598879193568905</v>
      </c>
      <c r="AE44" s="18">
        <v>0.75785828325519999</v>
      </c>
      <c r="AG44" s="19">
        <v>0.93726772747627396</v>
      </c>
      <c r="AH44" s="19">
        <v>0.27213620451418102</v>
      </c>
      <c r="AI44" s="18">
        <v>1.07729947430575</v>
      </c>
      <c r="AJ44" s="18">
        <v>1.2483305489016101</v>
      </c>
      <c r="AL44" s="23">
        <v>0.78568836072436798</v>
      </c>
      <c r="AM44" s="23">
        <v>0.54609145178000296</v>
      </c>
      <c r="AN44" s="18">
        <v>0.80426872521251402</v>
      </c>
      <c r="AO44" s="18">
        <v>1.05701804056138</v>
      </c>
      <c r="AQ44" s="25">
        <v>0.78568836072436798</v>
      </c>
      <c r="AR44" s="25">
        <v>0.75559520278371395</v>
      </c>
      <c r="AS44" s="18">
        <v>0.79241492416413795</v>
      </c>
      <c r="AT44" s="18">
        <v>0.76312960448028</v>
      </c>
      <c r="AV44" s="22">
        <v>0.74681632695115796</v>
      </c>
      <c r="AW44" s="22">
        <v>0.207640528937381</v>
      </c>
      <c r="AX44" s="18">
        <v>1.3706295628626399</v>
      </c>
      <c r="AY44" s="18">
        <v>1.64718203453514</v>
      </c>
      <c r="BA44" s="21">
        <v>0.91869353644887197</v>
      </c>
      <c r="BB44" s="21">
        <v>0.88336566261632399</v>
      </c>
      <c r="BC44" s="18">
        <v>0.92018765062487595</v>
      </c>
      <c r="BD44" s="18">
        <v>0.91383145022940104</v>
      </c>
    </row>
    <row r="45" spans="1:56">
      <c r="A45" s="2" t="s">
        <v>187</v>
      </c>
      <c r="B45" s="36" t="s">
        <v>551</v>
      </c>
      <c r="C45" s="34" t="s">
        <v>551</v>
      </c>
      <c r="D45" s="6">
        <v>3.4640740740740741</v>
      </c>
      <c r="E45" s="6">
        <v>0.50007891115194669</v>
      </c>
      <c r="F45" s="6">
        <v>3.54</v>
      </c>
      <c r="H45" s="6">
        <v>3.4496296296296296</v>
      </c>
      <c r="I45" s="6">
        <v>0.57966489975795177</v>
      </c>
      <c r="J45" s="6">
        <v>3.39</v>
      </c>
      <c r="L45" s="6">
        <v>3.3596153846153851</v>
      </c>
      <c r="M45" s="6">
        <v>0.76971413274919465</v>
      </c>
      <c r="N45" s="6">
        <v>3.4800000000000004</v>
      </c>
      <c r="P45" s="6">
        <v>3.2112500000000006</v>
      </c>
      <c r="Q45" s="6">
        <v>0.89686769741510064</v>
      </c>
      <c r="R45" s="6">
        <v>3.335</v>
      </c>
      <c r="T45" s="6">
        <v>3.3609302325581396</v>
      </c>
      <c r="U45" s="6">
        <v>0.71335496391377029</v>
      </c>
      <c r="V45" s="6">
        <v>3.39</v>
      </c>
      <c r="X45" s="18">
        <v>3.4054716981132072</v>
      </c>
      <c r="Y45" s="18">
        <v>0.67446721434185286</v>
      </c>
      <c r="Z45" s="18">
        <v>3.47</v>
      </c>
      <c r="AB45" s="20">
        <v>0.92227797759610197</v>
      </c>
      <c r="AC45" s="20">
        <v>0.79523067373773804</v>
      </c>
      <c r="AD45" s="18">
        <v>1.0100624149675901</v>
      </c>
      <c r="AE45" s="18">
        <v>1.10956947206784</v>
      </c>
      <c r="AG45" s="19">
        <v>0.55907749175229704</v>
      </c>
      <c r="AH45" s="19">
        <v>0.59346255891216204</v>
      </c>
      <c r="AI45" s="18">
        <v>1.0750909321871001</v>
      </c>
      <c r="AJ45" s="18">
        <v>1.0424657608411201</v>
      </c>
      <c r="AL45" s="23">
        <v>0.51398458773797395</v>
      </c>
      <c r="AM45" s="23">
        <v>0.232627585764831</v>
      </c>
      <c r="AN45" s="18">
        <v>1.1915372666105299</v>
      </c>
      <c r="AO45" s="18">
        <v>1.15268634679886</v>
      </c>
      <c r="AQ45" s="25">
        <v>0.51398458773797395</v>
      </c>
      <c r="AR45" s="25">
        <v>0.44713920970896098</v>
      </c>
      <c r="AS45" s="18">
        <v>1.0741115587928101</v>
      </c>
      <c r="AT45" s="18">
        <v>1.10956947206784</v>
      </c>
      <c r="AV45" s="22">
        <v>0.63178598974087297</v>
      </c>
      <c r="AW45" s="22">
        <v>0.796386948241944</v>
      </c>
      <c r="AX45" s="18">
        <v>1.0643806919809</v>
      </c>
      <c r="AY45" s="18">
        <v>0.93952274921401202</v>
      </c>
      <c r="BA45" s="21">
        <v>0.69127380544656902</v>
      </c>
      <c r="BB45" s="21">
        <v>0.64336674970326302</v>
      </c>
      <c r="BC45" s="18">
        <v>1.04145635160019</v>
      </c>
      <c r="BD45" s="18">
        <v>1.04971668362307</v>
      </c>
    </row>
    <row r="46" spans="1:56">
      <c r="A46" s="2" t="s">
        <v>18</v>
      </c>
      <c r="B46" s="34" t="s">
        <v>550</v>
      </c>
      <c r="C46" s="34" t="s">
        <v>551</v>
      </c>
      <c r="D46" s="6">
        <v>7.9764516129032259</v>
      </c>
      <c r="E46" s="6">
        <v>0.47035836257827229</v>
      </c>
      <c r="F46" s="6">
        <v>7.97</v>
      </c>
      <c r="H46" s="6">
        <v>7.9080645161290306</v>
      </c>
      <c r="I46" s="6">
        <v>0.48317987923646066</v>
      </c>
      <c r="J46" s="6">
        <v>7.89</v>
      </c>
      <c r="L46" s="6">
        <v>7.7603225806451617</v>
      </c>
      <c r="M46" s="6">
        <v>0.58356652788958141</v>
      </c>
      <c r="N46" s="6">
        <v>7.8</v>
      </c>
      <c r="P46" s="6">
        <v>7.502352941176472</v>
      </c>
      <c r="Q46" s="6">
        <v>0.58092092202557077</v>
      </c>
      <c r="R46" s="6">
        <v>7.51</v>
      </c>
      <c r="T46" s="6">
        <v>7.7643749999999976</v>
      </c>
      <c r="U46" s="6">
        <v>0.54986615876339284</v>
      </c>
      <c r="V46" s="6">
        <v>7.6550000000000002</v>
      </c>
      <c r="X46" s="18">
        <v>7.8341935483870948</v>
      </c>
      <c r="Y46" s="18">
        <v>0.53651439834347592</v>
      </c>
      <c r="Z46" s="18">
        <v>7.8450000000000006</v>
      </c>
      <c r="AB46" s="20">
        <v>0.57440517713857198</v>
      </c>
      <c r="AC46" s="20">
        <v>0.41006271253009902</v>
      </c>
      <c r="AD46" s="18">
        <v>1.04854377783963</v>
      </c>
      <c r="AE46" s="18">
        <v>1.05701804056138</v>
      </c>
      <c r="AG46" s="19">
        <v>0.113636541122173</v>
      </c>
      <c r="AH46" s="19">
        <v>6.6110990724353197E-2</v>
      </c>
      <c r="AI46" s="18">
        <v>1.1616126199911501</v>
      </c>
      <c r="AJ46" s="18">
        <v>1.1250584846888101</v>
      </c>
      <c r="AL46" s="23">
        <v>8.0874850345329902E-2</v>
      </c>
      <c r="AM46" s="23">
        <v>1.5843171061591501E-3</v>
      </c>
      <c r="AN46" s="18">
        <v>1.38905013525189</v>
      </c>
      <c r="AO46" s="18">
        <v>1.3755418181397401</v>
      </c>
      <c r="AQ46" s="25">
        <v>8.0874850345329902E-2</v>
      </c>
      <c r="AR46" s="25">
        <v>3.9053634494911102E-2</v>
      </c>
      <c r="AS46" s="18">
        <v>1.1583543178297599</v>
      </c>
      <c r="AT46" s="18">
        <v>1.24401165329847</v>
      </c>
      <c r="AV46" s="22">
        <v>0.28193921536845001</v>
      </c>
      <c r="AW46" s="22">
        <v>0.34183027804021598</v>
      </c>
      <c r="AX46" s="18">
        <v>1.1078341644299099</v>
      </c>
      <c r="AY46" s="18">
        <v>1.06437018245336</v>
      </c>
      <c r="BA46" s="21">
        <v>0.212985783301396</v>
      </c>
      <c r="BB46" s="21">
        <v>0.122431978009129</v>
      </c>
      <c r="BC46" s="18">
        <v>1.1036311362732201</v>
      </c>
      <c r="BD46" s="18">
        <v>1.0905077326652599</v>
      </c>
    </row>
    <row r="47" spans="1:56">
      <c r="A47" s="2" t="s">
        <v>19</v>
      </c>
      <c r="B47" s="34" t="s">
        <v>550</v>
      </c>
      <c r="C47" s="34" t="s">
        <v>551</v>
      </c>
      <c r="D47" s="6">
        <v>6.0122580645161294</v>
      </c>
      <c r="E47" s="6">
        <v>3.3829658680684513</v>
      </c>
      <c r="F47" s="6">
        <v>5.28</v>
      </c>
      <c r="H47" s="6">
        <v>5.420967741935482</v>
      </c>
      <c r="I47" s="6">
        <v>0.99164965197295185</v>
      </c>
      <c r="J47" s="6">
        <v>5.49</v>
      </c>
      <c r="L47" s="6">
        <v>5.3964516129032267</v>
      </c>
      <c r="M47" s="6">
        <v>0.87024727668670832</v>
      </c>
      <c r="N47" s="6">
        <v>5.57</v>
      </c>
      <c r="P47" s="6">
        <v>5.328823529411765</v>
      </c>
      <c r="Q47" s="6">
        <v>0.94715285430165064</v>
      </c>
      <c r="R47" s="6">
        <v>5.56</v>
      </c>
      <c r="T47" s="6">
        <v>5.3883333333333319</v>
      </c>
      <c r="U47" s="6">
        <v>0.96698551845816727</v>
      </c>
      <c r="V47" s="6">
        <v>5.5</v>
      </c>
      <c r="X47" s="18">
        <v>5.4087096774193544</v>
      </c>
      <c r="Y47" s="18">
        <v>0.92532933237168991</v>
      </c>
      <c r="Z47" s="18">
        <v>5.5350000000000001</v>
      </c>
      <c r="AB47" s="20">
        <v>0.354116757441713</v>
      </c>
      <c r="AC47" s="20">
        <v>0.99438308379854001</v>
      </c>
      <c r="AD47" s="18">
        <v>1.5065936174226899</v>
      </c>
      <c r="AE47" s="18">
        <v>0.86453723130786497</v>
      </c>
      <c r="AG47" s="19">
        <v>0.33026202386937797</v>
      </c>
      <c r="AH47" s="19">
        <v>0.71957208550429896</v>
      </c>
      <c r="AI47" s="18">
        <v>1.5324143615082499</v>
      </c>
      <c r="AJ47" s="18">
        <v>0.81790205855778098</v>
      </c>
      <c r="AL47" s="23">
        <v>0.23097299272712099</v>
      </c>
      <c r="AM47" s="23">
        <v>0.82092602616464305</v>
      </c>
      <c r="AN47" s="18">
        <v>1.60595841410041</v>
      </c>
      <c r="AO47" s="18">
        <v>0.823591017267573</v>
      </c>
      <c r="AQ47" s="25">
        <v>0.23097299272712099</v>
      </c>
      <c r="AR47" s="25">
        <v>0.90807330880921</v>
      </c>
      <c r="AS47" s="18">
        <v>1.5410618137747101</v>
      </c>
      <c r="AT47" s="18">
        <v>0.85856543643775396</v>
      </c>
      <c r="AV47" s="22">
        <v>0.91794323847846104</v>
      </c>
      <c r="AW47" s="22">
        <v>0.82724221867450598</v>
      </c>
      <c r="AX47" s="18">
        <v>1.0171384929465701</v>
      </c>
      <c r="AY47" s="18">
        <v>0.946057646725596</v>
      </c>
      <c r="BA47" s="21">
        <v>0.19147578155383099</v>
      </c>
      <c r="BB47" s="21">
        <v>0.82900013426274799</v>
      </c>
      <c r="BC47" s="18">
        <v>1.5194491423852201</v>
      </c>
      <c r="BD47" s="18">
        <v>0.83798713466794905</v>
      </c>
    </row>
    <row r="48" spans="1:56">
      <c r="A48" s="2" t="s">
        <v>188</v>
      </c>
      <c r="B48" s="34" t="s">
        <v>551</v>
      </c>
      <c r="C48" s="34" t="s">
        <v>551</v>
      </c>
      <c r="D48" s="6">
        <v>6.370322580645162</v>
      </c>
      <c r="E48" s="6">
        <v>0.42577367909069558</v>
      </c>
      <c r="F48" s="6">
        <v>6.43</v>
      </c>
      <c r="H48" s="6">
        <v>6.661935483870967</v>
      </c>
      <c r="I48" s="6">
        <v>0.8180277882600322</v>
      </c>
      <c r="J48" s="6">
        <v>6.49</v>
      </c>
      <c r="L48" s="6">
        <v>6.3835483870967735</v>
      </c>
      <c r="M48" s="6">
        <v>0.59816134048206993</v>
      </c>
      <c r="N48" s="6">
        <v>6.36</v>
      </c>
      <c r="P48" s="6">
        <v>6.3623529411764705</v>
      </c>
      <c r="Q48" s="6">
        <v>0.64460772384998466</v>
      </c>
      <c r="R48" s="6">
        <v>6.36</v>
      </c>
      <c r="T48" s="6">
        <v>6.555833333333335</v>
      </c>
      <c r="U48" s="6">
        <v>0.76782043926320709</v>
      </c>
      <c r="V48" s="6">
        <v>6.4350000000000005</v>
      </c>
      <c r="X48" s="18">
        <v>6.5227419354838734</v>
      </c>
      <c r="Y48" s="18">
        <v>0.7244017754747164</v>
      </c>
      <c r="Z48" s="18">
        <v>6.4350000000000005</v>
      </c>
      <c r="AB48" s="20">
        <v>8.3400884416619595E-2</v>
      </c>
      <c r="AC48" s="20">
        <v>0.30400710566297701</v>
      </c>
      <c r="AD48" s="18">
        <v>0.81698817191605</v>
      </c>
      <c r="AE48" s="18">
        <v>0.95926411932526401</v>
      </c>
      <c r="AG48" s="19">
        <v>0.92044504874308297</v>
      </c>
      <c r="AH48" s="19">
        <v>0.93266384373123401</v>
      </c>
      <c r="AI48" s="18">
        <v>0.99087446232387399</v>
      </c>
      <c r="AJ48" s="18">
        <v>1.04971668362307</v>
      </c>
      <c r="AL48" s="23">
        <v>0.22352517684104201</v>
      </c>
      <c r="AM48" s="23">
        <v>0.96559861063644403</v>
      </c>
      <c r="AN48" s="18">
        <v>1.00553941928584</v>
      </c>
      <c r="AO48" s="18">
        <v>1.04971668362307</v>
      </c>
      <c r="AQ48" s="25">
        <v>0.22352517684104201</v>
      </c>
      <c r="AR48" s="25">
        <v>0.44836456165552402</v>
      </c>
      <c r="AS48" s="18">
        <v>0.87933771170636998</v>
      </c>
      <c r="AT48" s="18">
        <v>0.99654026282786701</v>
      </c>
      <c r="AV48" s="22">
        <v>0.13139394173756999</v>
      </c>
      <c r="AW48" s="22">
        <v>0.32777334240445999</v>
      </c>
      <c r="AX48" s="18">
        <v>1.21283819813451</v>
      </c>
      <c r="AY48" s="18">
        <v>1.0942937012607401</v>
      </c>
      <c r="BA48" s="21">
        <v>0.28293710664800198</v>
      </c>
      <c r="BB48" s="21">
        <v>0.51698138448390996</v>
      </c>
      <c r="BC48" s="18">
        <v>0.89974036008855496</v>
      </c>
      <c r="BD48" s="18">
        <v>0.99654026282786701</v>
      </c>
    </row>
    <row r="49" spans="1:56">
      <c r="A49" s="2" t="s">
        <v>189</v>
      </c>
      <c r="B49" s="34" t="s">
        <v>551</v>
      </c>
      <c r="C49" s="34" t="s">
        <v>551</v>
      </c>
      <c r="D49" s="6">
        <v>6.1933333333333334</v>
      </c>
      <c r="E49" s="6">
        <v>3.4757666558838265</v>
      </c>
      <c r="F49" s="6">
        <v>5.53</v>
      </c>
      <c r="H49" s="6">
        <v>5.8340740740740733</v>
      </c>
      <c r="I49" s="6">
        <v>2.0026506651459957</v>
      </c>
      <c r="J49" s="6">
        <v>5.37</v>
      </c>
      <c r="L49" s="6">
        <v>5.3338461538461539</v>
      </c>
      <c r="M49" s="6">
        <v>0.45216879081225841</v>
      </c>
      <c r="N49" s="6">
        <v>5.34</v>
      </c>
      <c r="P49" s="6">
        <v>5.3931250000000004</v>
      </c>
      <c r="Q49" s="6">
        <v>0.42386662603543396</v>
      </c>
      <c r="R49" s="6">
        <v>5.3599999999999994</v>
      </c>
      <c r="T49" s="6">
        <v>5.669999999999999</v>
      </c>
      <c r="U49" s="6">
        <v>1.6104140254398378</v>
      </c>
      <c r="V49" s="6">
        <v>5.37</v>
      </c>
      <c r="X49" s="18">
        <v>5.5886792452830187</v>
      </c>
      <c r="Y49" s="18">
        <v>1.4721883733667867</v>
      </c>
      <c r="Z49" s="18">
        <v>5.35</v>
      </c>
      <c r="AB49" s="20">
        <v>0.64361550751543795</v>
      </c>
      <c r="AC49" s="20">
        <v>0.35915906122027003</v>
      </c>
      <c r="AD49" s="18">
        <v>1.28276710148772</v>
      </c>
      <c r="AE49" s="18">
        <v>1.11728713807222</v>
      </c>
      <c r="AG49" s="19">
        <v>0.216898134644775</v>
      </c>
      <c r="AH49" s="19">
        <v>5.6923293758338898E-2</v>
      </c>
      <c r="AI49" s="18">
        <v>1.81439325160152</v>
      </c>
      <c r="AJ49" s="18">
        <v>1.1407637158684201</v>
      </c>
      <c r="AL49" s="23">
        <v>0.39582545788224599</v>
      </c>
      <c r="AM49" s="23">
        <v>0.15938018863460099</v>
      </c>
      <c r="AN49" s="18">
        <v>1.7413525696085801</v>
      </c>
      <c r="AO49" s="18">
        <v>1.1250584846888101</v>
      </c>
      <c r="AQ49" s="25">
        <v>0.39582545788224599</v>
      </c>
      <c r="AR49" s="25">
        <v>0.18640924417322899</v>
      </c>
      <c r="AS49" s="18">
        <v>1.43727221857892</v>
      </c>
      <c r="AT49" s="18">
        <v>1.11728713807222</v>
      </c>
      <c r="AV49" s="22">
        <v>0.21952172171906301</v>
      </c>
      <c r="AW49" s="22">
        <v>0.40799401895832899</v>
      </c>
      <c r="AX49" s="18">
        <v>1.4144370006817599</v>
      </c>
      <c r="AY49" s="18">
        <v>1.02101212570719</v>
      </c>
      <c r="BA49" s="21">
        <v>0.277655385169916</v>
      </c>
      <c r="BB49" s="21">
        <v>0.102431284353386</v>
      </c>
      <c r="BC49" s="18">
        <v>1.5206141150865899</v>
      </c>
      <c r="BD49" s="18">
        <v>1.1328838852958001</v>
      </c>
    </row>
    <row r="50" spans="1:56">
      <c r="A50" s="2" t="s">
        <v>20</v>
      </c>
      <c r="B50" s="34" t="s">
        <v>550</v>
      </c>
      <c r="C50" s="34" t="s">
        <v>551</v>
      </c>
      <c r="D50" s="6">
        <v>8.4203225806451645</v>
      </c>
      <c r="E50" s="6">
        <v>0.73988955874490459</v>
      </c>
      <c r="F50" s="6">
        <v>8.4600000000000009</v>
      </c>
      <c r="H50" s="6">
        <v>8.4293333333333305</v>
      </c>
      <c r="I50" s="6">
        <v>0.80148540259616818</v>
      </c>
      <c r="J50" s="6">
        <v>8.25</v>
      </c>
      <c r="L50" s="6">
        <v>8.5280645161290334</v>
      </c>
      <c r="M50" s="6">
        <v>1.4834181684088701</v>
      </c>
      <c r="N50" s="6">
        <v>8.24</v>
      </c>
      <c r="P50" s="6">
        <v>8.46294117647059</v>
      </c>
      <c r="Q50" s="6">
        <v>1.4343237287389075</v>
      </c>
      <c r="R50" s="6">
        <v>8.24</v>
      </c>
      <c r="T50" s="6">
        <v>8.4414893617021285</v>
      </c>
      <c r="U50" s="6">
        <v>1.0586886447976505</v>
      </c>
      <c r="V50" s="6">
        <v>8.24</v>
      </c>
      <c r="X50" s="18">
        <v>8.4795081967213122</v>
      </c>
      <c r="Y50" s="18">
        <v>1.1887912996394014</v>
      </c>
      <c r="Z50" s="18">
        <v>8.24</v>
      </c>
      <c r="AB50" s="20">
        <v>0.96374622088608497</v>
      </c>
      <c r="AC50" s="20">
        <v>0.70222345337696401</v>
      </c>
      <c r="AD50" s="18">
        <v>0.99377368650539399</v>
      </c>
      <c r="AE50" s="18">
        <v>1.15668818390529</v>
      </c>
      <c r="AG50" s="19">
        <v>0.71871597366583395</v>
      </c>
      <c r="AH50" s="19">
        <v>0.592636388096902</v>
      </c>
      <c r="AI50" s="18">
        <v>0.92803946625453304</v>
      </c>
      <c r="AJ50" s="18">
        <v>1.16473358646846</v>
      </c>
      <c r="AL50" s="23">
        <v>0.92319730133618105</v>
      </c>
      <c r="AM50" s="23">
        <v>0.61998112600223398</v>
      </c>
      <c r="AN50" s="18">
        <v>0.97089110957757996</v>
      </c>
      <c r="AO50" s="18">
        <v>1.16473358646846</v>
      </c>
      <c r="AQ50" s="25">
        <v>0.92319730133618105</v>
      </c>
      <c r="AR50" s="25">
        <v>0.60966085394256697</v>
      </c>
      <c r="AS50" s="18">
        <v>0.98543541025711201</v>
      </c>
      <c r="AT50" s="18">
        <v>1.16473358646846</v>
      </c>
      <c r="AV50" s="22">
        <v>0.74870218989437698</v>
      </c>
      <c r="AW50" s="22">
        <v>0.767421198485008</v>
      </c>
      <c r="AX50" s="18">
        <v>0.93385393360331803</v>
      </c>
      <c r="AY50" s="18">
        <v>1.00695555005672</v>
      </c>
      <c r="BA50" s="21">
        <v>0.80082593271032598</v>
      </c>
      <c r="BB50" s="21">
        <v>0.59130246921679797</v>
      </c>
      <c r="BC50" s="18">
        <v>0.95980576519528604</v>
      </c>
      <c r="BD50" s="18">
        <v>1.16473358646846</v>
      </c>
    </row>
    <row r="51" spans="1:56">
      <c r="A51" s="2" t="s">
        <v>21</v>
      </c>
      <c r="B51" s="34" t="s">
        <v>550</v>
      </c>
      <c r="C51" s="34" t="s">
        <v>551</v>
      </c>
      <c r="D51" s="6">
        <v>-2.4290322580645154</v>
      </c>
      <c r="E51" s="6">
        <v>0.23399935667589775</v>
      </c>
      <c r="F51" s="6">
        <v>-2.38</v>
      </c>
      <c r="H51" s="6">
        <v>-2.4625806451612897</v>
      </c>
      <c r="I51" s="6">
        <v>0.21711698447205854</v>
      </c>
      <c r="J51" s="6">
        <v>-2.4700000000000002</v>
      </c>
      <c r="L51" s="6">
        <v>-2.383225806451613</v>
      </c>
      <c r="M51" s="6">
        <v>0.31957666891033976</v>
      </c>
      <c r="N51" s="6">
        <v>-2.4</v>
      </c>
      <c r="P51" s="6">
        <v>-2.3205882352941178</v>
      </c>
      <c r="Q51" s="6">
        <v>0.26562357266052394</v>
      </c>
      <c r="R51" s="6">
        <v>-2.4</v>
      </c>
      <c r="T51" s="6">
        <v>-2.4122916666666656</v>
      </c>
      <c r="U51" s="6">
        <v>0.24252430966842314</v>
      </c>
      <c r="V51" s="6">
        <v>-2.4350000000000001</v>
      </c>
      <c r="X51" s="18">
        <v>-2.4229032258064507</v>
      </c>
      <c r="Y51" s="18">
        <v>0.27388155329508651</v>
      </c>
      <c r="Z51" s="18">
        <v>-2.4350000000000001</v>
      </c>
      <c r="AB51" s="20">
        <v>0.56063412405232005</v>
      </c>
      <c r="AC51" s="20">
        <v>0.58282837691957101</v>
      </c>
      <c r="AD51" s="18">
        <v>1.02352645148057</v>
      </c>
      <c r="AE51" s="18">
        <v>1.06437018245336</v>
      </c>
      <c r="AG51" s="19">
        <v>0.52209560833847501</v>
      </c>
      <c r="AH51" s="19">
        <v>0.42210075671681102</v>
      </c>
      <c r="AI51" s="18">
        <v>0.96874814535667697</v>
      </c>
      <c r="AJ51" s="18">
        <v>1.01395947979003</v>
      </c>
      <c r="AL51" s="23">
        <v>0.76218519338773905</v>
      </c>
      <c r="AM51" s="23">
        <v>0.19941130855547401</v>
      </c>
      <c r="AN51" s="18">
        <v>0.92758794588745497</v>
      </c>
      <c r="AO51" s="18">
        <v>1.01395947979003</v>
      </c>
      <c r="AQ51" s="25">
        <v>0.76218519338773905</v>
      </c>
      <c r="AR51" s="25">
        <v>0.84080912205733804</v>
      </c>
      <c r="AS51" s="18">
        <v>0.98846336948146296</v>
      </c>
      <c r="AT51" s="18">
        <v>1.03885910329766</v>
      </c>
      <c r="AV51" s="22">
        <v>0.25733698262264798</v>
      </c>
      <c r="AW51" s="22">
        <v>0.231261365725555</v>
      </c>
      <c r="AX51" s="18">
        <v>0.94648081049135702</v>
      </c>
      <c r="AY51" s="18">
        <v>0.95263799804393701</v>
      </c>
      <c r="BA51" s="21">
        <v>0.91535008021443398</v>
      </c>
      <c r="BB51" s="21">
        <v>0.88656058258136095</v>
      </c>
      <c r="BC51" s="18">
        <v>0.99576068992268796</v>
      </c>
      <c r="BD51" s="18">
        <v>1.03885910329766</v>
      </c>
    </row>
    <row r="52" spans="1:56">
      <c r="A52" s="2" t="s">
        <v>22</v>
      </c>
      <c r="B52" s="34" t="s">
        <v>550</v>
      </c>
      <c r="C52" s="34" t="s">
        <v>551</v>
      </c>
      <c r="D52" s="6">
        <v>9.1470370370370357</v>
      </c>
      <c r="E52" s="6">
        <v>4.2073148890353558</v>
      </c>
      <c r="F52" s="6">
        <v>7.75</v>
      </c>
      <c r="H52" s="6">
        <v>11.770370370370371</v>
      </c>
      <c r="I52" s="6">
        <v>6.4474141993166398</v>
      </c>
      <c r="J52" s="6">
        <v>8.1199999999999992</v>
      </c>
      <c r="L52" s="6">
        <v>10.758888888888892</v>
      </c>
      <c r="M52" s="6">
        <v>6.2293408302554072</v>
      </c>
      <c r="N52" s="6">
        <v>7.92</v>
      </c>
      <c r="P52" s="6">
        <v>8.6000000000000014</v>
      </c>
      <c r="Q52" s="6">
        <v>4.0025585567234359</v>
      </c>
      <c r="R52" s="6">
        <v>7.72</v>
      </c>
      <c r="T52" s="6">
        <v>10.545454545454549</v>
      </c>
      <c r="U52" s="6">
        <v>5.7908875708608685</v>
      </c>
      <c r="V52" s="6">
        <v>7.93</v>
      </c>
      <c r="X52" s="18">
        <v>11.26462962962963</v>
      </c>
      <c r="Y52" s="18">
        <v>6.2999424115256391</v>
      </c>
      <c r="Z52" s="18">
        <v>8.01</v>
      </c>
      <c r="AB52" s="20">
        <v>8.2492230049161702E-2</v>
      </c>
      <c r="AC52" s="20">
        <v>8.3601240285074402E-2</v>
      </c>
      <c r="AD52" s="18">
        <v>0.16229232352019701</v>
      </c>
      <c r="AE52" s="18">
        <v>0.77378249677119504</v>
      </c>
      <c r="AG52" s="19">
        <v>0.27032143490649702</v>
      </c>
      <c r="AH52" s="19">
        <v>0.89675849183877099</v>
      </c>
      <c r="AI52" s="18">
        <v>0.32717811355906701</v>
      </c>
      <c r="AJ52" s="18">
        <v>0.88884268116656995</v>
      </c>
      <c r="AL52" s="23">
        <v>0.27974243659513098</v>
      </c>
      <c r="AM52" s="23">
        <v>0.28341642535768302</v>
      </c>
      <c r="AN52" s="18">
        <v>1.46108188713053</v>
      </c>
      <c r="AO52" s="18">
        <v>1.02101212570719</v>
      </c>
      <c r="AQ52" s="25">
        <v>0.27974243659513098</v>
      </c>
      <c r="AR52" s="25">
        <v>0.51473001753780401</v>
      </c>
      <c r="AS52" s="18">
        <v>0.379345016888396</v>
      </c>
      <c r="AT52" s="18">
        <v>0.88270299629065496</v>
      </c>
      <c r="AV52" s="22">
        <v>0.56024418304254198</v>
      </c>
      <c r="AW52" s="22">
        <v>0.27567547566482498</v>
      </c>
      <c r="AX52" s="18">
        <v>2.01598021682369</v>
      </c>
      <c r="AY52" s="18">
        <v>1.14869835499703</v>
      </c>
      <c r="BA52" s="21">
        <v>0.118774255334165</v>
      </c>
      <c r="BB52" s="21">
        <v>0.27922108485033198</v>
      </c>
      <c r="BC52" s="18">
        <v>0.23043110956304499</v>
      </c>
      <c r="BD52" s="18">
        <v>0.83508791942836902</v>
      </c>
    </row>
    <row r="53" spans="1:56">
      <c r="A53" s="2" t="s">
        <v>23</v>
      </c>
      <c r="B53" s="34" t="s">
        <v>550</v>
      </c>
      <c r="C53" s="34" t="s">
        <v>551</v>
      </c>
      <c r="D53" s="6">
        <v>6.9161290322580653</v>
      </c>
      <c r="E53" s="6">
        <v>0.57660892246162954</v>
      </c>
      <c r="F53" s="6">
        <v>6.95</v>
      </c>
      <c r="H53" s="6">
        <v>6.8467741935483879</v>
      </c>
      <c r="I53" s="6">
        <v>0.66071369037211669</v>
      </c>
      <c r="J53" s="6">
        <v>6.95</v>
      </c>
      <c r="L53" s="6">
        <v>6.9548387096774187</v>
      </c>
      <c r="M53" s="6">
        <v>0.76573220283048904</v>
      </c>
      <c r="N53" s="6">
        <v>6.97</v>
      </c>
      <c r="P53" s="6">
        <v>6.99</v>
      </c>
      <c r="Q53" s="6">
        <v>0.73986485252375389</v>
      </c>
      <c r="R53" s="6">
        <v>7.09</v>
      </c>
      <c r="T53" s="6">
        <v>6.8975</v>
      </c>
      <c r="U53" s="6">
        <v>0.68540871484317512</v>
      </c>
      <c r="V53" s="6">
        <v>6.95</v>
      </c>
      <c r="X53" s="18">
        <v>6.9008064516129028</v>
      </c>
      <c r="Y53" s="18">
        <v>0.71135589392831178</v>
      </c>
      <c r="Z53" s="18">
        <v>6.95</v>
      </c>
      <c r="AB53" s="20">
        <v>0.66127281939785998</v>
      </c>
      <c r="AC53" s="20">
        <v>0.76746322582538395</v>
      </c>
      <c r="AD53" s="18">
        <v>1.0492473639497</v>
      </c>
      <c r="AE53" s="18">
        <v>1</v>
      </c>
      <c r="AG53" s="19">
        <v>0.82286342708573201</v>
      </c>
      <c r="AH53" s="19">
        <v>0.99438294232931401</v>
      </c>
      <c r="AI53" s="18">
        <v>0.97352526304829701</v>
      </c>
      <c r="AJ53" s="18">
        <v>0.98623270449335898</v>
      </c>
      <c r="AL53" s="23">
        <v>0.90060583643205705</v>
      </c>
      <c r="AM53" s="23">
        <v>0.86306833784369896</v>
      </c>
      <c r="AN53" s="18">
        <v>0.95008535313745701</v>
      </c>
      <c r="AO53" s="18">
        <v>0.90751915531716099</v>
      </c>
      <c r="AQ53" s="25">
        <v>0.90060583643205705</v>
      </c>
      <c r="AR53" s="25">
        <v>0.90011505406690195</v>
      </c>
      <c r="AS53" s="18">
        <v>1.01299638959308</v>
      </c>
      <c r="AT53" s="18">
        <v>1</v>
      </c>
      <c r="AV53" s="22">
        <v>0.55414199027111499</v>
      </c>
      <c r="AW53" s="22">
        <v>0.75674360763356496</v>
      </c>
      <c r="AX53" s="18">
        <v>0.92783198366459096</v>
      </c>
      <c r="AY53" s="18">
        <v>0.98623270449335898</v>
      </c>
      <c r="BA53" s="21">
        <v>0.91741697306679104</v>
      </c>
      <c r="BB53" s="21">
        <v>0.85769305783533401</v>
      </c>
      <c r="BC53" s="18">
        <v>1.0106774045123701</v>
      </c>
      <c r="BD53" s="18">
        <v>1</v>
      </c>
    </row>
    <row r="54" spans="1:56">
      <c r="A54" s="2" t="s">
        <v>24</v>
      </c>
      <c r="B54" s="34" t="s">
        <v>550</v>
      </c>
      <c r="C54" s="34" t="s">
        <v>551</v>
      </c>
      <c r="D54" s="6">
        <v>4.3896296296296304</v>
      </c>
      <c r="E54" s="6">
        <v>0.34363981010400274</v>
      </c>
      <c r="F54" s="6">
        <v>4.34</v>
      </c>
      <c r="H54" s="6">
        <v>4.3855555555555563</v>
      </c>
      <c r="I54" s="6">
        <v>0.534741730135879</v>
      </c>
      <c r="J54" s="6">
        <v>4.22</v>
      </c>
      <c r="L54" s="6">
        <v>4.0940000000000003</v>
      </c>
      <c r="M54" s="6">
        <v>0.36776351096866156</v>
      </c>
      <c r="N54" s="6">
        <v>4.07</v>
      </c>
      <c r="P54" s="6">
        <v>4.0587499999999999</v>
      </c>
      <c r="Q54" s="6">
        <v>0.41711509203096558</v>
      </c>
      <c r="R54" s="6">
        <v>4.0299999999999994</v>
      </c>
      <c r="T54" s="6">
        <v>4.2639534883720938</v>
      </c>
      <c r="U54" s="6">
        <v>0.51449068451413993</v>
      </c>
      <c r="V54" s="6">
        <v>4.2</v>
      </c>
      <c r="X54" s="18">
        <v>4.2453846153846158</v>
      </c>
      <c r="Y54" s="18">
        <v>0.48068766728944584</v>
      </c>
      <c r="Z54" s="18">
        <v>4.1550000000000002</v>
      </c>
      <c r="AB54" s="20">
        <v>0.97355944127849903</v>
      </c>
      <c r="AC54" s="20">
        <v>0.31133029669662299</v>
      </c>
      <c r="AD54" s="18">
        <v>1.00282792401245</v>
      </c>
      <c r="AE54" s="18">
        <v>1.08673486252606</v>
      </c>
      <c r="AG54" s="19">
        <v>4.2396503935954099E-3</v>
      </c>
      <c r="AH54" s="19">
        <v>2.82825724489037E-3</v>
      </c>
      <c r="AI54" s="18">
        <v>1.2274205386179999</v>
      </c>
      <c r="AJ54" s="18">
        <v>1.20580782769076</v>
      </c>
      <c r="AL54" s="23">
        <v>0.26643584343784998</v>
      </c>
      <c r="AM54" s="23">
        <v>4.5146364938994698E-3</v>
      </c>
      <c r="AN54" s="18">
        <v>1.2577800253578399</v>
      </c>
      <c r="AO54" s="18">
        <v>1.23970769993899</v>
      </c>
      <c r="AQ54" s="25">
        <v>0.26643584343784998</v>
      </c>
      <c r="AR54" s="25">
        <v>3.7916484669807897E-2</v>
      </c>
      <c r="AS54" s="18">
        <v>1.0910189356971201</v>
      </c>
      <c r="AT54" s="18">
        <v>1.10190511587661</v>
      </c>
      <c r="AV54" s="22">
        <v>2.73709877366731E-2</v>
      </c>
      <c r="AW54" s="22">
        <v>0.104982020710102</v>
      </c>
      <c r="AX54" s="18">
        <v>1.22395927479454</v>
      </c>
      <c r="AY54" s="18">
        <v>1.10956947206784</v>
      </c>
      <c r="BA54" s="21">
        <v>0.17020859844790101</v>
      </c>
      <c r="BB54" s="21">
        <v>2.1729592103531901E-2</v>
      </c>
      <c r="BC54" s="18">
        <v>1.10515215788534</v>
      </c>
      <c r="BD54" s="18">
        <v>1.1368169732360101</v>
      </c>
    </row>
    <row r="55" spans="1:56">
      <c r="A55" s="2" t="s">
        <v>25</v>
      </c>
      <c r="B55" s="34" t="s">
        <v>550</v>
      </c>
      <c r="C55" s="34" t="s">
        <v>551</v>
      </c>
      <c r="D55" s="6">
        <v>5.6470370370370357</v>
      </c>
      <c r="E55" s="6">
        <v>0.50037535768212393</v>
      </c>
      <c r="F55" s="6">
        <v>5.67</v>
      </c>
      <c r="H55" s="6">
        <v>5.9377777777777778</v>
      </c>
      <c r="I55" s="6">
        <v>1.0178081024109293</v>
      </c>
      <c r="J55" s="6">
        <v>5.6</v>
      </c>
      <c r="L55" s="6">
        <v>5.3211999999999993</v>
      </c>
      <c r="M55" s="6">
        <v>0.39128335853531238</v>
      </c>
      <c r="N55" s="6">
        <v>5.35</v>
      </c>
      <c r="P55" s="6">
        <v>5.2262499999999994</v>
      </c>
      <c r="Q55" s="6">
        <v>0.44483517546765472</v>
      </c>
      <c r="R55" s="6">
        <v>5.3149999999999995</v>
      </c>
      <c r="T55" s="6">
        <v>5.6730232558139537</v>
      </c>
      <c r="U55" s="6">
        <v>0.91272364482752244</v>
      </c>
      <c r="V55" s="6">
        <v>5.45</v>
      </c>
      <c r="X55" s="18">
        <v>5.6413461538461558</v>
      </c>
      <c r="Y55" s="18">
        <v>0.83482539878437201</v>
      </c>
      <c r="Z55" s="18">
        <v>5.47</v>
      </c>
      <c r="AB55" s="20">
        <v>0.188658090199541</v>
      </c>
      <c r="AC55" s="20">
        <v>0.78854872860768499</v>
      </c>
      <c r="AD55" s="18">
        <v>0.81748222078835198</v>
      </c>
      <c r="AE55" s="18">
        <v>1.04971668362307</v>
      </c>
      <c r="AG55" s="19">
        <v>1.21873056474101E-2</v>
      </c>
      <c r="AH55" s="19">
        <v>5.0724761483166899E-3</v>
      </c>
      <c r="AI55" s="18">
        <v>1.25339143270912</v>
      </c>
      <c r="AJ55" s="18">
        <v>1.2483305489016101</v>
      </c>
      <c r="AL55" s="23">
        <v>0.892639164105685</v>
      </c>
      <c r="AM55" s="23">
        <v>3.4181590637563201E-3</v>
      </c>
      <c r="AN55" s="18">
        <v>1.33865763687785</v>
      </c>
      <c r="AO55" s="18">
        <v>1.27898558127743</v>
      </c>
      <c r="AQ55" s="25">
        <v>0.892639164105685</v>
      </c>
      <c r="AR55" s="25">
        <v>0.22523255795629701</v>
      </c>
      <c r="AS55" s="18">
        <v>0.98214897711411098</v>
      </c>
      <c r="AT55" s="18">
        <v>1.16473358646846</v>
      </c>
      <c r="AV55" s="22">
        <v>6.5212281720437304E-3</v>
      </c>
      <c r="AW55" s="22">
        <v>4.1439413535415996E-3</v>
      </c>
      <c r="AX55" s="18">
        <v>1.5332338744938001</v>
      </c>
      <c r="AY55" s="18">
        <v>1.1892071150027199</v>
      </c>
      <c r="BA55" s="21">
        <v>0.97418646788487595</v>
      </c>
      <c r="BB55" s="21">
        <v>0.15671410389882501</v>
      </c>
      <c r="BC55" s="18">
        <v>1.0039524098905299</v>
      </c>
      <c r="BD55" s="18">
        <v>1.14869835499704</v>
      </c>
    </row>
    <row r="56" spans="1:56">
      <c r="A56" s="2" t="s">
        <v>190</v>
      </c>
      <c r="B56" s="34" t="s">
        <v>551</v>
      </c>
      <c r="C56" s="34" t="s">
        <v>551</v>
      </c>
      <c r="D56" s="6">
        <v>5.5048387096774176</v>
      </c>
      <c r="E56" s="6">
        <v>0.49485264451649197</v>
      </c>
      <c r="F56" s="6">
        <v>5.54</v>
      </c>
      <c r="H56" s="6">
        <v>5.499032258064517</v>
      </c>
      <c r="I56" s="6">
        <v>0.48551247727672242</v>
      </c>
      <c r="J56" s="6">
        <v>5.64</v>
      </c>
      <c r="L56" s="6">
        <v>5.3887096774193548</v>
      </c>
      <c r="M56" s="6">
        <v>0.48440851861132672</v>
      </c>
      <c r="N56" s="6">
        <v>5.38</v>
      </c>
      <c r="P56" s="6">
        <v>5.5211764705882356</v>
      </c>
      <c r="Q56" s="6">
        <v>0.42905247862210655</v>
      </c>
      <c r="R56" s="6">
        <v>5.44</v>
      </c>
      <c r="T56" s="6">
        <v>5.506875</v>
      </c>
      <c r="U56" s="6">
        <v>0.46178265242980426</v>
      </c>
      <c r="V56" s="6">
        <v>5.54</v>
      </c>
      <c r="X56" s="18">
        <v>5.4438709677419359</v>
      </c>
      <c r="Y56" s="18">
        <v>0.48417364057254003</v>
      </c>
      <c r="Z56" s="18">
        <v>5.47</v>
      </c>
      <c r="AB56" s="20">
        <v>0.96296011139522197</v>
      </c>
      <c r="AC56" s="20">
        <v>0.94386897172541395</v>
      </c>
      <c r="AD56" s="18">
        <v>1.0040328356491099</v>
      </c>
      <c r="AE56" s="18">
        <v>0.93303299153680797</v>
      </c>
      <c r="AG56" s="19">
        <v>0.35419442763688902</v>
      </c>
      <c r="AH56" s="19">
        <v>0.16981477692417901</v>
      </c>
      <c r="AI56" s="18">
        <v>1.0838228978372499</v>
      </c>
      <c r="AJ56" s="18">
        <v>1.11728713807222</v>
      </c>
      <c r="AL56" s="23">
        <v>0.98520235268336698</v>
      </c>
      <c r="AM56" s="23">
        <v>0.61236652372779798</v>
      </c>
      <c r="AN56" s="18">
        <v>0.988739407566399</v>
      </c>
      <c r="AO56" s="18">
        <v>1.07177346253629</v>
      </c>
      <c r="AQ56" s="25">
        <v>0.98520235268336698</v>
      </c>
      <c r="AR56" s="25">
        <v>0.77088428569218304</v>
      </c>
      <c r="AS56" s="18">
        <v>0.99858954672961497</v>
      </c>
      <c r="AT56" s="18">
        <v>1</v>
      </c>
      <c r="AV56" s="22">
        <v>0.37403508558464599</v>
      </c>
      <c r="AW56" s="22">
        <v>0.25111928873381001</v>
      </c>
      <c r="AX56" s="18">
        <v>1.07946957445525</v>
      </c>
      <c r="AY56" s="18">
        <v>1.1974787046189299</v>
      </c>
      <c r="BA56" s="21">
        <v>0.571242418941727</v>
      </c>
      <c r="BB56" s="21">
        <v>0.40117062350854799</v>
      </c>
      <c r="BC56" s="18">
        <v>1.0431652685250701</v>
      </c>
      <c r="BD56" s="18">
        <v>1.04971668362307</v>
      </c>
    </row>
    <row r="57" spans="1:56">
      <c r="A57" s="2" t="s">
        <v>191</v>
      </c>
      <c r="B57" s="34" t="s">
        <v>551</v>
      </c>
      <c r="C57" s="34" t="s">
        <v>551</v>
      </c>
      <c r="D57" s="6">
        <v>5.3244444444444463</v>
      </c>
      <c r="E57" s="6">
        <v>0.60140433943159854</v>
      </c>
      <c r="F57" s="6">
        <v>5.44</v>
      </c>
      <c r="H57" s="6">
        <v>5.339999999999999</v>
      </c>
      <c r="I57" s="6">
        <v>0.64487923735319508</v>
      </c>
      <c r="J57" s="6">
        <v>5.31</v>
      </c>
      <c r="L57" s="6">
        <v>5</v>
      </c>
      <c r="M57" s="6">
        <v>0.97578276270899611</v>
      </c>
      <c r="N57" s="6">
        <v>5.2</v>
      </c>
      <c r="P57" s="6">
        <v>4.8031250000000005</v>
      </c>
      <c r="Q57" s="6">
        <v>1.1338296094798919</v>
      </c>
      <c r="R57" s="6">
        <v>5.125</v>
      </c>
      <c r="T57" s="6">
        <v>5.1402325581395347</v>
      </c>
      <c r="U57" s="6">
        <v>0.88629643641415934</v>
      </c>
      <c r="V57" s="6">
        <v>5.24</v>
      </c>
      <c r="X57" s="18">
        <v>5.1732075471698113</v>
      </c>
      <c r="Y57" s="18">
        <v>0.83375373043774481</v>
      </c>
      <c r="Z57" s="18">
        <v>5.27</v>
      </c>
      <c r="AB57" s="20">
        <v>0.92731677420650005</v>
      </c>
      <c r="AC57" s="20">
        <v>0.78190155460493604</v>
      </c>
      <c r="AD57" s="18">
        <v>0.98927563104892202</v>
      </c>
      <c r="AE57" s="18">
        <v>1.0942937012607401</v>
      </c>
      <c r="AG57" s="19">
        <v>0.14951838528887601</v>
      </c>
      <c r="AH57" s="19">
        <v>0.203290768959666</v>
      </c>
      <c r="AI57" s="18">
        <v>1.2521821532542801</v>
      </c>
      <c r="AJ57" s="18">
        <v>1.1809926614295301</v>
      </c>
      <c r="AL57" s="23">
        <v>0.34541659140579201</v>
      </c>
      <c r="AM57" s="23">
        <v>7.0408602203164306E-2</v>
      </c>
      <c r="AN57" s="18">
        <v>1.4352672992042701</v>
      </c>
      <c r="AO57" s="18">
        <v>1.24401165329847</v>
      </c>
      <c r="AQ57" s="25">
        <v>0.34541659140579201</v>
      </c>
      <c r="AR57" s="25">
        <v>0.28556160797200197</v>
      </c>
      <c r="AS57" s="18">
        <v>1.13619612383417</v>
      </c>
      <c r="AT57" s="18">
        <v>1.14869835499704</v>
      </c>
      <c r="AV57" s="22">
        <v>0.139278425692971</v>
      </c>
      <c r="AW57" s="22">
        <v>0.33215505124737199</v>
      </c>
      <c r="AX57" s="18">
        <v>1.26575659397028</v>
      </c>
      <c r="AY57" s="18">
        <v>1.0792282365044299</v>
      </c>
      <c r="BA57" s="21">
        <v>0.40514599591975498</v>
      </c>
      <c r="BB57" s="21">
        <v>0.370540784930742</v>
      </c>
      <c r="BC57" s="18">
        <v>1.11052117142923</v>
      </c>
      <c r="BD57" s="18">
        <v>1.1250584846888101</v>
      </c>
    </row>
    <row r="58" spans="1:56">
      <c r="A58" s="2" t="s">
        <v>26</v>
      </c>
      <c r="B58" s="34" t="s">
        <v>550</v>
      </c>
      <c r="C58" s="34" t="s">
        <v>551</v>
      </c>
      <c r="D58" s="6">
        <v>4.6151612903225807</v>
      </c>
      <c r="E58" s="6">
        <v>0.54490287188172692</v>
      </c>
      <c r="F58" s="6">
        <v>4.58</v>
      </c>
      <c r="H58" s="6">
        <v>4.7474193548387102</v>
      </c>
      <c r="I58" s="6">
        <v>0.33614449018177356</v>
      </c>
      <c r="J58" s="6">
        <v>4.74</v>
      </c>
      <c r="L58" s="6">
        <v>4.0445161290322584</v>
      </c>
      <c r="M58" s="6">
        <v>1.4746656993132996</v>
      </c>
      <c r="N58" s="6">
        <v>4.66</v>
      </c>
      <c r="P58" s="6">
        <v>4.2388235294117651</v>
      </c>
      <c r="Q58" s="6">
        <v>1.0926451983200072</v>
      </c>
      <c r="R58" s="6">
        <v>4.66</v>
      </c>
      <c r="T58" s="6">
        <v>4.5672916666666676</v>
      </c>
      <c r="U58" s="6">
        <v>0.73414805041563069</v>
      </c>
      <c r="V58" s="6">
        <v>4.71</v>
      </c>
      <c r="X58" s="18">
        <v>4.3959677419354852</v>
      </c>
      <c r="Y58" s="18">
        <v>1.1183058904057146</v>
      </c>
      <c r="Z58" s="18">
        <v>4.71</v>
      </c>
      <c r="AB58" s="20">
        <v>0.25464236362246301</v>
      </c>
      <c r="AC58" s="20">
        <v>0.28129966122625499</v>
      </c>
      <c r="AD58" s="18">
        <v>0.91240226644659905</v>
      </c>
      <c r="AE58" s="18">
        <v>0.89502507092797201</v>
      </c>
      <c r="AG58" s="19">
        <v>4.7750932150621699E-2</v>
      </c>
      <c r="AH58" s="19">
        <v>0.41414033710446202</v>
      </c>
      <c r="AI58" s="18">
        <v>1.4851875857518899</v>
      </c>
      <c r="AJ58" s="18">
        <v>0.946057646725596</v>
      </c>
      <c r="AL58" s="23">
        <v>0.75622290712747997</v>
      </c>
      <c r="AM58" s="23">
        <v>0.53181595472767196</v>
      </c>
      <c r="AN58" s="18">
        <v>1.2980426265418299</v>
      </c>
      <c r="AO58" s="18">
        <v>0.946057646725596</v>
      </c>
      <c r="AQ58" s="25">
        <v>0.75622290712747997</v>
      </c>
      <c r="AR58" s="25">
        <v>0.63694077427735596</v>
      </c>
      <c r="AS58" s="18">
        <v>1.0337373131905601</v>
      </c>
      <c r="AT58" s="18">
        <v>0.91383145022940104</v>
      </c>
      <c r="AV58" s="22">
        <v>1.21069357505754E-2</v>
      </c>
      <c r="AW58" s="22">
        <v>0.19275752254793299</v>
      </c>
      <c r="AX58" s="18">
        <v>1.627777177205</v>
      </c>
      <c r="AY58" s="18">
        <v>1.05701804056138</v>
      </c>
      <c r="BA58" s="21">
        <v>0.30580602913475102</v>
      </c>
      <c r="BB58" s="21">
        <v>0.88335615775409404</v>
      </c>
      <c r="BC58" s="18">
        <v>1.1640826943728599</v>
      </c>
      <c r="BD58" s="18">
        <v>0.91383145022940104</v>
      </c>
    </row>
    <row r="59" spans="1:56">
      <c r="A59" s="2" t="s">
        <v>28</v>
      </c>
      <c r="B59" s="34" t="s">
        <v>550</v>
      </c>
      <c r="C59" s="34" t="s">
        <v>551</v>
      </c>
      <c r="D59" s="6">
        <v>5.6664516129032245</v>
      </c>
      <c r="E59" s="6">
        <v>0.33734797452184168</v>
      </c>
      <c r="F59" s="6">
        <v>5.66</v>
      </c>
      <c r="H59" s="6">
        <v>5.6674193548387102</v>
      </c>
      <c r="I59" s="6">
        <v>0.3710792165376891</v>
      </c>
      <c r="J59" s="6">
        <v>5.67</v>
      </c>
      <c r="L59" s="6">
        <v>5.4164516129032245</v>
      </c>
      <c r="M59" s="6">
        <v>0.5818966024251957</v>
      </c>
      <c r="N59" s="6">
        <v>5.51</v>
      </c>
      <c r="P59" s="6">
        <v>5.3717647058823523</v>
      </c>
      <c r="Q59" s="6">
        <v>0.51977441373780331</v>
      </c>
      <c r="R59" s="6">
        <v>5.46</v>
      </c>
      <c r="T59" s="6">
        <v>5.562708333333334</v>
      </c>
      <c r="U59" s="6">
        <v>0.44753100253160222</v>
      </c>
      <c r="V59" s="6">
        <v>5.59</v>
      </c>
      <c r="X59" s="18">
        <v>5.5419354838709678</v>
      </c>
      <c r="Y59" s="18">
        <v>0.50025186675880362</v>
      </c>
      <c r="Z59" s="18">
        <v>5.59</v>
      </c>
      <c r="AB59" s="20">
        <v>0.99146328991688504</v>
      </c>
      <c r="AC59" s="20">
        <v>0.95508239148901197</v>
      </c>
      <c r="AD59" s="18">
        <v>0.99932943733361301</v>
      </c>
      <c r="AE59" s="18">
        <v>0.99309249543703604</v>
      </c>
      <c r="AG59" s="19">
        <v>4.2817877896402498E-2</v>
      </c>
      <c r="AH59" s="19">
        <v>8.7089227088844506E-2</v>
      </c>
      <c r="AI59" s="18">
        <v>1.1892071150027199</v>
      </c>
      <c r="AJ59" s="18">
        <v>1.1095694720678499</v>
      </c>
      <c r="AL59" s="23">
        <v>0.273410562756293</v>
      </c>
      <c r="AM59" s="23">
        <v>4.6090992159078997E-2</v>
      </c>
      <c r="AN59" s="18">
        <v>1.22661874815968</v>
      </c>
      <c r="AO59" s="18">
        <v>1.14869835499704</v>
      </c>
      <c r="AQ59" s="25">
        <v>0.273410562756293</v>
      </c>
      <c r="AR59" s="25">
        <v>0.33002206638015202</v>
      </c>
      <c r="AS59" s="18">
        <v>1.0745579435831101</v>
      </c>
      <c r="AT59" s="18">
        <v>1.04971668362307</v>
      </c>
      <c r="AV59" s="22">
        <v>4.73574057573488E-2</v>
      </c>
      <c r="AW59" s="22">
        <v>0.10386396849318499</v>
      </c>
      <c r="AX59" s="18">
        <v>1.1900050879875399</v>
      </c>
      <c r="AY59" s="18">
        <v>1.11728713807222</v>
      </c>
      <c r="BA59" s="21">
        <v>0.21472532623204901</v>
      </c>
      <c r="BB59" s="21">
        <v>0.30440024777649699</v>
      </c>
      <c r="BC59" s="18">
        <v>1.0901420444643</v>
      </c>
      <c r="BD59" s="18">
        <v>1.04971668362307</v>
      </c>
    </row>
    <row r="60" spans="1:56">
      <c r="A60" s="2" t="s">
        <v>192</v>
      </c>
      <c r="B60" s="34" t="s">
        <v>551</v>
      </c>
      <c r="C60" s="34" t="s">
        <v>551</v>
      </c>
      <c r="D60" s="6">
        <v>4.8533333333333317</v>
      </c>
      <c r="E60" s="6">
        <v>0.60275648865474063</v>
      </c>
      <c r="F60" s="6">
        <v>4.9400000000000004</v>
      </c>
      <c r="H60" s="6">
        <v>4.9340740740740729</v>
      </c>
      <c r="I60" s="6">
        <v>0.63989337608975383</v>
      </c>
      <c r="J60" s="6">
        <v>4.9000000000000004</v>
      </c>
      <c r="L60" s="6">
        <v>6.1865384615384613</v>
      </c>
      <c r="M60" s="6">
        <v>5.2298427833407697</v>
      </c>
      <c r="N60" s="6">
        <v>4.68</v>
      </c>
      <c r="P60" s="6">
        <v>5.8556250000000007</v>
      </c>
      <c r="Q60" s="6">
        <v>4.8303098158054691</v>
      </c>
      <c r="R60" s="6">
        <v>4.68</v>
      </c>
      <c r="T60" s="6">
        <v>5.2769767441860456</v>
      </c>
      <c r="U60" s="6">
        <v>2.964699081239687</v>
      </c>
      <c r="V60" s="6">
        <v>4.8099999999999996</v>
      </c>
      <c r="X60" s="18">
        <v>5.5484905660377359</v>
      </c>
      <c r="Y60" s="18">
        <v>3.7086304730299329</v>
      </c>
      <c r="Z60" s="18">
        <v>4.8</v>
      </c>
      <c r="AB60" s="20">
        <v>0.63518312237310803</v>
      </c>
      <c r="AC60" s="20">
        <v>0.92418714279553005</v>
      </c>
      <c r="AD60" s="18">
        <v>0.94557202533854101</v>
      </c>
      <c r="AE60" s="18">
        <v>1.0281138266560701</v>
      </c>
      <c r="AG60" s="19">
        <v>0.194039689715749</v>
      </c>
      <c r="AH60" s="19">
        <v>0.94325942713476896</v>
      </c>
      <c r="AI60" s="18">
        <v>0.39688553066686499</v>
      </c>
      <c r="AJ60" s="18">
        <v>1.1974787046189299</v>
      </c>
      <c r="AL60" s="23">
        <v>0.467175386844704</v>
      </c>
      <c r="AM60" s="23">
        <v>0.91993232940486602</v>
      </c>
      <c r="AN60" s="18">
        <v>0.49920639932485</v>
      </c>
      <c r="AO60" s="18">
        <v>1.1974787046189299</v>
      </c>
      <c r="AQ60" s="25">
        <v>0.467175386844704</v>
      </c>
      <c r="AR60" s="25">
        <v>0.99037259908262698</v>
      </c>
      <c r="AS60" s="18">
        <v>0.74553944468955202</v>
      </c>
      <c r="AT60" s="18">
        <v>1.0942937012607401</v>
      </c>
      <c r="AV60" s="22">
        <v>0.22238438417796799</v>
      </c>
      <c r="AW60" s="22">
        <v>0.65003416491361798</v>
      </c>
      <c r="AX60" s="18">
        <v>0.41973061811422502</v>
      </c>
      <c r="AY60" s="18">
        <v>1.16473358646846</v>
      </c>
      <c r="BA60" s="21">
        <v>0.33773360091278498</v>
      </c>
      <c r="BB60" s="21">
        <v>0.99188135090115304</v>
      </c>
      <c r="BC60" s="18">
        <v>0.61764200093113297</v>
      </c>
      <c r="BD60" s="18">
        <v>1.10190511587661</v>
      </c>
    </row>
    <row r="61" spans="1:56">
      <c r="A61" s="2" t="s">
        <v>29</v>
      </c>
      <c r="B61" s="34" t="s">
        <v>550</v>
      </c>
      <c r="C61" s="34" t="s">
        <v>551</v>
      </c>
      <c r="D61" s="6">
        <v>10.575185185185186</v>
      </c>
      <c r="E61" s="6">
        <v>1.1259060295887642</v>
      </c>
      <c r="F61" s="6">
        <v>10.130000000000001</v>
      </c>
      <c r="H61" s="6">
        <v>10.510370370370369</v>
      </c>
      <c r="I61" s="6">
        <v>1.6338615925786708</v>
      </c>
      <c r="J61" s="6">
        <v>10.41</v>
      </c>
      <c r="L61" s="6">
        <v>9.9948000000000015</v>
      </c>
      <c r="M61" s="6">
        <v>1.3794386539458579</v>
      </c>
      <c r="N61" s="6">
        <v>10.06</v>
      </c>
      <c r="P61" s="6">
        <v>9.6840000000000011</v>
      </c>
      <c r="Q61" s="6">
        <v>1.5735256137549265</v>
      </c>
      <c r="R61" s="6">
        <v>10.06</v>
      </c>
      <c r="T61" s="6">
        <v>10.215238095238092</v>
      </c>
      <c r="U61" s="6">
        <v>1.6428399534524782</v>
      </c>
      <c r="V61" s="6">
        <v>10.195</v>
      </c>
      <c r="X61" s="18">
        <v>10.262499999999999</v>
      </c>
      <c r="Y61" s="18">
        <v>1.5244798212800881</v>
      </c>
      <c r="Z61" s="18">
        <v>10.195</v>
      </c>
      <c r="AB61" s="20">
        <v>0.86587937617172395</v>
      </c>
      <c r="AC61" s="20">
        <v>0.72929845471247601</v>
      </c>
      <c r="AD61" s="18">
        <v>1.0459506723310299</v>
      </c>
      <c r="AE61" s="18">
        <v>0.823591017267573</v>
      </c>
      <c r="AG61" s="19">
        <v>0.101668906151516</v>
      </c>
      <c r="AH61" s="19">
        <v>0.21974041060909599</v>
      </c>
      <c r="AI61" s="18">
        <v>1.49524841175727</v>
      </c>
      <c r="AJ61" s="18">
        <v>1.04971668362307</v>
      </c>
      <c r="AL61" s="23">
        <v>0.32250346234439398</v>
      </c>
      <c r="AM61" s="23">
        <v>0.127837882778877</v>
      </c>
      <c r="AN61" s="18">
        <v>1.8546991478671799</v>
      </c>
      <c r="AO61" s="18">
        <v>1.04971668362307</v>
      </c>
      <c r="AQ61" s="25">
        <v>0.32250346234439398</v>
      </c>
      <c r="AR61" s="25">
        <v>0.33441891086854503</v>
      </c>
      <c r="AS61" s="18">
        <v>1.2833788294819699</v>
      </c>
      <c r="AT61" s="18">
        <v>0.95594531759374202</v>
      </c>
      <c r="AV61" s="22">
        <v>0.22653032189179101</v>
      </c>
      <c r="AW61" s="22">
        <v>0.32714510012227699</v>
      </c>
      <c r="AX61" s="18">
        <v>1.4295592051438999</v>
      </c>
      <c r="AY61" s="18">
        <v>1.27456062731926</v>
      </c>
      <c r="BA61" s="21">
        <v>0.350256766111463</v>
      </c>
      <c r="BB61" s="21">
        <v>0.36573483928355299</v>
      </c>
      <c r="BC61" s="18">
        <v>1.2420172279048201</v>
      </c>
      <c r="BD61" s="18">
        <v>0.95594531759374202</v>
      </c>
    </row>
    <row r="62" spans="1:56">
      <c r="A62" s="2" t="s">
        <v>193</v>
      </c>
      <c r="B62" s="34" t="s">
        <v>551</v>
      </c>
      <c r="C62" s="34" t="s">
        <v>551</v>
      </c>
      <c r="D62" s="6">
        <v>8.4896296296296292</v>
      </c>
      <c r="E62" s="6">
        <v>1.3992236349586136</v>
      </c>
      <c r="F62" s="6">
        <v>8.2799999999999994</v>
      </c>
      <c r="H62" s="6">
        <v>9.1777777777777754</v>
      </c>
      <c r="I62" s="6">
        <v>3.0110927397175127</v>
      </c>
      <c r="J62" s="6">
        <v>8.69</v>
      </c>
      <c r="L62" s="6">
        <v>8.2200000000000006</v>
      </c>
      <c r="M62" s="6">
        <v>1.2201263595764684</v>
      </c>
      <c r="N62" s="6">
        <v>8.17</v>
      </c>
      <c r="P62" s="6">
        <v>7.9943750000000007</v>
      </c>
      <c r="Q62" s="6">
        <v>0.86743275435812461</v>
      </c>
      <c r="R62" s="6">
        <v>7.9799999999999995</v>
      </c>
      <c r="T62" s="6">
        <v>8.7374418604651183</v>
      </c>
      <c r="U62" s="6">
        <v>2.4932758075454946</v>
      </c>
      <c r="V62" s="6">
        <v>8.36</v>
      </c>
      <c r="X62" s="18">
        <v>8.7173076923076955</v>
      </c>
      <c r="Y62" s="18">
        <v>2.3571768719020221</v>
      </c>
      <c r="Z62" s="18">
        <v>8.379999999999999</v>
      </c>
      <c r="AB62" s="20">
        <v>0.28648602723799599</v>
      </c>
      <c r="AC62" s="20">
        <v>0.32401091717321301</v>
      </c>
      <c r="AD62" s="18">
        <v>0.62065000889003197</v>
      </c>
      <c r="AE62" s="18">
        <v>0.752623373705534</v>
      </c>
      <c r="AG62" s="19">
        <v>0.46395805061232398</v>
      </c>
      <c r="AH62" s="19">
        <v>0.30932387112468901</v>
      </c>
      <c r="AI62" s="18">
        <v>1.20549831101625</v>
      </c>
      <c r="AJ62" s="18">
        <v>1.0792282365044299</v>
      </c>
      <c r="AL62" s="23">
        <v>0.63903208251240995</v>
      </c>
      <c r="AM62" s="23">
        <v>0.155610235543678</v>
      </c>
      <c r="AN62" s="18">
        <v>1.4095695163020601</v>
      </c>
      <c r="AO62" s="18">
        <v>1.2311444133449201</v>
      </c>
      <c r="AQ62" s="25">
        <v>0.63903208251240995</v>
      </c>
      <c r="AR62" s="25">
        <v>1</v>
      </c>
      <c r="AS62" s="18">
        <v>0.84217255663788204</v>
      </c>
      <c r="AT62" s="18">
        <v>0.946057646725596</v>
      </c>
      <c r="AV62" s="22">
        <v>0.14489039215694099</v>
      </c>
      <c r="AW62" s="22">
        <v>6.5664048048198004E-2</v>
      </c>
      <c r="AX62" s="18">
        <v>1.94231578788207</v>
      </c>
      <c r="AY62" s="18">
        <v>1.43395524801583</v>
      </c>
      <c r="BA62" s="21">
        <v>0.64633732832605395</v>
      </c>
      <c r="BB62" s="21">
        <v>0.99175232750028497</v>
      </c>
      <c r="BC62" s="18">
        <v>0.85400826502886595</v>
      </c>
      <c r="BD62" s="18">
        <v>0.93303299153680797</v>
      </c>
    </row>
    <row r="63" spans="1:56">
      <c r="A63" s="2" t="s">
        <v>194</v>
      </c>
      <c r="B63" s="34" t="s">
        <v>551</v>
      </c>
      <c r="C63" s="34" t="s">
        <v>551</v>
      </c>
      <c r="D63" s="6">
        <v>10.441290322580643</v>
      </c>
      <c r="E63" s="6">
        <v>1.2662746988324691</v>
      </c>
      <c r="F63" s="6">
        <v>10.25</v>
      </c>
      <c r="H63" s="6">
        <v>10.279677419354838</v>
      </c>
      <c r="I63" s="6">
        <v>0.81096849043172858</v>
      </c>
      <c r="J63" s="6">
        <v>10.16</v>
      </c>
      <c r="L63" s="6">
        <v>9.9590322580645143</v>
      </c>
      <c r="M63" s="6">
        <v>1.0931768836399631</v>
      </c>
      <c r="N63" s="6">
        <v>9.92</v>
      </c>
      <c r="P63" s="6">
        <v>9.6352941176470601</v>
      </c>
      <c r="Q63" s="6">
        <v>1.1839083455184396</v>
      </c>
      <c r="R63" s="6">
        <v>9.82</v>
      </c>
      <c r="T63" s="6">
        <v>10.051458333333334</v>
      </c>
      <c r="U63" s="6">
        <v>0.99696558677099367</v>
      </c>
      <c r="V63" s="6">
        <v>10.094999999999999</v>
      </c>
      <c r="X63" s="18">
        <v>10.119354838709675</v>
      </c>
      <c r="Y63" s="18">
        <v>0.96813809976787668</v>
      </c>
      <c r="Z63" s="18">
        <v>10.125</v>
      </c>
      <c r="AB63" s="20">
        <v>0.55182239396064503</v>
      </c>
      <c r="AC63" s="20">
        <v>0.54024596671044001</v>
      </c>
      <c r="AD63" s="18">
        <v>1.1185369404874299</v>
      </c>
      <c r="AE63" s="18">
        <v>1.06437018245336</v>
      </c>
      <c r="AG63" s="19">
        <v>0.113725712285979</v>
      </c>
      <c r="AH63" s="19">
        <v>0.16765756420554701</v>
      </c>
      <c r="AI63" s="18">
        <v>1.39692838804874</v>
      </c>
      <c r="AJ63" s="18">
        <v>1.2570133745218299</v>
      </c>
      <c r="AL63" s="23">
        <v>0.131449076442097</v>
      </c>
      <c r="AM63" s="23">
        <v>3.74978464968551E-2</v>
      </c>
      <c r="AN63" s="18">
        <v>1.7483526417038699</v>
      </c>
      <c r="AO63" s="18">
        <v>1.34723357686569</v>
      </c>
      <c r="AQ63" s="25">
        <v>0.131449076442097</v>
      </c>
      <c r="AR63" s="25">
        <v>0.15833148096473901</v>
      </c>
      <c r="AS63" s="18">
        <v>1.3102408093343301</v>
      </c>
      <c r="AT63" s="18">
        <v>1.11342161822869</v>
      </c>
      <c r="AV63" s="22">
        <v>0.194650969147171</v>
      </c>
      <c r="AW63" s="22">
        <v>0.39043086892746698</v>
      </c>
      <c r="AX63" s="18">
        <v>1.2488889168380899</v>
      </c>
      <c r="AY63" s="18">
        <v>1.1809926614295301</v>
      </c>
      <c r="BA63" s="21">
        <v>0.17697615309613801</v>
      </c>
      <c r="BB63" s="21">
        <v>0.24714222121990101</v>
      </c>
      <c r="BC63" s="18">
        <v>1.2500064020828401</v>
      </c>
      <c r="BD63" s="18">
        <v>1.0905077326652599</v>
      </c>
    </row>
    <row r="64" spans="1:56">
      <c r="A64" s="2" t="s">
        <v>195</v>
      </c>
      <c r="B64" s="34" t="s">
        <v>551</v>
      </c>
      <c r="C64" s="34" t="s">
        <v>551</v>
      </c>
      <c r="D64" s="6">
        <v>6.3632258064516138</v>
      </c>
      <c r="E64" s="6">
        <v>0.34081654006002077</v>
      </c>
      <c r="F64" s="6">
        <v>6.45</v>
      </c>
      <c r="H64" s="6">
        <v>6.4470967741935477</v>
      </c>
      <c r="I64" s="6">
        <v>0.68236936990845387</v>
      </c>
      <c r="J64" s="6">
        <v>6.34</v>
      </c>
      <c r="L64" s="6">
        <v>6.4461290322580638</v>
      </c>
      <c r="M64" s="6">
        <v>0.66669671975271538</v>
      </c>
      <c r="N64" s="6">
        <v>6.32</v>
      </c>
      <c r="P64" s="6">
        <v>6.1823529411764708</v>
      </c>
      <c r="Q64" s="6">
        <v>0.40312109551232117</v>
      </c>
      <c r="R64" s="6">
        <v>6.12</v>
      </c>
      <c r="T64" s="6">
        <v>6.3533333333333308</v>
      </c>
      <c r="U64" s="6">
        <v>0.6073743047737018</v>
      </c>
      <c r="V64" s="6">
        <v>6.2750000000000004</v>
      </c>
      <c r="X64" s="18">
        <v>6.4466129032258044</v>
      </c>
      <c r="Y64" s="18">
        <v>0.66902655868377381</v>
      </c>
      <c r="Z64" s="18">
        <v>6.34</v>
      </c>
      <c r="AB64" s="20">
        <v>0.54270162909824804</v>
      </c>
      <c r="AC64" s="20">
        <v>0.65728881910032</v>
      </c>
      <c r="AD64" s="18">
        <v>0.94352263422545501</v>
      </c>
      <c r="AE64" s="18">
        <v>1.0792282365044299</v>
      </c>
      <c r="AG64" s="19">
        <v>0.53991815389562703</v>
      </c>
      <c r="AH64" s="19">
        <v>0.893556435067136</v>
      </c>
      <c r="AI64" s="18">
        <v>0.94415574982254202</v>
      </c>
      <c r="AJ64" s="18">
        <v>1.0942937012607401</v>
      </c>
      <c r="AL64" s="23">
        <v>0.93441635649489196</v>
      </c>
      <c r="AM64" s="23">
        <v>9.8960793811713799E-2</v>
      </c>
      <c r="AN64" s="18">
        <v>1.13356951474423</v>
      </c>
      <c r="AO64" s="18">
        <v>1.2570133745218299</v>
      </c>
      <c r="AQ64" s="25">
        <v>0.93441635649489196</v>
      </c>
      <c r="AR64" s="25">
        <v>0.27586380963235702</v>
      </c>
      <c r="AS64" s="18">
        <v>1.00688050248783</v>
      </c>
      <c r="AT64" s="18">
        <v>1.12896440480613</v>
      </c>
      <c r="AV64" s="22">
        <v>0.99551232795014899</v>
      </c>
      <c r="AW64" s="22">
        <v>0.88244853138765</v>
      </c>
      <c r="AX64" s="18">
        <v>1.0006710126224001</v>
      </c>
      <c r="AY64" s="18">
        <v>1.01395947979003</v>
      </c>
      <c r="BA64" s="21">
        <v>0.51622202113643401</v>
      </c>
      <c r="BB64" s="21">
        <v>0.73513628609355297</v>
      </c>
      <c r="BC64" s="18">
        <v>0.94383913893823801</v>
      </c>
      <c r="BD64" s="18">
        <v>1.0792282365044299</v>
      </c>
    </row>
    <row r="65" spans="1:56">
      <c r="A65" s="2" t="s">
        <v>30</v>
      </c>
      <c r="B65" s="34" t="s">
        <v>550</v>
      </c>
      <c r="C65" s="34" t="s">
        <v>551</v>
      </c>
      <c r="D65" s="6">
        <v>7.4125925925925946</v>
      </c>
      <c r="E65" s="6">
        <v>0.76865813443644071</v>
      </c>
      <c r="F65" s="6">
        <v>7.46</v>
      </c>
      <c r="H65" s="6">
        <v>7.3896296296296287</v>
      </c>
      <c r="I65" s="6">
        <v>0.7516928662972443</v>
      </c>
      <c r="J65" s="6">
        <v>7.24</v>
      </c>
      <c r="L65" s="6">
        <v>7.0707999999999993</v>
      </c>
      <c r="M65" s="6">
        <v>0.82387256296105349</v>
      </c>
      <c r="N65" s="6">
        <v>7.11</v>
      </c>
      <c r="P65" s="6">
        <v>7.0549999999999997</v>
      </c>
      <c r="Q65" s="6">
        <v>0.94834592844594501</v>
      </c>
      <c r="R65" s="6">
        <v>7.165</v>
      </c>
      <c r="T65" s="6">
        <v>7.2651162790697699</v>
      </c>
      <c r="U65" s="6">
        <v>0.83532819923843771</v>
      </c>
      <c r="V65" s="6">
        <v>7.2</v>
      </c>
      <c r="X65" s="18">
        <v>7.2363461538461555</v>
      </c>
      <c r="Y65" s="18">
        <v>0.79583481596284655</v>
      </c>
      <c r="Z65" s="18">
        <v>7.18</v>
      </c>
      <c r="AB65" s="20">
        <v>0.91205760696535199</v>
      </c>
      <c r="AC65" s="20">
        <v>0.67163438131930098</v>
      </c>
      <c r="AD65" s="18">
        <v>1.0160440586561199</v>
      </c>
      <c r="AE65" s="18">
        <v>1.16473358646846</v>
      </c>
      <c r="AG65" s="19">
        <v>0.127992944749315</v>
      </c>
      <c r="AH65" s="19">
        <v>5.2184173715910498E-2</v>
      </c>
      <c r="AI65" s="18">
        <v>1.26733031263995</v>
      </c>
      <c r="AJ65" s="18">
        <v>1.27456062731926</v>
      </c>
      <c r="AL65" s="23">
        <v>0.46121756430195798</v>
      </c>
      <c r="AM65" s="23">
        <v>0.144986710709165</v>
      </c>
      <c r="AN65" s="18">
        <v>1.28128604647718</v>
      </c>
      <c r="AO65" s="18">
        <v>1.2268849772538</v>
      </c>
      <c r="AQ65" s="25">
        <v>0.46121756430195798</v>
      </c>
      <c r="AR65" s="25">
        <v>0.31658193778164501</v>
      </c>
      <c r="AS65" s="18">
        <v>1.10763021419284</v>
      </c>
      <c r="AT65" s="18">
        <v>1.1974787046189299</v>
      </c>
      <c r="AV65" s="22">
        <v>0.15073856056552201</v>
      </c>
      <c r="AW65" s="22">
        <v>0.26389894628745703</v>
      </c>
      <c r="AX65" s="18">
        <v>1.2473182652297501</v>
      </c>
      <c r="AY65" s="18">
        <v>1.0942937012607401</v>
      </c>
      <c r="BA65" s="21">
        <v>0.347929970661918</v>
      </c>
      <c r="BB65" s="21">
        <v>0.175692831650202</v>
      </c>
      <c r="BC65" s="18">
        <v>1.12994021257724</v>
      </c>
      <c r="BD65" s="18">
        <v>1.2141948843950501</v>
      </c>
    </row>
    <row r="66" spans="1:56">
      <c r="A66" s="2" t="s">
        <v>31</v>
      </c>
      <c r="B66" s="34" t="s">
        <v>550</v>
      </c>
      <c r="C66" s="34" t="s">
        <v>551</v>
      </c>
      <c r="D66" s="6">
        <v>6.926129032258066</v>
      </c>
      <c r="E66" s="6">
        <v>0.46187067034942075</v>
      </c>
      <c r="F66" s="6">
        <v>6.92</v>
      </c>
      <c r="H66" s="6">
        <v>6.9699999999999989</v>
      </c>
      <c r="I66" s="6">
        <v>0.53067881058133537</v>
      </c>
      <c r="J66" s="6">
        <v>6.97</v>
      </c>
      <c r="L66" s="6">
        <v>6.6093548387096783</v>
      </c>
      <c r="M66" s="6">
        <v>0.64579633262027913</v>
      </c>
      <c r="N66" s="6">
        <v>6.61</v>
      </c>
      <c r="P66" s="6">
        <v>6.3576470588235301</v>
      </c>
      <c r="Q66" s="6">
        <v>0.72903643094638471</v>
      </c>
      <c r="R66" s="6">
        <v>6.45</v>
      </c>
      <c r="T66" s="6">
        <v>6.7531249999999998</v>
      </c>
      <c r="U66" s="6">
        <v>0.66954146344838494</v>
      </c>
      <c r="V66" s="6">
        <v>6.82</v>
      </c>
      <c r="X66" s="18">
        <v>6.7896774193548399</v>
      </c>
      <c r="Y66" s="18">
        <v>0.61372543586629513</v>
      </c>
      <c r="Z66" s="18">
        <v>6.87</v>
      </c>
      <c r="AB66" s="20">
        <v>0.72965594132445599</v>
      </c>
      <c r="AC66" s="20">
        <v>0.72482511581096498</v>
      </c>
      <c r="AD66" s="18">
        <v>0.97004866601014506</v>
      </c>
      <c r="AE66" s="18">
        <v>0.96593632892484604</v>
      </c>
      <c r="AG66" s="19">
        <v>3.0107188603720299E-2</v>
      </c>
      <c r="AH66" s="19">
        <v>6.1115004296439297E-2</v>
      </c>
      <c r="AI66" s="18">
        <v>1.2455424516132401</v>
      </c>
      <c r="AJ66" s="18">
        <v>1.23970769993899</v>
      </c>
      <c r="AL66" s="23">
        <v>0.212520409745515</v>
      </c>
      <c r="AM66" s="23">
        <v>4.2788364692957397E-3</v>
      </c>
      <c r="AN66" s="18">
        <v>1.48296235293532</v>
      </c>
      <c r="AO66" s="18">
        <v>1.38510946811092</v>
      </c>
      <c r="AQ66" s="25">
        <v>0.212520409745515</v>
      </c>
      <c r="AR66" s="25">
        <v>0.28262410076550898</v>
      </c>
      <c r="AS66" s="18">
        <v>1.1274035631757</v>
      </c>
      <c r="AT66" s="18">
        <v>1.07177346253629</v>
      </c>
      <c r="AV66" s="22">
        <v>1.9404860989191901E-2</v>
      </c>
      <c r="AW66" s="22">
        <v>2.5157706043484399E-2</v>
      </c>
      <c r="AX66" s="18">
        <v>1.28399996335875</v>
      </c>
      <c r="AY66" s="18">
        <v>1.2834258975629</v>
      </c>
      <c r="BA66" s="21">
        <v>0.277807959190432</v>
      </c>
      <c r="BB66" s="21">
        <v>0.380915345698699</v>
      </c>
      <c r="BC66" s="18">
        <v>1.0991982503836299</v>
      </c>
      <c r="BD66" s="18">
        <v>1.03526492384138</v>
      </c>
    </row>
    <row r="67" spans="1:56">
      <c r="A67" s="2" t="s">
        <v>32</v>
      </c>
      <c r="B67" s="34" t="s">
        <v>550</v>
      </c>
      <c r="C67" s="34" t="s">
        <v>551</v>
      </c>
      <c r="D67" s="6">
        <v>3.6764516129032256</v>
      </c>
      <c r="E67" s="6">
        <v>0.30642615627147374</v>
      </c>
      <c r="F67" s="6">
        <v>3.66</v>
      </c>
      <c r="H67" s="6">
        <v>3.7774193548387087</v>
      </c>
      <c r="I67" s="6">
        <v>0.29717523160516041</v>
      </c>
      <c r="J67" s="6">
        <v>3.8</v>
      </c>
      <c r="L67" s="6">
        <v>3.3054838709677421</v>
      </c>
      <c r="M67" s="6">
        <v>1.1133937270336371</v>
      </c>
      <c r="N67" s="6">
        <v>3.61</v>
      </c>
      <c r="P67" s="6">
        <v>3.4452941176470584</v>
      </c>
      <c r="Q67" s="6">
        <v>0.71212812792940439</v>
      </c>
      <c r="R67" s="6">
        <v>3.61</v>
      </c>
      <c r="T67" s="6">
        <v>3.6597916666666666</v>
      </c>
      <c r="U67" s="6">
        <v>0.50475395136486767</v>
      </c>
      <c r="V67" s="6">
        <v>3.6950000000000003</v>
      </c>
      <c r="X67" s="18">
        <v>3.5414516129032263</v>
      </c>
      <c r="Y67" s="18">
        <v>0.84242983221777612</v>
      </c>
      <c r="Z67" s="18">
        <v>3.6950000000000003</v>
      </c>
      <c r="AB67" s="20">
        <v>0.19285515369669501</v>
      </c>
      <c r="AC67" s="20">
        <v>0.33472646843645398</v>
      </c>
      <c r="AD67" s="18">
        <v>0.93240733444617496</v>
      </c>
      <c r="AE67" s="18">
        <v>0.90751915531716099</v>
      </c>
      <c r="AG67" s="19">
        <v>7.8727685261446995E-2</v>
      </c>
      <c r="AH67" s="19">
        <v>0.25993649892301401</v>
      </c>
      <c r="AI67" s="18">
        <v>1.29322001569945</v>
      </c>
      <c r="AJ67" s="18">
        <v>1.03526492384138</v>
      </c>
      <c r="AL67" s="23">
        <v>0.86940077405581595</v>
      </c>
      <c r="AM67" s="23">
        <v>0.26211002178984</v>
      </c>
      <c r="AN67" s="18">
        <v>1.1737763093867399</v>
      </c>
      <c r="AO67" s="18">
        <v>1.03526492384138</v>
      </c>
      <c r="AQ67" s="25">
        <v>0.86940077405581595</v>
      </c>
      <c r="AR67" s="25">
        <v>0.872348484938261</v>
      </c>
      <c r="AS67" s="18">
        <v>1.01161472793949</v>
      </c>
      <c r="AT67" s="18">
        <v>0.976031760776225</v>
      </c>
      <c r="AV67" s="22">
        <v>2.6164222993737701E-2</v>
      </c>
      <c r="AW67" s="22">
        <v>4.2583297169186803E-2</v>
      </c>
      <c r="AX67" s="18">
        <v>1.38696894364048</v>
      </c>
      <c r="AY67" s="18">
        <v>1.1407637158684201</v>
      </c>
      <c r="BA67" s="21">
        <v>0.39085033121641499</v>
      </c>
      <c r="BB67" s="21">
        <v>0.928555167849062</v>
      </c>
      <c r="BC67" s="18">
        <v>1.09809281378705</v>
      </c>
      <c r="BD67" s="18">
        <v>0.976031760776225</v>
      </c>
    </row>
    <row r="68" spans="1:56">
      <c r="A68" s="2" t="s">
        <v>196</v>
      </c>
      <c r="B68" s="34" t="s">
        <v>551</v>
      </c>
      <c r="C68" s="34" t="s">
        <v>551</v>
      </c>
      <c r="D68" s="6">
        <v>3.9145161290322563</v>
      </c>
      <c r="E68" s="6">
        <v>3.6345048619306968</v>
      </c>
      <c r="F68" s="6">
        <v>3.26</v>
      </c>
      <c r="H68" s="6">
        <v>3.2922580645161292</v>
      </c>
      <c r="I68" s="6">
        <v>0.45112976460895265</v>
      </c>
      <c r="J68" s="6">
        <v>3.25</v>
      </c>
      <c r="L68" s="6">
        <v>3.1883870967741936</v>
      </c>
      <c r="M68" s="6">
        <v>0.628501375093662</v>
      </c>
      <c r="N68" s="6">
        <v>3.31</v>
      </c>
      <c r="P68" s="6">
        <v>2.9794117647058824</v>
      </c>
      <c r="Q68" s="6">
        <v>0.72759424293554087</v>
      </c>
      <c r="R68" s="6">
        <v>3.18</v>
      </c>
      <c r="T68" s="6">
        <v>3.1814583333333339</v>
      </c>
      <c r="U68" s="6">
        <v>0.57705042216110447</v>
      </c>
      <c r="V68" s="6">
        <v>3.2450000000000001</v>
      </c>
      <c r="X68" s="18">
        <v>3.2403225806451617</v>
      </c>
      <c r="Y68" s="18">
        <v>0.54507020977128529</v>
      </c>
      <c r="Z68" s="18">
        <v>3.2649999999999997</v>
      </c>
      <c r="AB68" s="20">
        <v>0.34794844665789498</v>
      </c>
      <c r="AC68" s="20">
        <v>0.98314972830073999</v>
      </c>
      <c r="AD68" s="18">
        <v>1.5392825373041701</v>
      </c>
      <c r="AE68" s="18">
        <v>1.00695555005672</v>
      </c>
      <c r="AG68" s="19">
        <v>0.27741406784895301</v>
      </c>
      <c r="AH68" s="19">
        <v>0.81629412793151201</v>
      </c>
      <c r="AI68" s="18">
        <v>1.6541946787064199</v>
      </c>
      <c r="AJ68" s="18">
        <v>0.96593632892484504</v>
      </c>
      <c r="AL68" s="23">
        <v>0.17297041024064999</v>
      </c>
      <c r="AM68" s="23">
        <v>0.19580623979265499</v>
      </c>
      <c r="AN68" s="18">
        <v>1.9120289460500499</v>
      </c>
      <c r="AO68" s="18">
        <v>1.05701804056138</v>
      </c>
      <c r="AQ68" s="25">
        <v>0.17297041024064999</v>
      </c>
      <c r="AR68" s="25">
        <v>0.53357908569350698</v>
      </c>
      <c r="AS68" s="18">
        <v>1.6621583094541701</v>
      </c>
      <c r="AT68" s="18">
        <v>1.01045144648676</v>
      </c>
      <c r="AV68" s="22">
        <v>0.45766070322576302</v>
      </c>
      <c r="AW68" s="22">
        <v>0.783646451881298</v>
      </c>
      <c r="AX68" s="18">
        <v>1.0746530533656899</v>
      </c>
      <c r="AY68" s="18">
        <v>0.95926411932526401</v>
      </c>
      <c r="BA68" s="21">
        <v>0.15436547547163099</v>
      </c>
      <c r="BB68" s="21">
        <v>0.88014597255501403</v>
      </c>
      <c r="BC68" s="18">
        <v>1.59570454102076</v>
      </c>
      <c r="BD68" s="18">
        <v>0.99654026282786801</v>
      </c>
    </row>
    <row r="69" spans="1:56">
      <c r="A69" s="2" t="s">
        <v>34</v>
      </c>
      <c r="B69" s="34" t="s">
        <v>550</v>
      </c>
      <c r="C69" s="34" t="s">
        <v>551</v>
      </c>
      <c r="D69" s="6">
        <v>4.7990322580645168</v>
      </c>
      <c r="E69" s="6">
        <v>0.50686194595576417</v>
      </c>
      <c r="F69" s="6">
        <v>4.84</v>
      </c>
      <c r="H69" s="6">
        <v>4.7722580645161301</v>
      </c>
      <c r="I69" s="6">
        <v>0.48043528650185563</v>
      </c>
      <c r="J69" s="6">
        <v>4.7300000000000004</v>
      </c>
      <c r="L69" s="6">
        <v>4.6429032258064513</v>
      </c>
      <c r="M69" s="6">
        <v>0.50824005842638587</v>
      </c>
      <c r="N69" s="6">
        <v>4.7300000000000004</v>
      </c>
      <c r="P69" s="6">
        <v>4.5888235294117639</v>
      </c>
      <c r="Q69" s="6">
        <v>0.5719799204620436</v>
      </c>
      <c r="R69" s="6">
        <v>4.5999999999999996</v>
      </c>
      <c r="T69" s="6">
        <v>4.7072916666666673</v>
      </c>
      <c r="U69" s="6">
        <v>0.51629918583197965</v>
      </c>
      <c r="V69" s="6">
        <v>4.7050000000000001</v>
      </c>
      <c r="X69" s="18">
        <v>4.7075806451612916</v>
      </c>
      <c r="Y69" s="18">
        <v>0.49477825960385219</v>
      </c>
      <c r="Z69" s="18">
        <v>4.7300000000000004</v>
      </c>
      <c r="AB69" s="20">
        <v>0.83169480647043603</v>
      </c>
      <c r="AC69" s="20">
        <v>0.386522346802746</v>
      </c>
      <c r="AD69" s="18">
        <v>1.01873173519557</v>
      </c>
      <c r="AE69" s="18">
        <v>1.0792282365044299</v>
      </c>
      <c r="AG69" s="19">
        <v>0.23061703451656901</v>
      </c>
      <c r="AH69" s="19">
        <v>9.65749113033227E-2</v>
      </c>
      <c r="AI69" s="18">
        <v>1.1142933069129199</v>
      </c>
      <c r="AJ69" s="18">
        <v>1.0792282365044299</v>
      </c>
      <c r="AL69" s="23">
        <v>0.43973508381554399</v>
      </c>
      <c r="AM69" s="23">
        <v>9.46537540819999E-2</v>
      </c>
      <c r="AN69" s="18">
        <v>1.1568555452849101</v>
      </c>
      <c r="AO69" s="18">
        <v>1.1809926614295301</v>
      </c>
      <c r="AQ69" s="25">
        <v>0.43973508381554399</v>
      </c>
      <c r="AR69" s="25">
        <v>0.16127096000876201</v>
      </c>
      <c r="AS69" s="18">
        <v>1.0656551051633001</v>
      </c>
      <c r="AT69" s="18">
        <v>1.09809281378705</v>
      </c>
      <c r="AV69" s="22">
        <v>0.30723711641982898</v>
      </c>
      <c r="AW69" s="22">
        <v>0.51718163053591704</v>
      </c>
      <c r="AX69" s="18">
        <v>1.09380445157037</v>
      </c>
      <c r="AY69" s="18">
        <v>1</v>
      </c>
      <c r="BA69" s="21">
        <v>0.406745720357166</v>
      </c>
      <c r="BB69" s="21">
        <v>0.14233689364055399</v>
      </c>
      <c r="BC69" s="18">
        <v>1.0654416708896901</v>
      </c>
      <c r="BD69" s="18">
        <v>1.0792282365044299</v>
      </c>
    </row>
    <row r="70" spans="1:56">
      <c r="A70" s="2" t="s">
        <v>197</v>
      </c>
      <c r="B70" s="34" t="s">
        <v>551</v>
      </c>
      <c r="C70" s="34" t="s">
        <v>551</v>
      </c>
      <c r="D70" s="6">
        <v>5.096774193548387</v>
      </c>
      <c r="E70" s="6">
        <v>0.43340040837370558</v>
      </c>
      <c r="F70" s="6">
        <v>5.0999999999999996</v>
      </c>
      <c r="H70" s="6">
        <v>5.1029032258064513</v>
      </c>
      <c r="I70" s="6">
        <v>0.3090975417608241</v>
      </c>
      <c r="J70" s="6">
        <v>5.07</v>
      </c>
      <c r="L70" s="6">
        <v>4.9083870967741943</v>
      </c>
      <c r="M70" s="6">
        <v>0.62975178588706149</v>
      </c>
      <c r="N70" s="6">
        <v>5.03</v>
      </c>
      <c r="P70" s="6">
        <v>4.748823529411764</v>
      </c>
      <c r="Q70" s="6">
        <v>0.74095278487347527</v>
      </c>
      <c r="R70" s="6">
        <v>4.8</v>
      </c>
      <c r="T70" s="6">
        <v>4.9775000000000018</v>
      </c>
      <c r="U70" s="6">
        <v>0.52646755370712095</v>
      </c>
      <c r="V70" s="6">
        <v>5.0150000000000006</v>
      </c>
      <c r="X70" s="18">
        <v>5.0056451612903246</v>
      </c>
      <c r="Y70" s="18">
        <v>0.50164196286854223</v>
      </c>
      <c r="Z70" s="18">
        <v>5.0549999999999997</v>
      </c>
      <c r="AB70" s="20">
        <v>0.94909990810880496</v>
      </c>
      <c r="AC70" s="20">
        <v>0.77823404552770903</v>
      </c>
      <c r="AD70" s="18">
        <v>0.99576068992268896</v>
      </c>
      <c r="AE70" s="18">
        <v>1.02101212570719</v>
      </c>
      <c r="AG70" s="19">
        <v>0.17515778347671901</v>
      </c>
      <c r="AH70" s="19">
        <v>0.14893366248532899</v>
      </c>
      <c r="AI70" s="18">
        <v>1.13948907826311</v>
      </c>
      <c r="AJ70" s="18">
        <v>1.04971668362307</v>
      </c>
      <c r="AL70" s="23">
        <v>0.29632700813548601</v>
      </c>
      <c r="AM70" s="23">
        <v>2.4254863521593801E-2</v>
      </c>
      <c r="AN70" s="18">
        <v>1.2727514102331701</v>
      </c>
      <c r="AO70" s="18">
        <v>1.2311444133449201</v>
      </c>
      <c r="AQ70" s="25">
        <v>0.29632700813548601</v>
      </c>
      <c r="AR70" s="25">
        <v>0.209404022161084</v>
      </c>
      <c r="AS70" s="18">
        <v>1.08618827383154</v>
      </c>
      <c r="AT70" s="18">
        <v>1.0606877413682201</v>
      </c>
      <c r="AV70" s="22">
        <v>0.127889854299676</v>
      </c>
      <c r="AW70" s="22">
        <v>0.192763126845338</v>
      </c>
      <c r="AX70" s="18">
        <v>1.14434029159313</v>
      </c>
      <c r="AY70" s="18">
        <v>1.0281138266560701</v>
      </c>
      <c r="BA70" s="21">
        <v>0.390576597787053</v>
      </c>
      <c r="BB70" s="21">
        <v>0.31607339434804599</v>
      </c>
      <c r="BC70" s="18">
        <v>1.0652034691694501</v>
      </c>
      <c r="BD70" s="18">
        <v>1.0316831793013601</v>
      </c>
    </row>
    <row r="71" spans="1:56">
      <c r="A71" s="2" t="s">
        <v>35</v>
      </c>
      <c r="B71" s="34" t="s">
        <v>550</v>
      </c>
      <c r="C71" s="34" t="s">
        <v>551</v>
      </c>
      <c r="D71" s="6">
        <v>12.533548387096776</v>
      </c>
      <c r="E71" s="6">
        <v>3.9253395168546472</v>
      </c>
      <c r="F71" s="6">
        <v>11.31</v>
      </c>
      <c r="H71" s="6">
        <v>12.527666666666667</v>
      </c>
      <c r="I71" s="6">
        <v>3.2745630751801529</v>
      </c>
      <c r="J71" s="6">
        <v>11.324999999999999</v>
      </c>
      <c r="L71" s="6">
        <v>12.292258064516128</v>
      </c>
      <c r="M71" s="6">
        <v>4.0120599112155437</v>
      </c>
      <c r="N71" s="6">
        <v>11.79</v>
      </c>
      <c r="P71" s="6">
        <v>12.857058823529414</v>
      </c>
      <c r="Q71" s="6">
        <v>5.2169492578348402</v>
      </c>
      <c r="R71" s="6">
        <v>11.64</v>
      </c>
      <c r="T71" s="6">
        <v>12.646808510638294</v>
      </c>
      <c r="U71" s="6">
        <v>4.0314050341650409</v>
      </c>
      <c r="V71" s="6">
        <v>11.45</v>
      </c>
      <c r="X71" s="18">
        <v>12.408032786885244</v>
      </c>
      <c r="Y71" s="18">
        <v>3.6393766955675915</v>
      </c>
      <c r="Z71" s="18">
        <v>11.58</v>
      </c>
      <c r="AB71" s="20">
        <v>0.99495971041008802</v>
      </c>
      <c r="AC71" s="20">
        <v>0.57367604951016904</v>
      </c>
      <c r="AD71" s="18">
        <v>1.0040852197866199</v>
      </c>
      <c r="AE71" s="18">
        <v>0.98965665641520795</v>
      </c>
      <c r="AG71" s="19">
        <v>0.81165072105725899</v>
      </c>
      <c r="AH71" s="19">
        <v>0.904741474396213</v>
      </c>
      <c r="AI71" s="18">
        <v>1.18204939422258</v>
      </c>
      <c r="AJ71" s="18">
        <v>0.71697762400791398</v>
      </c>
      <c r="AL71" s="23">
        <v>0.90267841534152504</v>
      </c>
      <c r="AM71" s="23">
        <v>0.77102486054244501</v>
      </c>
      <c r="AN71" s="18">
        <v>0.79912304454371397</v>
      </c>
      <c r="AO71" s="18">
        <v>0.79553648375491903</v>
      </c>
      <c r="AQ71" s="25">
        <v>0.90267841534152504</v>
      </c>
      <c r="AR71" s="25">
        <v>0.79851524278545905</v>
      </c>
      <c r="AS71" s="18">
        <v>0.92449657274828501</v>
      </c>
      <c r="AT71" s="18">
        <v>0.90751915531716199</v>
      </c>
      <c r="AV71" s="22">
        <v>0.80300638202764096</v>
      </c>
      <c r="AW71" s="22">
        <v>0.47070568911391802</v>
      </c>
      <c r="AX71" s="18">
        <v>1.17724010963311</v>
      </c>
      <c r="AY71" s="18">
        <v>0.72447107727743998</v>
      </c>
      <c r="BA71" s="21">
        <v>0.87931564224794401</v>
      </c>
      <c r="BB71" s="21">
        <v>0.80427367961849305</v>
      </c>
      <c r="BC71" s="18">
        <v>1.0908975354211401</v>
      </c>
      <c r="BD71" s="18">
        <v>0.82931954581444201</v>
      </c>
    </row>
    <row r="72" spans="1:56">
      <c r="A72" s="2" t="s">
        <v>36</v>
      </c>
      <c r="B72" s="34" t="s">
        <v>550</v>
      </c>
      <c r="C72" s="34" t="s">
        <v>551</v>
      </c>
      <c r="D72" s="6">
        <v>19.271612903225808</v>
      </c>
      <c r="E72" s="6">
        <v>5.499100591171957</v>
      </c>
      <c r="F72" s="6">
        <v>23.42</v>
      </c>
      <c r="H72" s="6">
        <v>16.876451612903224</v>
      </c>
      <c r="I72" s="6">
        <v>5.4236891186639786</v>
      </c>
      <c r="J72" s="6">
        <v>13.51</v>
      </c>
      <c r="L72" s="6">
        <v>16.326451612903224</v>
      </c>
      <c r="M72" s="6">
        <v>5.2580487815583643</v>
      </c>
      <c r="N72" s="6">
        <v>13.15</v>
      </c>
      <c r="P72" s="6">
        <v>15.858235294117646</v>
      </c>
      <c r="Q72" s="6">
        <v>5.1276532586726731</v>
      </c>
      <c r="R72" s="6">
        <v>13.15</v>
      </c>
      <c r="T72" s="6">
        <v>16.515833333333333</v>
      </c>
      <c r="U72" s="6">
        <v>5.2886071179685015</v>
      </c>
      <c r="V72" s="6">
        <v>13.43</v>
      </c>
      <c r="X72" s="18">
        <v>16.601451612903222</v>
      </c>
      <c r="Y72" s="18">
        <v>5.3047970393567425</v>
      </c>
      <c r="Z72" s="18">
        <v>13.335000000000001</v>
      </c>
      <c r="AB72" s="20">
        <v>8.9389062025909405E-2</v>
      </c>
      <c r="AC72" s="20">
        <v>0.20510116084937199</v>
      </c>
      <c r="AD72" s="18">
        <v>5.2603591052188596</v>
      </c>
      <c r="AE72" s="18">
        <v>962.07129519514899</v>
      </c>
      <c r="AG72" s="19">
        <v>3.5164026790469198E-2</v>
      </c>
      <c r="AH72" s="19">
        <v>5.3078257925599902E-3</v>
      </c>
      <c r="AI72" s="18">
        <v>7.7016165214882504</v>
      </c>
      <c r="AJ72" s="18">
        <v>1234.7472155553401</v>
      </c>
      <c r="AL72" s="23">
        <v>2.8901706575555301E-2</v>
      </c>
      <c r="AM72" s="23">
        <v>1.48506335533617E-2</v>
      </c>
      <c r="AN72" s="18">
        <v>10.6544012099728</v>
      </c>
      <c r="AO72" s="18">
        <v>1234.7472155553401</v>
      </c>
      <c r="AQ72" s="25">
        <v>2.8901706575555301E-2</v>
      </c>
      <c r="AR72" s="25">
        <v>4.1026333307855198E-2</v>
      </c>
      <c r="AS72" s="18">
        <v>6.7541750467149297</v>
      </c>
      <c r="AT72" s="18">
        <v>1016.92671532753</v>
      </c>
      <c r="AV72" s="22">
        <v>0.68663867007239099</v>
      </c>
      <c r="AW72" s="22">
        <v>0.19521320175868501</v>
      </c>
      <c r="AX72" s="18">
        <v>1.4640856959456201</v>
      </c>
      <c r="AY72" s="18">
        <v>1.2834258975629</v>
      </c>
      <c r="BA72" s="21">
        <v>2.61668306156875E-2</v>
      </c>
      <c r="BB72" s="21">
        <v>1.87064196903379E-2</v>
      </c>
      <c r="BC72" s="18">
        <v>6.3650034244856997</v>
      </c>
      <c r="BD72" s="18">
        <v>1086.1442471610501</v>
      </c>
    </row>
    <row r="73" spans="1:56">
      <c r="A73" s="2" t="s">
        <v>198</v>
      </c>
      <c r="B73" s="34" t="s">
        <v>551</v>
      </c>
      <c r="C73" s="34" t="s">
        <v>551</v>
      </c>
      <c r="D73" s="6">
        <v>16.36296296296296</v>
      </c>
      <c r="E73" s="6">
        <v>5.2275518721002348</v>
      </c>
      <c r="F73" s="6">
        <v>13.39</v>
      </c>
      <c r="H73" s="6">
        <v>16.278518518518521</v>
      </c>
      <c r="I73" s="6">
        <v>5.3513849420239552</v>
      </c>
      <c r="J73" s="6">
        <v>13.3</v>
      </c>
      <c r="L73" s="6">
        <v>17.395833333333336</v>
      </c>
      <c r="M73" s="6">
        <v>5.3574725681836668</v>
      </c>
      <c r="N73" s="6">
        <v>13.67</v>
      </c>
      <c r="P73" s="6">
        <v>17.781874999999999</v>
      </c>
      <c r="Q73" s="6">
        <v>5.4432590957378952</v>
      </c>
      <c r="R73" s="6">
        <v>16.524999999999999</v>
      </c>
      <c r="T73" s="6">
        <v>16.83790697674419</v>
      </c>
      <c r="U73" s="6">
        <v>5.3712468881999591</v>
      </c>
      <c r="V73" s="6">
        <v>13.5</v>
      </c>
      <c r="X73" s="18">
        <v>16.804313725490196</v>
      </c>
      <c r="Y73" s="18">
        <v>5.3302721337289976</v>
      </c>
      <c r="Z73" s="18">
        <v>13.6</v>
      </c>
      <c r="AB73" s="20">
        <v>0.95345267966930103</v>
      </c>
      <c r="AC73" s="20">
        <v>0.83553534474856195</v>
      </c>
      <c r="AD73" s="18">
        <v>1.0602793684920799</v>
      </c>
      <c r="AE73" s="18">
        <v>1.06437018245336</v>
      </c>
      <c r="AG73" s="19">
        <v>0.48964648114352699</v>
      </c>
      <c r="AH73" s="19">
        <v>0.691859510538544</v>
      </c>
      <c r="AI73" s="18">
        <v>0.48873679541261</v>
      </c>
      <c r="AJ73" s="18">
        <v>0.823591017267573</v>
      </c>
      <c r="AL73" s="23">
        <v>0.71713636718734897</v>
      </c>
      <c r="AM73" s="23">
        <v>0.65103973127597103</v>
      </c>
      <c r="AN73" s="18">
        <v>0.373994241803001</v>
      </c>
      <c r="AO73" s="18">
        <v>0.11383372919899699</v>
      </c>
      <c r="AQ73" s="25">
        <v>0.71713636718734897</v>
      </c>
      <c r="AR73" s="25">
        <v>0.94708870348333796</v>
      </c>
      <c r="AS73" s="18">
        <v>0.71949471067162696</v>
      </c>
      <c r="AT73" s="18">
        <v>0.92658806189037102</v>
      </c>
      <c r="AV73" s="22">
        <v>0.46052507716409202</v>
      </c>
      <c r="AW73" s="22">
        <v>0.76987531399839204</v>
      </c>
      <c r="AX73" s="18">
        <v>0.46095096248801498</v>
      </c>
      <c r="AY73" s="18">
        <v>0.77378249677119504</v>
      </c>
      <c r="BA73" s="21">
        <v>0.72716195111793802</v>
      </c>
      <c r="BB73" s="21">
        <v>0.92886035643223597</v>
      </c>
      <c r="BC73" s="18">
        <v>0.73644476928144798</v>
      </c>
      <c r="BD73" s="18">
        <v>0.86453723130786597</v>
      </c>
    </row>
    <row r="74" spans="1:56">
      <c r="A74" s="2" t="s">
        <v>199</v>
      </c>
      <c r="B74" s="34" t="s">
        <v>551</v>
      </c>
      <c r="C74" s="34" t="s">
        <v>551</v>
      </c>
      <c r="D74" s="6">
        <v>7.2567741935483863</v>
      </c>
      <c r="E74" s="6">
        <v>0.42240097140653715</v>
      </c>
      <c r="F74" s="6">
        <v>7.19</v>
      </c>
      <c r="H74" s="6">
        <v>7.3370967741935482</v>
      </c>
      <c r="I74" s="6">
        <v>0.53216033641742388</v>
      </c>
      <c r="J74" s="6">
        <v>7.35</v>
      </c>
      <c r="L74" s="6">
        <v>7.2029032258064509</v>
      </c>
      <c r="M74" s="6">
        <v>0.75318078196577265</v>
      </c>
      <c r="N74" s="6">
        <v>7.16</v>
      </c>
      <c r="P74" s="6">
        <v>7.1888235294117635</v>
      </c>
      <c r="Q74" s="6">
        <v>0.93828222268770345</v>
      </c>
      <c r="R74" s="6">
        <v>7.16</v>
      </c>
      <c r="T74" s="6">
        <v>7.2845833333333339</v>
      </c>
      <c r="U74" s="6">
        <v>0.69684992838848681</v>
      </c>
      <c r="V74" s="6">
        <v>7.2899999999999991</v>
      </c>
      <c r="X74" s="18">
        <v>7.2700000000000005</v>
      </c>
      <c r="Y74" s="18">
        <v>0.6502635027055127</v>
      </c>
      <c r="Z74" s="18">
        <v>7.2750000000000004</v>
      </c>
      <c r="AB74" s="20">
        <v>0.51290832598978098</v>
      </c>
      <c r="AC74" s="20">
        <v>0.60239484582332803</v>
      </c>
      <c r="AD74" s="18">
        <v>0.94584613579538901</v>
      </c>
      <c r="AE74" s="18">
        <v>0.89502507092797301</v>
      </c>
      <c r="AG74" s="19">
        <v>0.72955278099825804</v>
      </c>
      <c r="AH74" s="19">
        <v>0.61220786641647296</v>
      </c>
      <c r="AI74" s="18">
        <v>1.03804642523594</v>
      </c>
      <c r="AJ74" s="18">
        <v>1.02101212570719</v>
      </c>
      <c r="AL74" s="23">
        <v>0.84238347894840704</v>
      </c>
      <c r="AM74" s="23">
        <v>0.58988903192283804</v>
      </c>
      <c r="AN74" s="18">
        <v>1.04822662868268</v>
      </c>
      <c r="AO74" s="18">
        <v>1.02101212570719</v>
      </c>
      <c r="AQ74" s="25">
        <v>0.84238347894840704</v>
      </c>
      <c r="AR74" s="25">
        <v>0.90806996653029004</v>
      </c>
      <c r="AS74" s="18">
        <v>0.98090876396488103</v>
      </c>
      <c r="AT74" s="18">
        <v>0.93303299153680797</v>
      </c>
      <c r="AV74" s="22">
        <v>0.42103853998400798</v>
      </c>
      <c r="AW74" s="22">
        <v>0.32087960904004798</v>
      </c>
      <c r="AX74" s="18">
        <v>1.09747916278477</v>
      </c>
      <c r="AY74" s="18">
        <v>1.1407637158684201</v>
      </c>
      <c r="BA74" s="21">
        <v>0.91836976876389997</v>
      </c>
      <c r="BB74" s="21">
        <v>0.99674835884371005</v>
      </c>
      <c r="BC74" s="18">
        <v>0.99087446232387399</v>
      </c>
      <c r="BD74" s="18">
        <v>0.94278453591823996</v>
      </c>
    </row>
    <row r="75" spans="1:56">
      <c r="A75" s="2" t="s">
        <v>37</v>
      </c>
      <c r="B75" s="34" t="s">
        <v>550</v>
      </c>
      <c r="C75" s="34" t="s">
        <v>551</v>
      </c>
      <c r="D75" s="6">
        <v>8.9087096774193544</v>
      </c>
      <c r="E75" s="6">
        <v>0.90343323655002084</v>
      </c>
      <c r="F75" s="6">
        <v>8.93</v>
      </c>
      <c r="H75" s="6">
        <v>8.8296774193548373</v>
      </c>
      <c r="I75" s="6">
        <v>0.64082490521187352</v>
      </c>
      <c r="J75" s="6">
        <v>8.86</v>
      </c>
      <c r="L75" s="6">
        <v>8.5187096774193538</v>
      </c>
      <c r="M75" s="6">
        <v>1.3966954856266598</v>
      </c>
      <c r="N75" s="6">
        <v>8.6199999999999992</v>
      </c>
      <c r="P75" s="6">
        <v>8.2164705882352926</v>
      </c>
      <c r="Q75" s="6">
        <v>1.6188728377194754</v>
      </c>
      <c r="R75" s="6">
        <v>8.61</v>
      </c>
      <c r="T75" s="6">
        <v>8.6124999999999989</v>
      </c>
      <c r="U75" s="6">
        <v>1.1145087649875431</v>
      </c>
      <c r="V75" s="6">
        <v>8.81</v>
      </c>
      <c r="X75" s="18">
        <v>8.6741935483870964</v>
      </c>
      <c r="Y75" s="18">
        <v>1.089000968533036</v>
      </c>
      <c r="Z75" s="18">
        <v>8.8000000000000007</v>
      </c>
      <c r="AB75" s="20">
        <v>0.69257538543136299</v>
      </c>
      <c r="AC75" s="20">
        <v>0.58779182409656505</v>
      </c>
      <c r="AD75" s="18">
        <v>1.05630924372568</v>
      </c>
      <c r="AE75" s="18">
        <v>1.04971668362307</v>
      </c>
      <c r="AG75" s="19">
        <v>0.196739143343307</v>
      </c>
      <c r="AH75" s="19">
        <v>0.27212413035347799</v>
      </c>
      <c r="AI75" s="18">
        <v>1.31039340385836</v>
      </c>
      <c r="AJ75" s="18">
        <v>1.23970769993899</v>
      </c>
      <c r="AL75" s="23">
        <v>0.21903187448276901</v>
      </c>
      <c r="AM75" s="23">
        <v>0.16767300644915301</v>
      </c>
      <c r="AN75" s="18">
        <v>1.6157893080893999</v>
      </c>
      <c r="AO75" s="18">
        <v>1.2483305489016101</v>
      </c>
      <c r="AQ75" s="25">
        <v>0.21903187448276901</v>
      </c>
      <c r="AR75" s="25">
        <v>0.30105078407268199</v>
      </c>
      <c r="AS75" s="18">
        <v>1.2279141326865901</v>
      </c>
      <c r="AT75" s="18">
        <v>1.08673486252606</v>
      </c>
      <c r="AV75" s="22">
        <v>0.26435351799301199</v>
      </c>
      <c r="AW75" s="22">
        <v>0.42223520715659602</v>
      </c>
      <c r="AX75" s="18">
        <v>1.2405395594537301</v>
      </c>
      <c r="AY75" s="18">
        <v>1.1809926614295301</v>
      </c>
      <c r="BA75" s="21">
        <v>0.30408689334212102</v>
      </c>
      <c r="BB75" s="21">
        <v>0.340303718874851</v>
      </c>
      <c r="BC75" s="18">
        <v>1.17651207618653</v>
      </c>
      <c r="BD75" s="18">
        <v>1.0942937012607401</v>
      </c>
    </row>
    <row r="76" spans="1:56">
      <c r="A76" s="2" t="s">
        <v>200</v>
      </c>
      <c r="B76" s="34" t="s">
        <v>551</v>
      </c>
      <c r="C76" s="34" t="s">
        <v>551</v>
      </c>
      <c r="D76" s="6">
        <v>5.6874193548387098</v>
      </c>
      <c r="E76" s="6">
        <v>0.91965924030564883</v>
      </c>
      <c r="F76" s="6">
        <v>5.72</v>
      </c>
      <c r="H76" s="6">
        <v>5.7619354838709667</v>
      </c>
      <c r="I76" s="6">
        <v>0.72000657105723254</v>
      </c>
      <c r="J76" s="6">
        <v>5.81</v>
      </c>
      <c r="L76" s="6">
        <v>5.7561290322580652</v>
      </c>
      <c r="M76" s="6">
        <v>0.93817438826461808</v>
      </c>
      <c r="N76" s="6">
        <v>5.65</v>
      </c>
      <c r="P76" s="6">
        <v>5.7941176470588251</v>
      </c>
      <c r="Q76" s="6">
        <v>1.0119353908694426</v>
      </c>
      <c r="R76" s="6">
        <v>5.64</v>
      </c>
      <c r="T76" s="6">
        <v>5.7733333333333325</v>
      </c>
      <c r="U76" s="6">
        <v>0.82446458018015856</v>
      </c>
      <c r="V76" s="6">
        <v>5.6899999999999995</v>
      </c>
      <c r="X76" s="18">
        <v>5.759032258064515</v>
      </c>
      <c r="Y76" s="18">
        <v>0.82935825413174757</v>
      </c>
      <c r="Z76" s="18">
        <v>5.6899999999999995</v>
      </c>
      <c r="AB76" s="20">
        <v>0.72367202983563605</v>
      </c>
      <c r="AC76" s="20">
        <v>0.59751800648968401</v>
      </c>
      <c r="AD76" s="18">
        <v>0.94966057781040203</v>
      </c>
      <c r="AE76" s="18">
        <v>0.93952274921401202</v>
      </c>
      <c r="AG76" s="19">
        <v>0.77190574355897101</v>
      </c>
      <c r="AH76" s="19">
        <v>0.714322736993248</v>
      </c>
      <c r="AI76" s="18">
        <v>0.953490402843155</v>
      </c>
      <c r="AJ76" s="18">
        <v>1.04971668362307</v>
      </c>
      <c r="AL76" s="23">
        <v>0.66683625105942301</v>
      </c>
      <c r="AM76" s="23">
        <v>0.88855904107960504</v>
      </c>
      <c r="AN76" s="18">
        <v>0.92871105138887899</v>
      </c>
      <c r="AO76" s="18">
        <v>1.05701804056138</v>
      </c>
      <c r="AQ76" s="25">
        <v>0.66683625105942301</v>
      </c>
      <c r="AR76" s="25">
        <v>0.65499669480383405</v>
      </c>
      <c r="AS76" s="18">
        <v>0.94218745068807097</v>
      </c>
      <c r="AT76" s="18">
        <v>1.02101212570719</v>
      </c>
      <c r="AV76" s="22">
        <v>0.97828181660247804</v>
      </c>
      <c r="AW76" s="22">
        <v>0.97753313853541202</v>
      </c>
      <c r="AX76" s="18">
        <v>1.0040328356491099</v>
      </c>
      <c r="AY76" s="18">
        <v>1.11728713807222</v>
      </c>
      <c r="BA76" s="21">
        <v>0.70595797417517303</v>
      </c>
      <c r="BB76" s="21">
        <v>0.60192947730089796</v>
      </c>
      <c r="BC76" s="18">
        <v>0.95157356357808898</v>
      </c>
      <c r="BD76" s="18">
        <v>1.02101212570719</v>
      </c>
    </row>
    <row r="77" spans="1:56">
      <c r="A77" s="2" t="s">
        <v>201</v>
      </c>
      <c r="B77" s="34" t="s">
        <v>551</v>
      </c>
      <c r="C77" s="34" t="s">
        <v>551</v>
      </c>
      <c r="D77" s="6">
        <v>0.65037037037037049</v>
      </c>
      <c r="E77" s="6">
        <v>0.79795643548659512</v>
      </c>
      <c r="F77" s="6">
        <v>0.78</v>
      </c>
      <c r="H77" s="6">
        <v>0.86555555555555563</v>
      </c>
      <c r="I77" s="6">
        <v>0.53011126069717551</v>
      </c>
      <c r="J77" s="6">
        <v>0.83</v>
      </c>
      <c r="L77" s="6">
        <v>0.49961538461538457</v>
      </c>
      <c r="M77" s="6">
        <v>0.7989817558329142</v>
      </c>
      <c r="N77" s="6">
        <v>0.64</v>
      </c>
      <c r="P77" s="6">
        <v>0.4562500000000001</v>
      </c>
      <c r="Q77" s="6">
        <v>0.91759740627357911</v>
      </c>
      <c r="R77" s="6">
        <v>0.60499999999999998</v>
      </c>
      <c r="T77" s="6">
        <v>0.71325581395348836</v>
      </c>
      <c r="U77" s="6">
        <v>0.71745821491147821</v>
      </c>
      <c r="V77" s="6">
        <v>0.75</v>
      </c>
      <c r="X77" s="18">
        <v>0.68603773584905647</v>
      </c>
      <c r="Y77" s="18">
        <v>0.69392235107240374</v>
      </c>
      <c r="Z77" s="18">
        <v>0.74</v>
      </c>
      <c r="AB77" s="20">
        <v>0.24846901150627199</v>
      </c>
      <c r="AC77" s="20">
        <v>0.421013808545114</v>
      </c>
      <c r="AD77" s="18">
        <v>0.86143557823681605</v>
      </c>
      <c r="AE77" s="18">
        <v>0.96593632892484604</v>
      </c>
      <c r="AG77" s="19">
        <v>0.49510315568680502</v>
      </c>
      <c r="AH77" s="19">
        <v>0.48764672899370298</v>
      </c>
      <c r="AI77" s="18">
        <v>1.11015027976003</v>
      </c>
      <c r="AJ77" s="18">
        <v>1.10190511587661</v>
      </c>
      <c r="AL77" s="23">
        <v>0.73354765369865504</v>
      </c>
      <c r="AM77" s="23">
        <v>0.49740409619869003</v>
      </c>
      <c r="AN77" s="18">
        <v>1.1440264203603101</v>
      </c>
      <c r="AO77" s="18">
        <v>1.12896440480613</v>
      </c>
      <c r="AQ77" s="25">
        <v>0.73354765369865504</v>
      </c>
      <c r="AR77" s="25">
        <v>0.81864614119176304</v>
      </c>
      <c r="AS77" s="18">
        <v>0.95734747283390897</v>
      </c>
      <c r="AT77" s="18">
        <v>1.02101212570719</v>
      </c>
      <c r="AV77" s="22">
        <v>5.4065909027636298E-2</v>
      </c>
      <c r="AW77" s="22">
        <v>0.13728891895998699</v>
      </c>
      <c r="AX77" s="18">
        <v>1.2887211856657701</v>
      </c>
      <c r="AY77" s="18">
        <v>1.1407637158684201</v>
      </c>
      <c r="BA77" s="21">
        <v>0.83688114723862805</v>
      </c>
      <c r="BB77" s="21">
        <v>0.94321084490818896</v>
      </c>
      <c r="BC77" s="18">
        <v>0.97558036997508202</v>
      </c>
      <c r="BD77" s="18">
        <v>1.0281138266560701</v>
      </c>
    </row>
    <row r="78" spans="1:56">
      <c r="A78" s="2" t="s">
        <v>202</v>
      </c>
      <c r="B78" s="34" t="s">
        <v>551</v>
      </c>
      <c r="C78" s="34" t="s">
        <v>551</v>
      </c>
      <c r="D78" s="6">
        <v>11.507096774193549</v>
      </c>
      <c r="E78" s="6">
        <v>2.4566660247150476</v>
      </c>
      <c r="F78" s="6">
        <v>11.09</v>
      </c>
      <c r="H78" s="6">
        <v>11.608387096774194</v>
      </c>
      <c r="I78" s="6">
        <v>2.4267112131087942</v>
      </c>
      <c r="J78" s="6">
        <v>11.24</v>
      </c>
      <c r="L78" s="6">
        <v>12.029032258064513</v>
      </c>
      <c r="M78" s="6">
        <v>3.3039051185314205</v>
      </c>
      <c r="N78" s="6">
        <v>11.17</v>
      </c>
      <c r="P78" s="6">
        <v>11.714117647058822</v>
      </c>
      <c r="Q78" s="6">
        <v>3.3616663628763237</v>
      </c>
      <c r="R78" s="6">
        <v>10.98</v>
      </c>
      <c r="T78" s="6">
        <v>11.64583333333333</v>
      </c>
      <c r="U78" s="6">
        <v>2.7583658694059414</v>
      </c>
      <c r="V78" s="6">
        <v>11.120000000000001</v>
      </c>
      <c r="X78" s="18">
        <v>11.818709677419351</v>
      </c>
      <c r="Y78" s="18">
        <v>2.8826334066186989</v>
      </c>
      <c r="Z78" s="18">
        <v>11.234999999999999</v>
      </c>
      <c r="AB78" s="20">
        <v>0.87081653882526899</v>
      </c>
      <c r="AC78" s="20">
        <v>0.67274878294348694</v>
      </c>
      <c r="AD78" s="18">
        <v>0.93219887532814605</v>
      </c>
      <c r="AE78" s="18">
        <v>0.90125046261082997</v>
      </c>
      <c r="AG78" s="19">
        <v>0.48302555689733001</v>
      </c>
      <c r="AH78" s="19">
        <v>0.53097379858473703</v>
      </c>
      <c r="AI78" s="18">
        <v>0.69643688371960399</v>
      </c>
      <c r="AJ78" s="18">
        <v>0.946057646725596</v>
      </c>
      <c r="AL78" s="23">
        <v>0.82052200947606402</v>
      </c>
      <c r="AM78" s="23">
        <v>0.78756866851163598</v>
      </c>
      <c r="AN78" s="18">
        <v>0.86632432235708901</v>
      </c>
      <c r="AO78" s="18">
        <v>1.0792282365044299</v>
      </c>
      <c r="AQ78" s="25">
        <v>0.82052200947606402</v>
      </c>
      <c r="AR78" s="25">
        <v>0.86446562502133495</v>
      </c>
      <c r="AS78" s="18">
        <v>0.90831426375149604</v>
      </c>
      <c r="AT78" s="18">
        <v>0.97942029758692595</v>
      </c>
      <c r="AV78" s="22">
        <v>0.56991520671361995</v>
      </c>
      <c r="AW78" s="22">
        <v>0.69862636210292695</v>
      </c>
      <c r="AX78" s="18">
        <v>0.74709045693114395</v>
      </c>
      <c r="AY78" s="18">
        <v>1.04971668362307</v>
      </c>
      <c r="BA78" s="21">
        <v>0.60764595018788503</v>
      </c>
      <c r="BB78" s="21">
        <v>0.54102456890298001</v>
      </c>
      <c r="BC78" s="18">
        <v>0.80574045432785302</v>
      </c>
      <c r="BD78" s="18">
        <v>0.90437937756108799</v>
      </c>
    </row>
    <row r="79" spans="1:56">
      <c r="A79" s="2" t="s">
        <v>203</v>
      </c>
      <c r="B79" s="34" t="s">
        <v>551</v>
      </c>
      <c r="C79" s="34" t="s">
        <v>551</v>
      </c>
      <c r="D79" s="6">
        <v>11.638064516129033</v>
      </c>
      <c r="E79" s="6">
        <v>1.1598000383825777</v>
      </c>
      <c r="F79" s="6">
        <v>11.48</v>
      </c>
      <c r="H79" s="6">
        <v>11.495483870967744</v>
      </c>
      <c r="I79" s="6">
        <v>1.3953729219809907</v>
      </c>
      <c r="J79" s="6">
        <v>11.58</v>
      </c>
      <c r="L79" s="6">
        <v>11.443</v>
      </c>
      <c r="M79" s="6">
        <v>1.127209401345989</v>
      </c>
      <c r="N79" s="6">
        <v>11.475</v>
      </c>
      <c r="P79" s="6">
        <v>11.145</v>
      </c>
      <c r="Q79" s="6">
        <v>1.0442413514126032</v>
      </c>
      <c r="R79" s="6">
        <v>11.309999999999999</v>
      </c>
      <c r="T79" s="6">
        <v>11.376170212765956</v>
      </c>
      <c r="U79" s="6">
        <v>1.28591796545349</v>
      </c>
      <c r="V79" s="6">
        <v>11.53</v>
      </c>
      <c r="X79" s="18">
        <v>11.46967213114754</v>
      </c>
      <c r="Y79" s="18">
        <v>1.2603001854229248</v>
      </c>
      <c r="Z79" s="18">
        <v>11.52</v>
      </c>
      <c r="AB79" s="20">
        <v>0.66330495692799696</v>
      </c>
      <c r="AC79" s="20">
        <v>0.58776831373653704</v>
      </c>
      <c r="AD79" s="18">
        <v>1.1038779312215801</v>
      </c>
      <c r="AE79" s="18">
        <v>0.93303299153680797</v>
      </c>
      <c r="AG79" s="19">
        <v>0.50811026929620695</v>
      </c>
      <c r="AH79" s="19">
        <v>0.53976787070297405</v>
      </c>
      <c r="AI79" s="18">
        <v>1.1447753528610201</v>
      </c>
      <c r="AJ79" s="18">
        <v>1.0034717485094999</v>
      </c>
      <c r="AL79" s="23">
        <v>0.36332487875618202</v>
      </c>
      <c r="AM79" s="23">
        <v>0.26158066357927301</v>
      </c>
      <c r="AN79" s="18">
        <v>1.4074313130824201</v>
      </c>
      <c r="AO79" s="18">
        <v>1.1250584846888101</v>
      </c>
      <c r="AQ79" s="25">
        <v>0.36332487875618202</v>
      </c>
      <c r="AR79" s="25">
        <v>0.36346266148548101</v>
      </c>
      <c r="AS79" s="18">
        <v>1.1990520640309601</v>
      </c>
      <c r="AT79" s="18">
        <v>0.96593632892484604</v>
      </c>
      <c r="AV79" s="22">
        <v>0.87242562902459797</v>
      </c>
      <c r="AW79" s="22">
        <v>1</v>
      </c>
      <c r="AX79" s="18">
        <v>1.03704886245365</v>
      </c>
      <c r="AY79" s="18">
        <v>1.0754943904573799</v>
      </c>
      <c r="BA79" s="21">
        <v>0.53562083015916095</v>
      </c>
      <c r="BB79" s="21">
        <v>0.500785259900143</v>
      </c>
      <c r="BC79" s="18">
        <v>1.12380551470435</v>
      </c>
      <c r="BD79" s="18">
        <v>0.97265494741228598</v>
      </c>
    </row>
    <row r="80" spans="1:56">
      <c r="A80" s="2" t="s">
        <v>39</v>
      </c>
      <c r="B80" s="34" t="s">
        <v>550</v>
      </c>
      <c r="C80" s="34" t="s">
        <v>551</v>
      </c>
      <c r="D80" s="6">
        <v>4.2332258064516122</v>
      </c>
      <c r="E80" s="6">
        <v>0.59111976844389447</v>
      </c>
      <c r="F80" s="6">
        <v>4.04</v>
      </c>
      <c r="H80" s="6">
        <v>4.2969999999999997</v>
      </c>
      <c r="I80" s="6">
        <v>0.83497738974137181</v>
      </c>
      <c r="J80" s="6">
        <v>4.1400000000000006</v>
      </c>
      <c r="L80" s="6">
        <v>3.8253333333333339</v>
      </c>
      <c r="M80" s="6">
        <v>1.0968630296199799</v>
      </c>
      <c r="N80" s="6">
        <v>3.87</v>
      </c>
      <c r="P80" s="6">
        <v>3.6135294117647057</v>
      </c>
      <c r="Q80" s="6">
        <v>1.2013843118277692</v>
      </c>
      <c r="R80" s="6">
        <v>3.58</v>
      </c>
      <c r="T80" s="6">
        <v>4.0497872340425536</v>
      </c>
      <c r="U80" s="6">
        <v>1.0255486111084811</v>
      </c>
      <c r="V80" s="6">
        <v>4.0599999999999996</v>
      </c>
      <c r="X80" s="18">
        <v>4.0611666666666677</v>
      </c>
      <c r="Y80" s="18">
        <v>0.99529076182036835</v>
      </c>
      <c r="Z80" s="18">
        <v>4.05</v>
      </c>
      <c r="AB80" s="20">
        <v>0.73117186178023097</v>
      </c>
      <c r="AC80" s="20">
        <v>0.81744284984889903</v>
      </c>
      <c r="AD80" s="18">
        <v>0.95675789534958899</v>
      </c>
      <c r="AE80" s="18">
        <v>0.93303299153680697</v>
      </c>
      <c r="AG80" s="19">
        <v>7.44298009180379E-2</v>
      </c>
      <c r="AH80" s="19">
        <v>7.3623031345443596E-2</v>
      </c>
      <c r="AI80" s="18">
        <v>1.32674625192021</v>
      </c>
      <c r="AJ80" s="18">
        <v>1.1250584846888101</v>
      </c>
      <c r="AL80" s="23">
        <v>0.37050779504839298</v>
      </c>
      <c r="AM80" s="23">
        <v>2.63898698260173E-2</v>
      </c>
      <c r="AN80" s="18">
        <v>1.53655179043682</v>
      </c>
      <c r="AO80" s="18">
        <v>1.3755418181397401</v>
      </c>
      <c r="AQ80" s="25">
        <v>0.37050779504839298</v>
      </c>
      <c r="AR80" s="25">
        <v>0.37709930980183698</v>
      </c>
      <c r="AS80" s="18">
        <v>1.1355872627896</v>
      </c>
      <c r="AT80" s="18">
        <v>0.98623270449335898</v>
      </c>
      <c r="AV80" s="22">
        <v>6.5961032249020501E-2</v>
      </c>
      <c r="AW80" s="22">
        <v>8.4965043136165999E-2</v>
      </c>
      <c r="AX80" s="18">
        <v>1.38671053394907</v>
      </c>
      <c r="AY80" s="18">
        <v>1.20580782769076</v>
      </c>
      <c r="BA80" s="21">
        <v>0.37912448450966202</v>
      </c>
      <c r="BB80" s="21">
        <v>0.367978342970886</v>
      </c>
      <c r="BC80" s="18">
        <v>1.1266654124673099</v>
      </c>
      <c r="BD80" s="18">
        <v>0.99309249543703604</v>
      </c>
    </row>
    <row r="81" spans="1:56">
      <c r="A81" s="2" t="s">
        <v>204</v>
      </c>
      <c r="B81" s="34" t="s">
        <v>551</v>
      </c>
      <c r="C81" s="34" t="s">
        <v>551</v>
      </c>
      <c r="D81" s="6">
        <v>11.725806451612902</v>
      </c>
      <c r="E81" s="6">
        <v>3.939795065900046</v>
      </c>
      <c r="F81" s="6">
        <v>10.39</v>
      </c>
      <c r="H81" s="6">
        <v>11.48516129032258</v>
      </c>
      <c r="I81" s="6">
        <v>2.527757729645979</v>
      </c>
      <c r="J81" s="6">
        <v>11.23</v>
      </c>
      <c r="L81" s="6">
        <v>10.80290322580645</v>
      </c>
      <c r="M81" s="6">
        <v>1.5291526925030425</v>
      </c>
      <c r="N81" s="6">
        <v>10.62</v>
      </c>
      <c r="P81" s="6">
        <v>10.921176470588236</v>
      </c>
      <c r="Q81" s="6">
        <v>1.4722214607224555</v>
      </c>
      <c r="R81" s="6">
        <v>10.55</v>
      </c>
      <c r="T81" s="6">
        <v>11.28541666666667</v>
      </c>
      <c r="U81" s="6">
        <v>2.211469097088135</v>
      </c>
      <c r="V81" s="6">
        <v>11.185</v>
      </c>
      <c r="X81" s="18">
        <v>11.144032258064517</v>
      </c>
      <c r="Y81" s="18">
        <v>2.100159603363057</v>
      </c>
      <c r="Z81" s="18">
        <v>10.895</v>
      </c>
      <c r="AB81" s="20">
        <v>0.77568476929587904</v>
      </c>
      <c r="AC81" s="20">
        <v>0.30737384976117399</v>
      </c>
      <c r="AD81" s="18">
        <v>1.1815209096855199</v>
      </c>
      <c r="AE81" s="18">
        <v>0.55864356903611001</v>
      </c>
      <c r="AG81" s="19">
        <v>0.22879071357137201</v>
      </c>
      <c r="AH81" s="19">
        <v>0.97753540137277495</v>
      </c>
      <c r="AI81" s="18">
        <v>1.8959267495774901</v>
      </c>
      <c r="AJ81" s="18">
        <v>0.85263489176795704</v>
      </c>
      <c r="AL81" s="23">
        <v>0.52670093001091201</v>
      </c>
      <c r="AM81" s="23">
        <v>0.88004921464699604</v>
      </c>
      <c r="AN81" s="18">
        <v>1.7466977455166199</v>
      </c>
      <c r="AO81" s="18">
        <v>0.89502507092797201</v>
      </c>
      <c r="AQ81" s="25">
        <v>0.52670093001091201</v>
      </c>
      <c r="AR81" s="25">
        <v>0.42183102588221899</v>
      </c>
      <c r="AS81" s="18">
        <v>1.35697090206619</v>
      </c>
      <c r="AT81" s="18">
        <v>0.57634317339943197</v>
      </c>
      <c r="AV81" s="22">
        <v>0.20345111143555999</v>
      </c>
      <c r="AW81" s="22">
        <v>0.35642790599477803</v>
      </c>
      <c r="AX81" s="18">
        <v>1.6046493414002401</v>
      </c>
      <c r="AY81" s="18">
        <v>1.52625920896056</v>
      </c>
      <c r="BA81" s="21">
        <v>0.35442434973508902</v>
      </c>
      <c r="BB81" s="21">
        <v>0.54102758758495995</v>
      </c>
      <c r="BC81" s="18">
        <v>1.49668871107452</v>
      </c>
      <c r="BD81" s="18">
        <v>0.70466037757100997</v>
      </c>
    </row>
    <row r="82" spans="1:56">
      <c r="A82" s="2" t="s">
        <v>205</v>
      </c>
      <c r="B82" s="34" t="s">
        <v>551</v>
      </c>
      <c r="C82" s="34" t="s">
        <v>551</v>
      </c>
      <c r="D82" s="6">
        <v>6.2390322580645172</v>
      </c>
      <c r="E82" s="6">
        <v>0.66987239998230408</v>
      </c>
      <c r="F82" s="6">
        <v>6.14</v>
      </c>
      <c r="H82" s="6">
        <v>6.1874193548387089</v>
      </c>
      <c r="I82" s="6">
        <v>0.58009176137308649</v>
      </c>
      <c r="J82" s="6">
        <v>6.21</v>
      </c>
      <c r="L82" s="6">
        <v>6.1241935483870957</v>
      </c>
      <c r="M82" s="6">
        <v>0.64678576666235121</v>
      </c>
      <c r="N82" s="6">
        <v>6.27</v>
      </c>
      <c r="P82" s="6">
        <v>5.974117647058824</v>
      </c>
      <c r="Q82" s="6">
        <v>0.7374115101448574</v>
      </c>
      <c r="R82" s="6">
        <v>5.86</v>
      </c>
      <c r="T82" s="6">
        <v>6.1118750000000013</v>
      </c>
      <c r="U82" s="6">
        <v>0.64072982406534074</v>
      </c>
      <c r="V82" s="6">
        <v>6.1950000000000003</v>
      </c>
      <c r="X82" s="18">
        <v>6.1558064516129036</v>
      </c>
      <c r="Y82" s="18">
        <v>0.61012105325896204</v>
      </c>
      <c r="Z82" s="18">
        <v>6.2200000000000006</v>
      </c>
      <c r="AB82" s="20">
        <v>0.74684318090253199</v>
      </c>
      <c r="AC82" s="20">
        <v>0.97753455288889102</v>
      </c>
      <c r="AD82" s="18">
        <v>1.03642297583904</v>
      </c>
      <c r="AE82" s="18">
        <v>0.95263799804393701</v>
      </c>
      <c r="AG82" s="19">
        <v>0.49493975280960201</v>
      </c>
      <c r="AH82" s="19">
        <v>0.67270607757326895</v>
      </c>
      <c r="AI82" s="18">
        <v>1.08285397792273</v>
      </c>
      <c r="AJ82" s="18">
        <v>0.91383145022940104</v>
      </c>
      <c r="AL82" s="23">
        <v>0.40011803176310501</v>
      </c>
      <c r="AM82" s="23">
        <v>0.290756967412865</v>
      </c>
      <c r="AN82" s="18">
        <v>1.20156493022967</v>
      </c>
      <c r="AO82" s="18">
        <v>1.2141948843950501</v>
      </c>
      <c r="AQ82" s="25">
        <v>0.40011803176310501</v>
      </c>
      <c r="AR82" s="25">
        <v>0.60507922810883996</v>
      </c>
      <c r="AS82" s="18">
        <v>1.0921395857315099</v>
      </c>
      <c r="AT82" s="18">
        <v>0.96259444310175102</v>
      </c>
      <c r="AV82" s="22">
        <v>0.68678611421400704</v>
      </c>
      <c r="AW82" s="22">
        <v>0.87136571471577495</v>
      </c>
      <c r="AX82" s="18">
        <v>1.04479927902612</v>
      </c>
      <c r="AY82" s="18">
        <v>0.95926411932526501</v>
      </c>
      <c r="BA82" s="21">
        <v>0.54991075920319499</v>
      </c>
      <c r="BB82" s="21">
        <v>0.791091822290796</v>
      </c>
      <c r="BC82" s="18">
        <v>1.0593841334463201</v>
      </c>
      <c r="BD82" s="18">
        <v>0.946057646725595</v>
      </c>
    </row>
    <row r="83" spans="1:56">
      <c r="A83" s="2" t="s">
        <v>206</v>
      </c>
      <c r="B83" s="34" t="s">
        <v>551</v>
      </c>
      <c r="C83" s="34" t="s">
        <v>551</v>
      </c>
      <c r="D83" s="6">
        <v>7.6525925925925913</v>
      </c>
      <c r="E83" s="6">
        <v>3.3474382772417237</v>
      </c>
      <c r="F83" s="6">
        <v>6.91</v>
      </c>
      <c r="H83" s="6">
        <v>6.9914814814814799</v>
      </c>
      <c r="I83" s="6">
        <v>0.94165036669956959</v>
      </c>
      <c r="J83" s="6">
        <v>6.59</v>
      </c>
      <c r="L83" s="6">
        <v>7.0115999999999996</v>
      </c>
      <c r="M83" s="6">
        <v>0.78493991277465458</v>
      </c>
      <c r="N83" s="6">
        <v>6.97</v>
      </c>
      <c r="P83" s="6">
        <v>7.0687499999999979</v>
      </c>
      <c r="Q83" s="6">
        <v>0.83373756862298853</v>
      </c>
      <c r="R83" s="6">
        <v>7.0049999999999999</v>
      </c>
      <c r="T83" s="6">
        <v>7.0202325581395337</v>
      </c>
      <c r="U83" s="6">
        <v>0.89364286136948945</v>
      </c>
      <c r="V83" s="6">
        <v>6.97</v>
      </c>
      <c r="X83" s="18">
        <v>7.0011538461538461</v>
      </c>
      <c r="Y83" s="18">
        <v>0.86144806005991303</v>
      </c>
      <c r="Z83" s="18">
        <v>6.92</v>
      </c>
      <c r="AB83" s="20">
        <v>0.32778354496810003</v>
      </c>
      <c r="AC83" s="20">
        <v>0.56803107168581601</v>
      </c>
      <c r="AD83" s="18">
        <v>1.5813000144789899</v>
      </c>
      <c r="AE83" s="18">
        <v>1.2483305489016101</v>
      </c>
      <c r="AG83" s="19">
        <v>0.35513190994523802</v>
      </c>
      <c r="AH83" s="19">
        <v>0.82601201857787399</v>
      </c>
      <c r="AI83" s="18">
        <v>1.55940167857338</v>
      </c>
      <c r="AJ83" s="18">
        <v>0.95926411932526501</v>
      </c>
      <c r="AL83" s="23">
        <v>0.242817768208556</v>
      </c>
      <c r="AM83" s="23">
        <v>0.90996409256456301</v>
      </c>
      <c r="AN83" s="18">
        <v>1.4988360600764301</v>
      </c>
      <c r="AO83" s="18">
        <v>0.936272247434492</v>
      </c>
      <c r="AQ83" s="25">
        <v>0.242817768208556</v>
      </c>
      <c r="AR83" s="25">
        <v>0.73547268535482202</v>
      </c>
      <c r="AS83" s="18">
        <v>1.55009865141485</v>
      </c>
      <c r="AT83" s="18">
        <v>0.95926411932526501</v>
      </c>
      <c r="AV83" s="22">
        <v>0.93393010250602804</v>
      </c>
      <c r="AW83" s="22">
        <v>0.71411591111612205</v>
      </c>
      <c r="AX83" s="18">
        <v>0.98615168803825504</v>
      </c>
      <c r="AY83" s="18">
        <v>0.76843759064400596</v>
      </c>
      <c r="BA83" s="21">
        <v>0.18803047774597001</v>
      </c>
      <c r="BB83" s="21">
        <v>0.63811528097234904</v>
      </c>
      <c r="BC83" s="18">
        <v>1.57073384978955</v>
      </c>
      <c r="BD83" s="18">
        <v>0.99309249543703604</v>
      </c>
    </row>
    <row r="84" spans="1:56">
      <c r="A84" s="2" t="s">
        <v>207</v>
      </c>
      <c r="B84" s="34" t="s">
        <v>551</v>
      </c>
      <c r="C84" s="34" t="s">
        <v>551</v>
      </c>
      <c r="D84" s="6">
        <v>5.6432258064516141</v>
      </c>
      <c r="E84" s="6">
        <v>0.66022918796819829</v>
      </c>
      <c r="F84" s="6">
        <v>5.63</v>
      </c>
      <c r="H84" s="6">
        <v>5.8822580645161295</v>
      </c>
      <c r="I84" s="6">
        <v>1.3048900584019023</v>
      </c>
      <c r="J84" s="6">
        <v>5.58</v>
      </c>
      <c r="L84" s="6">
        <v>5.6983870967741925</v>
      </c>
      <c r="M84" s="6">
        <v>0.87791076529905121</v>
      </c>
      <c r="N84" s="6">
        <v>5.63</v>
      </c>
      <c r="P84" s="6">
        <v>5.8170588235294112</v>
      </c>
      <c r="Q84" s="6">
        <v>0.96309893511701694</v>
      </c>
      <c r="R84" s="6">
        <v>5.78</v>
      </c>
      <c r="T84" s="6">
        <v>5.8591666666666669</v>
      </c>
      <c r="U84" s="6">
        <v>1.1847413459222174</v>
      </c>
      <c r="V84" s="6">
        <v>5.6449999999999996</v>
      </c>
      <c r="X84" s="18">
        <v>5.7903225806451637</v>
      </c>
      <c r="Y84" s="18">
        <v>1.1068193504649677</v>
      </c>
      <c r="Z84" s="18">
        <v>5.6050000000000004</v>
      </c>
      <c r="AB84" s="20">
        <v>0.36643410771110402</v>
      </c>
      <c r="AC84" s="20">
        <v>0.91032052124975604</v>
      </c>
      <c r="AD84" s="18">
        <v>0.84731348915508198</v>
      </c>
      <c r="AE84" s="18">
        <v>1.03526492384138</v>
      </c>
      <c r="AG84" s="19">
        <v>0.78075041887900698</v>
      </c>
      <c r="AH84" s="19">
        <v>0.91590082823283403</v>
      </c>
      <c r="AI84" s="18">
        <v>0.96248683304872595</v>
      </c>
      <c r="AJ84" s="18">
        <v>1</v>
      </c>
      <c r="AL84" s="23">
        <v>0.35787332041210801</v>
      </c>
      <c r="AM84" s="23">
        <v>0.61239548288208101</v>
      </c>
      <c r="AN84" s="18">
        <v>0.88648429826681496</v>
      </c>
      <c r="AO84" s="18">
        <v>0.90125046261082997</v>
      </c>
      <c r="AQ84" s="25">
        <v>0.35787332041210801</v>
      </c>
      <c r="AR84" s="25">
        <v>0.74797457179940396</v>
      </c>
      <c r="AS84" s="18">
        <v>0.860984481586621</v>
      </c>
      <c r="AT84" s="18">
        <v>0.98965665641520695</v>
      </c>
      <c r="AV84" s="22">
        <v>0.51757033158917698</v>
      </c>
      <c r="AW84" s="22">
        <v>0.92708037290001999</v>
      </c>
      <c r="AX84" s="18">
        <v>1.1359276647519101</v>
      </c>
      <c r="AY84" s="18">
        <v>0.96593632892484604</v>
      </c>
      <c r="BA84" s="21">
        <v>0.497746738974568</v>
      </c>
      <c r="BB84" s="21">
        <v>0.89624561546627102</v>
      </c>
      <c r="BC84" s="18">
        <v>0.90306593157772297</v>
      </c>
      <c r="BD84" s="18">
        <v>1.0174796921026901</v>
      </c>
    </row>
    <row r="85" spans="1:56">
      <c r="A85" s="2" t="s">
        <v>208</v>
      </c>
      <c r="B85" s="34" t="s">
        <v>551</v>
      </c>
      <c r="C85" s="34" t="s">
        <v>551</v>
      </c>
      <c r="D85" s="6">
        <v>11.430967741935481</v>
      </c>
      <c r="E85" s="6">
        <v>1.23018793913429</v>
      </c>
      <c r="F85" s="6">
        <v>11.09</v>
      </c>
      <c r="H85" s="6">
        <v>11.519</v>
      </c>
      <c r="I85" s="6">
        <v>1.0681932861386776</v>
      </c>
      <c r="J85" s="6">
        <v>11.34</v>
      </c>
      <c r="L85" s="6">
        <v>11.382666666666665</v>
      </c>
      <c r="M85" s="6">
        <v>2.4096715090670031</v>
      </c>
      <c r="N85" s="6">
        <v>11.14</v>
      </c>
      <c r="P85" s="6">
        <v>11.575882352941175</v>
      </c>
      <c r="Q85" s="6">
        <v>3.0956361600314382</v>
      </c>
      <c r="R85" s="6">
        <v>11.14</v>
      </c>
      <c r="T85" s="6">
        <v>11.539574468085108</v>
      </c>
      <c r="U85" s="6">
        <v>2.0132851775867224</v>
      </c>
      <c r="V85" s="6">
        <v>11.17</v>
      </c>
      <c r="X85" s="18">
        <v>11.450833333333334</v>
      </c>
      <c r="Y85" s="18">
        <v>1.8492227333434159</v>
      </c>
      <c r="Z85" s="18">
        <v>11.155000000000001</v>
      </c>
      <c r="AB85" s="20">
        <v>0.76674049146752898</v>
      </c>
      <c r="AC85" s="20">
        <v>0.69689613005588802</v>
      </c>
      <c r="AD85" s="18">
        <v>0.940805071266266</v>
      </c>
      <c r="AE85" s="18">
        <v>0.84089641525371495</v>
      </c>
      <c r="AG85" s="19">
        <v>0.92141426767949497</v>
      </c>
      <c r="AH85" s="19">
        <v>0.35959387285269501</v>
      </c>
      <c r="AI85" s="18">
        <v>1.0340465083541299</v>
      </c>
      <c r="AJ85" s="18">
        <v>0.96593632892484504</v>
      </c>
      <c r="AL85" s="23">
        <v>0.78885467355321703</v>
      </c>
      <c r="AM85" s="23">
        <v>0.40655855854098599</v>
      </c>
      <c r="AN85" s="18">
        <v>0.90443290677461796</v>
      </c>
      <c r="AO85" s="18">
        <v>0.96593632892484504</v>
      </c>
      <c r="AQ85" s="25">
        <v>0.78885467355321703</v>
      </c>
      <c r="AR85" s="25">
        <v>0.91057150329405001</v>
      </c>
      <c r="AS85" s="18">
        <v>0.92748334083989603</v>
      </c>
      <c r="AT85" s="18">
        <v>0.946057646725596</v>
      </c>
      <c r="AV85" s="22">
        <v>0.77795555240985004</v>
      </c>
      <c r="AW85" s="22">
        <v>0.14324291290570601</v>
      </c>
      <c r="AX85" s="18">
        <v>1.09910813614383</v>
      </c>
      <c r="AY85" s="18">
        <v>1.14869835499703</v>
      </c>
      <c r="BA85" s="21">
        <v>0.95714002650718299</v>
      </c>
      <c r="BB85" s="21">
        <v>0.763046776987655</v>
      </c>
      <c r="BC85" s="18">
        <v>0.98632459108791204</v>
      </c>
      <c r="BD85" s="18">
        <v>0.95594531759374102</v>
      </c>
    </row>
    <row r="86" spans="1:56">
      <c r="A86" s="2" t="s">
        <v>209</v>
      </c>
      <c r="B86" s="34" t="s">
        <v>551</v>
      </c>
      <c r="C86" s="34" t="s">
        <v>551</v>
      </c>
      <c r="D86" s="6">
        <v>9.1241935483870975</v>
      </c>
      <c r="E86" s="6">
        <v>0.7619220178537266</v>
      </c>
      <c r="F86" s="6">
        <v>9.0500000000000007</v>
      </c>
      <c r="H86" s="6">
        <v>9.2154838709677414</v>
      </c>
      <c r="I86" s="6">
        <v>0.81437844891949329</v>
      </c>
      <c r="J86" s="6">
        <v>8.99</v>
      </c>
      <c r="L86" s="6">
        <v>8.9012903225806443</v>
      </c>
      <c r="M86" s="6">
        <v>0.7296973890386762</v>
      </c>
      <c r="N86" s="6">
        <v>8.8800000000000008</v>
      </c>
      <c r="P86" s="6">
        <v>8.7564705882352953</v>
      </c>
      <c r="Q86" s="6">
        <v>0.80243333972726438</v>
      </c>
      <c r="R86" s="6">
        <v>8.57</v>
      </c>
      <c r="T86" s="6">
        <v>9.0529166666666665</v>
      </c>
      <c r="U86" s="6">
        <v>0.83171179115491123</v>
      </c>
      <c r="V86" s="6">
        <v>8.9700000000000006</v>
      </c>
      <c r="X86" s="18">
        <v>9.0583870967741937</v>
      </c>
      <c r="Y86" s="18">
        <v>0.78301894445268694</v>
      </c>
      <c r="Z86" s="18">
        <v>8.9700000000000006</v>
      </c>
      <c r="AB86" s="20">
        <v>0.65020404022588696</v>
      </c>
      <c r="AC86" s="20">
        <v>0.91590399349228901</v>
      </c>
      <c r="AD86" s="18">
        <v>0.93868283126830898</v>
      </c>
      <c r="AE86" s="18">
        <v>1.0424657608411201</v>
      </c>
      <c r="AG86" s="19">
        <v>0.24408371362794801</v>
      </c>
      <c r="AH86" s="19">
        <v>0.28143905481512799</v>
      </c>
      <c r="AI86" s="18">
        <v>1.1670798129267499</v>
      </c>
      <c r="AJ86" s="18">
        <v>1.1250584846888101</v>
      </c>
      <c r="AL86" s="23">
        <v>0.70191945894933605</v>
      </c>
      <c r="AM86" s="23">
        <v>0.131281336053412</v>
      </c>
      <c r="AN86" s="18">
        <v>1.2903146883178001</v>
      </c>
      <c r="AO86" s="18">
        <v>1.39474366635041</v>
      </c>
      <c r="AQ86" s="25">
        <v>0.70191945894933605</v>
      </c>
      <c r="AR86" s="25">
        <v>0.53359652055023699</v>
      </c>
      <c r="AS86" s="18">
        <v>1.0506461644474601</v>
      </c>
      <c r="AT86" s="18">
        <v>1.05701804056138</v>
      </c>
      <c r="AV86" s="22">
        <v>0.114890507985419</v>
      </c>
      <c r="AW86" s="22">
        <v>0.185640606230151</v>
      </c>
      <c r="AX86" s="18">
        <v>1.2433164579667899</v>
      </c>
      <c r="AY86" s="18">
        <v>1.0792282365044299</v>
      </c>
      <c r="BA86" s="21">
        <v>0.70080182378282296</v>
      </c>
      <c r="BB86" s="21">
        <v>0.57664338132642601</v>
      </c>
      <c r="BC86" s="18">
        <v>1.0466698539244199</v>
      </c>
      <c r="BD86" s="18">
        <v>1.05701804056138</v>
      </c>
    </row>
    <row r="87" spans="1:56">
      <c r="A87" s="2" t="s">
        <v>210</v>
      </c>
      <c r="B87" s="34" t="s">
        <v>551</v>
      </c>
      <c r="C87" s="34" t="s">
        <v>551</v>
      </c>
      <c r="D87" s="6">
        <v>2.6318518518518514</v>
      </c>
      <c r="E87" s="6">
        <v>0.44787564411630482</v>
      </c>
      <c r="F87" s="6">
        <v>2.64</v>
      </c>
      <c r="H87" s="6">
        <v>2.6885185185185181</v>
      </c>
      <c r="I87" s="6">
        <v>0.60145147322446291</v>
      </c>
      <c r="J87" s="6">
        <v>2.66</v>
      </c>
      <c r="L87" s="6">
        <v>2.2776923076923077</v>
      </c>
      <c r="M87" s="6">
        <v>0.88174965922219883</v>
      </c>
      <c r="N87" s="6">
        <v>2.1950000000000003</v>
      </c>
      <c r="P87" s="6">
        <v>2.1687500000000002</v>
      </c>
      <c r="Q87" s="6">
        <v>1.0125141974313245</v>
      </c>
      <c r="R87" s="6">
        <v>2.33</v>
      </c>
      <c r="T87" s="6">
        <v>2.4951162790697676</v>
      </c>
      <c r="U87" s="6">
        <v>0.80913349329191508</v>
      </c>
      <c r="V87" s="6">
        <v>2.5499999999999998</v>
      </c>
      <c r="X87" s="18">
        <v>2.4869811320754716</v>
      </c>
      <c r="Y87" s="18">
        <v>0.77307971751764093</v>
      </c>
      <c r="Z87" s="18">
        <v>2.54</v>
      </c>
      <c r="AB87" s="20">
        <v>0.69617911263797405</v>
      </c>
      <c r="AC87" s="20">
        <v>0.896742833598416</v>
      </c>
      <c r="AD87" s="18">
        <v>0.96148305248265298</v>
      </c>
      <c r="AE87" s="18">
        <v>0.98623270449335898</v>
      </c>
      <c r="AG87" s="19">
        <v>6.9542261850316395E-2</v>
      </c>
      <c r="AH87" s="19">
        <v>0.134990083535553</v>
      </c>
      <c r="AI87" s="18">
        <v>1.2782407129398199</v>
      </c>
      <c r="AJ87" s="18">
        <v>1.36131411649947</v>
      </c>
      <c r="AL87" s="23">
        <v>0.42484748526295602</v>
      </c>
      <c r="AM87" s="23">
        <v>0.182900856747999</v>
      </c>
      <c r="AN87" s="18">
        <v>1.3785024695043</v>
      </c>
      <c r="AO87" s="18">
        <v>1.23970769993899</v>
      </c>
      <c r="AQ87" s="25">
        <v>0.42484748526295602</v>
      </c>
      <c r="AR87" s="25">
        <v>0.46167071650205499</v>
      </c>
      <c r="AS87" s="18">
        <v>1.0994146224599599</v>
      </c>
      <c r="AT87" s="18">
        <v>1.06437018245336</v>
      </c>
      <c r="AV87" s="22">
        <v>5.21706764126861E-2</v>
      </c>
      <c r="AW87" s="22">
        <v>0.132666885099024</v>
      </c>
      <c r="AX87" s="18">
        <v>1.3294469513937499</v>
      </c>
      <c r="AY87" s="18">
        <v>1.38031735339663</v>
      </c>
      <c r="BA87" s="21">
        <v>0.37182533317496602</v>
      </c>
      <c r="BB87" s="21">
        <v>0.349172004178398</v>
      </c>
      <c r="BC87" s="18">
        <v>1.1056315729897701</v>
      </c>
      <c r="BD87" s="18">
        <v>1.07177346253629</v>
      </c>
    </row>
    <row r="88" spans="1:56">
      <c r="A88" s="2" t="s">
        <v>211</v>
      </c>
      <c r="B88" s="34" t="s">
        <v>551</v>
      </c>
      <c r="C88" s="34" t="s">
        <v>551</v>
      </c>
      <c r="D88" s="6">
        <v>6.5296774193548384</v>
      </c>
      <c r="E88" s="6">
        <v>0.83092913404601576</v>
      </c>
      <c r="F88" s="6">
        <v>6.4</v>
      </c>
      <c r="H88" s="6">
        <v>6.5770967741935484</v>
      </c>
      <c r="I88" s="6">
        <v>0.70796512884175467</v>
      </c>
      <c r="J88" s="6">
        <v>6.74</v>
      </c>
      <c r="L88" s="6">
        <v>6.9551612903225823</v>
      </c>
      <c r="M88" s="6">
        <v>1.0978308035021804</v>
      </c>
      <c r="N88" s="6">
        <v>6.85</v>
      </c>
      <c r="P88" s="6">
        <v>6.8588235294117661</v>
      </c>
      <c r="Q88" s="6">
        <v>1.30102307028421</v>
      </c>
      <c r="R88" s="6">
        <v>6.83</v>
      </c>
      <c r="T88" s="6">
        <v>6.6768749999999999</v>
      </c>
      <c r="U88" s="6">
        <v>0.95639428406685401</v>
      </c>
      <c r="V88" s="6">
        <v>6.7850000000000001</v>
      </c>
      <c r="X88" s="18">
        <v>6.7661290322580649</v>
      </c>
      <c r="Y88" s="18">
        <v>0.93571109952072251</v>
      </c>
      <c r="Z88" s="18">
        <v>6.82</v>
      </c>
      <c r="AB88" s="20">
        <v>0.80971482254096105</v>
      </c>
      <c r="AC88" s="20">
        <v>0.69340768932992503</v>
      </c>
      <c r="AD88" s="18">
        <v>0.96766571014334202</v>
      </c>
      <c r="AE88" s="18">
        <v>0.790041311863377</v>
      </c>
      <c r="AG88" s="19">
        <v>9.0475790865341493E-2</v>
      </c>
      <c r="AH88" s="19">
        <v>9.3811757529596002E-2</v>
      </c>
      <c r="AI88" s="18">
        <v>0.74458895915938506</v>
      </c>
      <c r="AJ88" s="18">
        <v>0.73204284797281305</v>
      </c>
      <c r="AL88" s="23">
        <v>0.48458080924976599</v>
      </c>
      <c r="AM88" s="23">
        <v>0.47672958914034602</v>
      </c>
      <c r="AN88" s="18">
        <v>0.79600747842290998</v>
      </c>
      <c r="AO88" s="18">
        <v>0.74226178531452502</v>
      </c>
      <c r="AQ88" s="25">
        <v>0.48458080924976599</v>
      </c>
      <c r="AR88" s="25">
        <v>0.53688438670847005</v>
      </c>
      <c r="AS88" s="18">
        <v>0.90300283321725305</v>
      </c>
      <c r="AT88" s="18">
        <v>0.765778998547192</v>
      </c>
      <c r="AV88" s="22">
        <v>0.112343605218758</v>
      </c>
      <c r="AW88" s="22">
        <v>0.172041552786213</v>
      </c>
      <c r="AX88" s="18">
        <v>0.76946919928483104</v>
      </c>
      <c r="AY88" s="18">
        <v>0.92658806189037102</v>
      </c>
      <c r="BA88" s="21">
        <v>0.23673765159215601</v>
      </c>
      <c r="BB88" s="21">
        <v>0.22929024947346699</v>
      </c>
      <c r="BC88" s="18">
        <v>0.84883049187093795</v>
      </c>
      <c r="BD88" s="18">
        <v>0.74742462431746903</v>
      </c>
    </row>
    <row r="89" spans="1:56">
      <c r="A89" s="2" t="s">
        <v>212</v>
      </c>
      <c r="B89" s="34" t="s">
        <v>551</v>
      </c>
      <c r="C89" s="34" t="s">
        <v>551</v>
      </c>
      <c r="D89" s="6">
        <v>4.8062962962962965</v>
      </c>
      <c r="E89" s="6">
        <v>0.43991387398467269</v>
      </c>
      <c r="F89" s="6">
        <v>4.8600000000000003</v>
      </c>
      <c r="H89" s="6">
        <v>4.8077777777777779</v>
      </c>
      <c r="I89" s="6">
        <v>0.66130019561312214</v>
      </c>
      <c r="J89" s="6">
        <v>4.8099999999999996</v>
      </c>
      <c r="L89" s="6">
        <v>4.5792307692307679</v>
      </c>
      <c r="M89" s="6">
        <v>0.78860343938851796</v>
      </c>
      <c r="N89" s="6">
        <v>4.7699999999999996</v>
      </c>
      <c r="P89" s="6">
        <v>4.4112499999999999</v>
      </c>
      <c r="Q89" s="6">
        <v>0.89356122715047837</v>
      </c>
      <c r="R89" s="6">
        <v>4.7699999999999996</v>
      </c>
      <c r="T89" s="6">
        <v>4.6602325581395352</v>
      </c>
      <c r="U89" s="6">
        <v>0.77038484004546193</v>
      </c>
      <c r="V89" s="6">
        <v>4.79</v>
      </c>
      <c r="X89" s="18">
        <v>4.6956603773584913</v>
      </c>
      <c r="Y89" s="18">
        <v>0.72866450398066263</v>
      </c>
      <c r="Z89" s="18">
        <v>4.79</v>
      </c>
      <c r="AB89" s="20">
        <v>0.99230403545592805</v>
      </c>
      <c r="AC89" s="20">
        <v>0.74889375789739698</v>
      </c>
      <c r="AD89" s="18">
        <v>0.99897364235373798</v>
      </c>
      <c r="AE89" s="18">
        <v>1.03526492384138</v>
      </c>
      <c r="AG89" s="19">
        <v>0.19912897086272</v>
      </c>
      <c r="AH89" s="19">
        <v>0.66933557882212102</v>
      </c>
      <c r="AI89" s="18">
        <v>1.1704518020719501</v>
      </c>
      <c r="AJ89" s="18">
        <v>1.06437018245336</v>
      </c>
      <c r="AL89" s="23">
        <v>0.37330743581282499</v>
      </c>
      <c r="AM89" s="23">
        <v>0.32705656080832102</v>
      </c>
      <c r="AN89" s="18">
        <v>1.3149849575889301</v>
      </c>
      <c r="AO89" s="18">
        <v>1.06437018245336</v>
      </c>
      <c r="AQ89" s="25">
        <v>0.37330743581282499</v>
      </c>
      <c r="AR89" s="25">
        <v>0.48401458287528298</v>
      </c>
      <c r="AS89" s="18">
        <v>1.1065462391407399</v>
      </c>
      <c r="AT89" s="18">
        <v>1.04971668362307</v>
      </c>
      <c r="AV89" s="22">
        <v>0.25758966962874003</v>
      </c>
      <c r="AW89" s="22">
        <v>0.65645102437120395</v>
      </c>
      <c r="AX89" s="18">
        <v>1.1716543384610101</v>
      </c>
      <c r="AY89" s="18">
        <v>1.0281138266560701</v>
      </c>
      <c r="BA89" s="21">
        <v>0.471641593515084</v>
      </c>
      <c r="BB89" s="21">
        <v>0.66171095064153795</v>
      </c>
      <c r="BC89" s="18">
        <v>1.07970404943264</v>
      </c>
      <c r="BD89" s="18">
        <v>1.04971668362307</v>
      </c>
    </row>
    <row r="90" spans="1:56">
      <c r="A90" s="2" t="s">
        <v>213</v>
      </c>
      <c r="B90" s="34" t="s">
        <v>551</v>
      </c>
      <c r="C90" s="34" t="s">
        <v>551</v>
      </c>
      <c r="D90" s="6">
        <v>3.8344444444444439</v>
      </c>
      <c r="E90" s="6">
        <v>0.36487440761628731</v>
      </c>
      <c r="F90" s="6">
        <v>3.84</v>
      </c>
      <c r="H90" s="6">
        <v>3.9903703703703708</v>
      </c>
      <c r="I90" s="6">
        <v>0.48861248985485323</v>
      </c>
      <c r="J90" s="6">
        <v>3.97</v>
      </c>
      <c r="L90" s="6">
        <v>3.79</v>
      </c>
      <c r="M90" s="6">
        <v>0.58458674862390303</v>
      </c>
      <c r="N90" s="6">
        <v>3.69</v>
      </c>
      <c r="P90" s="6">
        <v>3.6950000000000003</v>
      </c>
      <c r="Q90" s="6">
        <v>0.47658507460193722</v>
      </c>
      <c r="R90" s="6">
        <v>3.6500000000000004</v>
      </c>
      <c r="T90" s="6">
        <v>3.8804651162790709</v>
      </c>
      <c r="U90" s="6">
        <v>0.49978068279696208</v>
      </c>
      <c r="V90" s="6">
        <v>3.79</v>
      </c>
      <c r="X90" s="18">
        <v>3.8940384615384627</v>
      </c>
      <c r="Y90" s="18">
        <v>0.54106380188234993</v>
      </c>
      <c r="Z90" s="18">
        <v>3.79</v>
      </c>
      <c r="AB90" s="20">
        <v>0.189773997517523</v>
      </c>
      <c r="AC90" s="20">
        <v>0.33691591485369998</v>
      </c>
      <c r="AD90" s="18">
        <v>0.89755613381779598</v>
      </c>
      <c r="AE90" s="18">
        <v>0.91383145022940004</v>
      </c>
      <c r="AG90" s="19">
        <v>0.74161847988933105</v>
      </c>
      <c r="AH90" s="19">
        <v>0.20953159508666899</v>
      </c>
      <c r="AI90" s="18">
        <v>1.031285973403</v>
      </c>
      <c r="AJ90" s="18">
        <v>1.10956947206784</v>
      </c>
      <c r="AL90" s="23">
        <v>0.68034936309471095</v>
      </c>
      <c r="AM90" s="23">
        <v>0.110506802533249</v>
      </c>
      <c r="AN90" s="18">
        <v>1.1014808739966999</v>
      </c>
      <c r="AO90" s="18">
        <v>1.1407637158684201</v>
      </c>
      <c r="AQ90" s="25">
        <v>0.68034936309471095</v>
      </c>
      <c r="AR90" s="25">
        <v>0.92788488956493698</v>
      </c>
      <c r="AS90" s="18">
        <v>0.96860431036033601</v>
      </c>
      <c r="AT90" s="18">
        <v>1.03526492384138</v>
      </c>
      <c r="AV90" s="22">
        <v>0.18476590822341099</v>
      </c>
      <c r="AW90" s="22">
        <v>0.13538658044884899</v>
      </c>
      <c r="AX90" s="18">
        <v>1.14899328804804</v>
      </c>
      <c r="AY90" s="18">
        <v>1.2141948843950501</v>
      </c>
      <c r="BA90" s="21">
        <v>0.60868793919152298</v>
      </c>
      <c r="BB90" s="21">
        <v>0.89717909513140504</v>
      </c>
      <c r="BC90" s="18">
        <v>0.95953409989975103</v>
      </c>
      <c r="BD90" s="18">
        <v>1.03526492384138</v>
      </c>
    </row>
    <row r="91" spans="1:56">
      <c r="A91" s="2" t="s">
        <v>40</v>
      </c>
      <c r="B91" s="34" t="s">
        <v>550</v>
      </c>
      <c r="C91" s="34" t="s">
        <v>551</v>
      </c>
      <c r="D91" s="6">
        <v>7.8481481481481472</v>
      </c>
      <c r="E91" s="6">
        <v>0.89201171532939783</v>
      </c>
      <c r="F91" s="6">
        <v>7.81</v>
      </c>
      <c r="H91" s="6">
        <v>7.5837037037037032</v>
      </c>
      <c r="I91" s="6">
        <v>1.2088015302774626</v>
      </c>
      <c r="J91" s="6">
        <v>7.82</v>
      </c>
      <c r="L91" s="6">
        <v>7.495384615384614</v>
      </c>
      <c r="M91" s="6">
        <v>1.1977753738301051</v>
      </c>
      <c r="N91" s="6">
        <v>7.4050000000000002</v>
      </c>
      <c r="P91" s="6">
        <v>7.3906249999999982</v>
      </c>
      <c r="Q91" s="6">
        <v>1.2068939127639584</v>
      </c>
      <c r="R91" s="6">
        <v>7.3900000000000006</v>
      </c>
      <c r="T91" s="6">
        <v>7.5118604651162801</v>
      </c>
      <c r="U91" s="6">
        <v>1.1973646773404603</v>
      </c>
      <c r="V91" s="6">
        <v>7.71</v>
      </c>
      <c r="X91" s="18">
        <v>7.5403773584905682</v>
      </c>
      <c r="Y91" s="18">
        <v>1.1926150359998291</v>
      </c>
      <c r="Z91" s="18">
        <v>7.63</v>
      </c>
      <c r="AB91" s="20">
        <v>0.364590121579911</v>
      </c>
      <c r="AC91" s="20">
        <v>0.84906857183400297</v>
      </c>
      <c r="AD91" s="18">
        <v>1.2011734104762799</v>
      </c>
      <c r="AE91" s="18">
        <v>0.99309249543703504</v>
      </c>
      <c r="AG91" s="19">
        <v>0.22838676466628299</v>
      </c>
      <c r="AH91" s="19">
        <v>0.24380933991547901</v>
      </c>
      <c r="AI91" s="18">
        <v>1.2770044325883501</v>
      </c>
      <c r="AJ91" s="18">
        <v>1.3240889103954001</v>
      </c>
      <c r="AL91" s="23">
        <v>0.213558070881498</v>
      </c>
      <c r="AM91" s="23">
        <v>0.252835384874946</v>
      </c>
      <c r="AN91" s="18">
        <v>1.3731822825089599</v>
      </c>
      <c r="AO91" s="18">
        <v>1.33792755478611</v>
      </c>
      <c r="AQ91" s="25">
        <v>0.213558070881498</v>
      </c>
      <c r="AR91" s="25">
        <v>0.49156754536384301</v>
      </c>
      <c r="AS91" s="18">
        <v>1.2625037586993799</v>
      </c>
      <c r="AT91" s="18">
        <v>1.07177346253629</v>
      </c>
      <c r="AV91" s="22">
        <v>0.79047025043210195</v>
      </c>
      <c r="AW91" s="22">
        <v>0.44949800158612702</v>
      </c>
      <c r="AX91" s="18">
        <v>1.06313078648819</v>
      </c>
      <c r="AY91" s="18">
        <v>1.3332986770912001</v>
      </c>
      <c r="BA91" s="21">
        <v>0.24093190205302001</v>
      </c>
      <c r="BB91" s="21">
        <v>0.43331427896013103</v>
      </c>
      <c r="BC91" s="18">
        <v>1.2377936188934699</v>
      </c>
      <c r="BD91" s="18">
        <v>1.1328838852958001</v>
      </c>
    </row>
    <row r="92" spans="1:56">
      <c r="A92" s="2" t="s">
        <v>214</v>
      </c>
      <c r="B92" s="34" t="s">
        <v>551</v>
      </c>
      <c r="C92" s="34" t="s">
        <v>551</v>
      </c>
      <c r="D92" s="6">
        <v>6.9212903225806439</v>
      </c>
      <c r="E92" s="6">
        <v>0.54911287203685377</v>
      </c>
      <c r="F92" s="6">
        <v>6.87</v>
      </c>
      <c r="H92" s="6">
        <v>6.9851612903225817</v>
      </c>
      <c r="I92" s="6">
        <v>0.48576311763204844</v>
      </c>
      <c r="J92" s="6">
        <v>6.98</v>
      </c>
      <c r="L92" s="6">
        <v>7.121935483870967</v>
      </c>
      <c r="M92" s="6">
        <v>0.66288973117626049</v>
      </c>
      <c r="N92" s="6">
        <v>7.07</v>
      </c>
      <c r="P92" s="6">
        <v>6.947058823529412</v>
      </c>
      <c r="Q92" s="6">
        <v>0.56782220705385655</v>
      </c>
      <c r="R92" s="6">
        <v>7.03</v>
      </c>
      <c r="T92" s="6">
        <v>6.9716666666666667</v>
      </c>
      <c r="U92" s="6">
        <v>0.51060386999782281</v>
      </c>
      <c r="V92" s="6">
        <v>6.9950000000000001</v>
      </c>
      <c r="X92" s="18">
        <v>7.0535483870967752</v>
      </c>
      <c r="Y92" s="18">
        <v>0.58044103292432703</v>
      </c>
      <c r="Z92" s="18">
        <v>7.05</v>
      </c>
      <c r="AB92" s="20">
        <v>0.629397476556807</v>
      </c>
      <c r="AC92" s="20">
        <v>0.52632130321729598</v>
      </c>
      <c r="AD92" s="18">
        <v>0.95669371936935999</v>
      </c>
      <c r="AE92" s="18">
        <v>0.92658806189037102</v>
      </c>
      <c r="AG92" s="19">
        <v>0.19931515601174399</v>
      </c>
      <c r="AH92" s="19">
        <v>0.188018802533194</v>
      </c>
      <c r="AI92" s="18">
        <v>0.87016134731776895</v>
      </c>
      <c r="AJ92" s="18">
        <v>0.87055056329612401</v>
      </c>
      <c r="AL92" s="23">
        <v>0.67878852378127796</v>
      </c>
      <c r="AM92" s="23">
        <v>0.86305729644599305</v>
      </c>
      <c r="AN92" s="18">
        <v>0.98229720489036698</v>
      </c>
      <c r="AO92" s="18">
        <v>0.89502507092797201</v>
      </c>
      <c r="AQ92" s="25">
        <v>0.67878852378127796</v>
      </c>
      <c r="AR92" s="25">
        <v>0.59111907875444003</v>
      </c>
      <c r="AS92" s="18">
        <v>0.965684385857281</v>
      </c>
      <c r="AT92" s="18">
        <v>0.91700404320467099</v>
      </c>
      <c r="AV92" s="22">
        <v>0.35782912115861998</v>
      </c>
      <c r="AW92" s="22">
        <v>0.39819307910788299</v>
      </c>
      <c r="AX92" s="18">
        <v>0.909550600887573</v>
      </c>
      <c r="AY92" s="18">
        <v>0.93952274921401202</v>
      </c>
      <c r="BA92" s="21">
        <v>0.29455084210252203</v>
      </c>
      <c r="BB92" s="21">
        <v>0.25723765623593597</v>
      </c>
      <c r="BC92" s="18">
        <v>0.91240226644659805</v>
      </c>
      <c r="BD92" s="18">
        <v>0.88270299629065496</v>
      </c>
    </row>
    <row r="93" spans="1:56">
      <c r="A93" s="2" t="s">
        <v>215</v>
      </c>
      <c r="B93" s="34" t="s">
        <v>551</v>
      </c>
      <c r="C93" s="34" t="s">
        <v>551</v>
      </c>
      <c r="D93" s="6">
        <v>6.3712903225806468</v>
      </c>
      <c r="E93" s="6">
        <v>3.2974330844213582</v>
      </c>
      <c r="F93" s="6">
        <v>5.84</v>
      </c>
      <c r="H93" s="6">
        <v>5.9254838709677404</v>
      </c>
      <c r="I93" s="6">
        <v>0.50145680245781765</v>
      </c>
      <c r="J93" s="6">
        <v>6</v>
      </c>
      <c r="L93" s="6">
        <v>5.7183870967741939</v>
      </c>
      <c r="M93" s="6">
        <v>0.58362714566860996</v>
      </c>
      <c r="N93" s="6">
        <v>5.7</v>
      </c>
      <c r="P93" s="6">
        <v>5.617647058823529</v>
      </c>
      <c r="Q93" s="6">
        <v>0.62799810321931404</v>
      </c>
      <c r="R93" s="6">
        <v>5.67</v>
      </c>
      <c r="T93" s="6">
        <v>5.8164583333333324</v>
      </c>
      <c r="U93" s="6">
        <v>0.562938678431116</v>
      </c>
      <c r="V93" s="6">
        <v>5.8149999999999995</v>
      </c>
      <c r="X93" s="18">
        <v>5.8219354838709663</v>
      </c>
      <c r="Y93" s="18">
        <v>0.54962234041287494</v>
      </c>
      <c r="Z93" s="18">
        <v>5.7799999999999994</v>
      </c>
      <c r="AB93" s="20">
        <v>0.45966351535975197</v>
      </c>
      <c r="AC93" s="20">
        <v>0.43868301647746599</v>
      </c>
      <c r="AD93" s="18">
        <v>1.3620752897411501</v>
      </c>
      <c r="AE93" s="18">
        <v>0.89502507092797201</v>
      </c>
      <c r="AG93" s="19">
        <v>0.28201428832116798</v>
      </c>
      <c r="AH93" s="19">
        <v>0.49466661693206099</v>
      </c>
      <c r="AI93" s="18">
        <v>1.5723291108570501</v>
      </c>
      <c r="AJ93" s="18">
        <v>1.10190511587661</v>
      </c>
      <c r="AL93" s="23">
        <v>0.25612781422694803</v>
      </c>
      <c r="AM93" s="23">
        <v>0.37669469041210302</v>
      </c>
      <c r="AN93" s="18">
        <v>1.68604525932436</v>
      </c>
      <c r="AO93" s="18">
        <v>1.1250584846888101</v>
      </c>
      <c r="AQ93" s="25">
        <v>0.25612781422694803</v>
      </c>
      <c r="AR93" s="25">
        <v>0.89217323083859901</v>
      </c>
      <c r="AS93" s="18">
        <v>1.46899754947427</v>
      </c>
      <c r="AT93" s="18">
        <v>1.0174796921026901</v>
      </c>
      <c r="AV93" s="22">
        <v>0.13923994955305899</v>
      </c>
      <c r="AW93" s="22">
        <v>0.16123155261373201</v>
      </c>
      <c r="AX93" s="18">
        <v>1.1543628481476</v>
      </c>
      <c r="AY93" s="18">
        <v>1.2311444133449201</v>
      </c>
      <c r="BA93" s="21">
        <v>0.20263417966028999</v>
      </c>
      <c r="BB93" s="21">
        <v>0.960996763669414</v>
      </c>
      <c r="BC93" s="18">
        <v>1.4634311153037101</v>
      </c>
      <c r="BD93" s="18">
        <v>1.0424657608411201</v>
      </c>
    </row>
    <row r="94" spans="1:56">
      <c r="A94" s="2" t="s">
        <v>216</v>
      </c>
      <c r="B94" s="34" t="s">
        <v>551</v>
      </c>
      <c r="C94" s="34" t="s">
        <v>551</v>
      </c>
      <c r="D94" s="6">
        <v>4.9435483870967731</v>
      </c>
      <c r="E94" s="6">
        <v>0.50763207402671018</v>
      </c>
      <c r="F94" s="6">
        <v>4.9000000000000004</v>
      </c>
      <c r="H94" s="6">
        <v>5.0283870967741935</v>
      </c>
      <c r="I94" s="6">
        <v>0.50716267458738074</v>
      </c>
      <c r="J94" s="6">
        <v>4.96</v>
      </c>
      <c r="L94" s="6">
        <v>4.9790322580645157</v>
      </c>
      <c r="M94" s="6">
        <v>0.63249956436722288</v>
      </c>
      <c r="N94" s="6">
        <v>4.8899999999999997</v>
      </c>
      <c r="P94" s="6">
        <v>4.9182352941176468</v>
      </c>
      <c r="Q94" s="6">
        <v>0.735834859989975</v>
      </c>
      <c r="R94" s="6">
        <v>4.88</v>
      </c>
      <c r="T94" s="6">
        <v>4.989374999999999</v>
      </c>
      <c r="U94" s="6">
        <v>0.59273763077451391</v>
      </c>
      <c r="V94" s="6">
        <v>4.9049999999999994</v>
      </c>
      <c r="X94" s="18">
        <v>5.003709677419355</v>
      </c>
      <c r="Y94" s="18">
        <v>0.56909255886941801</v>
      </c>
      <c r="Z94" s="18">
        <v>4.9399999999999995</v>
      </c>
      <c r="AB94" s="20">
        <v>0.51287531761249805</v>
      </c>
      <c r="AC94" s="20">
        <v>0.73542682922403402</v>
      </c>
      <c r="AD94" s="18">
        <v>0.94288994317205199</v>
      </c>
      <c r="AE94" s="18">
        <v>0.95926411932526501</v>
      </c>
      <c r="AG94" s="19">
        <v>0.80836925837520701</v>
      </c>
      <c r="AH94" s="19">
        <v>0.86581813780952399</v>
      </c>
      <c r="AI94" s="18">
        <v>0.97570446066822203</v>
      </c>
      <c r="AJ94" s="18">
        <v>1.00695555005672</v>
      </c>
      <c r="AL94" s="23">
        <v>0.72397201906221698</v>
      </c>
      <c r="AM94" s="23">
        <v>0.37665582052988</v>
      </c>
      <c r="AN94" s="18">
        <v>1.01770052901483</v>
      </c>
      <c r="AO94" s="18">
        <v>1.01395947979003</v>
      </c>
      <c r="AQ94" s="25">
        <v>0.72397201906221698</v>
      </c>
      <c r="AR94" s="25">
        <v>0.86840710452540903</v>
      </c>
      <c r="AS94" s="18">
        <v>0.96873460744632001</v>
      </c>
      <c r="AT94" s="18">
        <v>0.99654026282786901</v>
      </c>
      <c r="AV94" s="22">
        <v>0.73582897608866404</v>
      </c>
      <c r="AW94" s="22">
        <v>0.612252661531834</v>
      </c>
      <c r="AX94" s="18">
        <v>1.03480206543064</v>
      </c>
      <c r="AY94" s="18">
        <v>1.04971668362307</v>
      </c>
      <c r="BA94" s="21">
        <v>0.61994012948928401</v>
      </c>
      <c r="BB94" s="21">
        <v>0.92532252586506403</v>
      </c>
      <c r="BC94" s="18">
        <v>0.959156881574739</v>
      </c>
      <c r="BD94" s="18">
        <v>0.97265494741228598</v>
      </c>
    </row>
    <row r="95" spans="1:56">
      <c r="A95" s="2" t="s">
        <v>217</v>
      </c>
      <c r="B95" s="34" t="s">
        <v>551</v>
      </c>
      <c r="C95" s="34" t="s">
        <v>551</v>
      </c>
      <c r="D95" s="6">
        <v>10.647096774193546</v>
      </c>
      <c r="E95" s="6">
        <v>0.89200969183221668</v>
      </c>
      <c r="F95" s="6">
        <v>10.47</v>
      </c>
      <c r="H95" s="6">
        <v>10.524333333333333</v>
      </c>
      <c r="I95" s="6">
        <v>0.87824936892834005</v>
      </c>
      <c r="J95" s="6">
        <v>10.43</v>
      </c>
      <c r="L95" s="6">
        <v>10.976129032258065</v>
      </c>
      <c r="M95" s="6">
        <v>2.5656742809891213</v>
      </c>
      <c r="N95" s="6">
        <v>10.49</v>
      </c>
      <c r="P95" s="6">
        <v>10.91</v>
      </c>
      <c r="Q95" s="6">
        <v>3.3088517645854099</v>
      </c>
      <c r="R95" s="6">
        <v>10.08</v>
      </c>
      <c r="T95" s="6">
        <v>10.663829787234041</v>
      </c>
      <c r="U95" s="6">
        <v>2.0807519054747847</v>
      </c>
      <c r="V95" s="6">
        <v>10.34</v>
      </c>
      <c r="X95" s="18">
        <v>10.75393442622951</v>
      </c>
      <c r="Y95" s="18">
        <v>1.927696620917053</v>
      </c>
      <c r="Z95" s="18">
        <v>10.49</v>
      </c>
      <c r="AB95" s="20">
        <v>0.590227659300817</v>
      </c>
      <c r="AC95" s="20">
        <v>0.88528268512026398</v>
      </c>
      <c r="AD95" s="18">
        <v>1.08881846680668</v>
      </c>
      <c r="AE95" s="18">
        <v>1.0281138266560701</v>
      </c>
      <c r="AG95" s="19">
        <v>0.50262606162063606</v>
      </c>
      <c r="AH95" s="19">
        <v>0.82724864222956196</v>
      </c>
      <c r="AI95" s="18">
        <v>0.79607029877709801</v>
      </c>
      <c r="AJ95" s="18">
        <v>0.98623270449335898</v>
      </c>
      <c r="AL95" s="23">
        <v>0.96643676493641295</v>
      </c>
      <c r="AM95" s="23">
        <v>0.211151714144137</v>
      </c>
      <c r="AN95" s="18">
        <v>0.83340910933340695</v>
      </c>
      <c r="AO95" s="18">
        <v>1.31039340385836</v>
      </c>
      <c r="AQ95" s="25">
        <v>0.96643676493641295</v>
      </c>
      <c r="AR95" s="25">
        <v>0.48426213654220601</v>
      </c>
      <c r="AS95" s="18">
        <v>0.98846856181117104</v>
      </c>
      <c r="AT95" s="18">
        <v>1.0942937012607401</v>
      </c>
      <c r="AV95" s="22">
        <v>0.36450685998568</v>
      </c>
      <c r="AW95" s="22">
        <v>0.98848931238941096</v>
      </c>
      <c r="AX95" s="18">
        <v>0.73113225303005303</v>
      </c>
      <c r="AY95" s="18">
        <v>0.95926411932526401</v>
      </c>
      <c r="BA95" s="21">
        <v>0.77059227040210598</v>
      </c>
      <c r="BB95" s="21">
        <v>0.82993769928309302</v>
      </c>
      <c r="BC95" s="18">
        <v>0.928621345147015</v>
      </c>
      <c r="BD95" s="18">
        <v>0.98623270449335898</v>
      </c>
    </row>
    <row r="96" spans="1:56">
      <c r="A96" s="2" t="s">
        <v>218</v>
      </c>
      <c r="B96" s="34" t="s">
        <v>551</v>
      </c>
      <c r="C96" s="34" t="s">
        <v>551</v>
      </c>
      <c r="D96" s="6">
        <v>6.5703225806451613</v>
      </c>
      <c r="E96" s="6">
        <v>0.74302751797837208</v>
      </c>
      <c r="F96" s="6">
        <v>6.5</v>
      </c>
      <c r="H96" s="6">
        <v>6.7035483870967729</v>
      </c>
      <c r="I96" s="6">
        <v>0.89588521730223281</v>
      </c>
      <c r="J96" s="6">
        <v>6.94</v>
      </c>
      <c r="L96" s="6">
        <v>6.7158064516129041</v>
      </c>
      <c r="M96" s="6">
        <v>0.99644626613295206</v>
      </c>
      <c r="N96" s="6">
        <v>6.58</v>
      </c>
      <c r="P96" s="6">
        <v>6.6952941176470588</v>
      </c>
      <c r="Q96" s="6">
        <v>1.0518264926252048</v>
      </c>
      <c r="R96" s="6">
        <v>6.56</v>
      </c>
      <c r="T96" s="6">
        <v>6.7006250000000014</v>
      </c>
      <c r="U96" s="6">
        <v>0.94283954603869669</v>
      </c>
      <c r="V96" s="6">
        <v>6.8000000000000007</v>
      </c>
      <c r="X96" s="18">
        <v>6.709677419354839</v>
      </c>
      <c r="Y96" s="18">
        <v>0.93972260947603969</v>
      </c>
      <c r="Z96" s="18">
        <v>6.7249999999999996</v>
      </c>
      <c r="AB96" s="20">
        <v>0.52635039356744395</v>
      </c>
      <c r="AC96" s="20">
        <v>0.185673841374348</v>
      </c>
      <c r="AD96" s="18">
        <v>0.91179044354999195</v>
      </c>
      <c r="AE96" s="18">
        <v>0.73713460864555003</v>
      </c>
      <c r="AG96" s="19">
        <v>0.51709832847676795</v>
      </c>
      <c r="AH96" s="19">
        <v>0.57331823933738801</v>
      </c>
      <c r="AI96" s="18">
        <v>0.90407610518835801</v>
      </c>
      <c r="AJ96" s="18">
        <v>0.946057646725596</v>
      </c>
      <c r="AL96" s="23">
        <v>0.517840852192338</v>
      </c>
      <c r="AM96" s="23">
        <v>0.690014040278633</v>
      </c>
      <c r="AN96" s="18">
        <v>0.91702213499889995</v>
      </c>
      <c r="AO96" s="18">
        <v>0.95926411932526501</v>
      </c>
      <c r="AQ96" s="25">
        <v>0.517840852192338</v>
      </c>
      <c r="AR96" s="25">
        <v>0.25654478219549398</v>
      </c>
      <c r="AS96" s="18">
        <v>0.91363991193036898</v>
      </c>
      <c r="AT96" s="18">
        <v>0.81225239635623503</v>
      </c>
      <c r="AV96" s="22">
        <v>0.95954726554893399</v>
      </c>
      <c r="AW96" s="22">
        <v>0.68306157653627497</v>
      </c>
      <c r="AX96" s="18">
        <v>0.99153935159530804</v>
      </c>
      <c r="AY96" s="18">
        <v>1.2834258975629</v>
      </c>
      <c r="BA96" s="21">
        <v>0.47330411297752301</v>
      </c>
      <c r="BB96" s="21">
        <v>0.27299270472441001</v>
      </c>
      <c r="BC96" s="18">
        <v>0.90792508113425396</v>
      </c>
      <c r="BD96" s="18">
        <v>0.85559502568260204</v>
      </c>
    </row>
    <row r="97" spans="1:56">
      <c r="A97" s="2" t="s">
        <v>219</v>
      </c>
      <c r="B97" s="34" t="s">
        <v>551</v>
      </c>
      <c r="C97" s="34" t="s">
        <v>551</v>
      </c>
      <c r="D97" s="6">
        <v>7.8009677419354846</v>
      </c>
      <c r="E97" s="6">
        <v>0.83479879747040631</v>
      </c>
      <c r="F97" s="6">
        <v>7.79</v>
      </c>
      <c r="H97" s="6">
        <v>7.8754838709677415</v>
      </c>
      <c r="I97" s="6">
        <v>1.1025601683042932</v>
      </c>
      <c r="J97" s="6">
        <v>7.97</v>
      </c>
      <c r="L97" s="6">
        <v>7.9299999999999988</v>
      </c>
      <c r="M97" s="6">
        <v>1.0392529368092644</v>
      </c>
      <c r="N97" s="6">
        <v>7.86</v>
      </c>
      <c r="P97" s="6">
        <v>7.9076470588235281</v>
      </c>
      <c r="Q97" s="6">
        <v>0.83498150736832877</v>
      </c>
      <c r="R97" s="6">
        <v>7.6</v>
      </c>
      <c r="T97" s="6">
        <v>7.8868749999999999</v>
      </c>
      <c r="U97" s="6">
        <v>1.0067393253215606</v>
      </c>
      <c r="V97" s="6">
        <v>7.9450000000000003</v>
      </c>
      <c r="X97" s="18">
        <v>7.9027419354838724</v>
      </c>
      <c r="Y97" s="18">
        <v>1.0629115123708952</v>
      </c>
      <c r="Z97" s="18">
        <v>7.8949999999999996</v>
      </c>
      <c r="AB97" s="20">
        <v>0.76521093853621702</v>
      </c>
      <c r="AC97" s="20">
        <v>0.56852002251761802</v>
      </c>
      <c r="AD97" s="18">
        <v>0.94966057781040203</v>
      </c>
      <c r="AE97" s="18">
        <v>0.88270299629065496</v>
      </c>
      <c r="AG97" s="19">
        <v>0.59191998779551902</v>
      </c>
      <c r="AH97" s="19">
        <v>0.71958223170073599</v>
      </c>
      <c r="AI97" s="18">
        <v>0.91444464266725201</v>
      </c>
      <c r="AJ97" s="18">
        <v>0.95263799804393701</v>
      </c>
      <c r="AL97" s="23">
        <v>0.69381016675076401</v>
      </c>
      <c r="AM97" s="23">
        <v>0.79586871153518202</v>
      </c>
      <c r="AN97" s="18">
        <v>0.92872326652512605</v>
      </c>
      <c r="AO97" s="18">
        <v>1.1407637158684201</v>
      </c>
      <c r="AQ97" s="25">
        <v>0.69381016675076401</v>
      </c>
      <c r="AR97" s="25">
        <v>0.59461383153710401</v>
      </c>
      <c r="AS97" s="18">
        <v>0.94219183964032904</v>
      </c>
      <c r="AT97" s="18">
        <v>0.89813237288393399</v>
      </c>
      <c r="AV97" s="22">
        <v>0.84189866899905796</v>
      </c>
      <c r="AW97" s="22">
        <v>0.99438308379854001</v>
      </c>
      <c r="AX97" s="18">
        <v>0.96291734545373397</v>
      </c>
      <c r="AY97" s="18">
        <v>1.0792282365044299</v>
      </c>
      <c r="BA97" s="21">
        <v>0.64254842374318599</v>
      </c>
      <c r="BB97" s="21">
        <v>0.58782555237588896</v>
      </c>
      <c r="BC97" s="18">
        <v>0.93188627403294699</v>
      </c>
      <c r="BD97" s="18">
        <v>0.92980494261316204</v>
      </c>
    </row>
    <row r="98" spans="1:56">
      <c r="A98" s="2" t="s">
        <v>220</v>
      </c>
      <c r="B98" s="34" t="s">
        <v>551</v>
      </c>
      <c r="C98" s="34" t="s">
        <v>551</v>
      </c>
      <c r="D98" s="6">
        <v>5.4955555555555566</v>
      </c>
      <c r="E98" s="6">
        <v>1.0832441777909205</v>
      </c>
      <c r="F98" s="6">
        <v>5.49</v>
      </c>
      <c r="H98" s="6">
        <v>6.4659259259259256</v>
      </c>
      <c r="I98" s="6">
        <v>3.4826683616702483</v>
      </c>
      <c r="J98" s="6">
        <v>5.41</v>
      </c>
      <c r="L98" s="6">
        <v>5.2634615384615397</v>
      </c>
      <c r="M98" s="6">
        <v>0.7314585008471266</v>
      </c>
      <c r="N98" s="6">
        <v>5.26</v>
      </c>
      <c r="P98" s="6">
        <v>5.0918750000000008</v>
      </c>
      <c r="Q98" s="6">
        <v>0.6334058072568135</v>
      </c>
      <c r="R98" s="6">
        <v>5.18</v>
      </c>
      <c r="T98" s="6">
        <v>5.9546511627906966</v>
      </c>
      <c r="U98" s="6">
        <v>2.8466332234323115</v>
      </c>
      <c r="V98" s="6">
        <v>5.21</v>
      </c>
      <c r="X98" s="18">
        <v>5.8760377358490556</v>
      </c>
      <c r="Y98" s="18">
        <v>2.5865066578024374</v>
      </c>
      <c r="Z98" s="18">
        <v>5.31</v>
      </c>
      <c r="AB98" s="20">
        <v>0.172737735521204</v>
      </c>
      <c r="AC98" s="20">
        <v>0.153453537020179</v>
      </c>
      <c r="AD98" s="18">
        <v>0.51037502195697904</v>
      </c>
      <c r="AE98" s="18">
        <v>1.05701804056138</v>
      </c>
      <c r="AG98" s="19">
        <v>0.36679480280614501</v>
      </c>
      <c r="AH98" s="19">
        <v>0.563038760239986</v>
      </c>
      <c r="AI98" s="18">
        <v>1.17453851067377</v>
      </c>
      <c r="AJ98" s="18">
        <v>1.1728349492318799</v>
      </c>
      <c r="AL98" s="23">
        <v>0.42614001690730102</v>
      </c>
      <c r="AM98" s="23">
        <v>0.227677082991359</v>
      </c>
      <c r="AN98" s="18">
        <v>1.3228784930540001</v>
      </c>
      <c r="AO98" s="18">
        <v>1.23970769993899</v>
      </c>
      <c r="AQ98" s="25">
        <v>0.42614001690730102</v>
      </c>
      <c r="AR98" s="25">
        <v>0.68161309978792195</v>
      </c>
      <c r="AS98" s="18">
        <v>0.72744213271316205</v>
      </c>
      <c r="AT98" s="18">
        <v>1.2141948843950501</v>
      </c>
      <c r="AV98" s="22">
        <v>9.0814882932984897E-2</v>
      </c>
      <c r="AW98" s="22">
        <v>0.10734493386479101</v>
      </c>
      <c r="AX98" s="18">
        <v>2.30132443819473</v>
      </c>
      <c r="AY98" s="18">
        <v>1.1095694720678499</v>
      </c>
      <c r="BA98" s="21">
        <v>0.46720512555545002</v>
      </c>
      <c r="BB98" s="21">
        <v>0.61448073258784297</v>
      </c>
      <c r="BC98" s="18">
        <v>0.76818080487811102</v>
      </c>
      <c r="BD98" s="18">
        <v>1.1328838852958001</v>
      </c>
    </row>
    <row r="99" spans="1:56">
      <c r="A99" s="2" t="s">
        <v>221</v>
      </c>
      <c r="B99" s="34" t="s">
        <v>551</v>
      </c>
      <c r="C99" s="34" t="s">
        <v>551</v>
      </c>
      <c r="D99" s="6">
        <v>3.3451851851851848</v>
      </c>
      <c r="E99" s="6">
        <v>0.86159231109690826</v>
      </c>
      <c r="F99" s="6">
        <v>3.27</v>
      </c>
      <c r="H99" s="6">
        <v>3.2562962962962976</v>
      </c>
      <c r="I99" s="6">
        <v>0.82425793268923475</v>
      </c>
      <c r="J99" s="6">
        <v>3.26</v>
      </c>
      <c r="L99" s="6">
        <v>3.2035999999999998</v>
      </c>
      <c r="M99" s="6">
        <v>1.0115041604791697</v>
      </c>
      <c r="N99" s="6">
        <v>3.21</v>
      </c>
      <c r="P99" s="6">
        <v>3.36625</v>
      </c>
      <c r="Q99" s="6">
        <v>1.1312404695731131</v>
      </c>
      <c r="R99" s="6">
        <v>3.2649999999999997</v>
      </c>
      <c r="T99" s="6">
        <v>3.297209302325582</v>
      </c>
      <c r="U99" s="6">
        <v>0.93835551588783006</v>
      </c>
      <c r="V99" s="6">
        <v>3.26</v>
      </c>
      <c r="X99" s="18">
        <v>3.2309615384615396</v>
      </c>
      <c r="Y99" s="18">
        <v>0.91024508575369845</v>
      </c>
      <c r="Z99" s="18">
        <v>3.2549999999999999</v>
      </c>
      <c r="AB99" s="20">
        <v>0.70006797047404901</v>
      </c>
      <c r="AC99" s="20">
        <v>0.72930341276646005</v>
      </c>
      <c r="AD99" s="18">
        <v>1.06355075893776</v>
      </c>
      <c r="AE99" s="18">
        <v>1.00695555005672</v>
      </c>
      <c r="AG99" s="19">
        <v>0.58839840220470696</v>
      </c>
      <c r="AH99" s="19">
        <v>0.45819263431191598</v>
      </c>
      <c r="AI99" s="18">
        <v>1.10311651786251</v>
      </c>
      <c r="AJ99" s="18">
        <v>1.0424657608411201</v>
      </c>
      <c r="AL99" s="23">
        <v>0.83059526212294399</v>
      </c>
      <c r="AM99" s="23">
        <v>0.92991844332834805</v>
      </c>
      <c r="AN99" s="18">
        <v>0.98550506094127499</v>
      </c>
      <c r="AO99" s="18">
        <v>1.0034717485094999</v>
      </c>
      <c r="AQ99" s="25">
        <v>0.83059526212294399</v>
      </c>
      <c r="AR99" s="25">
        <v>0.77212429810792005</v>
      </c>
      <c r="AS99" s="18">
        <v>1.0338134541253301</v>
      </c>
      <c r="AT99" s="18">
        <v>1.00695555005672</v>
      </c>
      <c r="AV99" s="22">
        <v>0.83715135674211205</v>
      </c>
      <c r="AW99" s="22">
        <v>0.65359855625598395</v>
      </c>
      <c r="AX99" s="18">
        <v>1.03720157086274</v>
      </c>
      <c r="AY99" s="18">
        <v>1.03526492384138</v>
      </c>
      <c r="BA99" s="21">
        <v>0.59174445732968906</v>
      </c>
      <c r="BB99" s="21">
        <v>0.52832588782734402</v>
      </c>
      <c r="BC99" s="18">
        <v>1.0823924240981999</v>
      </c>
      <c r="BD99" s="18">
        <v>1.01045144648676</v>
      </c>
    </row>
    <row r="100" spans="1:56">
      <c r="A100" s="2" t="s">
        <v>222</v>
      </c>
      <c r="B100" s="34" t="s">
        <v>551</v>
      </c>
      <c r="C100" s="34" t="s">
        <v>551</v>
      </c>
      <c r="D100" s="6">
        <v>8.2548387096774221</v>
      </c>
      <c r="E100" s="6">
        <v>1.9834698064549015</v>
      </c>
      <c r="F100" s="6">
        <v>7.58</v>
      </c>
      <c r="H100" s="6">
        <v>7.9996666666666663</v>
      </c>
      <c r="I100" s="6">
        <v>1.3600316510853865</v>
      </c>
      <c r="J100" s="6">
        <v>7.8900000000000006</v>
      </c>
      <c r="L100" s="6">
        <v>8.4516666666666662</v>
      </c>
      <c r="M100" s="6">
        <v>2.480661874043566</v>
      </c>
      <c r="N100" s="6">
        <v>7.7450000000000001</v>
      </c>
      <c r="P100" s="6">
        <v>8.1499999999999986</v>
      </c>
      <c r="Q100" s="6">
        <v>2.2250674147090526</v>
      </c>
      <c r="R100" s="6">
        <v>7.34</v>
      </c>
      <c r="T100" s="6">
        <v>8.0540425531914899</v>
      </c>
      <c r="U100" s="6">
        <v>1.7010286652167261</v>
      </c>
      <c r="V100" s="6">
        <v>7.69</v>
      </c>
      <c r="X100" s="18">
        <v>8.2256666666666653</v>
      </c>
      <c r="Y100" s="18">
        <v>1.9964471550576732</v>
      </c>
      <c r="Z100" s="18">
        <v>7.79</v>
      </c>
      <c r="AB100" s="20">
        <v>0.56137347862819897</v>
      </c>
      <c r="AC100" s="20">
        <v>0.94249671800727097</v>
      </c>
      <c r="AD100" s="18">
        <v>1.1934780581504201</v>
      </c>
      <c r="AE100" s="18">
        <v>0.806641759222126</v>
      </c>
      <c r="AG100" s="19">
        <v>0.73293785283381097</v>
      </c>
      <c r="AH100" s="19">
        <v>1</v>
      </c>
      <c r="AI100" s="18">
        <v>0.87246674221041398</v>
      </c>
      <c r="AJ100" s="18">
        <v>0.89192851942009299</v>
      </c>
      <c r="AL100" s="23">
        <v>0.634434284763713</v>
      </c>
      <c r="AM100" s="23">
        <v>0.65854027425991801</v>
      </c>
      <c r="AN100" s="18">
        <v>1.0753741591292001</v>
      </c>
      <c r="AO100" s="18">
        <v>1.1809926614295301</v>
      </c>
      <c r="AQ100" s="25">
        <v>0.634434284763713</v>
      </c>
      <c r="AR100" s="25">
        <v>0.79063979754738301</v>
      </c>
      <c r="AS100" s="18">
        <v>1.1493324432924299</v>
      </c>
      <c r="AT100" s="18">
        <v>0.92658806189037102</v>
      </c>
      <c r="AV100" s="22">
        <v>0.38512368047791301</v>
      </c>
      <c r="AW100" s="22">
        <v>0.96462084029300899</v>
      </c>
      <c r="AX100" s="18">
        <v>0.73102872420001697</v>
      </c>
      <c r="AY100" s="18">
        <v>1.10573065332027</v>
      </c>
      <c r="BA100" s="21">
        <v>0.94736255620555498</v>
      </c>
      <c r="BB100" s="21">
        <v>0.96326332623112298</v>
      </c>
      <c r="BC100" s="18">
        <v>1.02042633898489</v>
      </c>
      <c r="BD100" s="18">
        <v>0.86453723130786497</v>
      </c>
    </row>
    <row r="101" spans="1:56">
      <c r="A101" s="2" t="s">
        <v>41</v>
      </c>
      <c r="B101" s="34" t="s">
        <v>550</v>
      </c>
      <c r="C101" s="34" t="s">
        <v>551</v>
      </c>
      <c r="D101" s="6">
        <v>5.9718518518518513</v>
      </c>
      <c r="E101" s="6">
        <v>0.61127884256027798</v>
      </c>
      <c r="F101" s="6">
        <v>6.01</v>
      </c>
      <c r="H101" s="6">
        <v>5.811851851851852</v>
      </c>
      <c r="I101" s="6">
        <v>0.8135583617523704</v>
      </c>
      <c r="J101" s="6">
        <v>5.85</v>
      </c>
      <c r="L101" s="6">
        <v>5.5488461538461529</v>
      </c>
      <c r="M101" s="6">
        <v>1.0117008527151847</v>
      </c>
      <c r="N101" s="6">
        <v>5.5600000000000005</v>
      </c>
      <c r="P101" s="6">
        <v>5.526250000000001</v>
      </c>
      <c r="Q101" s="6">
        <v>1.2308689342628296</v>
      </c>
      <c r="R101" s="6">
        <v>5.5350000000000001</v>
      </c>
      <c r="T101" s="6">
        <v>5.7055813953488377</v>
      </c>
      <c r="U101" s="6">
        <v>0.9850533036715311</v>
      </c>
      <c r="V101" s="6">
        <v>5.73</v>
      </c>
      <c r="X101" s="18">
        <v>5.6828301886792465</v>
      </c>
      <c r="Y101" s="18">
        <v>0.91686627109470686</v>
      </c>
      <c r="Z101" s="18">
        <v>5.7</v>
      </c>
      <c r="AB101" s="20">
        <v>0.41765955939445598</v>
      </c>
      <c r="AC101" s="20">
        <v>0.43118590648161698</v>
      </c>
      <c r="AD101" s="18">
        <v>1.11728713807222</v>
      </c>
      <c r="AE101" s="18">
        <v>1.11728713807222</v>
      </c>
      <c r="AG101" s="19">
        <v>7.0061086608672093E-2</v>
      </c>
      <c r="AH101" s="19">
        <v>5.9290932258391001E-2</v>
      </c>
      <c r="AI101" s="18">
        <v>1.3407178868110401</v>
      </c>
      <c r="AJ101" s="18">
        <v>1.3660402567543899</v>
      </c>
      <c r="AL101" s="23">
        <v>0.212432904979066</v>
      </c>
      <c r="AM101" s="23">
        <v>0.138210827445404</v>
      </c>
      <c r="AN101" s="18">
        <v>1.3618821369881799</v>
      </c>
      <c r="AO101" s="18">
        <v>1.3899182198423401</v>
      </c>
      <c r="AQ101" s="25">
        <v>0.212432904979066</v>
      </c>
      <c r="AR101" s="25">
        <v>0.20518322545137899</v>
      </c>
      <c r="AS101" s="18">
        <v>1.20269469232467</v>
      </c>
      <c r="AT101" s="18">
        <v>1.2141948843950501</v>
      </c>
      <c r="AV101" s="22">
        <v>0.30099876322879399</v>
      </c>
      <c r="AW101" s="22">
        <v>0.48771693789298498</v>
      </c>
      <c r="AX101" s="18">
        <v>1.1999761217374501</v>
      </c>
      <c r="AY101" s="18">
        <v>1.22264027769207</v>
      </c>
      <c r="BA101" s="21">
        <v>0.14371575648357299</v>
      </c>
      <c r="BB101" s="21">
        <v>0.121951867725546</v>
      </c>
      <c r="BC101" s="18">
        <v>1.2218114479718001</v>
      </c>
      <c r="BD101" s="18">
        <v>1.23970769993899</v>
      </c>
    </row>
    <row r="102" spans="1:56">
      <c r="A102" s="2" t="s">
        <v>42</v>
      </c>
      <c r="B102" s="34" t="s">
        <v>550</v>
      </c>
      <c r="C102" s="34" t="s">
        <v>551</v>
      </c>
      <c r="D102" s="6">
        <v>13.87225806451613</v>
      </c>
      <c r="E102" s="6">
        <v>4.8658453939525739</v>
      </c>
      <c r="F102" s="6">
        <v>11.55</v>
      </c>
      <c r="H102" s="6">
        <v>14.171935483870969</v>
      </c>
      <c r="I102" s="6">
        <v>4.6564116508708242</v>
      </c>
      <c r="J102" s="6">
        <v>12.27</v>
      </c>
      <c r="L102" s="6">
        <v>14.022258064516127</v>
      </c>
      <c r="M102" s="6">
        <v>4.2601343560013287</v>
      </c>
      <c r="N102" s="6">
        <v>12.88</v>
      </c>
      <c r="P102" s="6">
        <v>14.425294117647057</v>
      </c>
      <c r="Q102" s="6">
        <v>4.341707782726548</v>
      </c>
      <c r="R102" s="6">
        <v>12.88</v>
      </c>
      <c r="T102" s="6">
        <v>14.26166666666667</v>
      </c>
      <c r="U102" s="6">
        <v>4.5024264537725793</v>
      </c>
      <c r="V102" s="6">
        <v>12.504999999999999</v>
      </c>
      <c r="X102" s="18">
        <v>14.097096774193551</v>
      </c>
      <c r="Y102" s="18">
        <v>4.4265863645635797</v>
      </c>
      <c r="Z102" s="18">
        <v>12.67</v>
      </c>
      <c r="AB102" s="20">
        <v>0.80517757282159597</v>
      </c>
      <c r="AC102" s="20">
        <v>0.49470465871883801</v>
      </c>
      <c r="AD102" s="18">
        <v>0.81243403293898897</v>
      </c>
      <c r="AE102" s="18">
        <v>0.60709744219752404</v>
      </c>
      <c r="AG102" s="19">
        <v>0.89768060136146499</v>
      </c>
      <c r="AH102" s="19">
        <v>0.212746811223267</v>
      </c>
      <c r="AI102" s="18">
        <v>0.90125046261083097</v>
      </c>
      <c r="AJ102" s="18">
        <v>0.39776824187745902</v>
      </c>
      <c r="AL102" s="23">
        <v>0.71711597722529496</v>
      </c>
      <c r="AM102" s="23">
        <v>0.295720864249925</v>
      </c>
      <c r="AN102" s="18">
        <v>0.68158427055158799</v>
      </c>
      <c r="AO102" s="18">
        <v>0.39776824187745902</v>
      </c>
      <c r="AQ102" s="25">
        <v>0.71711597722529496</v>
      </c>
      <c r="AR102" s="25">
        <v>0.32760008811444102</v>
      </c>
      <c r="AS102" s="18">
        <v>0.76344249508380402</v>
      </c>
      <c r="AT102" s="18">
        <v>0.51584158965068005</v>
      </c>
      <c r="AV102" s="22">
        <v>0.89538930361680302</v>
      </c>
      <c r="AW102" s="22">
        <v>0.66250463764395795</v>
      </c>
      <c r="AX102" s="18">
        <v>1.1093214046567501</v>
      </c>
      <c r="AY102" s="18">
        <v>0.655196701929181</v>
      </c>
      <c r="BA102" s="21">
        <v>0.82375224577073403</v>
      </c>
      <c r="BB102" s="21">
        <v>0.26243985354534799</v>
      </c>
      <c r="BC102" s="18">
        <v>0.85569068478454602</v>
      </c>
      <c r="BD102" s="18">
        <v>0.46009382531243798</v>
      </c>
    </row>
    <row r="103" spans="1:56">
      <c r="A103" s="2" t="s">
        <v>223</v>
      </c>
      <c r="B103" s="34" t="s">
        <v>551</v>
      </c>
      <c r="C103" s="34" t="s">
        <v>551</v>
      </c>
      <c r="D103" s="6">
        <v>3.2000000000000006</v>
      </c>
      <c r="E103" s="6">
        <v>0.40454089204099769</v>
      </c>
      <c r="F103" s="6">
        <v>3.26</v>
      </c>
      <c r="H103" s="6">
        <v>3.1722580645161291</v>
      </c>
      <c r="I103" s="6">
        <v>0.35897734076511562</v>
      </c>
      <c r="J103" s="6">
        <v>3.26</v>
      </c>
      <c r="L103" s="6">
        <v>3.2109677419354843</v>
      </c>
      <c r="M103" s="6">
        <v>0.62172531361638927</v>
      </c>
      <c r="N103" s="6">
        <v>3.32</v>
      </c>
      <c r="P103" s="6">
        <v>3.0776470588235307</v>
      </c>
      <c r="Q103" s="6">
        <v>0.70542123419064529</v>
      </c>
      <c r="R103" s="6">
        <v>3.22</v>
      </c>
      <c r="T103" s="6">
        <v>3.1387499999999995</v>
      </c>
      <c r="U103" s="6">
        <v>0.50373340213404383</v>
      </c>
      <c r="V103" s="6">
        <v>3.2450000000000001</v>
      </c>
      <c r="X103" s="18">
        <v>3.1916129032258058</v>
      </c>
      <c r="Y103" s="18">
        <v>0.50384486796862737</v>
      </c>
      <c r="Z103" s="18">
        <v>3.2949999999999999</v>
      </c>
      <c r="AB103" s="20">
        <v>0.77617666222404902</v>
      </c>
      <c r="AC103" s="20">
        <v>0.40603749180556198</v>
      </c>
      <c r="AD103" s="18">
        <v>1.0194153170487299</v>
      </c>
      <c r="AE103" s="18">
        <v>1</v>
      </c>
      <c r="AG103" s="19">
        <v>0.93466114093755404</v>
      </c>
      <c r="AH103" s="19">
        <v>0.48136123541170001</v>
      </c>
      <c r="AI103" s="18">
        <v>0.99242656468532597</v>
      </c>
      <c r="AJ103" s="18">
        <v>0.95926411932526401</v>
      </c>
      <c r="AL103" s="23">
        <v>0.57135602544257302</v>
      </c>
      <c r="AM103" s="23">
        <v>0.89705672134083003</v>
      </c>
      <c r="AN103" s="18">
        <v>1.0885087020667801</v>
      </c>
      <c r="AO103" s="18">
        <v>1.0281138266560701</v>
      </c>
      <c r="AQ103" s="25">
        <v>0.57135602544257302</v>
      </c>
      <c r="AR103" s="25">
        <v>0.51066924391221702</v>
      </c>
      <c r="AS103" s="18">
        <v>1.0433693800014601</v>
      </c>
      <c r="AT103" s="18">
        <v>1.01045144648676</v>
      </c>
      <c r="AV103" s="22">
        <v>0.76505465262384797</v>
      </c>
      <c r="AW103" s="22">
        <v>0.23684953731537001</v>
      </c>
      <c r="AX103" s="18">
        <v>0.97352526304829801</v>
      </c>
      <c r="AY103" s="18">
        <v>0.95926411932526401</v>
      </c>
      <c r="BA103" s="21">
        <v>0.93598557940748195</v>
      </c>
      <c r="BB103" s="21">
        <v>0.94476058049302003</v>
      </c>
      <c r="BC103" s="18">
        <v>1.00583042362332</v>
      </c>
      <c r="BD103" s="18">
        <v>0.976031760776225</v>
      </c>
    </row>
    <row r="104" spans="1:56">
      <c r="A104" s="2" t="s">
        <v>224</v>
      </c>
      <c r="B104" s="34" t="s">
        <v>551</v>
      </c>
      <c r="C104" s="34" t="s">
        <v>551</v>
      </c>
      <c r="D104" s="6">
        <v>7.4596774193548407</v>
      </c>
      <c r="E104" s="6">
        <v>0.63454699784419488</v>
      </c>
      <c r="F104" s="6">
        <v>7.56</v>
      </c>
      <c r="H104" s="6">
        <v>7.2293548387096758</v>
      </c>
      <c r="I104" s="6">
        <v>0.6046924038102639</v>
      </c>
      <c r="J104" s="6">
        <v>7.23</v>
      </c>
      <c r="L104" s="6">
        <v>7.2074193548387093</v>
      </c>
      <c r="M104" s="6">
        <v>0.94053165015657059</v>
      </c>
      <c r="N104" s="6">
        <v>7.47</v>
      </c>
      <c r="P104" s="6">
        <v>7.2076470588235289</v>
      </c>
      <c r="Q104" s="6">
        <v>1.1090284566444055</v>
      </c>
      <c r="R104" s="6">
        <v>7.53</v>
      </c>
      <c r="T104" s="6">
        <v>7.221666666666664</v>
      </c>
      <c r="U104" s="6">
        <v>0.8075951517177774</v>
      </c>
      <c r="V104" s="6">
        <v>7.24</v>
      </c>
      <c r="X104" s="18">
        <v>7.2183870967741912</v>
      </c>
      <c r="Y104" s="18">
        <v>0.78421976166437357</v>
      </c>
      <c r="Z104" s="18">
        <v>7.2750000000000004</v>
      </c>
      <c r="AB104" s="20">
        <v>0.148680114720081</v>
      </c>
      <c r="AC104" s="20">
        <v>0.139300973459068</v>
      </c>
      <c r="AD104" s="18">
        <v>1.17309721959669</v>
      </c>
      <c r="AE104" s="18">
        <v>1.2570133745218299</v>
      </c>
      <c r="AG104" s="19">
        <v>0.22056590196304199</v>
      </c>
      <c r="AH104" s="19">
        <v>0.35276246425621899</v>
      </c>
      <c r="AI104" s="18">
        <v>1.19106988495152</v>
      </c>
      <c r="AJ104" s="18">
        <v>1.06437018245336</v>
      </c>
      <c r="AL104" s="23">
        <v>0.16957006389375601</v>
      </c>
      <c r="AM104" s="23">
        <v>0.54609145178000296</v>
      </c>
      <c r="AN104" s="18">
        <v>1.1908819103973201</v>
      </c>
      <c r="AO104" s="18">
        <v>1.02101212570719</v>
      </c>
      <c r="AQ104" s="25">
        <v>0.16957006389375601</v>
      </c>
      <c r="AR104" s="25">
        <v>0.18009519312814401</v>
      </c>
      <c r="AS104" s="18">
        <v>1.1793653822692101</v>
      </c>
      <c r="AT104" s="18">
        <v>1.2483305489016101</v>
      </c>
      <c r="AV104" s="22">
        <v>0.91338710325882</v>
      </c>
      <c r="AW104" s="22">
        <v>0.75139247531507003</v>
      </c>
      <c r="AX104" s="18">
        <v>1.0153206955524201</v>
      </c>
      <c r="AY104" s="18">
        <v>0.84674531236252804</v>
      </c>
      <c r="BA104" s="21">
        <v>0.14077156183923301</v>
      </c>
      <c r="BB104" s="21">
        <v>0.162174822177648</v>
      </c>
      <c r="BC104" s="18">
        <v>1.18204939422259</v>
      </c>
      <c r="BD104" s="18">
        <v>1.2184102636751899</v>
      </c>
    </row>
    <row r="105" spans="1:56">
      <c r="A105" s="2" t="s">
        <v>225</v>
      </c>
      <c r="B105" s="34" t="s">
        <v>551</v>
      </c>
      <c r="C105" s="34" t="s">
        <v>551</v>
      </c>
      <c r="D105" s="6">
        <v>3.3340740740740737</v>
      </c>
      <c r="E105" s="6">
        <v>0.40435379842657171</v>
      </c>
      <c r="F105" s="6">
        <v>3.34</v>
      </c>
      <c r="H105" s="6">
        <v>3.2159259259259247</v>
      </c>
      <c r="I105" s="6">
        <v>0.68220941550941372</v>
      </c>
      <c r="J105" s="6">
        <v>3.21</v>
      </c>
      <c r="L105" s="6">
        <v>3.2461538461538457</v>
      </c>
      <c r="M105" s="6">
        <v>0.66460861819917538</v>
      </c>
      <c r="N105" s="6">
        <v>3.14</v>
      </c>
      <c r="P105" s="6">
        <v>3.3543749999999997</v>
      </c>
      <c r="Q105" s="6">
        <v>0.69422348707026516</v>
      </c>
      <c r="R105" s="6">
        <v>3.2199999999999998</v>
      </c>
      <c r="T105" s="6">
        <v>3.2674418604651163</v>
      </c>
      <c r="U105" s="6">
        <v>0.68177671607860968</v>
      </c>
      <c r="V105" s="6">
        <v>3.21</v>
      </c>
      <c r="X105" s="18">
        <v>3.2307547169811315</v>
      </c>
      <c r="Y105" s="18">
        <v>0.66730470798177211</v>
      </c>
      <c r="Z105" s="18">
        <v>3.16</v>
      </c>
      <c r="AB105" s="20">
        <v>0.44235938145765602</v>
      </c>
      <c r="AC105" s="20">
        <v>0.37756069114553997</v>
      </c>
      <c r="AD105" s="18">
        <v>1.0853408181489299</v>
      </c>
      <c r="AE105" s="18">
        <v>1.0942937012607401</v>
      </c>
      <c r="AG105" s="19">
        <v>0.56158283271772902</v>
      </c>
      <c r="AH105" s="19">
        <v>0.32775796051714501</v>
      </c>
      <c r="AI105" s="18">
        <v>1.0628369044508501</v>
      </c>
      <c r="AJ105" s="18">
        <v>1.14869835499703</v>
      </c>
      <c r="AL105" s="23">
        <v>0.647738185778857</v>
      </c>
      <c r="AM105" s="23">
        <v>0.59771819574892904</v>
      </c>
      <c r="AN105" s="18">
        <v>0.98602701165382101</v>
      </c>
      <c r="AO105" s="18">
        <v>1.08673486252606</v>
      </c>
      <c r="AQ105" s="25">
        <v>0.647738185778857</v>
      </c>
      <c r="AR105" s="25">
        <v>0.38166479576607898</v>
      </c>
      <c r="AS105" s="18">
        <v>1.04726911264662</v>
      </c>
      <c r="AT105" s="18">
        <v>1.0942937012607401</v>
      </c>
      <c r="AV105" s="22">
        <v>0.87092012822423304</v>
      </c>
      <c r="AW105" s="22">
        <v>0.872757233684615</v>
      </c>
      <c r="AX105" s="18">
        <v>0.97926557877325404</v>
      </c>
      <c r="AY105" s="18">
        <v>1.04971668362307</v>
      </c>
      <c r="BA105" s="21">
        <v>0.46322042986595202</v>
      </c>
      <c r="BB105" s="21">
        <v>0.27849571088083003</v>
      </c>
      <c r="BC105" s="18">
        <v>1.0742422411427399</v>
      </c>
      <c r="BD105" s="18">
        <v>1.1328838852958001</v>
      </c>
    </row>
    <row r="106" spans="1:56">
      <c r="A106" s="2" t="s">
        <v>226</v>
      </c>
      <c r="B106" s="34" t="s">
        <v>551</v>
      </c>
      <c r="C106" s="34" t="s">
        <v>551</v>
      </c>
      <c r="D106" s="6">
        <v>2.5596774193548391</v>
      </c>
      <c r="E106" s="6">
        <v>0.52627929132079465</v>
      </c>
      <c r="F106" s="6">
        <v>2.7</v>
      </c>
      <c r="H106" s="6">
        <v>2.7009677419354836</v>
      </c>
      <c r="I106" s="6">
        <v>0.54204769063684122</v>
      </c>
      <c r="J106" s="6">
        <v>2.69</v>
      </c>
      <c r="L106" s="6">
        <v>2.5429032258064521</v>
      </c>
      <c r="M106" s="6">
        <v>0.59508091073616143</v>
      </c>
      <c r="N106" s="6">
        <v>2.52</v>
      </c>
      <c r="P106" s="6">
        <v>2.5505882352941178</v>
      </c>
      <c r="Q106" s="6">
        <v>0.70766756485862914</v>
      </c>
      <c r="R106" s="6">
        <v>2.4500000000000002</v>
      </c>
      <c r="T106" s="6">
        <v>2.6477083333333331</v>
      </c>
      <c r="U106" s="6">
        <v>0.60274986726026636</v>
      </c>
      <c r="V106" s="6">
        <v>2.645</v>
      </c>
      <c r="X106" s="18">
        <v>2.6219354838709674</v>
      </c>
      <c r="Y106" s="18">
        <v>0.57009299991871487</v>
      </c>
      <c r="Z106" s="18">
        <v>2.6349999999999998</v>
      </c>
      <c r="AB106" s="20">
        <v>0.30193521718605998</v>
      </c>
      <c r="AC106" s="20">
        <v>0.58286161365991396</v>
      </c>
      <c r="AD106" s="18">
        <v>0.90670784806008997</v>
      </c>
      <c r="AE106" s="18">
        <v>1.00695555005672</v>
      </c>
      <c r="AG106" s="19">
        <v>0.90680535769689097</v>
      </c>
      <c r="AH106" s="19">
        <v>0.30069479682085098</v>
      </c>
      <c r="AI106" s="18">
        <v>1.0116948410862701</v>
      </c>
      <c r="AJ106" s="18">
        <v>1.1328838852958001</v>
      </c>
      <c r="AL106" s="23">
        <v>0.50778200660886996</v>
      </c>
      <c r="AM106" s="23">
        <v>0.248698705371725</v>
      </c>
      <c r="AN106" s="18">
        <v>1.00632002994486</v>
      </c>
      <c r="AO106" s="18">
        <v>1.1892071150027199</v>
      </c>
      <c r="AQ106" s="25">
        <v>0.50778200660886996</v>
      </c>
      <c r="AR106" s="25">
        <v>0.88819865421990796</v>
      </c>
      <c r="AS106" s="18">
        <v>0.94080594776718796</v>
      </c>
      <c r="AT106" s="18">
        <v>1.03885910329766</v>
      </c>
      <c r="AV106" s="22">
        <v>0.27862182794755003</v>
      </c>
      <c r="AW106" s="22">
        <v>0.124852838418114</v>
      </c>
      <c r="AX106" s="18">
        <v>1.11578921838032</v>
      </c>
      <c r="AY106" s="18">
        <v>1.1250584846888101</v>
      </c>
      <c r="BA106" s="21">
        <v>0.61197239435057704</v>
      </c>
      <c r="BB106" s="21">
        <v>0.78168244045639401</v>
      </c>
      <c r="BC106" s="18">
        <v>0.95776388126449397</v>
      </c>
      <c r="BD106" s="18">
        <v>1.04608493979253</v>
      </c>
    </row>
    <row r="107" spans="1:56">
      <c r="A107" s="2" t="s">
        <v>227</v>
      </c>
      <c r="B107" s="34" t="s">
        <v>551</v>
      </c>
      <c r="C107" s="34" t="s">
        <v>551</v>
      </c>
      <c r="D107" s="6">
        <v>3.6909677419354843</v>
      </c>
      <c r="E107" s="6">
        <v>0.51881502701643079</v>
      </c>
      <c r="F107" s="6">
        <v>3.75</v>
      </c>
      <c r="H107" s="6">
        <v>3.7203225806451607</v>
      </c>
      <c r="I107" s="6">
        <v>0.58779522438213949</v>
      </c>
      <c r="J107" s="6">
        <v>3.73</v>
      </c>
      <c r="L107" s="6">
        <v>3.6587096774193544</v>
      </c>
      <c r="M107" s="6">
        <v>0.68777293702444164</v>
      </c>
      <c r="N107" s="6">
        <v>3.72</v>
      </c>
      <c r="P107" s="6">
        <v>3.6852941176470586</v>
      </c>
      <c r="Q107" s="6">
        <v>0.70246990724744629</v>
      </c>
      <c r="R107" s="6">
        <v>3.72</v>
      </c>
      <c r="T107" s="6">
        <v>3.7079166666666659</v>
      </c>
      <c r="U107" s="6">
        <v>0.62354497298377654</v>
      </c>
      <c r="V107" s="6">
        <v>3.7250000000000001</v>
      </c>
      <c r="X107" s="18">
        <v>3.689516129032258</v>
      </c>
      <c r="Y107" s="18">
        <v>0.63523437631345703</v>
      </c>
      <c r="Z107" s="18">
        <v>3.7250000000000001</v>
      </c>
      <c r="AB107" s="20">
        <v>0.83556989233943402</v>
      </c>
      <c r="AC107" s="20">
        <v>0.92148570465933399</v>
      </c>
      <c r="AD107" s="18">
        <v>0.97985838419065996</v>
      </c>
      <c r="AE107" s="18">
        <v>1.01395947979003</v>
      </c>
      <c r="AG107" s="19">
        <v>0.83556252389993402</v>
      </c>
      <c r="AH107" s="19">
        <v>0.73542362224221602</v>
      </c>
      <c r="AI107" s="18">
        <v>1.0226114356012701</v>
      </c>
      <c r="AJ107" s="18">
        <v>1.02101212570719</v>
      </c>
      <c r="AL107" s="23">
        <v>0.90026103899961496</v>
      </c>
      <c r="AM107" s="23">
        <v>0.642979294977437</v>
      </c>
      <c r="AN107" s="18">
        <v>1.00394039972027</v>
      </c>
      <c r="AO107" s="18">
        <v>1.02101212570719</v>
      </c>
      <c r="AQ107" s="25">
        <v>0.90026103899961496</v>
      </c>
      <c r="AR107" s="25">
        <v>0.88820203464099101</v>
      </c>
      <c r="AS107" s="18">
        <v>0.98832064007933595</v>
      </c>
      <c r="AT107" s="18">
        <v>1.0174796921026901</v>
      </c>
      <c r="AV107" s="22">
        <v>0.70590023967862603</v>
      </c>
      <c r="AW107" s="22">
        <v>0.71955517273107805</v>
      </c>
      <c r="AX107" s="18">
        <v>1.0436318677274199</v>
      </c>
      <c r="AY107" s="18">
        <v>1.00695555005672</v>
      </c>
      <c r="BA107" s="21">
        <v>0.99123932316707197</v>
      </c>
      <c r="BB107" s="21">
        <v>0.89301852686580097</v>
      </c>
      <c r="BC107" s="18">
        <v>1.0010066877614501</v>
      </c>
      <c r="BD107" s="18">
        <v>1.0174796921026901</v>
      </c>
    </row>
    <row r="108" spans="1:56">
      <c r="A108" s="2" t="s">
        <v>228</v>
      </c>
      <c r="B108" s="34" t="s">
        <v>551</v>
      </c>
      <c r="C108" s="34" t="s">
        <v>551</v>
      </c>
      <c r="D108" s="6">
        <v>3.76</v>
      </c>
      <c r="E108" s="6">
        <v>0.34251333494534969</v>
      </c>
      <c r="F108" s="6">
        <v>3.75</v>
      </c>
      <c r="H108" s="6">
        <v>3.811851851851852</v>
      </c>
      <c r="I108" s="6">
        <v>0.47102210496092678</v>
      </c>
      <c r="J108" s="6">
        <v>3.85</v>
      </c>
      <c r="L108" s="6">
        <v>3.7573076923076933</v>
      </c>
      <c r="M108" s="6">
        <v>0.54605170225762678</v>
      </c>
      <c r="N108" s="6">
        <v>3.88</v>
      </c>
      <c r="P108" s="6">
        <v>3.6856250000000004</v>
      </c>
      <c r="Q108" s="6">
        <v>0.64204847947798904</v>
      </c>
      <c r="R108" s="6">
        <v>3.7800000000000002</v>
      </c>
      <c r="T108" s="6">
        <v>3.7648837209302317</v>
      </c>
      <c r="U108" s="6">
        <v>0.537008344765459</v>
      </c>
      <c r="V108" s="6">
        <v>3.85</v>
      </c>
      <c r="X108" s="18">
        <v>3.7850943396226406</v>
      </c>
      <c r="Y108" s="18">
        <v>0.50501569907628319</v>
      </c>
      <c r="Z108" s="18">
        <v>3.86</v>
      </c>
      <c r="AB108" s="20">
        <v>0.64556048366520702</v>
      </c>
      <c r="AC108" s="20">
        <v>0.59170228421053905</v>
      </c>
      <c r="AD108" s="18">
        <v>0.96469724278300995</v>
      </c>
      <c r="AE108" s="18">
        <v>0.93303299153680697</v>
      </c>
      <c r="AG108" s="19">
        <v>0.98285926764591003</v>
      </c>
      <c r="AH108" s="19">
        <v>0.44947971969847</v>
      </c>
      <c r="AI108" s="18">
        <v>1.0018679078566199</v>
      </c>
      <c r="AJ108" s="18">
        <v>0.91383145022940104</v>
      </c>
      <c r="AL108" s="23">
        <v>0.96652610621820201</v>
      </c>
      <c r="AM108" s="23">
        <v>0.73440097442588503</v>
      </c>
      <c r="AN108" s="18">
        <v>1.05290480089125</v>
      </c>
      <c r="AO108" s="18">
        <v>0.97942029758692695</v>
      </c>
      <c r="AQ108" s="25">
        <v>0.96652610621820201</v>
      </c>
      <c r="AR108" s="25">
        <v>0.58712014418387004</v>
      </c>
      <c r="AS108" s="18">
        <v>0.99662058572448597</v>
      </c>
      <c r="AT108" s="18">
        <v>0.93303299153680697</v>
      </c>
      <c r="AV108" s="22">
        <v>0.69826686808931504</v>
      </c>
      <c r="AW108" s="22">
        <v>0.90791479809001296</v>
      </c>
      <c r="AX108" s="18">
        <v>1.03853091252378</v>
      </c>
      <c r="AY108" s="18">
        <v>0.97942029758692695</v>
      </c>
      <c r="BA108" s="21">
        <v>0.81708276702552296</v>
      </c>
      <c r="BB108" s="21">
        <v>0.45144125463604001</v>
      </c>
      <c r="BC108" s="18">
        <v>0.98275633278545704</v>
      </c>
      <c r="BD108" s="18">
        <v>0.92658806189037102</v>
      </c>
    </row>
    <row r="109" spans="1:56">
      <c r="A109" s="2" t="s">
        <v>229</v>
      </c>
      <c r="B109" s="34" t="s">
        <v>551</v>
      </c>
      <c r="C109" s="34" t="s">
        <v>551</v>
      </c>
      <c r="D109" s="6">
        <v>6.419677419354838</v>
      </c>
      <c r="E109" s="6">
        <v>0.42165929272314012</v>
      </c>
      <c r="F109" s="6">
        <v>6.37</v>
      </c>
      <c r="H109" s="6">
        <v>6.4193548387096762</v>
      </c>
      <c r="I109" s="6">
        <v>0.47330705666881151</v>
      </c>
      <c r="J109" s="6">
        <v>6.57</v>
      </c>
      <c r="L109" s="6">
        <v>6.2825806451612891</v>
      </c>
      <c r="M109" s="6">
        <v>0.85488388194708831</v>
      </c>
      <c r="N109" s="6">
        <v>6.29</v>
      </c>
      <c r="P109" s="6">
        <v>6.077058823529411</v>
      </c>
      <c r="Q109" s="6">
        <v>0.89822578387816165</v>
      </c>
      <c r="R109" s="6">
        <v>6.24</v>
      </c>
      <c r="T109" s="6">
        <v>6.2981250000000024</v>
      </c>
      <c r="U109" s="6">
        <v>0.66709805413429291</v>
      </c>
      <c r="V109" s="6">
        <v>6.43</v>
      </c>
      <c r="X109" s="18">
        <v>6.3509677419354871</v>
      </c>
      <c r="Y109" s="18">
        <v>0.68873062063101265</v>
      </c>
      <c r="Z109" s="18">
        <v>6.415</v>
      </c>
      <c r="AB109" s="20">
        <v>0.99774868914970705</v>
      </c>
      <c r="AC109" s="20">
        <v>0.64719447360349502</v>
      </c>
      <c r="AD109" s="18">
        <v>1.00022362086412</v>
      </c>
      <c r="AE109" s="18">
        <v>0.87055056329612401</v>
      </c>
      <c r="AG109" s="19">
        <v>0.42641546101095501</v>
      </c>
      <c r="AH109" s="19">
        <v>0.46403740717030201</v>
      </c>
      <c r="AI109" s="18">
        <v>1.0996899126756201</v>
      </c>
      <c r="AJ109" s="18">
        <v>1.05701804056138</v>
      </c>
      <c r="AL109" s="23">
        <v>0.36907250358846899</v>
      </c>
      <c r="AM109" s="23">
        <v>0.227258401852338</v>
      </c>
      <c r="AN109" s="18">
        <v>1.2680561199912199</v>
      </c>
      <c r="AO109" s="18">
        <v>1.0942937012607401</v>
      </c>
      <c r="AQ109" s="25">
        <v>0.36907250358846899</v>
      </c>
      <c r="AR109" s="25">
        <v>0.81734642684674097</v>
      </c>
      <c r="AS109" s="18">
        <v>1.08790487850391</v>
      </c>
      <c r="AT109" s="18">
        <v>0.95926411932526501</v>
      </c>
      <c r="AV109" s="22">
        <v>0.43885173466424898</v>
      </c>
      <c r="AW109" s="22">
        <v>0.410109884942429</v>
      </c>
      <c r="AX109" s="18">
        <v>1.09944405404621</v>
      </c>
      <c r="AY109" s="18">
        <v>1.2141948843950501</v>
      </c>
      <c r="BA109" s="21">
        <v>0.61198107371094501</v>
      </c>
      <c r="BB109" s="21">
        <v>0.87692303557699802</v>
      </c>
      <c r="BC109" s="18">
        <v>1.0487782541052999</v>
      </c>
      <c r="BD109" s="18">
        <v>0.969289816935065</v>
      </c>
    </row>
    <row r="110" spans="1:56">
      <c r="A110" s="2" t="s">
        <v>230</v>
      </c>
      <c r="B110" s="34" t="s">
        <v>551</v>
      </c>
      <c r="C110" s="34" t="s">
        <v>551</v>
      </c>
      <c r="D110" s="6">
        <v>6.1677777777777765</v>
      </c>
      <c r="E110" s="6">
        <v>0.58580866746047022</v>
      </c>
      <c r="F110" s="6">
        <v>6.24</v>
      </c>
      <c r="H110" s="6">
        <v>6.0707407407407388</v>
      </c>
      <c r="I110" s="6">
        <v>0.67088876715277146</v>
      </c>
      <c r="J110" s="6">
        <v>6.27</v>
      </c>
      <c r="L110" s="6">
        <v>6.2304000000000004</v>
      </c>
      <c r="M110" s="6">
        <v>0.9129780939321489</v>
      </c>
      <c r="N110" s="6">
        <v>6.05</v>
      </c>
      <c r="P110" s="6">
        <v>6.2112499999999988</v>
      </c>
      <c r="Q110" s="6">
        <v>1.0022233616647986</v>
      </c>
      <c r="R110" s="6">
        <v>5.9749999999999996</v>
      </c>
      <c r="T110" s="6">
        <v>6.123023255813953</v>
      </c>
      <c r="U110" s="6">
        <v>0.80130112906840334</v>
      </c>
      <c r="V110" s="6">
        <v>6.26</v>
      </c>
      <c r="X110" s="18">
        <v>6.1475</v>
      </c>
      <c r="Y110" s="18">
        <v>0.79258790568320492</v>
      </c>
      <c r="Z110" s="18">
        <v>6.2649999999999997</v>
      </c>
      <c r="AB110" s="20">
        <v>0.57374547441020796</v>
      </c>
      <c r="AC110" s="20">
        <v>0.84228426865884998</v>
      </c>
      <c r="AD110" s="18">
        <v>1.06957454577653</v>
      </c>
      <c r="AE110" s="18">
        <v>0.97942029758692695</v>
      </c>
      <c r="AG110" s="19">
        <v>0.76797995849638101</v>
      </c>
      <c r="AH110" s="19">
        <v>0.68696593142106299</v>
      </c>
      <c r="AI110" s="18">
        <v>0.95752215791095396</v>
      </c>
      <c r="AJ110" s="18">
        <v>1.1407637158684201</v>
      </c>
      <c r="AL110" s="23">
        <v>0.802660814337957</v>
      </c>
      <c r="AM110" s="23">
        <v>0.94990826372434101</v>
      </c>
      <c r="AN110" s="18">
        <v>0.97031681416861704</v>
      </c>
      <c r="AO110" s="18">
        <v>1.2016360495268501</v>
      </c>
      <c r="AQ110" s="25">
        <v>0.802660814337957</v>
      </c>
      <c r="AR110" s="25">
        <v>0.91831049460646996</v>
      </c>
      <c r="AS110" s="18">
        <v>1.0315076508571399</v>
      </c>
      <c r="AT110" s="18">
        <v>0.98623270449335898</v>
      </c>
      <c r="AV110" s="22">
        <v>0.47344088491790698</v>
      </c>
      <c r="AW110" s="22">
        <v>0.35497972477748302</v>
      </c>
      <c r="AX110" s="18">
        <v>0.89523648603265904</v>
      </c>
      <c r="AY110" s="18">
        <v>1.16473358646846</v>
      </c>
      <c r="BA110" s="21">
        <v>0.90700123278783895</v>
      </c>
      <c r="BB110" s="21">
        <v>0.91767045623446297</v>
      </c>
      <c r="BC110" s="18">
        <v>1.01415472724004</v>
      </c>
      <c r="BD110" s="18">
        <v>0.98282059854525095</v>
      </c>
    </row>
    <row r="111" spans="1:56">
      <c r="A111" s="2" t="s">
        <v>231</v>
      </c>
      <c r="B111" s="34" t="s">
        <v>551</v>
      </c>
      <c r="C111" s="34" t="s">
        <v>551</v>
      </c>
      <c r="D111" s="6">
        <v>1.7316129032258067</v>
      </c>
      <c r="E111" s="6">
        <v>0.35315810221668442</v>
      </c>
      <c r="F111" s="6">
        <v>1.79</v>
      </c>
      <c r="H111" s="6">
        <v>1.7851612903225802</v>
      </c>
      <c r="I111" s="6">
        <v>0.39631528667415133</v>
      </c>
      <c r="J111" s="6">
        <v>1.83</v>
      </c>
      <c r="L111" s="6">
        <v>1.6132258064516127</v>
      </c>
      <c r="M111" s="6">
        <v>0.58075460736742779</v>
      </c>
      <c r="N111" s="6">
        <v>1.69</v>
      </c>
      <c r="P111" s="6">
        <v>1.5047058823529411</v>
      </c>
      <c r="Q111" s="6">
        <v>0.67953217038506386</v>
      </c>
      <c r="R111" s="6">
        <v>1.69</v>
      </c>
      <c r="T111" s="6">
        <v>1.6858333333333331</v>
      </c>
      <c r="U111" s="6">
        <v>0.52519027284883757</v>
      </c>
      <c r="V111" s="6">
        <v>1.77</v>
      </c>
      <c r="X111" s="18">
        <v>1.6991935483870964</v>
      </c>
      <c r="Y111" s="18">
        <v>0.50063008950229182</v>
      </c>
      <c r="Z111" s="18">
        <v>1.7650000000000001</v>
      </c>
      <c r="AB111" s="20">
        <v>0.57644528307161003</v>
      </c>
      <c r="AC111" s="20">
        <v>0.49909924223042601</v>
      </c>
      <c r="AD111" s="18">
        <v>0.96356347514686203</v>
      </c>
      <c r="AE111" s="18">
        <v>0.97265494741228598</v>
      </c>
      <c r="AG111" s="19">
        <v>0.33605751720336702</v>
      </c>
      <c r="AH111" s="19">
        <v>0.62711584535943099</v>
      </c>
      <c r="AI111" s="18">
        <v>1.0855205943095001</v>
      </c>
      <c r="AJ111" s="18">
        <v>1.07177346253629</v>
      </c>
      <c r="AL111" s="23">
        <v>0.67089248005777602</v>
      </c>
      <c r="AM111" s="23">
        <v>0.370889927825371</v>
      </c>
      <c r="AN111" s="18">
        <v>1.17032321379628</v>
      </c>
      <c r="AO111" s="18">
        <v>1.07177346253629</v>
      </c>
      <c r="AQ111" s="25">
        <v>0.67089248005777602</v>
      </c>
      <c r="AR111" s="25">
        <v>0.95195749286309495</v>
      </c>
      <c r="AS111" s="18">
        <v>1.0322408068370501</v>
      </c>
      <c r="AT111" s="18">
        <v>1.01395947979003</v>
      </c>
      <c r="AV111" s="22">
        <v>0.178431831453845</v>
      </c>
      <c r="AW111" s="22">
        <v>0.25116107625393103</v>
      </c>
      <c r="AX111" s="18">
        <v>1.12656884814366</v>
      </c>
      <c r="AY111" s="18">
        <v>1.10190511587661</v>
      </c>
      <c r="BA111" s="21">
        <v>0.747976097057658</v>
      </c>
      <c r="BB111" s="21">
        <v>0.91561471387945903</v>
      </c>
      <c r="BC111" s="18">
        <v>1.0227257678363</v>
      </c>
      <c r="BD111" s="18">
        <v>1.0174796921026901</v>
      </c>
    </row>
    <row r="112" spans="1:56">
      <c r="A112" s="2" t="s">
        <v>232</v>
      </c>
      <c r="B112" s="34" t="s">
        <v>551</v>
      </c>
      <c r="C112" s="34" t="s">
        <v>551</v>
      </c>
      <c r="D112" s="6">
        <v>4.7532258064516126</v>
      </c>
      <c r="E112" s="6">
        <v>0.37838593258535924</v>
      </c>
      <c r="F112" s="6">
        <v>4.6900000000000004</v>
      </c>
      <c r="H112" s="6">
        <v>4.6877419354838707</v>
      </c>
      <c r="I112" s="6">
        <v>0.52247940742463861</v>
      </c>
      <c r="J112" s="6">
        <v>4.67</v>
      </c>
      <c r="L112" s="6">
        <v>4.7058064516129026</v>
      </c>
      <c r="M112" s="6">
        <v>0.6120118418982321</v>
      </c>
      <c r="N112" s="6">
        <v>4.6100000000000003</v>
      </c>
      <c r="P112" s="6">
        <v>4.6523529411764697</v>
      </c>
      <c r="Q112" s="6">
        <v>0.75943671075809005</v>
      </c>
      <c r="R112" s="6">
        <v>4.57</v>
      </c>
      <c r="T112" s="6">
        <v>4.675208333333333</v>
      </c>
      <c r="U112" s="6">
        <v>0.60899634762323807</v>
      </c>
      <c r="V112" s="6">
        <v>4.6500000000000004</v>
      </c>
      <c r="X112" s="18">
        <v>4.6967741935483867</v>
      </c>
      <c r="Y112" s="18">
        <v>0.56439950445990061</v>
      </c>
      <c r="Z112" s="18">
        <v>4.6500000000000004</v>
      </c>
      <c r="AB112" s="20">
        <v>0.57406050562150401</v>
      </c>
      <c r="AC112" s="20">
        <v>0.58773068882669499</v>
      </c>
      <c r="AD112" s="18">
        <v>1.04643584903562</v>
      </c>
      <c r="AE112" s="18">
        <v>1.01395947979003</v>
      </c>
      <c r="AG112" s="19">
        <v>0.71496233078368598</v>
      </c>
      <c r="AH112" s="19">
        <v>0.36006272218132401</v>
      </c>
      <c r="AI112" s="18">
        <v>1.0334147314694699</v>
      </c>
      <c r="AJ112" s="18">
        <v>1.05701804056138</v>
      </c>
      <c r="AL112" s="23">
        <v>0.52573755509176201</v>
      </c>
      <c r="AM112" s="23">
        <v>0.19208251873978099</v>
      </c>
      <c r="AN112" s="18">
        <v>1.0724221075188001</v>
      </c>
      <c r="AO112" s="18">
        <v>1.08673486252606</v>
      </c>
      <c r="AQ112" s="25">
        <v>0.52573755509176201</v>
      </c>
      <c r="AR112" s="25">
        <v>0.31772793288115098</v>
      </c>
      <c r="AS112" s="18">
        <v>1.0555665019937199</v>
      </c>
      <c r="AT112" s="18">
        <v>1.0281138266560701</v>
      </c>
      <c r="AV112" s="22">
        <v>0.90094986741735394</v>
      </c>
      <c r="AW112" s="22">
        <v>0.80536310815323098</v>
      </c>
      <c r="AX112" s="18">
        <v>0.98755669773914401</v>
      </c>
      <c r="AY112" s="18">
        <v>1.0424657608411201</v>
      </c>
      <c r="BA112" s="21">
        <v>0.61646638887411298</v>
      </c>
      <c r="BB112" s="21">
        <v>0.39661619478395799</v>
      </c>
      <c r="BC112" s="18">
        <v>1.0399049100428299</v>
      </c>
      <c r="BD112" s="18">
        <v>1.0281138266560701</v>
      </c>
    </row>
    <row r="113" spans="1:56">
      <c r="A113" s="2" t="s">
        <v>233</v>
      </c>
      <c r="B113" s="34" t="s">
        <v>551</v>
      </c>
      <c r="C113" s="34" t="s">
        <v>551</v>
      </c>
      <c r="D113" s="6">
        <v>4.2041935483870967</v>
      </c>
      <c r="E113" s="6">
        <v>0.41853533656908537</v>
      </c>
      <c r="F113" s="6">
        <v>4.2</v>
      </c>
      <c r="H113" s="6">
        <v>4.1500000000000004</v>
      </c>
      <c r="I113" s="6">
        <v>0.49034681603942037</v>
      </c>
      <c r="J113" s="6">
        <v>4.0999999999999996</v>
      </c>
      <c r="L113" s="6">
        <v>4.281935483870968</v>
      </c>
      <c r="M113" s="6">
        <v>0.55856613666804023</v>
      </c>
      <c r="N113" s="6">
        <v>4.16</v>
      </c>
      <c r="P113" s="6">
        <v>4.2147058823529413</v>
      </c>
      <c r="Q113" s="6">
        <v>0.65188301909793089</v>
      </c>
      <c r="R113" s="6">
        <v>4.07</v>
      </c>
      <c r="T113" s="6">
        <v>4.1729166666666666</v>
      </c>
      <c r="U113" s="6">
        <v>0.54691381067957368</v>
      </c>
      <c r="V113" s="6">
        <v>4.085</v>
      </c>
      <c r="X113" s="18">
        <v>4.2159677419354846</v>
      </c>
      <c r="Y113" s="18">
        <v>0.52546453976353769</v>
      </c>
      <c r="Z113" s="18">
        <v>4.125</v>
      </c>
      <c r="AB113" s="20">
        <v>0.64145058017486301</v>
      </c>
      <c r="AC113" s="20">
        <v>0.21789718376480399</v>
      </c>
      <c r="AD113" s="18">
        <v>1.0382785540745401</v>
      </c>
      <c r="AE113" s="18">
        <v>1.07177346253629</v>
      </c>
      <c r="AG113" s="19">
        <v>0.53750727572918999</v>
      </c>
      <c r="AH113" s="19">
        <v>0.73540117010564399</v>
      </c>
      <c r="AI113" s="18">
        <v>0.94753954818070896</v>
      </c>
      <c r="AJ113" s="18">
        <v>1.0281138266560701</v>
      </c>
      <c r="AL113" s="23">
        <v>0.78708920909119795</v>
      </c>
      <c r="AM113" s="23">
        <v>0.18480252176411999</v>
      </c>
      <c r="AN113" s="18">
        <v>0.99273988821891501</v>
      </c>
      <c r="AO113" s="18">
        <v>1.0942937012607401</v>
      </c>
      <c r="AQ113" s="25">
        <v>0.78708920909119795</v>
      </c>
      <c r="AR113" s="25">
        <v>0.13328050895417801</v>
      </c>
      <c r="AS113" s="18">
        <v>1.0219161898295599</v>
      </c>
      <c r="AT113" s="18">
        <v>1.0829750455259199</v>
      </c>
      <c r="AV113" s="22">
        <v>0.326960658356654</v>
      </c>
      <c r="AW113" s="22">
        <v>0.36747652611415699</v>
      </c>
      <c r="AX113" s="18">
        <v>0.91260629862984199</v>
      </c>
      <c r="AY113" s="18">
        <v>0.95926411932526401</v>
      </c>
      <c r="BA113" s="21">
        <v>0.913742979444507</v>
      </c>
      <c r="BB113" s="21">
        <v>0.36128270014935998</v>
      </c>
      <c r="BC113" s="18">
        <v>0.99187196351823004</v>
      </c>
      <c r="BD113" s="18">
        <v>1.05336103595484</v>
      </c>
    </row>
    <row r="114" spans="1:56">
      <c r="A114" s="2" t="s">
        <v>234</v>
      </c>
      <c r="B114" s="34" t="s">
        <v>551</v>
      </c>
      <c r="C114" s="34" t="s">
        <v>551</v>
      </c>
      <c r="D114" s="6">
        <v>2.0314814814814812</v>
      </c>
      <c r="E114" s="6">
        <v>0.45125213576058787</v>
      </c>
      <c r="F114" s="6">
        <v>2.08</v>
      </c>
      <c r="H114" s="6">
        <v>2.1096296296296302</v>
      </c>
      <c r="I114" s="6">
        <v>0.50595288228086766</v>
      </c>
      <c r="J114" s="6">
        <v>2.0299999999999998</v>
      </c>
      <c r="L114" s="6">
        <v>1.9215384615384616</v>
      </c>
      <c r="M114" s="6">
        <v>0.71680230082048302</v>
      </c>
      <c r="N114" s="6">
        <v>2.0549999999999997</v>
      </c>
      <c r="P114" s="6">
        <v>1.753125</v>
      </c>
      <c r="Q114" s="6">
        <v>0.76225733843630539</v>
      </c>
      <c r="R114" s="6">
        <v>1.9749999999999999</v>
      </c>
      <c r="T114" s="6">
        <v>1.9769767441860466</v>
      </c>
      <c r="U114" s="6">
        <v>0.62958994547744318</v>
      </c>
      <c r="V114" s="6">
        <v>2.0299999999999998</v>
      </c>
      <c r="X114" s="18">
        <v>2.0173584905660382</v>
      </c>
      <c r="Y114" s="18">
        <v>0.61969952689060903</v>
      </c>
      <c r="Z114" s="18">
        <v>2.0299999999999998</v>
      </c>
      <c r="AB114" s="20">
        <v>0.55179575102895495</v>
      </c>
      <c r="AC114" s="20">
        <v>0.84228130152772396</v>
      </c>
      <c r="AD114" s="18">
        <v>0.947272791609864</v>
      </c>
      <c r="AE114" s="18">
        <v>1.03526492384138</v>
      </c>
      <c r="AG114" s="19">
        <v>0.50529859630538398</v>
      </c>
      <c r="AH114" s="19">
        <v>0.73524971058412103</v>
      </c>
      <c r="AI114" s="18">
        <v>1.07918561261628</v>
      </c>
      <c r="AJ114" s="18">
        <v>1.0174796921026901</v>
      </c>
      <c r="AL114" s="23">
        <v>0.69719412742946396</v>
      </c>
      <c r="AM114" s="23">
        <v>0.29107416896703803</v>
      </c>
      <c r="AN114" s="18">
        <v>1.2128124608848401</v>
      </c>
      <c r="AO114" s="18">
        <v>1.0754943904573799</v>
      </c>
      <c r="AQ114" s="25">
        <v>0.69719412742946396</v>
      </c>
      <c r="AR114" s="25">
        <v>0.717323735334779</v>
      </c>
      <c r="AS114" s="18">
        <v>1.03850253461756</v>
      </c>
      <c r="AT114" s="18">
        <v>1.03526492384138</v>
      </c>
      <c r="AV114" s="22">
        <v>0.27347723746922598</v>
      </c>
      <c r="AW114" s="22">
        <v>0.50455806227583799</v>
      </c>
      <c r="AX114" s="18">
        <v>1.13925536780407</v>
      </c>
      <c r="AY114" s="18">
        <v>0.98282059854525095</v>
      </c>
      <c r="BA114" s="21">
        <v>0.91668159643817104</v>
      </c>
      <c r="BB114" s="21">
        <v>0.94321051256558197</v>
      </c>
      <c r="BC114" s="18">
        <v>1.0098373833783301</v>
      </c>
      <c r="BD114" s="18">
        <v>1.03526492384138</v>
      </c>
    </row>
    <row r="115" spans="1:56">
      <c r="A115" s="2" t="s">
        <v>235</v>
      </c>
      <c r="B115" s="34" t="s">
        <v>551</v>
      </c>
      <c r="C115" s="34" t="s">
        <v>551</v>
      </c>
      <c r="D115" s="6">
        <v>5.5951612903225802</v>
      </c>
      <c r="E115" s="6">
        <v>0.84610823172036131</v>
      </c>
      <c r="F115" s="6">
        <v>5.65</v>
      </c>
      <c r="H115" s="6">
        <v>5.772903225806453</v>
      </c>
      <c r="I115" s="6">
        <v>0.7908821806412798</v>
      </c>
      <c r="J115" s="6">
        <v>5.94</v>
      </c>
      <c r="L115" s="6">
        <v>5.7509677419354839</v>
      </c>
      <c r="M115" s="6">
        <v>0.94691553596826095</v>
      </c>
      <c r="N115" s="6">
        <v>5.8</v>
      </c>
      <c r="P115" s="6">
        <v>5.8111764705882347</v>
      </c>
      <c r="Q115" s="6">
        <v>1.0749528033415079</v>
      </c>
      <c r="R115" s="6">
        <v>6.2</v>
      </c>
      <c r="T115" s="6">
        <v>5.7864583333333348</v>
      </c>
      <c r="U115" s="6">
        <v>0.89048514050543326</v>
      </c>
      <c r="V115" s="6">
        <v>5.9649999999999999</v>
      </c>
      <c r="X115" s="18">
        <v>5.7619354838709675</v>
      </c>
      <c r="Y115" s="18">
        <v>0.86528463754198082</v>
      </c>
      <c r="Z115" s="18">
        <v>5.8900000000000006</v>
      </c>
      <c r="AB115" s="20">
        <v>0.39624809321850402</v>
      </c>
      <c r="AC115" s="20">
        <v>0.44709219996577299</v>
      </c>
      <c r="AD115" s="18">
        <v>0.88408565923848204</v>
      </c>
      <c r="AE115" s="18">
        <v>0.81790205855778098</v>
      </c>
      <c r="AG115" s="19">
        <v>0.49714766963253798</v>
      </c>
      <c r="AH115" s="19">
        <v>0.51264297944881798</v>
      </c>
      <c r="AI115" s="18">
        <v>0.89763046646593503</v>
      </c>
      <c r="AJ115" s="18">
        <v>0.90125046261083097</v>
      </c>
      <c r="AL115" s="23">
        <v>0.34483302842459201</v>
      </c>
      <c r="AM115" s="23">
        <v>0.48349281668748501</v>
      </c>
      <c r="AN115" s="18">
        <v>0.860940129342882</v>
      </c>
      <c r="AO115" s="18">
        <v>0.68302012837719805</v>
      </c>
      <c r="AQ115" s="25">
        <v>0.34483302842459201</v>
      </c>
      <c r="AR115" s="25">
        <v>0.38236108642702799</v>
      </c>
      <c r="AS115" s="18">
        <v>0.87581797037641596</v>
      </c>
      <c r="AT115" s="18">
        <v>0.80385099074315203</v>
      </c>
      <c r="AV115" s="22">
        <v>0.92147458936305704</v>
      </c>
      <c r="AW115" s="22">
        <v>0.904742668176303</v>
      </c>
      <c r="AX115" s="18">
        <v>1.0153206955524201</v>
      </c>
      <c r="AY115" s="18">
        <v>1.10190511587661</v>
      </c>
      <c r="BA115" s="21">
        <v>0.379775919412629</v>
      </c>
      <c r="BB115" s="21">
        <v>0.41040470396433698</v>
      </c>
      <c r="BC115" s="18">
        <v>0.89083232019167402</v>
      </c>
      <c r="BD115" s="18">
        <v>0.84674531236252704</v>
      </c>
    </row>
    <row r="116" spans="1:56">
      <c r="A116" s="2" t="s">
        <v>236</v>
      </c>
      <c r="B116" s="34" t="s">
        <v>551</v>
      </c>
      <c r="C116" s="34" t="s">
        <v>551</v>
      </c>
      <c r="D116" s="6">
        <v>3.5354838709677421</v>
      </c>
      <c r="E116" s="6">
        <v>0.49273954384087593</v>
      </c>
      <c r="F116" s="6">
        <v>3.47</v>
      </c>
      <c r="H116" s="6">
        <v>3.4541935483870971</v>
      </c>
      <c r="I116" s="6">
        <v>0.57279882561301876</v>
      </c>
      <c r="J116" s="6">
        <v>3.57</v>
      </c>
      <c r="L116" s="6">
        <v>3.3809677419354842</v>
      </c>
      <c r="M116" s="6">
        <v>0.68844440510815985</v>
      </c>
      <c r="N116" s="6">
        <v>3.39</v>
      </c>
      <c r="P116" s="6">
        <v>3.369411764705883</v>
      </c>
      <c r="Q116" s="6">
        <v>0.87657337533884527</v>
      </c>
      <c r="R116" s="6">
        <v>3.39</v>
      </c>
      <c r="T116" s="6">
        <v>3.4241666666666668</v>
      </c>
      <c r="U116" s="6">
        <v>0.68751737566695259</v>
      </c>
      <c r="V116" s="6">
        <v>3.5350000000000001</v>
      </c>
      <c r="X116" s="18">
        <v>3.4175806451612898</v>
      </c>
      <c r="Y116" s="18">
        <v>0.62913858746877627</v>
      </c>
      <c r="Z116" s="18">
        <v>3.5249999999999999</v>
      </c>
      <c r="AB116" s="20">
        <v>0.55141294826002896</v>
      </c>
      <c r="AC116" s="20">
        <v>0.95508691229547504</v>
      </c>
      <c r="AD116" s="18">
        <v>1.05796384290444</v>
      </c>
      <c r="AE116" s="18">
        <v>0.93303299153680797</v>
      </c>
      <c r="AG116" s="19">
        <v>0.31362306467783602</v>
      </c>
      <c r="AH116" s="19">
        <v>0.35272002016648801</v>
      </c>
      <c r="AI116" s="18">
        <v>1.1130482461412801</v>
      </c>
      <c r="AJ116" s="18">
        <v>1.05701804056138</v>
      </c>
      <c r="AL116" s="23">
        <v>0.43747516197606401</v>
      </c>
      <c r="AM116" s="23">
        <v>0.42503570577518601</v>
      </c>
      <c r="AN116" s="18">
        <v>1.12199955694984</v>
      </c>
      <c r="AO116" s="18">
        <v>1.05701804056138</v>
      </c>
      <c r="AQ116" s="25">
        <v>0.43747516197606401</v>
      </c>
      <c r="AR116" s="25">
        <v>0.74417492088997805</v>
      </c>
      <c r="AS116" s="18">
        <v>1.0802140395937101</v>
      </c>
      <c r="AT116" s="18">
        <v>0.95594531759374202</v>
      </c>
      <c r="AV116" s="22">
        <v>0.65057764754347602</v>
      </c>
      <c r="AW116" s="22">
        <v>0.52174635865762198</v>
      </c>
      <c r="AX116" s="18">
        <v>1.05206643271061</v>
      </c>
      <c r="AY116" s="18">
        <v>1.1328838852958001</v>
      </c>
      <c r="BA116" s="21">
        <v>0.36415106240554201</v>
      </c>
      <c r="BB116" s="21">
        <v>0.61618869415114996</v>
      </c>
      <c r="BC116" s="18">
        <v>1.0851565784833399</v>
      </c>
      <c r="BD116" s="18">
        <v>0.96259444310175202</v>
      </c>
    </row>
    <row r="117" spans="1:56">
      <c r="A117" s="2" t="s">
        <v>237</v>
      </c>
      <c r="B117" s="34" t="s">
        <v>551</v>
      </c>
      <c r="C117" s="34" t="s">
        <v>551</v>
      </c>
      <c r="D117" s="6">
        <v>14.90037037037037</v>
      </c>
      <c r="E117" s="6">
        <v>3.6655312150245019</v>
      </c>
      <c r="F117" s="6">
        <v>12.98</v>
      </c>
      <c r="H117" s="6">
        <v>16.476296296296294</v>
      </c>
      <c r="I117" s="6">
        <v>5.194546066010858</v>
      </c>
      <c r="J117" s="6">
        <v>14.17</v>
      </c>
      <c r="L117" s="6">
        <v>14.713333333333333</v>
      </c>
      <c r="M117" s="6">
        <v>3.8436611152950011</v>
      </c>
      <c r="N117" s="6">
        <v>13.34</v>
      </c>
      <c r="P117" s="6">
        <v>13.521176470588234</v>
      </c>
      <c r="Q117" s="6">
        <v>3.308622980850461</v>
      </c>
      <c r="R117" s="6">
        <v>12.48</v>
      </c>
      <c r="T117" s="6">
        <v>15.334545454545458</v>
      </c>
      <c r="U117" s="6">
        <v>4.744191285284999</v>
      </c>
      <c r="V117" s="6">
        <v>13.234999999999999</v>
      </c>
      <c r="X117" s="18">
        <v>15.594814814814814</v>
      </c>
      <c r="Y117" s="18">
        <v>4.6126191719495706</v>
      </c>
      <c r="Z117" s="18">
        <v>13.57</v>
      </c>
      <c r="AB117" s="20">
        <v>0.20344132852625399</v>
      </c>
      <c r="AC117" s="20">
        <v>0.42611364855928602</v>
      </c>
      <c r="AD117" s="18">
        <v>0.33542777806130297</v>
      </c>
      <c r="AE117" s="18">
        <v>0.43830286065801799</v>
      </c>
      <c r="AG117" s="19">
        <v>0.85552347759026603</v>
      </c>
      <c r="AH117" s="19">
        <v>0.59174467017287202</v>
      </c>
      <c r="AI117" s="18">
        <v>1.1384232544356301</v>
      </c>
      <c r="AJ117" s="18">
        <v>0.77916457966050001</v>
      </c>
      <c r="AL117" s="23">
        <v>0.68564055546270097</v>
      </c>
      <c r="AM117" s="23">
        <v>0.1288715949191</v>
      </c>
      <c r="AN117" s="18">
        <v>2.6012298777280298</v>
      </c>
      <c r="AO117" s="18">
        <v>1.4142135623731</v>
      </c>
      <c r="AQ117" s="25">
        <v>0.68564055546270097</v>
      </c>
      <c r="AR117" s="25">
        <v>0.84504807892919898</v>
      </c>
      <c r="AS117" s="18">
        <v>0.74011682363624298</v>
      </c>
      <c r="AT117" s="18">
        <v>0.83798713466794905</v>
      </c>
      <c r="AV117" s="22">
        <v>0.16226595146164399</v>
      </c>
      <c r="AW117" s="22">
        <v>0.29127959979107698</v>
      </c>
      <c r="AX117" s="18">
        <v>3.3939444759627899</v>
      </c>
      <c r="AY117" s="18">
        <v>1.7776853623331399</v>
      </c>
      <c r="BA117" s="21">
        <v>0.49761328512273301</v>
      </c>
      <c r="BB117" s="21">
        <v>0.884495901860472</v>
      </c>
      <c r="BC117" s="18">
        <v>0.61794723296464504</v>
      </c>
      <c r="BD117" s="18">
        <v>0.66434290704825605</v>
      </c>
    </row>
    <row r="118" spans="1:56">
      <c r="A118" s="2" t="s">
        <v>238</v>
      </c>
      <c r="B118" s="34" t="s">
        <v>551</v>
      </c>
      <c r="C118" s="34" t="s">
        <v>551</v>
      </c>
      <c r="D118" s="6">
        <v>8.4232258064516135</v>
      </c>
      <c r="E118" s="6">
        <v>0.64843086034299224</v>
      </c>
      <c r="F118" s="6">
        <v>8.41</v>
      </c>
      <c r="H118" s="6">
        <v>8.2000000000000011</v>
      </c>
      <c r="I118" s="6">
        <v>1.0763146999522646</v>
      </c>
      <c r="J118" s="6">
        <v>8.4600000000000009</v>
      </c>
      <c r="L118" s="6">
        <v>8.445333333333334</v>
      </c>
      <c r="M118" s="6">
        <v>0.79733492868790823</v>
      </c>
      <c r="N118" s="6">
        <v>8.57</v>
      </c>
      <c r="P118" s="6">
        <v>8.4670588235294115</v>
      </c>
      <c r="Q118" s="6">
        <v>0.8176090501110761</v>
      </c>
      <c r="R118" s="6">
        <v>8.5399999999999991</v>
      </c>
      <c r="T118" s="6">
        <v>8.2945833333333354</v>
      </c>
      <c r="U118" s="6">
        <v>0.99180033666126288</v>
      </c>
      <c r="V118" s="6">
        <v>8.4750000000000014</v>
      </c>
      <c r="X118" s="18">
        <v>8.3206557377049215</v>
      </c>
      <c r="Y118" s="18">
        <v>0.94962952223915531</v>
      </c>
      <c r="Z118" s="18">
        <v>8.48</v>
      </c>
      <c r="AB118" s="20">
        <v>0.32658019762978702</v>
      </c>
      <c r="AC118" s="20">
        <v>0.64220623725134196</v>
      </c>
      <c r="AD118" s="18">
        <v>1.16734079632301</v>
      </c>
      <c r="AE118" s="18">
        <v>0.96593632892484504</v>
      </c>
      <c r="AG118" s="19">
        <v>0.90568782689408101</v>
      </c>
      <c r="AH118" s="19">
        <v>0.76740925180016994</v>
      </c>
      <c r="AI118" s="18">
        <v>0.98479304160965198</v>
      </c>
      <c r="AJ118" s="18">
        <v>0.89502507092797201</v>
      </c>
      <c r="AL118" s="23">
        <v>0.52495025860696998</v>
      </c>
      <c r="AM118" s="23">
        <v>0.78755741325399398</v>
      </c>
      <c r="AN118" s="18">
        <v>0.97007418385992294</v>
      </c>
      <c r="AO118" s="18">
        <v>0.91383145022940104</v>
      </c>
      <c r="AQ118" s="25">
        <v>0.52495025860696998</v>
      </c>
      <c r="AR118" s="25">
        <v>0.84084258339047702</v>
      </c>
      <c r="AS118" s="18">
        <v>1.09326449247093</v>
      </c>
      <c r="AT118" s="18">
        <v>0.95594531759374102</v>
      </c>
      <c r="AV118" s="22">
        <v>0.31714752356856901</v>
      </c>
      <c r="AW118" s="22">
        <v>0.466238991854248</v>
      </c>
      <c r="AX118" s="18">
        <v>0.84362085580460699</v>
      </c>
      <c r="AY118" s="18">
        <v>0.92658806189037102</v>
      </c>
      <c r="BA118" s="21">
        <v>0.590473854283732</v>
      </c>
      <c r="BB118" s="21">
        <v>0.92103391111539101</v>
      </c>
      <c r="BC118" s="18">
        <v>1.0736844599194399</v>
      </c>
      <c r="BD118" s="18">
        <v>0.95263799804393701</v>
      </c>
    </row>
    <row r="119" spans="1:56">
      <c r="A119" s="2" t="s">
        <v>239</v>
      </c>
      <c r="B119" s="34" t="s">
        <v>551</v>
      </c>
      <c r="C119" s="34" t="s">
        <v>551</v>
      </c>
      <c r="D119" s="6">
        <v>1.2896774193548388</v>
      </c>
      <c r="E119" s="6">
        <v>5.9725357450421717</v>
      </c>
      <c r="F119" s="6">
        <v>-0.25</v>
      </c>
      <c r="H119" s="6">
        <v>0.56354838709677413</v>
      </c>
      <c r="I119" s="6">
        <v>4.2235431795173248</v>
      </c>
      <c r="J119" s="6">
        <v>-0.14000000000000001</v>
      </c>
      <c r="L119" s="6">
        <v>-0.24193548387096778</v>
      </c>
      <c r="M119" s="6">
        <v>0.58994021931513652</v>
      </c>
      <c r="N119" s="6">
        <v>-0.17</v>
      </c>
      <c r="P119" s="6">
        <v>-0.36352941176470593</v>
      </c>
      <c r="Q119" s="6">
        <v>0.7075922305296195</v>
      </c>
      <c r="R119" s="6">
        <v>-0.21</v>
      </c>
      <c r="T119" s="6">
        <v>0.23520833333333327</v>
      </c>
      <c r="U119" s="6">
        <v>3.4289034222442036</v>
      </c>
      <c r="V119" s="6">
        <v>-0.14500000000000002</v>
      </c>
      <c r="X119" s="18">
        <v>0.16080645161290322</v>
      </c>
      <c r="Y119" s="18">
        <v>3.0181061798327402</v>
      </c>
      <c r="Z119" s="18">
        <v>-0.155</v>
      </c>
      <c r="AB119" s="20">
        <v>0.58253108311054602</v>
      </c>
      <c r="AC119" s="20">
        <v>0.50811460558556698</v>
      </c>
      <c r="AD119" s="18">
        <v>1.6541946787064199</v>
      </c>
      <c r="AE119" s="18">
        <v>0.92658806189037102</v>
      </c>
      <c r="AG119" s="19">
        <v>0.160522981341961</v>
      </c>
      <c r="AH119" s="19">
        <v>0.89357509808796798</v>
      </c>
      <c r="AI119" s="18">
        <v>2.8910887624230699</v>
      </c>
      <c r="AJ119" s="18">
        <v>0.946057646725596</v>
      </c>
      <c r="AL119" s="23">
        <v>0.32194434704381603</v>
      </c>
      <c r="AM119" s="23">
        <v>0.64287103965328796</v>
      </c>
      <c r="AN119" s="18">
        <v>3.1453200631862601</v>
      </c>
      <c r="AO119" s="18">
        <v>0.97265494741228598</v>
      </c>
      <c r="AQ119" s="25">
        <v>0.32194434704381603</v>
      </c>
      <c r="AR119" s="25">
        <v>0.80176927273284804</v>
      </c>
      <c r="AS119" s="18">
        <v>2.0769537437923402</v>
      </c>
      <c r="AT119" s="18">
        <v>0.92980494261316204</v>
      </c>
      <c r="AV119" s="22">
        <v>0.29718421198351902</v>
      </c>
      <c r="AW119" s="22">
        <v>0.54014901892535805</v>
      </c>
      <c r="AX119" s="18">
        <v>1.7477318719728301</v>
      </c>
      <c r="AY119" s="18">
        <v>1.02101212570719</v>
      </c>
      <c r="BA119" s="21">
        <v>0.227835521936606</v>
      </c>
      <c r="BB119" s="21">
        <v>0.64220991489203105</v>
      </c>
      <c r="BC119" s="18">
        <v>2.1868753157114802</v>
      </c>
      <c r="BD119" s="18">
        <v>0.936272247434492</v>
      </c>
    </row>
    <row r="120" spans="1:56">
      <c r="A120" s="2" t="s">
        <v>240</v>
      </c>
      <c r="B120" s="34" t="s">
        <v>551</v>
      </c>
      <c r="C120" s="34" t="s">
        <v>551</v>
      </c>
      <c r="D120" s="6">
        <v>3.4093548387096773</v>
      </c>
      <c r="E120" s="6">
        <v>0.73276160508891097</v>
      </c>
      <c r="F120" s="6">
        <v>3.42</v>
      </c>
      <c r="H120" s="6">
        <v>3.2806451612903222</v>
      </c>
      <c r="I120" s="6">
        <v>0.96423349690785054</v>
      </c>
      <c r="J120" s="6">
        <v>3.43</v>
      </c>
      <c r="L120" s="6">
        <v>3.2648387096774192</v>
      </c>
      <c r="M120" s="6">
        <v>0.90886328626382407</v>
      </c>
      <c r="N120" s="6">
        <v>3.21</v>
      </c>
      <c r="P120" s="6">
        <v>3.0882352941176467</v>
      </c>
      <c r="Q120" s="6">
        <v>0.89685028916563037</v>
      </c>
      <c r="R120" s="6">
        <v>2.97</v>
      </c>
      <c r="T120" s="6">
        <v>3.2125000000000004</v>
      </c>
      <c r="U120" s="6">
        <v>0.93590666019413726</v>
      </c>
      <c r="V120" s="6">
        <v>3.375</v>
      </c>
      <c r="X120" s="18">
        <v>3.2727419354838707</v>
      </c>
      <c r="Y120" s="18">
        <v>0.92927994221304178</v>
      </c>
      <c r="Z120" s="18">
        <v>3.375</v>
      </c>
      <c r="AB120" s="20">
        <v>0.55625458560394103</v>
      </c>
      <c r="AC120" s="20">
        <v>0.81083122519877504</v>
      </c>
      <c r="AD120" s="18">
        <v>1.0933154206194999</v>
      </c>
      <c r="AE120" s="18">
        <v>0.99309249543703604</v>
      </c>
      <c r="AG120" s="19">
        <v>0.49334581434482599</v>
      </c>
      <c r="AH120" s="19">
        <v>0.442896485183293</v>
      </c>
      <c r="AI120" s="18">
        <v>1.1053598603022601</v>
      </c>
      <c r="AJ120" s="18">
        <v>1.15668818390529</v>
      </c>
      <c r="AL120" s="23">
        <v>0.32499157057449302</v>
      </c>
      <c r="AM120" s="23">
        <v>0.22319861209297301</v>
      </c>
      <c r="AN120" s="18">
        <v>1.2492996408275701</v>
      </c>
      <c r="AO120" s="18">
        <v>1.3660402567544001</v>
      </c>
      <c r="AQ120" s="25">
        <v>0.32499157057449302</v>
      </c>
      <c r="AR120" s="25">
        <v>0.45747043382257502</v>
      </c>
      <c r="AS120" s="18">
        <v>1.1461968517318499</v>
      </c>
      <c r="AT120" s="18">
        <v>1.0316831793013601</v>
      </c>
      <c r="AV120" s="22">
        <v>0.94726652208933104</v>
      </c>
      <c r="AW120" s="22">
        <v>0.54024596671044001</v>
      </c>
      <c r="AX120" s="18">
        <v>1.0110164362960601</v>
      </c>
      <c r="AY120" s="18">
        <v>1.16473358646846</v>
      </c>
      <c r="BA120" s="21">
        <v>0.47685096337168698</v>
      </c>
      <c r="BB120" s="21">
        <v>0.55732729456178498</v>
      </c>
      <c r="BC120" s="18">
        <v>1.0993211453448299</v>
      </c>
      <c r="BD120" s="18">
        <v>1.0316831793013601</v>
      </c>
    </row>
    <row r="121" spans="1:56">
      <c r="A121" s="2" t="s">
        <v>241</v>
      </c>
      <c r="B121" s="34" t="s">
        <v>551</v>
      </c>
      <c r="C121" s="34" t="s">
        <v>551</v>
      </c>
      <c r="D121" s="6">
        <v>4.7258064516129039</v>
      </c>
      <c r="E121" s="6">
        <v>0.49379330489281742</v>
      </c>
      <c r="F121" s="6">
        <v>4.68</v>
      </c>
      <c r="H121" s="6">
        <v>4.6576666666666666</v>
      </c>
      <c r="I121" s="6">
        <v>0.74244091060981343</v>
      </c>
      <c r="J121" s="6">
        <v>4.7949999999999999</v>
      </c>
      <c r="L121" s="6">
        <v>4.6753333333333327</v>
      </c>
      <c r="M121" s="6">
        <v>0.67845531112624236</v>
      </c>
      <c r="N121" s="6">
        <v>4.7549999999999999</v>
      </c>
      <c r="P121" s="6">
        <v>4.5547058823529412</v>
      </c>
      <c r="Q121" s="6">
        <v>0.6978011683769505</v>
      </c>
      <c r="R121" s="6">
        <v>4.29</v>
      </c>
      <c r="T121" s="6">
        <v>4.6204255319148926</v>
      </c>
      <c r="U121" s="6">
        <v>0.72067588278615624</v>
      </c>
      <c r="V121" s="6">
        <v>4.75</v>
      </c>
      <c r="X121" s="18">
        <v>4.6664999999999992</v>
      </c>
      <c r="Y121" s="18">
        <v>0.70517175453206982</v>
      </c>
      <c r="Z121" s="18">
        <v>4.7750000000000004</v>
      </c>
      <c r="AB121" s="20">
        <v>0.67356288932082997</v>
      </c>
      <c r="AC121" s="20">
        <v>0.93675456113173095</v>
      </c>
      <c r="AD121" s="18">
        <v>1.0483640482046299</v>
      </c>
      <c r="AE121" s="18">
        <v>0.92338231072939503</v>
      </c>
      <c r="AG121" s="19">
        <v>0.74030641914046602</v>
      </c>
      <c r="AH121" s="19">
        <v>0.81743099244530004</v>
      </c>
      <c r="AI121" s="18">
        <v>1.03560448491816</v>
      </c>
      <c r="AJ121" s="18">
        <v>0.94934212095051895</v>
      </c>
      <c r="AL121" s="23">
        <v>0.47940027705126398</v>
      </c>
      <c r="AM121" s="23">
        <v>0.35953846450256899</v>
      </c>
      <c r="AN121" s="18">
        <v>1.1259170702908901</v>
      </c>
      <c r="AO121" s="18">
        <v>1.31039340385836</v>
      </c>
      <c r="AQ121" s="25">
        <v>0.47940027705126398</v>
      </c>
      <c r="AR121" s="25">
        <v>0.70936823068919697</v>
      </c>
      <c r="AS121" s="18">
        <v>1.07577839440539</v>
      </c>
      <c r="AT121" s="18">
        <v>0.95263799804393701</v>
      </c>
      <c r="AV121" s="22">
        <v>0.92368409442702404</v>
      </c>
      <c r="AW121" s="22">
        <v>0.95283653901298404</v>
      </c>
      <c r="AX121" s="18">
        <v>0.98782907205915704</v>
      </c>
      <c r="AY121" s="18">
        <v>1.0281138266560701</v>
      </c>
      <c r="BA121" s="21">
        <v>0.67709593949217795</v>
      </c>
      <c r="BB121" s="21">
        <v>0.93325699977757803</v>
      </c>
      <c r="BC121" s="18">
        <v>1.0419647355585799</v>
      </c>
      <c r="BD121" s="18">
        <v>0.936272247434492</v>
      </c>
    </row>
    <row r="122" spans="1:56">
      <c r="A122" s="2" t="s">
        <v>44</v>
      </c>
      <c r="B122" s="34" t="s">
        <v>550</v>
      </c>
      <c r="C122" s="34" t="s">
        <v>551</v>
      </c>
      <c r="D122" s="6">
        <v>11.482962962962961</v>
      </c>
      <c r="E122" s="6">
        <v>2.2427263882207562</v>
      </c>
      <c r="F122" s="6">
        <v>10.94</v>
      </c>
      <c r="H122" s="6">
        <v>10.858888888888888</v>
      </c>
      <c r="I122" s="6">
        <v>1.3232196553899316</v>
      </c>
      <c r="J122" s="6">
        <v>10.67</v>
      </c>
      <c r="L122" s="6">
        <v>10.818461538461539</v>
      </c>
      <c r="M122" s="6">
        <v>1.3688000359663586</v>
      </c>
      <c r="N122" s="6">
        <v>10.69</v>
      </c>
      <c r="P122" s="6">
        <v>10.702500000000001</v>
      </c>
      <c r="Q122" s="6">
        <v>1.1759223330362074</v>
      </c>
      <c r="R122" s="6">
        <v>10.579999999999998</v>
      </c>
      <c r="T122" s="6">
        <v>10.800697674418606</v>
      </c>
      <c r="U122" s="6">
        <v>1.2584124453506689</v>
      </c>
      <c r="V122" s="6">
        <v>10.62</v>
      </c>
      <c r="X122" s="18">
        <v>10.839056603773585</v>
      </c>
      <c r="Y122" s="18">
        <v>1.3329092879154605</v>
      </c>
      <c r="Z122" s="18">
        <v>10.67</v>
      </c>
      <c r="AB122" s="20">
        <v>0.21859798382835399</v>
      </c>
      <c r="AC122" s="20">
        <v>0.200423940157018</v>
      </c>
      <c r="AD122" s="18">
        <v>1.54122134751732</v>
      </c>
      <c r="AE122" s="18">
        <v>1.20580782769076</v>
      </c>
      <c r="AG122" s="19">
        <v>0.20084480170801899</v>
      </c>
      <c r="AH122" s="19">
        <v>7.5147920430208501E-2</v>
      </c>
      <c r="AI122" s="18">
        <v>1.58502041737555</v>
      </c>
      <c r="AJ122" s="18">
        <v>1.1892071150027199</v>
      </c>
      <c r="AL122" s="23">
        <v>0.107456521413587</v>
      </c>
      <c r="AM122" s="23">
        <v>6.8437897022692901E-2</v>
      </c>
      <c r="AN122" s="18">
        <v>1.71768199112366</v>
      </c>
      <c r="AO122" s="18">
        <v>1.28342589756291</v>
      </c>
      <c r="AQ122" s="25">
        <v>0.107456521413587</v>
      </c>
      <c r="AR122" s="25">
        <v>7.6101496781938394E-2</v>
      </c>
      <c r="AS122" s="18">
        <v>1.60465737640476</v>
      </c>
      <c r="AT122" s="18">
        <v>1.2483305489016101</v>
      </c>
      <c r="AV122" s="22">
        <v>0.91336975642391205</v>
      </c>
      <c r="AW122" s="22">
        <v>0.78953650060031899</v>
      </c>
      <c r="AX122" s="18">
        <v>1.0284184162961301</v>
      </c>
      <c r="AY122" s="18">
        <v>0.98623270449335898</v>
      </c>
      <c r="BA122" s="21">
        <v>0.111429845390219</v>
      </c>
      <c r="BB122" s="21">
        <v>7.5789277072079705E-2</v>
      </c>
      <c r="BC122" s="18">
        <v>1.56255433655151</v>
      </c>
      <c r="BD122" s="18">
        <v>1.20580782769076</v>
      </c>
    </row>
    <row r="123" spans="1:56">
      <c r="A123" s="2" t="s">
        <v>242</v>
      </c>
      <c r="B123" s="34" t="s">
        <v>551</v>
      </c>
      <c r="C123" s="34" t="s">
        <v>551</v>
      </c>
      <c r="D123" s="6">
        <v>5.5138709677419353</v>
      </c>
      <c r="E123" s="6">
        <v>0.34620492408740394</v>
      </c>
      <c r="F123" s="6">
        <v>5.53</v>
      </c>
      <c r="H123" s="6">
        <v>5.484838709677418</v>
      </c>
      <c r="I123" s="6">
        <v>0.42264935007438004</v>
      </c>
      <c r="J123" s="6">
        <v>5.5</v>
      </c>
      <c r="L123" s="6">
        <v>5.353870967741936</v>
      </c>
      <c r="M123" s="6">
        <v>0.64260240387221668</v>
      </c>
      <c r="N123" s="6">
        <v>5.48</v>
      </c>
      <c r="P123" s="6">
        <v>5.2729411764705887</v>
      </c>
      <c r="Q123" s="6">
        <v>0.74933107424123724</v>
      </c>
      <c r="R123" s="6">
        <v>5.52</v>
      </c>
      <c r="T123" s="6">
        <v>5.409791666666667</v>
      </c>
      <c r="U123" s="6">
        <v>0.56183396344672876</v>
      </c>
      <c r="V123" s="6">
        <v>5.51</v>
      </c>
      <c r="X123" s="18">
        <v>5.4193548387096779</v>
      </c>
      <c r="Y123" s="18">
        <v>0.54341021237239817</v>
      </c>
      <c r="Z123" s="18">
        <v>5.49</v>
      </c>
      <c r="AB123" s="20">
        <v>0.76835323569196101</v>
      </c>
      <c r="AC123" s="20">
        <v>0.61714361143829499</v>
      </c>
      <c r="AD123" s="18">
        <v>1.0203274730937599</v>
      </c>
      <c r="AE123" s="18">
        <v>1.02101212570719</v>
      </c>
      <c r="AG123" s="19">
        <v>0.22706874571936</v>
      </c>
      <c r="AH123" s="19">
        <v>0.31740472008760401</v>
      </c>
      <c r="AI123" s="18">
        <v>1.11728713807222</v>
      </c>
      <c r="AJ123" s="18">
        <v>1.03526492384138</v>
      </c>
      <c r="AL123" s="23">
        <v>0.358764974068987</v>
      </c>
      <c r="AM123" s="23">
        <v>0.34820138581867399</v>
      </c>
      <c r="AN123" s="18">
        <v>1.1817540354957401</v>
      </c>
      <c r="AO123" s="18">
        <v>1.00695555005672</v>
      </c>
      <c r="AQ123" s="25">
        <v>0.358764974068987</v>
      </c>
      <c r="AR123" s="25">
        <v>0.42468442277905599</v>
      </c>
      <c r="AS123" s="18">
        <v>1.07480825055736</v>
      </c>
      <c r="AT123" s="18">
        <v>1.01395947979003</v>
      </c>
      <c r="AV123" s="22">
        <v>0.34689505013609601</v>
      </c>
      <c r="AW123" s="22">
        <v>0.55426948598357895</v>
      </c>
      <c r="AX123" s="18">
        <v>1.0950279861468999</v>
      </c>
      <c r="AY123" s="18">
        <v>1.01395947979003</v>
      </c>
      <c r="BA123" s="21">
        <v>0.38023299454383902</v>
      </c>
      <c r="BB123" s="21">
        <v>0.383132640127687</v>
      </c>
      <c r="BC123" s="18">
        <v>1.06770724560124</v>
      </c>
      <c r="BD123" s="18">
        <v>1.0281138266560701</v>
      </c>
    </row>
    <row r="124" spans="1:56">
      <c r="A124" s="2" t="s">
        <v>243</v>
      </c>
      <c r="B124" s="34" t="s">
        <v>551</v>
      </c>
      <c r="C124" s="34" t="s">
        <v>551</v>
      </c>
      <c r="D124" s="6">
        <v>7.6948148148148148</v>
      </c>
      <c r="E124" s="6">
        <v>0.68683426715717832</v>
      </c>
      <c r="F124" s="6">
        <v>7.68</v>
      </c>
      <c r="H124" s="6">
        <v>7.4444444444444438</v>
      </c>
      <c r="I124" s="6">
        <v>0.71219235373455647</v>
      </c>
      <c r="J124" s="6">
        <v>7.47</v>
      </c>
      <c r="L124" s="6">
        <v>7.26</v>
      </c>
      <c r="M124" s="6">
        <v>0.99216530880695386</v>
      </c>
      <c r="N124" s="6">
        <v>7.38</v>
      </c>
      <c r="P124" s="6">
        <v>7.180625</v>
      </c>
      <c r="Q124" s="6">
        <v>1.1510833665146343</v>
      </c>
      <c r="R124" s="6">
        <v>7.4450000000000003</v>
      </c>
      <c r="T124" s="6">
        <v>7.3462790697674425</v>
      </c>
      <c r="U124" s="6">
        <v>0.89657821281489158</v>
      </c>
      <c r="V124" s="6">
        <v>7.47</v>
      </c>
      <c r="X124" s="18">
        <v>7.353962264150943</v>
      </c>
      <c r="Y124" s="18">
        <v>0.85763615116166647</v>
      </c>
      <c r="Z124" s="18">
        <v>7.46</v>
      </c>
      <c r="AB124" s="20">
        <v>0.194323343226558</v>
      </c>
      <c r="AC124" s="20">
        <v>0.16632672167484999</v>
      </c>
      <c r="AD124" s="18">
        <v>1.1895124488453099</v>
      </c>
      <c r="AE124" s="18">
        <v>1.15668818390529</v>
      </c>
      <c r="AG124" s="19">
        <v>6.8508816520757201E-2</v>
      </c>
      <c r="AH124" s="19">
        <v>0.11327358353440201</v>
      </c>
      <c r="AI124" s="18">
        <v>1.3517373120942</v>
      </c>
      <c r="AJ124" s="18">
        <v>1.2311444133449201</v>
      </c>
      <c r="AL124" s="23">
        <v>8.9017460704628806E-2</v>
      </c>
      <c r="AM124" s="23">
        <v>0.148469098422957</v>
      </c>
      <c r="AN124" s="18">
        <v>1.4281918739630901</v>
      </c>
      <c r="AO124" s="18">
        <v>1.17690673721877</v>
      </c>
      <c r="AQ124" s="25">
        <v>8.9017460704628806E-2</v>
      </c>
      <c r="AR124" s="25">
        <v>9.5887528843335804E-2</v>
      </c>
      <c r="AS124" s="18">
        <v>1.2732676756610499</v>
      </c>
      <c r="AT124" s="18">
        <v>1.15668818390529</v>
      </c>
      <c r="AV124" s="22">
        <v>0.43914748635671003</v>
      </c>
      <c r="AW124" s="22">
        <v>0.75550764581441099</v>
      </c>
      <c r="AX124" s="18">
        <v>1.13637929002455</v>
      </c>
      <c r="AY124" s="18">
        <v>1.06437018245336</v>
      </c>
      <c r="BA124" s="21">
        <v>7.7112620547439795E-2</v>
      </c>
      <c r="BB124" s="21">
        <v>8.4576293223573601E-2</v>
      </c>
      <c r="BC124" s="18">
        <v>1.26650480513511</v>
      </c>
      <c r="BD124" s="18">
        <v>1.16473358646846</v>
      </c>
    </row>
    <row r="125" spans="1:56">
      <c r="A125" s="2" t="s">
        <v>244</v>
      </c>
      <c r="B125" s="34" t="s">
        <v>551</v>
      </c>
      <c r="C125" s="34" t="s">
        <v>551</v>
      </c>
      <c r="D125" s="6">
        <v>5.3616129032258053</v>
      </c>
      <c r="E125" s="6">
        <v>0.45720962934009524</v>
      </c>
      <c r="F125" s="6">
        <v>5.34</v>
      </c>
      <c r="H125" s="6">
        <v>5.4325806451612912</v>
      </c>
      <c r="I125" s="6">
        <v>0.51705555950293813</v>
      </c>
      <c r="J125" s="6">
        <v>5.4</v>
      </c>
      <c r="L125" s="6">
        <v>5.2245161290322573</v>
      </c>
      <c r="M125" s="6">
        <v>0.66495533037780907</v>
      </c>
      <c r="N125" s="6">
        <v>5.37</v>
      </c>
      <c r="P125" s="6">
        <v>5.1070588235294112</v>
      </c>
      <c r="Q125" s="6">
        <v>0.74618835344940493</v>
      </c>
      <c r="R125" s="6">
        <v>5.38</v>
      </c>
      <c r="T125" s="6">
        <v>5.3172916666666667</v>
      </c>
      <c r="U125" s="6">
        <v>0.62044163949092379</v>
      </c>
      <c r="V125" s="6">
        <v>5.3900000000000006</v>
      </c>
      <c r="X125" s="18">
        <v>5.3285483870967765</v>
      </c>
      <c r="Y125" s="18">
        <v>0.59995039897215552</v>
      </c>
      <c r="Z125" s="18">
        <v>5.375</v>
      </c>
      <c r="AB125" s="20">
        <v>0.56913451550209804</v>
      </c>
      <c r="AC125" s="20">
        <v>0.66249267674095902</v>
      </c>
      <c r="AD125" s="18">
        <v>0.95199919456786697</v>
      </c>
      <c r="AE125" s="18">
        <v>0.95926411932526401</v>
      </c>
      <c r="AG125" s="19">
        <v>0.34798952971122998</v>
      </c>
      <c r="AH125" s="19">
        <v>0.44286202279315601</v>
      </c>
      <c r="AI125" s="18">
        <v>1.0996899126756201</v>
      </c>
      <c r="AJ125" s="18">
        <v>0.97942029758692695</v>
      </c>
      <c r="AL125" s="23">
        <v>0.73331397035455204</v>
      </c>
      <c r="AM125" s="23">
        <v>0.47012518736766901</v>
      </c>
      <c r="AN125" s="18">
        <v>1.19296695379199</v>
      </c>
      <c r="AO125" s="18">
        <v>0.97265494741228598</v>
      </c>
      <c r="AQ125" s="25">
        <v>0.73331397035455204</v>
      </c>
      <c r="AR125" s="25">
        <v>0.98397760915701804</v>
      </c>
      <c r="AS125" s="18">
        <v>1.03119790410572</v>
      </c>
      <c r="AT125" s="18">
        <v>0.96593632892484504</v>
      </c>
      <c r="AV125" s="22">
        <v>0.17415038061292601</v>
      </c>
      <c r="AW125" s="22">
        <v>0.174219307369232</v>
      </c>
      <c r="AX125" s="18">
        <v>1.15513744018953</v>
      </c>
      <c r="AY125" s="18">
        <v>1.02101212570719</v>
      </c>
      <c r="BA125" s="21">
        <v>0.78785863896185804</v>
      </c>
      <c r="BB125" s="21">
        <v>0.85129888329358805</v>
      </c>
      <c r="BC125" s="18">
        <v>1.0231832246189301</v>
      </c>
      <c r="BD125" s="18">
        <v>0.976031760776225</v>
      </c>
    </row>
    <row r="126" spans="1:56">
      <c r="A126" s="2" t="s">
        <v>245</v>
      </c>
      <c r="B126" s="34" t="s">
        <v>551</v>
      </c>
      <c r="C126" s="34" t="s">
        <v>551</v>
      </c>
      <c r="D126" s="6">
        <v>3.5396774193548377</v>
      </c>
      <c r="E126" s="6">
        <v>0.87040788856324147</v>
      </c>
      <c r="F126" s="6">
        <v>3.39</v>
      </c>
      <c r="H126" s="6">
        <v>3.6545161290322588</v>
      </c>
      <c r="I126" s="6">
        <v>0.86973114125257955</v>
      </c>
      <c r="J126" s="6">
        <v>3.61</v>
      </c>
      <c r="L126" s="6">
        <v>3.5506451612903227</v>
      </c>
      <c r="M126" s="6">
        <v>0.92687264671356384</v>
      </c>
      <c r="N126" s="6">
        <v>3.5</v>
      </c>
      <c r="P126" s="6">
        <v>3.3817647058823526</v>
      </c>
      <c r="Q126" s="6">
        <v>1.0379742006314379</v>
      </c>
      <c r="R126" s="6">
        <v>3.33</v>
      </c>
      <c r="T126" s="6">
        <v>3.5579166666666673</v>
      </c>
      <c r="U126" s="6">
        <v>0.93111682730970435</v>
      </c>
      <c r="V126" s="6">
        <v>3.38</v>
      </c>
      <c r="X126" s="18">
        <v>3.6025806451612912</v>
      </c>
      <c r="Y126" s="18">
        <v>0.89289533740168525</v>
      </c>
      <c r="Z126" s="18">
        <v>3.5350000000000001</v>
      </c>
      <c r="AB126" s="20">
        <v>0.60522834950189097</v>
      </c>
      <c r="AC126" s="20">
        <v>0.61224370374670201</v>
      </c>
      <c r="AD126" s="18">
        <v>0.92348554873329203</v>
      </c>
      <c r="AE126" s="18">
        <v>0.85856543643775396</v>
      </c>
      <c r="AG126" s="19">
        <v>0.96185445260935498</v>
      </c>
      <c r="AH126" s="19">
        <v>0.98876559714165302</v>
      </c>
      <c r="AI126" s="18">
        <v>0.99242656468532597</v>
      </c>
      <c r="AJ126" s="18">
        <v>0.92658806189037102</v>
      </c>
      <c r="AL126" s="23">
        <v>0.93075196292589801</v>
      </c>
      <c r="AM126" s="23">
        <v>0.37666877793772902</v>
      </c>
      <c r="AN126" s="18">
        <v>1.1156718194485999</v>
      </c>
      <c r="AO126" s="18">
        <v>1.0424657608411201</v>
      </c>
      <c r="AQ126" s="25">
        <v>0.93075196292589801</v>
      </c>
      <c r="AR126" s="25">
        <v>0.963960119612434</v>
      </c>
      <c r="AS126" s="18">
        <v>0.98743709761864895</v>
      </c>
      <c r="AT126" s="18">
        <v>1.00695555005672</v>
      </c>
      <c r="AV126" s="22">
        <v>0.65074630014294899</v>
      </c>
      <c r="AW126" s="22">
        <v>0.64724831476967604</v>
      </c>
      <c r="AX126" s="18">
        <v>1.0746530533656899</v>
      </c>
      <c r="AY126" s="18">
        <v>1.0792282365044299</v>
      </c>
      <c r="BA126" s="21">
        <v>0.74749521305614597</v>
      </c>
      <c r="BB126" s="21">
        <v>0.75987689474670606</v>
      </c>
      <c r="BC126" s="18">
        <v>0.957335672930829</v>
      </c>
      <c r="BD126" s="18">
        <v>0.90437937756108799</v>
      </c>
    </row>
    <row r="127" spans="1:56">
      <c r="A127" s="2" t="s">
        <v>246</v>
      </c>
      <c r="B127" s="34" t="s">
        <v>551</v>
      </c>
      <c r="C127" s="34" t="s">
        <v>551</v>
      </c>
      <c r="D127" s="6">
        <v>4.8737037037037041</v>
      </c>
      <c r="E127" s="6">
        <v>0.65646575953913433</v>
      </c>
      <c r="F127" s="6">
        <v>4.7300000000000004</v>
      </c>
      <c r="H127" s="6">
        <v>4.7559259259259248</v>
      </c>
      <c r="I127" s="6">
        <v>0.81285943178416109</v>
      </c>
      <c r="J127" s="6">
        <v>4.6399999999999997</v>
      </c>
      <c r="L127" s="6">
        <v>4.8211999999999993</v>
      </c>
      <c r="M127" s="6">
        <v>0.83850223613297759</v>
      </c>
      <c r="N127" s="6">
        <v>4.6900000000000004</v>
      </c>
      <c r="P127" s="6">
        <v>4.8849999999999998</v>
      </c>
      <c r="Q127" s="6">
        <v>0.96789117845620376</v>
      </c>
      <c r="R127" s="6">
        <v>4.6150000000000002</v>
      </c>
      <c r="T127" s="6">
        <v>4.803953488372092</v>
      </c>
      <c r="U127" s="6">
        <v>0.86463352967734775</v>
      </c>
      <c r="V127" s="6">
        <v>4.6399999999999997</v>
      </c>
      <c r="X127" s="18">
        <v>4.7873076923076914</v>
      </c>
      <c r="Y127" s="18">
        <v>0.8177998110296123</v>
      </c>
      <c r="Z127" s="18">
        <v>4.66</v>
      </c>
      <c r="AB127" s="20">
        <v>0.56059195854786203</v>
      </c>
      <c r="AC127" s="20">
        <v>0.35465302622572298</v>
      </c>
      <c r="AD127" s="18">
        <v>1.08506222393762</v>
      </c>
      <c r="AE127" s="18">
        <v>1.06437018245336</v>
      </c>
      <c r="AG127" s="19">
        <v>0.801745463891399</v>
      </c>
      <c r="AH127" s="19">
        <v>0.52739994249284305</v>
      </c>
      <c r="AI127" s="18">
        <v>1.0370631188675501</v>
      </c>
      <c r="AJ127" s="18">
        <v>1.0281138266560701</v>
      </c>
      <c r="AL127" s="23">
        <v>0.72079958909394504</v>
      </c>
      <c r="AM127" s="23">
        <v>0.63303098791448897</v>
      </c>
      <c r="AN127" s="18">
        <v>0.99220057863795397</v>
      </c>
      <c r="AO127" s="18">
        <v>1.0829750455259199</v>
      </c>
      <c r="AQ127" s="25">
        <v>0.72079958909394504</v>
      </c>
      <c r="AR127" s="25">
        <v>0.37840270588151997</v>
      </c>
      <c r="AS127" s="18">
        <v>1.0495349539927601</v>
      </c>
      <c r="AT127" s="18">
        <v>1.06437018245336</v>
      </c>
      <c r="AV127" s="22">
        <v>0.77684565026313401</v>
      </c>
      <c r="AW127" s="22">
        <v>0.75549367418660496</v>
      </c>
      <c r="AX127" s="18">
        <v>0.95576373040074503</v>
      </c>
      <c r="AY127" s="18">
        <v>0.96593632892484504</v>
      </c>
      <c r="BA127" s="21">
        <v>0.63628452256087298</v>
      </c>
      <c r="BB127" s="21">
        <v>0.36027287513327899</v>
      </c>
      <c r="BC127" s="18">
        <v>1.0617146034371601</v>
      </c>
      <c r="BD127" s="18">
        <v>1.04971668362307</v>
      </c>
    </row>
    <row r="128" spans="1:56">
      <c r="A128" s="2" t="s">
        <v>247</v>
      </c>
      <c r="B128" s="34" t="s">
        <v>551</v>
      </c>
      <c r="C128" s="34" t="s">
        <v>551</v>
      </c>
      <c r="D128" s="6">
        <v>5.1637037037037041</v>
      </c>
      <c r="E128" s="6">
        <v>0.57014268219688879</v>
      </c>
      <c r="F128" s="6">
        <v>5.17</v>
      </c>
      <c r="H128" s="6">
        <v>5.2399999999999993</v>
      </c>
      <c r="I128" s="6">
        <v>0.55711482037092397</v>
      </c>
      <c r="J128" s="6">
        <v>5.16</v>
      </c>
      <c r="L128" s="6">
        <v>4.9984615384615392</v>
      </c>
      <c r="M128" s="6">
        <v>0.68882329988287838</v>
      </c>
      <c r="N128" s="6">
        <v>5.085</v>
      </c>
      <c r="P128" s="6">
        <v>4.9987500000000002</v>
      </c>
      <c r="Q128" s="6">
        <v>0.80118974032372203</v>
      </c>
      <c r="R128" s="6">
        <v>5.085</v>
      </c>
      <c r="T128" s="6">
        <v>5.1502325581395354</v>
      </c>
      <c r="U128" s="6">
        <v>0.65978166797123994</v>
      </c>
      <c r="V128" s="6">
        <v>5.15</v>
      </c>
      <c r="X128" s="18">
        <v>5.121509433962264</v>
      </c>
      <c r="Y128" s="18">
        <v>0.63100163423661193</v>
      </c>
      <c r="Z128" s="18">
        <v>5.15</v>
      </c>
      <c r="AB128" s="20">
        <v>0.62104997454951005</v>
      </c>
      <c r="AC128" s="20">
        <v>0.88991402129709796</v>
      </c>
      <c r="AD128" s="18">
        <v>0.948489497262753</v>
      </c>
      <c r="AE128" s="18">
        <v>1.00695555005672</v>
      </c>
      <c r="AG128" s="19">
        <v>0.345139618494954</v>
      </c>
      <c r="AH128" s="19">
        <v>0.359447592270213</v>
      </c>
      <c r="AI128" s="18">
        <v>1.1213542884509999</v>
      </c>
      <c r="AJ128" s="18">
        <v>1.0606877413682201</v>
      </c>
      <c r="AL128" s="23">
        <v>0.93053441811275805</v>
      </c>
      <c r="AM128" s="23">
        <v>0.48952289353436201</v>
      </c>
      <c r="AN128" s="18">
        <v>1.1211301002212399</v>
      </c>
      <c r="AO128" s="18">
        <v>1.0606877413682201</v>
      </c>
      <c r="AQ128" s="25">
        <v>0.93053441811275805</v>
      </c>
      <c r="AR128" s="25">
        <v>0.81865861569937803</v>
      </c>
      <c r="AS128" s="18">
        <v>1.00938121689889</v>
      </c>
      <c r="AT128" s="18">
        <v>1.01395947979003</v>
      </c>
      <c r="AV128" s="22">
        <v>0.16574557187836</v>
      </c>
      <c r="AW128" s="22">
        <v>0.341073829693052</v>
      </c>
      <c r="AX128" s="18">
        <v>1.18225272044352</v>
      </c>
      <c r="AY128" s="18">
        <v>1.05336103595484</v>
      </c>
      <c r="BA128" s="21">
        <v>0.77114995424920896</v>
      </c>
      <c r="BB128" s="21">
        <v>0.66170351263980298</v>
      </c>
      <c r="BC128" s="18">
        <v>1.02967872808659</v>
      </c>
      <c r="BD128" s="18">
        <v>1.01395947979003</v>
      </c>
    </row>
    <row r="129" spans="1:56">
      <c r="A129" s="2" t="s">
        <v>45</v>
      </c>
      <c r="B129" s="34" t="s">
        <v>550</v>
      </c>
      <c r="C129" s="34" t="s">
        <v>551</v>
      </c>
      <c r="D129" s="6">
        <v>5.6085185185185189</v>
      </c>
      <c r="E129" s="6">
        <v>0.54599734927296484</v>
      </c>
      <c r="F129" s="6">
        <v>5.64</v>
      </c>
      <c r="H129" s="6">
        <v>5.7014814814814816</v>
      </c>
      <c r="I129" s="6">
        <v>0.62092798853938169</v>
      </c>
      <c r="J129" s="6">
        <v>5.47</v>
      </c>
      <c r="L129" s="6">
        <v>5.606923076923076</v>
      </c>
      <c r="M129" s="6">
        <v>1.064901006594587</v>
      </c>
      <c r="N129" s="6">
        <v>5.6</v>
      </c>
      <c r="P129" s="6">
        <v>5.3831249999999997</v>
      </c>
      <c r="Q129" s="6">
        <v>1.0516572239407078</v>
      </c>
      <c r="R129" s="6">
        <v>5.6</v>
      </c>
      <c r="T129" s="6">
        <v>5.5830232558139556</v>
      </c>
      <c r="U129" s="6">
        <v>0.81111779099884629</v>
      </c>
      <c r="V129" s="6">
        <v>5.55</v>
      </c>
      <c r="X129" s="18">
        <v>5.6550943396226439</v>
      </c>
      <c r="Y129" s="18">
        <v>0.86037921568050801</v>
      </c>
      <c r="Z129" s="18">
        <v>5.55</v>
      </c>
      <c r="AB129" s="20">
        <v>0.56160390262917903</v>
      </c>
      <c r="AC129" s="20">
        <v>0.70990405876932805</v>
      </c>
      <c r="AD129" s="18">
        <v>0.93759516620170202</v>
      </c>
      <c r="AE129" s="18">
        <v>1.1250584846888101</v>
      </c>
      <c r="AG129" s="19">
        <v>0.99452047364468799</v>
      </c>
      <c r="AH129" s="19">
        <v>0.810166221211718</v>
      </c>
      <c r="AI129" s="18">
        <v>1.0011064875497899</v>
      </c>
      <c r="AJ129" s="18">
        <v>1.0281138266560701</v>
      </c>
      <c r="AL129" s="23">
        <v>0.88597339891344895</v>
      </c>
      <c r="AM129" s="23">
        <v>0.88015498316104002</v>
      </c>
      <c r="AN129" s="18">
        <v>1.1690960950336</v>
      </c>
      <c r="AO129" s="18">
        <v>1.0281138266560701</v>
      </c>
      <c r="AQ129" s="25">
        <v>0.88597339891344895</v>
      </c>
      <c r="AR129" s="25">
        <v>0.856370121358484</v>
      </c>
      <c r="AS129" s="18">
        <v>1.0178290426134</v>
      </c>
      <c r="AT129" s="18">
        <v>1.06437018245336</v>
      </c>
      <c r="AV129" s="22">
        <v>0.69322297616489104</v>
      </c>
      <c r="AW129" s="22">
        <v>0.89383254596864703</v>
      </c>
      <c r="AX129" s="18">
        <v>1.06773853325778</v>
      </c>
      <c r="AY129" s="18">
        <v>0.91383145022940104</v>
      </c>
      <c r="BA129" s="21">
        <v>0.79875413638359105</v>
      </c>
      <c r="BB129" s="21">
        <v>0.71792541467741</v>
      </c>
      <c r="BC129" s="18">
        <v>0.96823166297748997</v>
      </c>
      <c r="BD129" s="18">
        <v>1.06437018245336</v>
      </c>
    </row>
    <row r="130" spans="1:56">
      <c r="A130" s="2" t="s">
        <v>248</v>
      </c>
      <c r="B130" s="34" t="s">
        <v>551</v>
      </c>
      <c r="C130" s="34" t="s">
        <v>551</v>
      </c>
      <c r="D130" s="6">
        <v>13.007096774193544</v>
      </c>
      <c r="E130" s="6">
        <v>4.7621894079288074</v>
      </c>
      <c r="F130" s="6">
        <v>11.03</v>
      </c>
      <c r="H130" s="6">
        <v>13.331290322580644</v>
      </c>
      <c r="I130" s="6">
        <v>4.7753804329676122</v>
      </c>
      <c r="J130" s="6">
        <v>11.54</v>
      </c>
      <c r="L130" s="6">
        <v>11.370645161290321</v>
      </c>
      <c r="M130" s="6">
        <v>2.9498575507797811</v>
      </c>
      <c r="N130" s="6">
        <v>10.75</v>
      </c>
      <c r="P130" s="6">
        <v>11.687647058823529</v>
      </c>
      <c r="Q130" s="6">
        <v>3.7719963703120256</v>
      </c>
      <c r="R130" s="6">
        <v>10.75</v>
      </c>
      <c r="T130" s="6">
        <v>12.749166666666666</v>
      </c>
      <c r="U130" s="6">
        <v>4.4755505228149959</v>
      </c>
      <c r="V130" s="6">
        <v>11.08</v>
      </c>
      <c r="X130" s="18">
        <v>12.350967741935484</v>
      </c>
      <c r="Y130" s="18">
        <v>4.0585096633452791</v>
      </c>
      <c r="Z130" s="18">
        <v>11.08</v>
      </c>
      <c r="AB130" s="20">
        <v>0.789889126563179</v>
      </c>
      <c r="AC130" s="20">
        <v>0.61721897076058296</v>
      </c>
      <c r="AD130" s="18">
        <v>0.79874475164677705</v>
      </c>
      <c r="AE130" s="18">
        <v>0.70222243786899896</v>
      </c>
      <c r="AG130" s="19">
        <v>0.109082363547816</v>
      </c>
      <c r="AH130" s="19">
        <v>0.22062543194013301</v>
      </c>
      <c r="AI130" s="18">
        <v>3.1090021468586002</v>
      </c>
      <c r="AJ130" s="18">
        <v>1.2141948843950501</v>
      </c>
      <c r="AL130" s="23">
        <v>0.807945555114021</v>
      </c>
      <c r="AM130" s="23">
        <v>0.24877577283826899</v>
      </c>
      <c r="AN130" s="18">
        <v>2.4957089823487801</v>
      </c>
      <c r="AO130" s="18">
        <v>1.2141948843950501</v>
      </c>
      <c r="AQ130" s="25">
        <v>0.807945555114021</v>
      </c>
      <c r="AR130" s="25">
        <v>0.86052463314581495</v>
      </c>
      <c r="AS130" s="18">
        <v>1.19576186576774</v>
      </c>
      <c r="AT130" s="18">
        <v>0.96593632892484504</v>
      </c>
      <c r="AV130" s="22">
        <v>5.6485516825234498E-2</v>
      </c>
      <c r="AW130" s="22">
        <v>4.87181645033095E-2</v>
      </c>
      <c r="AX130" s="18">
        <v>3.8923600317232201</v>
      </c>
      <c r="AY130" s="18">
        <v>1.7290744626157299</v>
      </c>
      <c r="BA130" s="21">
        <v>0.48997759896868998</v>
      </c>
      <c r="BB130" s="21">
        <v>0.67766578629940999</v>
      </c>
      <c r="BC130" s="18">
        <v>1.57584870709782</v>
      </c>
      <c r="BD130" s="18">
        <v>0.96593632892484504</v>
      </c>
    </row>
    <row r="131" spans="1:56">
      <c r="A131" s="2" t="s">
        <v>46</v>
      </c>
      <c r="B131" s="34" t="s">
        <v>550</v>
      </c>
      <c r="C131" s="34" t="s">
        <v>551</v>
      </c>
      <c r="D131" s="6">
        <v>7.2293548387096775</v>
      </c>
      <c r="E131" s="6">
        <v>0.45091710608395941</v>
      </c>
      <c r="F131" s="6">
        <v>7.3</v>
      </c>
      <c r="H131" s="6">
        <v>7.065666666666667</v>
      </c>
      <c r="I131" s="6">
        <v>0.39463368726762477</v>
      </c>
      <c r="J131" s="6">
        <v>7.07</v>
      </c>
      <c r="L131" s="6">
        <v>7.0235483870967741</v>
      </c>
      <c r="M131" s="6">
        <v>0.74897507028871768</v>
      </c>
      <c r="N131" s="6">
        <v>6.99</v>
      </c>
      <c r="P131" s="6">
        <v>6.9241176470588224</v>
      </c>
      <c r="Q131" s="6">
        <v>0.57072386956753018</v>
      </c>
      <c r="R131" s="6">
        <v>6.99</v>
      </c>
      <c r="T131" s="6">
        <v>7.0144680851063832</v>
      </c>
      <c r="U131" s="6">
        <v>0.46497689755903521</v>
      </c>
      <c r="V131" s="6">
        <v>7.04</v>
      </c>
      <c r="X131" s="18">
        <v>7.0442622950819676</v>
      </c>
      <c r="Y131" s="18">
        <v>0.59682900682521822</v>
      </c>
      <c r="Z131" s="18">
        <v>7.01</v>
      </c>
      <c r="AB131" s="20">
        <v>0.137214460076969</v>
      </c>
      <c r="AC131" s="20">
        <v>6.5828533115290397E-2</v>
      </c>
      <c r="AD131" s="18">
        <v>1.12014707644796</v>
      </c>
      <c r="AE131" s="18">
        <v>1.1728349492318799</v>
      </c>
      <c r="AG131" s="19">
        <v>0.19494645243677799</v>
      </c>
      <c r="AH131" s="19">
        <v>1.9417052900724301E-2</v>
      </c>
      <c r="AI131" s="18">
        <v>1.1533308666731501</v>
      </c>
      <c r="AJ131" s="18">
        <v>1.23970769993899</v>
      </c>
      <c r="AL131" s="23">
        <v>4.6772019265411698E-2</v>
      </c>
      <c r="AM131" s="23">
        <v>6.5253219768285103E-2</v>
      </c>
      <c r="AN131" s="18">
        <v>1.23562176742646</v>
      </c>
      <c r="AO131" s="18">
        <v>1.23970769993899</v>
      </c>
      <c r="AQ131" s="25">
        <v>4.6772019265411698E-2</v>
      </c>
      <c r="AR131" s="25">
        <v>2.92443016381695E-2</v>
      </c>
      <c r="AS131" s="18">
        <v>1.1606128068569399</v>
      </c>
      <c r="AT131" s="18">
        <v>1.1974787046189299</v>
      </c>
      <c r="AV131" s="22">
        <v>0.78548894483582798</v>
      </c>
      <c r="AW131" s="22">
        <v>0.43168383277398997</v>
      </c>
      <c r="AX131" s="18">
        <v>1.0296244938927199</v>
      </c>
      <c r="AY131" s="18">
        <v>1.05701804056138</v>
      </c>
      <c r="BA131" s="21">
        <v>0.132304260238222</v>
      </c>
      <c r="BB131" s="21">
        <v>1.51479175946854E-2</v>
      </c>
      <c r="BC131" s="18">
        <v>1.13688989823964</v>
      </c>
      <c r="BD131" s="18">
        <v>1.22264027769207</v>
      </c>
    </row>
    <row r="132" spans="1:56">
      <c r="A132" s="2" t="s">
        <v>47</v>
      </c>
      <c r="B132" s="34" t="s">
        <v>550</v>
      </c>
      <c r="C132" s="34" t="s">
        <v>551</v>
      </c>
      <c r="D132" s="6">
        <v>5.5983870967741938</v>
      </c>
      <c r="E132" s="6">
        <v>0.66029335285761825</v>
      </c>
      <c r="F132" s="6">
        <v>5.62</v>
      </c>
      <c r="H132" s="6">
        <v>5.9245161290322583</v>
      </c>
      <c r="I132" s="6">
        <v>0.59908729864506616</v>
      </c>
      <c r="J132" s="6">
        <v>6</v>
      </c>
      <c r="L132" s="6">
        <v>5.5200000000000005</v>
      </c>
      <c r="M132" s="6">
        <v>1.0256640125629137</v>
      </c>
      <c r="N132" s="6">
        <v>5.69</v>
      </c>
      <c r="P132" s="6">
        <v>5.3864705882352926</v>
      </c>
      <c r="Q132" s="6">
        <v>1.2192976522186425</v>
      </c>
      <c r="R132" s="6">
        <v>5.69</v>
      </c>
      <c r="T132" s="6">
        <v>5.733958333333331</v>
      </c>
      <c r="U132" s="6">
        <v>0.89600232613522768</v>
      </c>
      <c r="V132" s="6">
        <v>5.83</v>
      </c>
      <c r="X132" s="18">
        <v>5.7222580645161276</v>
      </c>
      <c r="Y132" s="18">
        <v>0.85758987361521444</v>
      </c>
      <c r="Z132" s="18">
        <v>5.83</v>
      </c>
      <c r="AB132" s="20">
        <v>4.6105283982412502E-2</v>
      </c>
      <c r="AC132" s="20">
        <v>6.2094210740570602E-2</v>
      </c>
      <c r="AD132" s="18">
        <v>0.79767389398492605</v>
      </c>
      <c r="AE132" s="18">
        <v>0.76843759064400596</v>
      </c>
      <c r="AG132" s="19">
        <v>0.72175634997628701</v>
      </c>
      <c r="AH132" s="19">
        <v>0.98876644595804297</v>
      </c>
      <c r="AI132" s="18">
        <v>1.05583697657306</v>
      </c>
      <c r="AJ132" s="18">
        <v>0.95263799804393701</v>
      </c>
      <c r="AL132" s="23">
        <v>0.47107815574824902</v>
      </c>
      <c r="AM132" s="23">
        <v>0.73012596067037105</v>
      </c>
      <c r="AN132" s="18">
        <v>1.15822577556255</v>
      </c>
      <c r="AO132" s="18">
        <v>0.95263799804393701</v>
      </c>
      <c r="AQ132" s="25">
        <v>0.47107815574824902</v>
      </c>
      <c r="AR132" s="25">
        <v>0.244113211249849</v>
      </c>
      <c r="AS132" s="18">
        <v>0.91030932432793998</v>
      </c>
      <c r="AT132" s="18">
        <v>0.86453723130786497</v>
      </c>
      <c r="AV132" s="22">
        <v>6.2760143976825694E-2</v>
      </c>
      <c r="AW132" s="22">
        <v>0.167625455585897</v>
      </c>
      <c r="AX132" s="18">
        <v>1.32364489365251</v>
      </c>
      <c r="AY132" s="18">
        <v>1.23970769993899</v>
      </c>
      <c r="BA132" s="21">
        <v>0.482171405144391</v>
      </c>
      <c r="BB132" s="21">
        <v>0.28565270895578099</v>
      </c>
      <c r="BC132" s="18">
        <v>0.91772195817486102</v>
      </c>
      <c r="BD132" s="18">
        <v>0.86453723130786497</v>
      </c>
    </row>
    <row r="133" spans="1:56">
      <c r="A133" s="2" t="s">
        <v>249</v>
      </c>
      <c r="B133" s="34" t="s">
        <v>551</v>
      </c>
      <c r="C133" s="34" t="s">
        <v>551</v>
      </c>
      <c r="D133" s="6">
        <v>2.8466666666666667</v>
      </c>
      <c r="E133" s="6">
        <v>0.45214020970354674</v>
      </c>
      <c r="F133" s="6">
        <v>2.87</v>
      </c>
      <c r="H133" s="6">
        <v>2.8948148148148154</v>
      </c>
      <c r="I133" s="6">
        <v>0.42814780311306117</v>
      </c>
      <c r="J133" s="6">
        <v>2.92</v>
      </c>
      <c r="L133" s="6">
        <v>2.6138461538461542</v>
      </c>
      <c r="M133" s="6">
        <v>0.49434463219965669</v>
      </c>
      <c r="N133" s="6">
        <v>2.74</v>
      </c>
      <c r="P133" s="6">
        <v>2.5968749999999998</v>
      </c>
      <c r="Q133" s="6">
        <v>0.58439391680612129</v>
      </c>
      <c r="R133" s="6">
        <v>2.75</v>
      </c>
      <c r="T133" s="6">
        <v>2.7839534883720929</v>
      </c>
      <c r="U133" s="6">
        <v>0.50663755963487589</v>
      </c>
      <c r="V133" s="6">
        <v>2.87</v>
      </c>
      <c r="X133" s="18">
        <v>2.7569811320754716</v>
      </c>
      <c r="Y133" s="18">
        <v>0.47880293403148239</v>
      </c>
      <c r="Z133" s="18">
        <v>2.81</v>
      </c>
      <c r="AB133" s="20">
        <v>0.68949110969624905</v>
      </c>
      <c r="AC133" s="20">
        <v>0.801856376483158</v>
      </c>
      <c r="AD133" s="18">
        <v>0.967177006586174</v>
      </c>
      <c r="AE133" s="18">
        <v>0.96593632892484604</v>
      </c>
      <c r="AG133" s="19">
        <v>7.9349035687500402E-2</v>
      </c>
      <c r="AH133" s="19">
        <v>2.55022408411117E-2</v>
      </c>
      <c r="AI133" s="18">
        <v>1.17513012017354</v>
      </c>
      <c r="AJ133" s="18">
        <v>1.0942937012607401</v>
      </c>
      <c r="AL133" s="23">
        <v>0.60132051930990105</v>
      </c>
      <c r="AM133" s="23">
        <v>8.7388200455637305E-2</v>
      </c>
      <c r="AN133" s="18">
        <v>1.18903539915996</v>
      </c>
      <c r="AO133" s="18">
        <v>1.08673486252606</v>
      </c>
      <c r="AQ133" s="25">
        <v>0.60132051930990105</v>
      </c>
      <c r="AR133" s="25">
        <v>0.522403411887153</v>
      </c>
      <c r="AS133" s="18">
        <v>1.0444280998305</v>
      </c>
      <c r="AT133" s="18">
        <v>1</v>
      </c>
      <c r="AV133" s="22">
        <v>3.1299373119209398E-2</v>
      </c>
      <c r="AW133" s="22">
        <v>2.6722145515806799E-2</v>
      </c>
      <c r="AX133" s="18">
        <v>1.21501039848059</v>
      </c>
      <c r="AY133" s="18">
        <v>1.1328838852958001</v>
      </c>
      <c r="BA133" s="21">
        <v>0.42217497599384102</v>
      </c>
      <c r="BB133" s="21">
        <v>0.26077319164643398</v>
      </c>
      <c r="BC133" s="18">
        <v>1.06413820610391</v>
      </c>
      <c r="BD133" s="18">
        <v>1.0424657608411201</v>
      </c>
    </row>
    <row r="134" spans="1:56">
      <c r="A134" s="2" t="s">
        <v>48</v>
      </c>
      <c r="B134" s="34" t="s">
        <v>550</v>
      </c>
      <c r="C134" s="34" t="s">
        <v>551</v>
      </c>
      <c r="D134" s="6">
        <v>9.1622580645161307</v>
      </c>
      <c r="E134" s="6">
        <v>0.78806391313316826</v>
      </c>
      <c r="F134" s="6">
        <v>8.9499999999999993</v>
      </c>
      <c r="H134" s="6">
        <v>8.8979999999999997</v>
      </c>
      <c r="I134" s="6">
        <v>0.70150282030549727</v>
      </c>
      <c r="J134" s="6">
        <v>8.875</v>
      </c>
      <c r="L134" s="6">
        <v>8.4967741935483865</v>
      </c>
      <c r="M134" s="6">
        <v>0.95985549987754915</v>
      </c>
      <c r="N134" s="6">
        <v>8.65</v>
      </c>
      <c r="P134" s="6">
        <v>8.4035294117647048</v>
      </c>
      <c r="Q134" s="6">
        <v>0.84742212899233782</v>
      </c>
      <c r="R134" s="6">
        <v>8.4499999999999993</v>
      </c>
      <c r="T134" s="6">
        <v>8.7191489361702121</v>
      </c>
      <c r="U134" s="6">
        <v>0.78593845811519547</v>
      </c>
      <c r="V134" s="6">
        <v>8.76</v>
      </c>
      <c r="X134" s="18">
        <v>8.6940983606557367</v>
      </c>
      <c r="Y134" s="18">
        <v>0.85989413505227519</v>
      </c>
      <c r="Z134" s="18">
        <v>8.73</v>
      </c>
      <c r="AB134" s="20">
        <v>0.172270584108486</v>
      </c>
      <c r="AC134" s="20">
        <v>0.13920224646761301</v>
      </c>
      <c r="AD134" s="18">
        <v>1.20101824244189</v>
      </c>
      <c r="AE134" s="18">
        <v>1.05336103595484</v>
      </c>
      <c r="AG134" s="19">
        <v>4.1165591265633697E-3</v>
      </c>
      <c r="AH134" s="19">
        <v>4.3564627767726299E-3</v>
      </c>
      <c r="AI134" s="18">
        <v>1.58610015217366</v>
      </c>
      <c r="AJ134" s="18">
        <v>1.2311444133449201</v>
      </c>
      <c r="AL134" s="23">
        <v>1.72759040516435E-2</v>
      </c>
      <c r="AM134" s="23">
        <v>5.7874132497574603E-3</v>
      </c>
      <c r="AN134" s="18">
        <v>1.69199892605522</v>
      </c>
      <c r="AO134" s="18">
        <v>1.4142135623731</v>
      </c>
      <c r="AQ134" s="25">
        <v>1.72759040516435E-2</v>
      </c>
      <c r="AR134" s="25">
        <v>1.8338255977645299E-2</v>
      </c>
      <c r="AS134" s="18">
        <v>1.35953107567423</v>
      </c>
      <c r="AT134" s="18">
        <v>1.1407637158684201</v>
      </c>
      <c r="AV134" s="22">
        <v>6.8047823272659194E-2</v>
      </c>
      <c r="AW134" s="22">
        <v>0.127991675987009</v>
      </c>
      <c r="AX134" s="18">
        <v>1.3206295259502701</v>
      </c>
      <c r="AY134" s="18">
        <v>1.16877724856125</v>
      </c>
      <c r="BA134" s="21">
        <v>1.2905015440672799E-2</v>
      </c>
      <c r="BB134" s="21">
        <v>1.1614246925029201E-2</v>
      </c>
      <c r="BC134" s="18">
        <v>1.3833437543104701</v>
      </c>
      <c r="BD134" s="18">
        <v>1.16473358646845</v>
      </c>
    </row>
    <row r="135" spans="1:56">
      <c r="A135" s="2" t="s">
        <v>250</v>
      </c>
      <c r="B135" s="34" t="s">
        <v>551</v>
      </c>
      <c r="C135" s="34" t="s">
        <v>551</v>
      </c>
      <c r="D135" s="6">
        <v>2.7980645161290321</v>
      </c>
      <c r="E135" s="6">
        <v>0.45212401952590303</v>
      </c>
      <c r="F135" s="6">
        <v>2.83</v>
      </c>
      <c r="H135" s="6">
        <v>2.859032258064516</v>
      </c>
      <c r="I135" s="6">
        <v>0.4781725967243049</v>
      </c>
      <c r="J135" s="6">
        <v>2.82</v>
      </c>
      <c r="L135" s="6">
        <v>2.5222580645161288</v>
      </c>
      <c r="M135" s="6">
        <v>0.68255749295044377</v>
      </c>
      <c r="N135" s="6">
        <v>2.61</v>
      </c>
      <c r="P135" s="6">
        <v>2.30235294117647</v>
      </c>
      <c r="Q135" s="6">
        <v>0.80075378091337224</v>
      </c>
      <c r="R135" s="6">
        <v>2.5</v>
      </c>
      <c r="T135" s="6">
        <v>2.6618749999999998</v>
      </c>
      <c r="U135" s="6">
        <v>0.66077213457423212</v>
      </c>
      <c r="V135" s="6">
        <v>2.7149999999999999</v>
      </c>
      <c r="X135" s="18">
        <v>2.6906451612903224</v>
      </c>
      <c r="Y135" s="18">
        <v>0.60859922737904348</v>
      </c>
      <c r="Z135" s="18">
        <v>2.7300000000000004</v>
      </c>
      <c r="AB135" s="20">
        <v>0.607870695654537</v>
      </c>
      <c r="AC135" s="20">
        <v>0.54955821376134895</v>
      </c>
      <c r="AD135" s="18">
        <v>0.95862087261963902</v>
      </c>
      <c r="AE135" s="18">
        <v>1.00695555005672</v>
      </c>
      <c r="AG135" s="19">
        <v>6.5571908448764801E-2</v>
      </c>
      <c r="AH135" s="19">
        <v>0.106896410514234</v>
      </c>
      <c r="AI135" s="18">
        <v>1.2106706524842501</v>
      </c>
      <c r="AJ135" s="18">
        <v>1.16473358646846</v>
      </c>
      <c r="AL135" s="23">
        <v>0.31822975601361297</v>
      </c>
      <c r="AM135" s="23">
        <v>2.7104672970604399E-2</v>
      </c>
      <c r="AN135" s="18">
        <v>1.41001604047574</v>
      </c>
      <c r="AO135" s="18">
        <v>1.2570133745218299</v>
      </c>
      <c r="AQ135" s="25">
        <v>0.31822975601361297</v>
      </c>
      <c r="AR135" s="25">
        <v>0.55020527566241395</v>
      </c>
      <c r="AS135" s="18">
        <v>1.0989985753729099</v>
      </c>
      <c r="AT135" s="18">
        <v>1.0829750455259199</v>
      </c>
      <c r="AV135" s="22">
        <v>2.8131915767185899E-2</v>
      </c>
      <c r="AW135" s="22">
        <v>6.2081052888917597E-2</v>
      </c>
      <c r="AX135" s="18">
        <v>1.2629295762941499</v>
      </c>
      <c r="AY135" s="18">
        <v>1.15668818390529</v>
      </c>
      <c r="BA135" s="21">
        <v>0.38704882033198601</v>
      </c>
      <c r="BB135" s="21">
        <v>0.56004432746132604</v>
      </c>
      <c r="BC135" s="18">
        <v>1.07729947430575</v>
      </c>
      <c r="BD135" s="18">
        <v>1.07177346253629</v>
      </c>
    </row>
    <row r="136" spans="1:56">
      <c r="A136" s="2" t="s">
        <v>251</v>
      </c>
      <c r="B136" s="34" t="s">
        <v>551</v>
      </c>
      <c r="C136" s="34" t="s">
        <v>551</v>
      </c>
      <c r="D136" s="6">
        <v>12.637741935483868</v>
      </c>
      <c r="E136" s="6">
        <v>3.1770003773763573</v>
      </c>
      <c r="F136" s="6">
        <v>11.82</v>
      </c>
      <c r="H136" s="6">
        <v>11.587999999999999</v>
      </c>
      <c r="I136" s="6">
        <v>1.0011248845587486</v>
      </c>
      <c r="J136" s="6">
        <v>11.605</v>
      </c>
      <c r="L136" s="6">
        <v>11.925862068965518</v>
      </c>
      <c r="M136" s="6">
        <v>2.3906671472346304</v>
      </c>
      <c r="N136" s="6">
        <v>11.36</v>
      </c>
      <c r="P136" s="6">
        <v>12.248749999999998</v>
      </c>
      <c r="Q136" s="6">
        <v>3.0504641723296366</v>
      </c>
      <c r="R136" s="6">
        <v>11.625</v>
      </c>
      <c r="T136" s="6">
        <v>11.817826086956522</v>
      </c>
      <c r="U136" s="6">
        <v>1.9618640943341841</v>
      </c>
      <c r="V136" s="6">
        <v>11.605</v>
      </c>
      <c r="X136" s="18">
        <v>11.754067796610169</v>
      </c>
      <c r="Y136" s="18">
        <v>1.8136295468632382</v>
      </c>
      <c r="Z136" s="18">
        <v>11.51</v>
      </c>
      <c r="AB136" s="20">
        <v>8.9175907619225003E-2</v>
      </c>
      <c r="AC136" s="20">
        <v>0.25439101199016101</v>
      </c>
      <c r="AD136" s="18">
        <v>2.07015951127668</v>
      </c>
      <c r="AE136" s="18">
        <v>1.1607039143837199</v>
      </c>
      <c r="AG136" s="19">
        <v>0.333376940368388</v>
      </c>
      <c r="AH136" s="19">
        <v>0.22510521027161701</v>
      </c>
      <c r="AI136" s="18">
        <v>1.63793699872541</v>
      </c>
      <c r="AJ136" s="18">
        <v>1.3755418181397401</v>
      </c>
      <c r="AL136" s="23">
        <v>0.16546106494489299</v>
      </c>
      <c r="AM136" s="23">
        <v>0.43197374983421</v>
      </c>
      <c r="AN136" s="18">
        <v>1.30947810321589</v>
      </c>
      <c r="AO136" s="18">
        <v>1.14472416059868</v>
      </c>
      <c r="AQ136" s="25">
        <v>0.16546106494489299</v>
      </c>
      <c r="AR136" s="25">
        <v>0.234305742647506</v>
      </c>
      <c r="AS136" s="18">
        <v>1.7653030205898399</v>
      </c>
      <c r="AT136" s="18">
        <v>1.1607039143837199</v>
      </c>
      <c r="AV136" s="22">
        <v>0.47917517742168803</v>
      </c>
      <c r="AW136" s="22">
        <v>0.60618322291513105</v>
      </c>
      <c r="AX136" s="18">
        <v>0.79121294267574904</v>
      </c>
      <c r="AY136" s="18">
        <v>1.1850927709415799</v>
      </c>
      <c r="BA136" s="21">
        <v>9.6102415717055897E-2</v>
      </c>
      <c r="BB136" s="21">
        <v>0.17026079432991401</v>
      </c>
      <c r="BC136" s="18">
        <v>1.84506819320108</v>
      </c>
      <c r="BD136" s="18">
        <v>1.23970769993899</v>
      </c>
    </row>
    <row r="137" spans="1:56">
      <c r="A137" s="2" t="s">
        <v>252</v>
      </c>
      <c r="B137" s="34" t="s">
        <v>551</v>
      </c>
      <c r="C137" s="34" t="s">
        <v>551</v>
      </c>
      <c r="D137" s="6">
        <v>6.5862962962962968</v>
      </c>
      <c r="E137" s="6">
        <v>0.64323789203915194</v>
      </c>
      <c r="F137" s="6">
        <v>6.58</v>
      </c>
      <c r="H137" s="6">
        <v>7.3025925925925907</v>
      </c>
      <c r="I137" s="6">
        <v>2.0013257002308662</v>
      </c>
      <c r="J137" s="6">
        <v>6.62</v>
      </c>
      <c r="L137" s="6">
        <v>6.9629166666666675</v>
      </c>
      <c r="M137" s="6">
        <v>3.4607620160716133</v>
      </c>
      <c r="N137" s="6">
        <v>6.2650000000000006</v>
      </c>
      <c r="P137" s="6">
        <v>7.1343750000000012</v>
      </c>
      <c r="Q137" s="6">
        <v>4.2440844615378053</v>
      </c>
      <c r="R137" s="6">
        <v>6.16</v>
      </c>
      <c r="T137" s="6">
        <v>7.2399999999999958</v>
      </c>
      <c r="U137" s="6">
        <v>2.9865013772289686</v>
      </c>
      <c r="V137" s="6">
        <v>6.42</v>
      </c>
      <c r="X137" s="18">
        <v>7.1427450980392129</v>
      </c>
      <c r="Y137" s="18">
        <v>2.7606956213471858</v>
      </c>
      <c r="Z137" s="18">
        <v>6.45</v>
      </c>
      <c r="AB137" s="20">
        <v>8.2496250953002906E-2</v>
      </c>
      <c r="AC137" s="20">
        <v>0.51643659204560999</v>
      </c>
      <c r="AD137" s="18">
        <v>0.60865799217671801</v>
      </c>
      <c r="AE137" s="18">
        <v>0.97265494741228598</v>
      </c>
      <c r="AG137" s="19">
        <v>0.58110983799779103</v>
      </c>
      <c r="AH137" s="19">
        <v>0.102547966048935</v>
      </c>
      <c r="AI137" s="18">
        <v>0.77023982786968404</v>
      </c>
      <c r="AJ137" s="18">
        <v>1.24401165329847</v>
      </c>
      <c r="AL137" s="23">
        <v>0.26736444061942399</v>
      </c>
      <c r="AM137" s="23">
        <v>2.44891797473012E-2</v>
      </c>
      <c r="AN137" s="18">
        <v>0.68393034031046096</v>
      </c>
      <c r="AO137" s="18">
        <v>1.33792755478611</v>
      </c>
      <c r="AQ137" s="25">
        <v>0.26736444061942399</v>
      </c>
      <c r="AR137" s="25">
        <v>0.53428967760874801</v>
      </c>
      <c r="AS137" s="18">
        <v>0.635646378357695</v>
      </c>
      <c r="AT137" s="18">
        <v>1.11728713807222</v>
      </c>
      <c r="AV137" s="22">
        <v>0.665465584333371</v>
      </c>
      <c r="AW137" s="22">
        <v>4.2464558848068698E-2</v>
      </c>
      <c r="AX137" s="18">
        <v>1.2654722976939901</v>
      </c>
      <c r="AY137" s="18">
        <v>1.27898558127743</v>
      </c>
      <c r="BA137" s="21">
        <v>0.30642527395378</v>
      </c>
      <c r="BB137" s="21">
        <v>0.61043481574116298</v>
      </c>
      <c r="BC137" s="18">
        <v>0.67997386317770203</v>
      </c>
      <c r="BD137" s="18">
        <v>1.0942937012607401</v>
      </c>
    </row>
    <row r="138" spans="1:56">
      <c r="A138" s="2" t="s">
        <v>253</v>
      </c>
      <c r="B138" s="34" t="s">
        <v>551</v>
      </c>
      <c r="C138" s="34" t="s">
        <v>551</v>
      </c>
      <c r="D138" s="6">
        <v>1.9203225806451614</v>
      </c>
      <c r="E138" s="6">
        <v>0.47680522837575012</v>
      </c>
      <c r="F138" s="6">
        <v>1.99</v>
      </c>
      <c r="H138" s="6">
        <v>1.9558064516129032</v>
      </c>
      <c r="I138" s="6">
        <v>0.47821734384795045</v>
      </c>
      <c r="J138" s="6">
        <v>2.12</v>
      </c>
      <c r="L138" s="6">
        <v>1.7712903225806453</v>
      </c>
      <c r="M138" s="6">
        <v>0.69857350811246743</v>
      </c>
      <c r="N138" s="6">
        <v>1.91</v>
      </c>
      <c r="P138" s="6">
        <v>1.6429411764705881</v>
      </c>
      <c r="Q138" s="6">
        <v>0.75498149568286077</v>
      </c>
      <c r="R138" s="6">
        <v>1.91</v>
      </c>
      <c r="T138" s="6">
        <v>1.8450000000000006</v>
      </c>
      <c r="U138" s="6">
        <v>0.60239592550400434</v>
      </c>
      <c r="V138" s="6">
        <v>2.0350000000000001</v>
      </c>
      <c r="X138" s="18">
        <v>1.8635483870967744</v>
      </c>
      <c r="Y138" s="18">
        <v>0.60093669172082564</v>
      </c>
      <c r="Z138" s="18">
        <v>2.0099999999999998</v>
      </c>
      <c r="AB138" s="20">
        <v>0.770868975622927</v>
      </c>
      <c r="AC138" s="20">
        <v>0.587655408219245</v>
      </c>
      <c r="AD138" s="18">
        <v>0.97570446066822203</v>
      </c>
      <c r="AE138" s="18">
        <v>0.91383145022940004</v>
      </c>
      <c r="AG138" s="19">
        <v>0.33049505664701401</v>
      </c>
      <c r="AH138" s="19">
        <v>0.30730074333273899</v>
      </c>
      <c r="AI138" s="18">
        <v>1.1088254362041099</v>
      </c>
      <c r="AJ138" s="18">
        <v>1.05701804056138</v>
      </c>
      <c r="AL138" s="23">
        <v>0.55888269602771101</v>
      </c>
      <c r="AM138" s="23">
        <v>0.17433059177892901</v>
      </c>
      <c r="AN138" s="18">
        <v>1.2119930317426799</v>
      </c>
      <c r="AO138" s="18">
        <v>1.05701804056138</v>
      </c>
      <c r="AQ138" s="25">
        <v>0.55888269602771101</v>
      </c>
      <c r="AR138" s="25">
        <v>0.80954183181849904</v>
      </c>
      <c r="AS138" s="18">
        <v>1.05359658945992</v>
      </c>
      <c r="AT138" s="18">
        <v>0.969289816935065</v>
      </c>
      <c r="AV138" s="22">
        <v>0.22968609328773801</v>
      </c>
      <c r="AW138" s="22">
        <v>0.165446639863358</v>
      </c>
      <c r="AX138" s="18">
        <v>1.1364357558073701</v>
      </c>
      <c r="AY138" s="18">
        <v>1.15668818390529</v>
      </c>
      <c r="BA138" s="21">
        <v>0.64775982489377104</v>
      </c>
      <c r="BB138" s="21">
        <v>0.78480008683409497</v>
      </c>
      <c r="BC138" s="18">
        <v>1.04013745447741</v>
      </c>
      <c r="BD138" s="18">
        <v>0.98623270449335898</v>
      </c>
    </row>
    <row r="139" spans="1:56">
      <c r="A139" s="2" t="s">
        <v>254</v>
      </c>
      <c r="B139" s="34" t="s">
        <v>551</v>
      </c>
      <c r="C139" s="34" t="s">
        <v>551</v>
      </c>
      <c r="D139" s="6">
        <v>5.8277419354838695</v>
      </c>
      <c r="E139" s="6">
        <v>0.46154602282200624</v>
      </c>
      <c r="F139" s="6">
        <v>5.89</v>
      </c>
      <c r="H139" s="6">
        <v>5.8848387096774193</v>
      </c>
      <c r="I139" s="6">
        <v>0.60931038049990682</v>
      </c>
      <c r="J139" s="6">
        <v>5.77</v>
      </c>
      <c r="L139" s="6">
        <v>5.6477419354838707</v>
      </c>
      <c r="M139" s="6">
        <v>0.77200047356384405</v>
      </c>
      <c r="N139" s="6">
        <v>5.71</v>
      </c>
      <c r="P139" s="6">
        <v>5.5182352941176465</v>
      </c>
      <c r="Q139" s="6">
        <v>0.86578169371757263</v>
      </c>
      <c r="R139" s="6">
        <v>5.66</v>
      </c>
      <c r="T139" s="6">
        <v>5.7549999999999999</v>
      </c>
      <c r="U139" s="6">
        <v>0.72356387475541517</v>
      </c>
      <c r="V139" s="6">
        <v>5.67</v>
      </c>
      <c r="X139" s="18">
        <v>5.7662903225806472</v>
      </c>
      <c r="Y139" s="18">
        <v>0.69998415408520465</v>
      </c>
      <c r="Z139" s="18">
        <v>5.74</v>
      </c>
      <c r="AB139" s="20">
        <v>0.678972897964355</v>
      </c>
      <c r="AC139" s="20">
        <v>0.77285979141046102</v>
      </c>
      <c r="AD139" s="18">
        <v>0.96119645036079404</v>
      </c>
      <c r="AE139" s="18">
        <v>1.08673486252606</v>
      </c>
      <c r="AG139" s="19">
        <v>0.26962219941307602</v>
      </c>
      <c r="AH139" s="19">
        <v>0.31064271876758198</v>
      </c>
      <c r="AI139" s="18">
        <v>1.1328838852958001</v>
      </c>
      <c r="AJ139" s="18">
        <v>1.1328838852958001</v>
      </c>
      <c r="AL139" s="23">
        <v>0.62020374773766795</v>
      </c>
      <c r="AM139" s="23">
        <v>9.2597389926508802E-2</v>
      </c>
      <c r="AN139" s="18">
        <v>1.2392838293955</v>
      </c>
      <c r="AO139" s="18">
        <v>1.1728349492318799</v>
      </c>
      <c r="AQ139" s="25">
        <v>0.62020374773766795</v>
      </c>
      <c r="AR139" s="25">
        <v>0.32018357145526299</v>
      </c>
      <c r="AS139" s="18">
        <v>1.0517136353213301</v>
      </c>
      <c r="AT139" s="18">
        <v>1.16473358646846</v>
      </c>
      <c r="AV139" s="22">
        <v>0.184566879875074</v>
      </c>
      <c r="AW139" s="22">
        <v>0.42223520715659602</v>
      </c>
      <c r="AX139" s="18">
        <v>1.1786184654245899</v>
      </c>
      <c r="AY139" s="18">
        <v>1.0424657608411201</v>
      </c>
      <c r="BA139" s="21">
        <v>0.65921711405918204</v>
      </c>
      <c r="BB139" s="21">
        <v>0.44844654152371299</v>
      </c>
      <c r="BC139" s="18">
        <v>1.0435151983642901</v>
      </c>
      <c r="BD139" s="18">
        <v>1.10956947206784</v>
      </c>
    </row>
    <row r="140" spans="1:56">
      <c r="A140" s="2" t="s">
        <v>255</v>
      </c>
      <c r="B140" s="34" t="s">
        <v>551</v>
      </c>
      <c r="C140" s="34" t="s">
        <v>551</v>
      </c>
      <c r="D140" s="6">
        <v>7.0937037037037038</v>
      </c>
      <c r="E140" s="6">
        <v>0.51733152700363716</v>
      </c>
      <c r="F140" s="6">
        <v>7.08</v>
      </c>
      <c r="H140" s="6">
        <v>7.0651851851851859</v>
      </c>
      <c r="I140" s="6">
        <v>0.54190809872559087</v>
      </c>
      <c r="J140" s="6">
        <v>6.91</v>
      </c>
      <c r="L140" s="6">
        <v>6.7949999999999999</v>
      </c>
      <c r="M140" s="6">
        <v>0.49299290055740652</v>
      </c>
      <c r="N140" s="6">
        <v>6.87</v>
      </c>
      <c r="P140" s="6">
        <v>6.78</v>
      </c>
      <c r="Q140" s="6">
        <v>0.56569720993948647</v>
      </c>
      <c r="R140" s="6">
        <v>6.85</v>
      </c>
      <c r="T140" s="6">
        <v>6.9590697674418616</v>
      </c>
      <c r="U140" s="6">
        <v>0.56172698822676448</v>
      </c>
      <c r="V140" s="6">
        <v>6.91</v>
      </c>
      <c r="X140" s="18">
        <v>6.9326415094339611</v>
      </c>
      <c r="Y140" s="18">
        <v>0.53129432283303091</v>
      </c>
      <c r="Z140" s="18">
        <v>6.9</v>
      </c>
      <c r="AB140" s="20">
        <v>0.84397755883287096</v>
      </c>
      <c r="AC140" s="20">
        <v>0.67164027494037304</v>
      </c>
      <c r="AD140" s="18">
        <v>1.0199642021050499</v>
      </c>
      <c r="AE140" s="18">
        <v>1.1250584846888101</v>
      </c>
      <c r="AG140" s="19">
        <v>3.6290744132525803E-2</v>
      </c>
      <c r="AH140" s="19">
        <v>4.4314248640723398E-2</v>
      </c>
      <c r="AI140" s="18">
        <v>1.2300386972213899</v>
      </c>
      <c r="AJ140" s="18">
        <v>1.15668818390529</v>
      </c>
      <c r="AL140" s="23">
        <v>0.31810999652043997</v>
      </c>
      <c r="AM140" s="23">
        <v>7.6430995010525596E-2</v>
      </c>
      <c r="AN140" s="18">
        <v>1.2428943808420501</v>
      </c>
      <c r="AO140" s="18">
        <v>1.1728349492318799</v>
      </c>
      <c r="AQ140" s="25">
        <v>0.31810999652043997</v>
      </c>
      <c r="AR140" s="25">
        <v>0.24914163698532599</v>
      </c>
      <c r="AS140" s="18">
        <v>1.09781422340184</v>
      </c>
      <c r="AT140" s="18">
        <v>1.1250584846888101</v>
      </c>
      <c r="AV140" s="22">
        <v>6.3573972484230204E-2</v>
      </c>
      <c r="AW140" s="22">
        <v>0.15447344389593101</v>
      </c>
      <c r="AX140" s="18">
        <v>1.20596261582787</v>
      </c>
      <c r="AY140" s="18">
        <v>1.0281138266560701</v>
      </c>
      <c r="BA140" s="21">
        <v>0.199702638228656</v>
      </c>
      <c r="BB140" s="21">
        <v>0.16020657660969301</v>
      </c>
      <c r="BC140" s="18">
        <v>1.11811005140827</v>
      </c>
      <c r="BD140" s="18">
        <v>1.1328838852958001</v>
      </c>
    </row>
    <row r="141" spans="1:56">
      <c r="A141" s="2" t="s">
        <v>256</v>
      </c>
      <c r="B141" s="34" t="s">
        <v>551</v>
      </c>
      <c r="C141" s="34" t="s">
        <v>551</v>
      </c>
      <c r="D141" s="6">
        <v>5.0841935483870984</v>
      </c>
      <c r="E141" s="6">
        <v>0.419426387610083</v>
      </c>
      <c r="F141" s="6">
        <v>4.9800000000000004</v>
      </c>
      <c r="H141" s="6">
        <v>5.1151612903225807</v>
      </c>
      <c r="I141" s="6">
        <v>0.34636080386153756</v>
      </c>
      <c r="J141" s="6">
        <v>5.0599999999999996</v>
      </c>
      <c r="L141" s="6">
        <v>5.0064516129032253</v>
      </c>
      <c r="M141" s="6">
        <v>0.43707015750408579</v>
      </c>
      <c r="N141" s="6">
        <v>4.9800000000000004</v>
      </c>
      <c r="P141" s="6">
        <v>4.8241176470588236</v>
      </c>
      <c r="Q141" s="6">
        <v>0.44948663527864186</v>
      </c>
      <c r="R141" s="6">
        <v>4.87</v>
      </c>
      <c r="T141" s="6">
        <v>5.0120833333333339</v>
      </c>
      <c r="U141" s="6">
        <v>0.40637451719680306</v>
      </c>
      <c r="V141" s="6">
        <v>5.01</v>
      </c>
      <c r="X141" s="18">
        <v>5.060806451612903</v>
      </c>
      <c r="Y141" s="18">
        <v>0.39490732835752268</v>
      </c>
      <c r="Z141" s="18">
        <v>5.03</v>
      </c>
      <c r="AB141" s="20">
        <v>0.75236045945168695</v>
      </c>
      <c r="AC141" s="20">
        <v>0.45122493306581601</v>
      </c>
      <c r="AD141" s="18">
        <v>0.97876353490066204</v>
      </c>
      <c r="AE141" s="18">
        <v>0.946057646725596</v>
      </c>
      <c r="AG141" s="19">
        <v>0.477657257006253</v>
      </c>
      <c r="AH141" s="19">
        <v>0.82175052285801498</v>
      </c>
      <c r="AI141" s="18">
        <v>1.05536492056718</v>
      </c>
      <c r="AJ141" s="18">
        <v>1</v>
      </c>
      <c r="AL141" s="23">
        <v>0.44927175730896701</v>
      </c>
      <c r="AM141" s="23">
        <v>0.13971548731089001</v>
      </c>
      <c r="AN141" s="18">
        <v>1.19754170657889</v>
      </c>
      <c r="AO141" s="18">
        <v>1.0792282365044299</v>
      </c>
      <c r="AQ141" s="25">
        <v>0.44927175730896701</v>
      </c>
      <c r="AR141" s="25">
        <v>0.88422850244783902</v>
      </c>
      <c r="AS141" s="18">
        <v>1.05125321677638</v>
      </c>
      <c r="AT141" s="18">
        <v>0.97942029758692695</v>
      </c>
      <c r="AV141" s="22">
        <v>0.28210637354236501</v>
      </c>
      <c r="AW141" s="22">
        <v>0.324244396277309</v>
      </c>
      <c r="AX141" s="18">
        <v>1.07826342414186</v>
      </c>
      <c r="AY141" s="18">
        <v>1.05701804056138</v>
      </c>
      <c r="BA141" s="21">
        <v>0.792593796104899</v>
      </c>
      <c r="BB141" s="21">
        <v>0.76296312806343503</v>
      </c>
      <c r="BC141" s="18">
        <v>1.01634280647058</v>
      </c>
      <c r="BD141" s="18">
        <v>0.96593632892484604</v>
      </c>
    </row>
    <row r="142" spans="1:56">
      <c r="A142" s="2" t="s">
        <v>257</v>
      </c>
      <c r="B142" s="34" t="s">
        <v>551</v>
      </c>
      <c r="C142" s="34" t="s">
        <v>551</v>
      </c>
      <c r="D142" s="6">
        <v>8.6525806451612883</v>
      </c>
      <c r="E142" s="6">
        <v>0.59691410739983286</v>
      </c>
      <c r="F142" s="6">
        <v>8.73</v>
      </c>
      <c r="H142" s="6">
        <v>8.7664516129032251</v>
      </c>
      <c r="I142" s="6">
        <v>0.65937115692199688</v>
      </c>
      <c r="J142" s="6">
        <v>8.67</v>
      </c>
      <c r="L142" s="6">
        <v>8.7061290322580636</v>
      </c>
      <c r="M142" s="6">
        <v>0.55437458707602116</v>
      </c>
      <c r="N142" s="6">
        <v>8.59</v>
      </c>
      <c r="P142" s="6">
        <v>8.617647058823529</v>
      </c>
      <c r="Q142" s="6">
        <v>0.55823974925390807</v>
      </c>
      <c r="R142" s="6">
        <v>8.5399999999999991</v>
      </c>
      <c r="T142" s="6">
        <v>8.7137499999999974</v>
      </c>
      <c r="U142" s="6">
        <v>0.62351653734321433</v>
      </c>
      <c r="V142" s="6">
        <v>8.58</v>
      </c>
      <c r="X142" s="18">
        <v>8.7362903225806416</v>
      </c>
      <c r="Y142" s="18">
        <v>0.60489054387451058</v>
      </c>
      <c r="Z142" s="18">
        <v>8.61</v>
      </c>
      <c r="AB142" s="20">
        <v>0.47871558295125299</v>
      </c>
      <c r="AC142" s="20">
        <v>0.95508521715301797</v>
      </c>
      <c r="AD142" s="18">
        <v>0.92410521919309696</v>
      </c>
      <c r="AE142" s="18">
        <v>1.0424657608411201</v>
      </c>
      <c r="AG142" s="19">
        <v>0.71566451625872496</v>
      </c>
      <c r="AH142" s="19">
        <v>0.99438244710283197</v>
      </c>
      <c r="AI142" s="18">
        <v>0.96356347514686302</v>
      </c>
      <c r="AJ142" s="18">
        <v>1.10190511587661</v>
      </c>
      <c r="AL142" s="23">
        <v>0.66631999089127503</v>
      </c>
      <c r="AM142" s="23">
        <v>0.54608055654390397</v>
      </c>
      <c r="AN142" s="18">
        <v>1.0245096592159899</v>
      </c>
      <c r="AO142" s="18">
        <v>1.1407637158684201</v>
      </c>
      <c r="AQ142" s="25">
        <v>0.66631999089127503</v>
      </c>
      <c r="AR142" s="25">
        <v>0.81345810725370704</v>
      </c>
      <c r="AS142" s="18">
        <v>0.95848691719048895</v>
      </c>
      <c r="AT142" s="18">
        <v>1.1095694720678499</v>
      </c>
      <c r="AV142" s="22">
        <v>0.69800709920911796</v>
      </c>
      <c r="AW142" s="22">
        <v>0.96069519130109204</v>
      </c>
      <c r="AX142" s="18">
        <v>1.0426988779353701</v>
      </c>
      <c r="AY142" s="18">
        <v>1.05701804056138</v>
      </c>
      <c r="BA142" s="21">
        <v>0.52906549820410798</v>
      </c>
      <c r="BB142" s="21">
        <v>0.96749249696603901</v>
      </c>
      <c r="BC142" s="18">
        <v>0.94362812400174501</v>
      </c>
      <c r="BD142" s="18">
        <v>1.08673486252606</v>
      </c>
    </row>
    <row r="143" spans="1:56">
      <c r="A143" s="2" t="s">
        <v>258</v>
      </c>
      <c r="B143" s="34" t="s">
        <v>551</v>
      </c>
      <c r="C143" s="34" t="s">
        <v>551</v>
      </c>
      <c r="D143" s="6">
        <v>15.830000000000004</v>
      </c>
      <c r="E143" s="6">
        <v>4.283926128789223</v>
      </c>
      <c r="F143" s="6">
        <v>13.97</v>
      </c>
      <c r="H143" s="6">
        <v>16.488888888888887</v>
      </c>
      <c r="I143" s="6">
        <v>4.3594083343546872</v>
      </c>
      <c r="J143" s="6">
        <v>14.47</v>
      </c>
      <c r="L143" s="6">
        <v>17.329999999999998</v>
      </c>
      <c r="M143" s="6">
        <v>4.7755982307495835</v>
      </c>
      <c r="N143" s="6">
        <v>14.55</v>
      </c>
      <c r="P143" s="6">
        <v>16.773529411764709</v>
      </c>
      <c r="Q143" s="6">
        <v>4.5801131825213481</v>
      </c>
      <c r="R143" s="6">
        <v>14.55</v>
      </c>
      <c r="T143" s="6">
        <v>16.598863636363632</v>
      </c>
      <c r="U143" s="6">
        <v>4.3950279602831204</v>
      </c>
      <c r="V143" s="6">
        <v>14.515000000000001</v>
      </c>
      <c r="X143" s="18">
        <v>16.909444444444439</v>
      </c>
      <c r="Y143" s="18">
        <v>4.5487528527854257</v>
      </c>
      <c r="Z143" s="18">
        <v>14.515000000000001</v>
      </c>
      <c r="AB143" s="20">
        <v>0.57777649125414898</v>
      </c>
      <c r="AC143" s="20">
        <v>0.27953158413929102</v>
      </c>
      <c r="AD143" s="18">
        <v>0.63336590451557595</v>
      </c>
      <c r="AE143" s="18">
        <v>0.70710678118654802</v>
      </c>
      <c r="AG143" s="19">
        <v>0.22988831236478</v>
      </c>
      <c r="AH143" s="19">
        <v>0.35917737920057702</v>
      </c>
      <c r="AI143" s="18">
        <v>0.35355339059327301</v>
      </c>
      <c r="AJ143" s="18">
        <v>0.66896377739305601</v>
      </c>
      <c r="AL143" s="23">
        <v>0.47247730736559002</v>
      </c>
      <c r="AM143" s="23">
        <v>0.57929355662952497</v>
      </c>
      <c r="AN143" s="18">
        <v>0.519959293843963</v>
      </c>
      <c r="AO143" s="18">
        <v>0.66896377739305601</v>
      </c>
      <c r="AQ143" s="25">
        <v>0.47247730736559002</v>
      </c>
      <c r="AR143" s="25">
        <v>0.30834421986513399</v>
      </c>
      <c r="AS143" s="18">
        <v>0.58687955841614303</v>
      </c>
      <c r="AT143" s="18">
        <v>0.68539140248985198</v>
      </c>
      <c r="AV143" s="22">
        <v>0.50209071104025604</v>
      </c>
      <c r="AW143" s="22">
        <v>0.88308165047450005</v>
      </c>
      <c r="AX143" s="18">
        <v>0.55821348776847302</v>
      </c>
      <c r="AY143" s="18">
        <v>0.946057646725596</v>
      </c>
      <c r="BA143" s="21">
        <v>0.30798951052199502</v>
      </c>
      <c r="BB143" s="21">
        <v>0.24514709017973499</v>
      </c>
      <c r="BC143" s="18">
        <v>0.47321101321467302</v>
      </c>
      <c r="BD143" s="18">
        <v>0.68539140248985198</v>
      </c>
    </row>
    <row r="144" spans="1:56">
      <c r="A144" s="2" t="s">
        <v>259</v>
      </c>
      <c r="B144" s="34" t="s">
        <v>551</v>
      </c>
      <c r="C144" s="34" t="s">
        <v>551</v>
      </c>
      <c r="D144" s="6">
        <v>10.942903225806447</v>
      </c>
      <c r="E144" s="6">
        <v>1.1727579845486962</v>
      </c>
      <c r="F144" s="6">
        <v>10.88</v>
      </c>
      <c r="H144" s="6">
        <v>11.17548387096774</v>
      </c>
      <c r="I144" s="6">
        <v>2.4745030998965976</v>
      </c>
      <c r="J144" s="6">
        <v>10.78</v>
      </c>
      <c r="L144" s="6">
        <v>10.946000000000002</v>
      </c>
      <c r="M144" s="6">
        <v>2.3170159167818993</v>
      </c>
      <c r="N144" s="6">
        <v>10.404999999999999</v>
      </c>
      <c r="P144" s="6">
        <v>11.397058823529411</v>
      </c>
      <c r="Q144" s="6">
        <v>2.838784433313589</v>
      </c>
      <c r="R144" s="6">
        <v>10.84</v>
      </c>
      <c r="T144" s="6">
        <v>11.253958333333332</v>
      </c>
      <c r="U144" s="6">
        <v>2.581328817937012</v>
      </c>
      <c r="V144" s="6">
        <v>10.809999999999999</v>
      </c>
      <c r="X144" s="18">
        <v>11.062622950819671</v>
      </c>
      <c r="Y144" s="18">
        <v>2.3811278151605308</v>
      </c>
      <c r="Z144" s="18">
        <v>10.63</v>
      </c>
      <c r="AB144" s="20">
        <v>0.63800258926169295</v>
      </c>
      <c r="AC144" s="20">
        <v>0.735436449470248</v>
      </c>
      <c r="AD144" s="18">
        <v>0.85111108995024098</v>
      </c>
      <c r="AE144" s="18">
        <v>1.07177346253629</v>
      </c>
      <c r="AG144" s="19">
        <v>0.99474186500911699</v>
      </c>
      <c r="AH144" s="19">
        <v>0.25739695248551198</v>
      </c>
      <c r="AI144" s="18">
        <v>0.99785578182613099</v>
      </c>
      <c r="AJ144" s="18">
        <v>1.3899182198423401</v>
      </c>
      <c r="AL144" s="23">
        <v>0.53106706309505802</v>
      </c>
      <c r="AM144" s="23">
        <v>0.94843048659239404</v>
      </c>
      <c r="AN144" s="18">
        <v>0.72993727579693302</v>
      </c>
      <c r="AO144" s="18">
        <v>1.0281138266560701</v>
      </c>
      <c r="AQ144" s="25">
        <v>0.53106706309505802</v>
      </c>
      <c r="AR144" s="25">
        <v>0.78245454173645501</v>
      </c>
      <c r="AS144" s="18">
        <v>0.80605204162978505</v>
      </c>
      <c r="AT144" s="18">
        <v>1.04971668362307</v>
      </c>
      <c r="AV144" s="22">
        <v>0.71003938189171101</v>
      </c>
      <c r="AW144" s="22">
        <v>0.53502531611392101</v>
      </c>
      <c r="AX144" s="18">
        <v>1.17241543860563</v>
      </c>
      <c r="AY144" s="18">
        <v>1.2968395546510101</v>
      </c>
      <c r="BA144" s="21">
        <v>0.79265517451385503</v>
      </c>
      <c r="BB144" s="21">
        <v>0.39484249393158299</v>
      </c>
      <c r="BC144" s="18">
        <v>0.92036643451739397</v>
      </c>
      <c r="BD144" s="18">
        <v>1.1892071150027199</v>
      </c>
    </row>
    <row r="145" spans="1:56">
      <c r="A145" s="2" t="s">
        <v>260</v>
      </c>
      <c r="B145" s="34" t="s">
        <v>551</v>
      </c>
      <c r="C145" s="34" t="s">
        <v>551</v>
      </c>
      <c r="D145" s="6">
        <v>8.2603703703703708</v>
      </c>
      <c r="E145" s="6">
        <v>0.72081407760456495</v>
      </c>
      <c r="F145" s="6">
        <v>8.1</v>
      </c>
      <c r="H145" s="6">
        <v>8.4529629629629639</v>
      </c>
      <c r="I145" s="6">
        <v>1.0220297105978386</v>
      </c>
      <c r="J145" s="6">
        <v>8.64</v>
      </c>
      <c r="L145" s="6">
        <v>8.6214814814814815</v>
      </c>
      <c r="M145" s="6">
        <v>1.3585702430912789</v>
      </c>
      <c r="N145" s="6">
        <v>8.39</v>
      </c>
      <c r="P145" s="6">
        <v>8.501176470588236</v>
      </c>
      <c r="Q145" s="6">
        <v>0.85814394445905229</v>
      </c>
      <c r="R145" s="6">
        <v>8.39</v>
      </c>
      <c r="T145" s="6">
        <v>8.4715909090909083</v>
      </c>
      <c r="U145" s="6">
        <v>0.95192569375297453</v>
      </c>
      <c r="V145" s="6">
        <v>8.4499999999999993</v>
      </c>
      <c r="X145" s="18">
        <v>8.5372222222222192</v>
      </c>
      <c r="Y145" s="18">
        <v>1.1937738110503735</v>
      </c>
      <c r="Z145" s="18">
        <v>8.4499999999999993</v>
      </c>
      <c r="AB145" s="20">
        <v>0.42724812011085</v>
      </c>
      <c r="AC145" s="20">
        <v>0.46211958756640098</v>
      </c>
      <c r="AD145" s="18">
        <v>0.87503183314224897</v>
      </c>
      <c r="AE145" s="18">
        <v>0.68777090906987104</v>
      </c>
      <c r="AG145" s="19">
        <v>0.22794688786436201</v>
      </c>
      <c r="AH145" s="19">
        <v>0.35457963817353999</v>
      </c>
      <c r="AI145" s="18">
        <v>0.77856472653644704</v>
      </c>
      <c r="AJ145" s="18">
        <v>0.81790205855778098</v>
      </c>
      <c r="AL145" s="23">
        <v>0.32526488811045901</v>
      </c>
      <c r="AM145" s="23">
        <v>0.32878423299841902</v>
      </c>
      <c r="AN145" s="18">
        <v>0.84627232887839898</v>
      </c>
      <c r="AO145" s="18">
        <v>0.81790205855778098</v>
      </c>
      <c r="AQ145" s="25">
        <v>0.32526488811045901</v>
      </c>
      <c r="AR145" s="25">
        <v>0.322591163616267</v>
      </c>
      <c r="AS145" s="18">
        <v>0.86380613089844105</v>
      </c>
      <c r="AT145" s="18">
        <v>0.78458409789675099</v>
      </c>
      <c r="AV145" s="22">
        <v>0.60869095324033895</v>
      </c>
      <c r="AW145" s="22">
        <v>0.97239610939960497</v>
      </c>
      <c r="AX145" s="18">
        <v>0.88975588892647695</v>
      </c>
      <c r="AY145" s="18">
        <v>1.1892071150027199</v>
      </c>
      <c r="BA145" s="21">
        <v>0.27191670493588899</v>
      </c>
      <c r="BB145" s="21">
        <v>0.333605242994929</v>
      </c>
      <c r="BC145" s="18">
        <v>0.82539016221486505</v>
      </c>
      <c r="BD145" s="18">
        <v>0.78458409789675099</v>
      </c>
    </row>
    <row r="146" spans="1:56">
      <c r="A146" s="2" t="s">
        <v>261</v>
      </c>
      <c r="B146" s="34" t="s">
        <v>551</v>
      </c>
      <c r="C146" s="34" t="s">
        <v>551</v>
      </c>
      <c r="D146" s="6">
        <v>5.4832258064516122</v>
      </c>
      <c r="E146" s="6">
        <v>0.41219240731140194</v>
      </c>
      <c r="F146" s="6">
        <v>5.49</v>
      </c>
      <c r="H146" s="6">
        <v>5.5116129032258057</v>
      </c>
      <c r="I146" s="6">
        <v>0.40355996476520778</v>
      </c>
      <c r="J146" s="6">
        <v>5.59</v>
      </c>
      <c r="L146" s="6">
        <v>5.2535483870967736</v>
      </c>
      <c r="M146" s="6">
        <v>0.57197056093880538</v>
      </c>
      <c r="N146" s="6">
        <v>5.38</v>
      </c>
      <c r="P146" s="6">
        <v>5.1447058823529419</v>
      </c>
      <c r="Q146" s="6">
        <v>0.6673091267083272</v>
      </c>
      <c r="R146" s="6">
        <v>5.25</v>
      </c>
      <c r="T146" s="6">
        <v>5.381666666666665</v>
      </c>
      <c r="U146" s="6">
        <v>0.53571719013061536</v>
      </c>
      <c r="V146" s="6">
        <v>5.5049999999999999</v>
      </c>
      <c r="X146" s="18">
        <v>5.3825806451612888</v>
      </c>
      <c r="Y146" s="18">
        <v>0.50784964692473267</v>
      </c>
      <c r="Z146" s="18">
        <v>5.49</v>
      </c>
      <c r="AB146" s="20">
        <v>0.78503364373462903</v>
      </c>
      <c r="AC146" s="20">
        <v>0.71953825689977502</v>
      </c>
      <c r="AD146" s="18">
        <v>0.98051588153461799</v>
      </c>
      <c r="AE146" s="18">
        <v>0.93303299153680797</v>
      </c>
      <c r="AG146" s="19">
        <v>7.4704383133603697E-2</v>
      </c>
      <c r="AH146" s="19">
        <v>7.48893532795325E-2</v>
      </c>
      <c r="AI146" s="18">
        <v>1.1725727375030801</v>
      </c>
      <c r="AJ146" s="18">
        <v>1.0792282365044299</v>
      </c>
      <c r="AL146" s="23">
        <v>0.37243840072726903</v>
      </c>
      <c r="AM146" s="23">
        <v>3.9502664001342197E-2</v>
      </c>
      <c r="AN146" s="18">
        <v>1.2644587069402899</v>
      </c>
      <c r="AO146" s="18">
        <v>1.1809926614295301</v>
      </c>
      <c r="AQ146" s="25">
        <v>0.37243840072726903</v>
      </c>
      <c r="AR146" s="25">
        <v>0.48521926946480398</v>
      </c>
      <c r="AS146" s="18">
        <v>1.07293236853097</v>
      </c>
      <c r="AT146" s="18">
        <v>0.98965665641520695</v>
      </c>
      <c r="AV146" s="22">
        <v>4.4479659989491098E-2</v>
      </c>
      <c r="AW146" s="22">
        <v>5.4573322959837002E-2</v>
      </c>
      <c r="AX146" s="18">
        <v>1.19587327404414</v>
      </c>
      <c r="AY146" s="18">
        <v>1.15668818390529</v>
      </c>
      <c r="BA146" s="21">
        <v>0.34143938579984001</v>
      </c>
      <c r="BB146" s="21">
        <v>0.41267858586706602</v>
      </c>
      <c r="BC146" s="18">
        <v>1.07225285794737</v>
      </c>
      <c r="BD146" s="18">
        <v>1</v>
      </c>
    </row>
    <row r="147" spans="1:56">
      <c r="A147" s="2" t="s">
        <v>50</v>
      </c>
      <c r="B147" s="34" t="s">
        <v>550</v>
      </c>
      <c r="C147" s="34" t="s">
        <v>551</v>
      </c>
      <c r="D147" s="6">
        <v>3.9525806451612904</v>
      </c>
      <c r="E147" s="6">
        <v>0.28713490141900416</v>
      </c>
      <c r="F147" s="6">
        <v>4</v>
      </c>
      <c r="H147" s="6">
        <v>3.9322580645161298</v>
      </c>
      <c r="I147" s="6">
        <v>0.26126244375363616</v>
      </c>
      <c r="J147" s="6">
        <v>3.98</v>
      </c>
      <c r="L147" s="6">
        <v>3.7829032258064514</v>
      </c>
      <c r="M147" s="6">
        <v>0.42555997265083195</v>
      </c>
      <c r="N147" s="6">
        <v>3.82</v>
      </c>
      <c r="P147" s="6">
        <v>3.6964705882352944</v>
      </c>
      <c r="Q147" s="6">
        <v>0.51715497165344715</v>
      </c>
      <c r="R147" s="6">
        <v>3.77</v>
      </c>
      <c r="T147" s="6">
        <v>3.8487500000000003</v>
      </c>
      <c r="U147" s="6">
        <v>0.38419091552829276</v>
      </c>
      <c r="V147" s="6">
        <v>3.895</v>
      </c>
      <c r="X147" s="18">
        <v>3.8575806451612902</v>
      </c>
      <c r="Y147" s="18">
        <v>0.3581953193892522</v>
      </c>
      <c r="Z147" s="18">
        <v>3.89</v>
      </c>
      <c r="AB147" s="20">
        <v>0.77169581734287596</v>
      </c>
      <c r="AC147" s="20">
        <v>0.52631088413934002</v>
      </c>
      <c r="AD147" s="18">
        <v>1.0141862222850799</v>
      </c>
      <c r="AE147" s="18">
        <v>1.01395947979003</v>
      </c>
      <c r="AG147" s="19">
        <v>7.0679710281037395E-2</v>
      </c>
      <c r="AH147" s="19">
        <v>5.8222182397266002E-2</v>
      </c>
      <c r="AI147" s="18">
        <v>1.12480695438571</v>
      </c>
      <c r="AJ147" s="18">
        <v>1.1328838852958001</v>
      </c>
      <c r="AL147" s="23">
        <v>0.201262773120199</v>
      </c>
      <c r="AM147" s="23">
        <v>3.4587549075169699E-2</v>
      </c>
      <c r="AN147" s="18">
        <v>1.1942542880618801</v>
      </c>
      <c r="AO147" s="18">
        <v>1.1728349492318799</v>
      </c>
      <c r="AQ147" s="25">
        <v>0.201262773120199</v>
      </c>
      <c r="AR147" s="25">
        <v>0.14958392113271801</v>
      </c>
      <c r="AS147" s="18">
        <v>1.0746230177881</v>
      </c>
      <c r="AT147" s="18">
        <v>1.0754943904573799</v>
      </c>
      <c r="AV147" s="22">
        <v>0.101070579358742</v>
      </c>
      <c r="AW147" s="22">
        <v>0.20252746118467499</v>
      </c>
      <c r="AX147" s="18">
        <v>1.1090733927063099</v>
      </c>
      <c r="AY147" s="18">
        <v>1.11728713807222</v>
      </c>
      <c r="BA147" s="21">
        <v>0.202507272053777</v>
      </c>
      <c r="BB147" s="21">
        <v>0.14232051702373699</v>
      </c>
      <c r="BC147" s="18">
        <v>1.06806540804785</v>
      </c>
      <c r="BD147" s="18">
        <v>1.0792282365044299</v>
      </c>
    </row>
    <row r="148" spans="1:56">
      <c r="A148" s="2" t="s">
        <v>262</v>
      </c>
      <c r="B148" s="34" t="s">
        <v>551</v>
      </c>
      <c r="C148" s="34" t="s">
        <v>551</v>
      </c>
      <c r="D148" s="6">
        <v>8.3074074074074069</v>
      </c>
      <c r="E148" s="6">
        <v>0.60457609174715521</v>
      </c>
      <c r="F148" s="6">
        <v>8.25</v>
      </c>
      <c r="H148" s="6">
        <v>8.2070370370370362</v>
      </c>
      <c r="I148" s="6">
        <v>0.64432322762138461</v>
      </c>
      <c r="J148" s="6">
        <v>8.18</v>
      </c>
      <c r="L148" s="6">
        <v>8.1399999999999988</v>
      </c>
      <c r="M148" s="6">
        <v>0.58503333238375488</v>
      </c>
      <c r="N148" s="6">
        <v>8.1549999999999994</v>
      </c>
      <c r="P148" s="6">
        <v>8.1581249999999983</v>
      </c>
      <c r="Q148" s="6">
        <v>0.56625340322746576</v>
      </c>
      <c r="R148" s="6">
        <v>8.23</v>
      </c>
      <c r="T148" s="6">
        <v>8.1888372093023278</v>
      </c>
      <c r="U148" s="6">
        <v>0.60998910724982347</v>
      </c>
      <c r="V148" s="6">
        <v>8.18</v>
      </c>
      <c r="X148" s="18">
        <v>8.1741509433962261</v>
      </c>
      <c r="Y148" s="18">
        <v>0.61095900014228988</v>
      </c>
      <c r="Z148" s="18">
        <v>8.18</v>
      </c>
      <c r="AB148" s="20">
        <v>0.55756224036222002</v>
      </c>
      <c r="AC148" s="20">
        <v>0.31976627893158299</v>
      </c>
      <c r="AD148" s="18">
        <v>1.0720486448031801</v>
      </c>
      <c r="AE148" s="18">
        <v>1.04971668362307</v>
      </c>
      <c r="AG148" s="19">
        <v>0.31074242228882898</v>
      </c>
      <c r="AH148" s="19">
        <v>0.29791410150453002</v>
      </c>
      <c r="AI148" s="18">
        <v>1.1230385158467</v>
      </c>
      <c r="AJ148" s="18">
        <v>1.06806540804785</v>
      </c>
      <c r="AL148" s="23">
        <v>0.42977573615422299</v>
      </c>
      <c r="AM148" s="23">
        <v>0.52167863129950698</v>
      </c>
      <c r="AN148" s="18">
        <v>1.1090177124611</v>
      </c>
      <c r="AO148" s="18">
        <v>1.01395947979003</v>
      </c>
      <c r="AQ148" s="25">
        <v>0.42977573615422299</v>
      </c>
      <c r="AR148" s="25">
        <v>0.31365427124663903</v>
      </c>
      <c r="AS148" s="18">
        <v>1.0856583731701499</v>
      </c>
      <c r="AT148" s="18">
        <v>1.04971668362307</v>
      </c>
      <c r="AV148" s="22">
        <v>0.693697741951533</v>
      </c>
      <c r="AW148" s="22">
        <v>0.858757494134333</v>
      </c>
      <c r="AX148" s="18">
        <v>1.0475630199158501</v>
      </c>
      <c r="AY148" s="18">
        <v>1.0174796921026901</v>
      </c>
      <c r="BA148" s="21">
        <v>0.357467621602581</v>
      </c>
      <c r="BB148" s="21">
        <v>0.23581596224315499</v>
      </c>
      <c r="BC148" s="18">
        <v>1.0967665404928499</v>
      </c>
      <c r="BD148" s="18">
        <v>1.04971668362307</v>
      </c>
    </row>
    <row r="149" spans="1:56">
      <c r="A149" s="2" t="s">
        <v>263</v>
      </c>
      <c r="B149" s="34" t="s">
        <v>551</v>
      </c>
      <c r="C149" s="34" t="s">
        <v>551</v>
      </c>
      <c r="D149" s="6">
        <v>4.9345161290322572</v>
      </c>
      <c r="E149" s="6">
        <v>0.50639140796870907</v>
      </c>
      <c r="F149" s="6">
        <v>4.97</v>
      </c>
      <c r="H149" s="6">
        <v>5.7525806451612906</v>
      </c>
      <c r="I149" s="6">
        <v>3.4721328389929007</v>
      </c>
      <c r="J149" s="6">
        <v>4.96</v>
      </c>
      <c r="L149" s="6">
        <v>5.0177419354838717</v>
      </c>
      <c r="M149" s="6">
        <v>0.92620627535993483</v>
      </c>
      <c r="N149" s="6">
        <v>5.08</v>
      </c>
      <c r="P149" s="6">
        <v>4.7176470588235286</v>
      </c>
      <c r="Q149" s="6">
        <v>0.81255407059903872</v>
      </c>
      <c r="R149" s="6">
        <v>5.0599999999999996</v>
      </c>
      <c r="T149" s="6">
        <v>5.3860416666666673</v>
      </c>
      <c r="U149" s="6">
        <v>2.8583388566619474</v>
      </c>
      <c r="V149" s="6">
        <v>4.9749999999999996</v>
      </c>
      <c r="X149" s="18">
        <v>5.3851612903225794</v>
      </c>
      <c r="Y149" s="18">
        <v>2.5471834280596903</v>
      </c>
      <c r="Z149" s="18">
        <v>5.0399999999999991</v>
      </c>
      <c r="AB149" s="20">
        <v>0.199227491473359</v>
      </c>
      <c r="AC149" s="20">
        <v>0.45549432668805101</v>
      </c>
      <c r="AD149" s="18">
        <v>0.56720237707962895</v>
      </c>
      <c r="AE149" s="18">
        <v>1.00695555005672</v>
      </c>
      <c r="AG149" s="19">
        <v>0.66225652576902505</v>
      </c>
      <c r="AH149" s="19">
        <v>0.53554839336855198</v>
      </c>
      <c r="AI149" s="18">
        <v>0.94394466410107802</v>
      </c>
      <c r="AJ149" s="18">
        <v>0.92658806189037102</v>
      </c>
      <c r="AL149" s="23">
        <v>0.38762843228969501</v>
      </c>
      <c r="AM149" s="23">
        <v>0.53886969112144301</v>
      </c>
      <c r="AN149" s="18">
        <v>1.1622086280967101</v>
      </c>
      <c r="AO149" s="18">
        <v>0.93952274921401202</v>
      </c>
      <c r="AQ149" s="25">
        <v>0.38762843228969501</v>
      </c>
      <c r="AR149" s="25">
        <v>0.809560025745514</v>
      </c>
      <c r="AS149" s="18">
        <v>0.73126917879933895</v>
      </c>
      <c r="AT149" s="18">
        <v>0.99654026282786801</v>
      </c>
      <c r="AV149" s="22">
        <v>0.25941905711489299</v>
      </c>
      <c r="AW149" s="22">
        <v>0.95508691229547504</v>
      </c>
      <c r="AX149" s="18">
        <v>1.6642114036284399</v>
      </c>
      <c r="AY149" s="18">
        <v>0.92018765062487495</v>
      </c>
      <c r="BA149" s="21">
        <v>0.33316326613835201</v>
      </c>
      <c r="BB149" s="21">
        <v>0.42680009542920599</v>
      </c>
      <c r="BC149" s="18">
        <v>0.73171555765185403</v>
      </c>
      <c r="BD149" s="18">
        <v>0.95263799804393801</v>
      </c>
    </row>
    <row r="150" spans="1:56">
      <c r="A150" s="2" t="s">
        <v>264</v>
      </c>
      <c r="B150" s="34" t="s">
        <v>551</v>
      </c>
      <c r="C150" s="34" t="s">
        <v>551</v>
      </c>
      <c r="D150" s="6">
        <v>17.249677419354839</v>
      </c>
      <c r="E150" s="6">
        <v>5.3538120275002621</v>
      </c>
      <c r="F150" s="6">
        <v>13.76</v>
      </c>
      <c r="H150" s="6">
        <v>17.019354838709678</v>
      </c>
      <c r="I150" s="6">
        <v>5.2952456257060545</v>
      </c>
      <c r="J150" s="6">
        <v>13.64</v>
      </c>
      <c r="L150" s="6">
        <v>17.319354838709685</v>
      </c>
      <c r="M150" s="6">
        <v>5.3856314612642073</v>
      </c>
      <c r="N150" s="6">
        <v>13.73</v>
      </c>
      <c r="P150" s="6">
        <v>16.70823529411765</v>
      </c>
      <c r="Q150" s="6">
        <v>5.4969937639746744</v>
      </c>
      <c r="R150" s="6">
        <v>13.51</v>
      </c>
      <c r="T150" s="6">
        <v>16.909166666666668</v>
      </c>
      <c r="U150" s="6">
        <v>5.3110133798143639</v>
      </c>
      <c r="V150" s="6">
        <v>13.59</v>
      </c>
      <c r="X150" s="18">
        <v>17.169354838709676</v>
      </c>
      <c r="Y150" s="18">
        <v>5.2988315665235053</v>
      </c>
      <c r="Z150" s="18">
        <v>13.685</v>
      </c>
      <c r="AB150" s="20">
        <v>0.86534717411714002</v>
      </c>
      <c r="AC150" s="20">
        <v>0.86029924577447603</v>
      </c>
      <c r="AD150" s="18">
        <v>1.17309721959669</v>
      </c>
      <c r="AE150" s="18">
        <v>1.08673486252606</v>
      </c>
      <c r="AG150" s="19">
        <v>0.95942647060654396</v>
      </c>
      <c r="AH150" s="19">
        <v>0.96630739502831697</v>
      </c>
      <c r="AI150" s="18">
        <v>0.95285102777624897</v>
      </c>
      <c r="AJ150" s="18">
        <v>1.02101212570719</v>
      </c>
      <c r="AL150" s="23">
        <v>0.78223096001291403</v>
      </c>
      <c r="AM150" s="23">
        <v>0.66634180867534798</v>
      </c>
      <c r="AN150" s="18">
        <v>1.4554266422340201</v>
      </c>
      <c r="AO150" s="18">
        <v>1.1892071150027199</v>
      </c>
      <c r="AQ150" s="25">
        <v>0.78223096001291403</v>
      </c>
      <c r="AR150" s="25">
        <v>0.74038305678847305</v>
      </c>
      <c r="AS150" s="18">
        <v>1.26620478503995</v>
      </c>
      <c r="AT150" s="18">
        <v>1.1250584846888101</v>
      </c>
      <c r="AV150" s="22">
        <v>0.82572349459949801</v>
      </c>
      <c r="AW150" s="22">
        <v>0.93827510796974001</v>
      </c>
      <c r="AX150" s="18">
        <v>0.81225239635623503</v>
      </c>
      <c r="AY150" s="18">
        <v>0.93952274921401202</v>
      </c>
      <c r="BA150" s="21">
        <v>0.94539825263863098</v>
      </c>
      <c r="BB150" s="21">
        <v>0.89624600033737201</v>
      </c>
      <c r="BC150" s="18">
        <v>1.0572544118489999</v>
      </c>
      <c r="BD150" s="18">
        <v>1.05336103595484</v>
      </c>
    </row>
    <row r="151" spans="1:56">
      <c r="A151" s="2" t="s">
        <v>265</v>
      </c>
      <c r="B151" s="34" t="s">
        <v>551</v>
      </c>
      <c r="C151" s="34" t="s">
        <v>551</v>
      </c>
      <c r="D151" s="6">
        <v>6.2785185185185171</v>
      </c>
      <c r="E151" s="6">
        <v>0.36361120089064158</v>
      </c>
      <c r="F151" s="6">
        <v>6.32</v>
      </c>
      <c r="H151" s="6">
        <v>6.3762962962962959</v>
      </c>
      <c r="I151" s="6">
        <v>0.33341067478814596</v>
      </c>
      <c r="J151" s="6">
        <v>6.41</v>
      </c>
      <c r="L151" s="6">
        <v>6.2700000000000005</v>
      </c>
      <c r="M151" s="6">
        <v>0.55177336484632622</v>
      </c>
      <c r="N151" s="6">
        <v>6.33</v>
      </c>
      <c r="P151" s="6">
        <v>6.1882352941176473</v>
      </c>
      <c r="Q151" s="6">
        <v>0.56886109128369977</v>
      </c>
      <c r="R151" s="6">
        <v>6.17</v>
      </c>
      <c r="T151" s="6">
        <v>6.3036363636363637</v>
      </c>
      <c r="U151" s="6">
        <v>0.44295041934258927</v>
      </c>
      <c r="V151" s="6">
        <v>6.3599999999999994</v>
      </c>
      <c r="X151" s="18">
        <v>6.3231481481481477</v>
      </c>
      <c r="Y151" s="18">
        <v>0.45471460704978661</v>
      </c>
      <c r="Z151" s="18">
        <v>6.4050000000000002</v>
      </c>
      <c r="AB151" s="20">
        <v>0.30783656811800503</v>
      </c>
      <c r="AC151" s="20">
        <v>0.19140904068612899</v>
      </c>
      <c r="AD151" s="18">
        <v>0.93447127493797999</v>
      </c>
      <c r="AE151" s="18">
        <v>0.93952274921401202</v>
      </c>
      <c r="AG151" s="19">
        <v>0.94685136409753401</v>
      </c>
      <c r="AH151" s="19">
        <v>0.80188967292588798</v>
      </c>
      <c r="AI151" s="18">
        <v>1.0059220535284701</v>
      </c>
      <c r="AJ151" s="18">
        <v>0.99309249543703604</v>
      </c>
      <c r="AL151" s="23">
        <v>0.805121990014107</v>
      </c>
      <c r="AM151" s="23">
        <v>0.42625994918882898</v>
      </c>
      <c r="AN151" s="18">
        <v>1.06457915606936</v>
      </c>
      <c r="AO151" s="18">
        <v>1.1095694720678499</v>
      </c>
      <c r="AQ151" s="25">
        <v>0.805121990014107</v>
      </c>
      <c r="AR151" s="25">
        <v>0.61880294602386798</v>
      </c>
      <c r="AS151" s="18">
        <v>0.98274032109523102</v>
      </c>
      <c r="AT151" s="18">
        <v>0.97265494741228598</v>
      </c>
      <c r="AV151" s="22">
        <v>0.39551477919385702</v>
      </c>
      <c r="AW151" s="22">
        <v>0.43609998009546103</v>
      </c>
      <c r="AX151" s="18">
        <v>1.0764611823891901</v>
      </c>
      <c r="AY151" s="18">
        <v>1.05701804056138</v>
      </c>
      <c r="BA151" s="21">
        <v>0.65857450986398702</v>
      </c>
      <c r="BB151" s="21">
        <v>0.36448182570076398</v>
      </c>
      <c r="BC151" s="18">
        <v>0.96953868610230398</v>
      </c>
      <c r="BD151" s="18">
        <v>0.94278453591823996</v>
      </c>
    </row>
    <row r="152" spans="1:56">
      <c r="A152" s="2" t="s">
        <v>51</v>
      </c>
      <c r="B152" s="34" t="s">
        <v>550</v>
      </c>
      <c r="C152" s="34" t="s">
        <v>551</v>
      </c>
      <c r="D152" s="6">
        <v>19.263703703703705</v>
      </c>
      <c r="E152" s="6">
        <v>5.1638016318839437</v>
      </c>
      <c r="F152" s="6">
        <v>23.27</v>
      </c>
      <c r="H152" s="6">
        <v>16.995925925925928</v>
      </c>
      <c r="I152" s="6">
        <v>5.2120572191640822</v>
      </c>
      <c r="J152" s="6">
        <v>13.79</v>
      </c>
      <c r="L152" s="6">
        <v>18.609259259259261</v>
      </c>
      <c r="M152" s="6">
        <v>5.4022772448477081</v>
      </c>
      <c r="N152" s="6">
        <v>22.16</v>
      </c>
      <c r="P152" s="6">
        <v>18.095882352941175</v>
      </c>
      <c r="Q152" s="6">
        <v>5.7437085785487163</v>
      </c>
      <c r="R152" s="6">
        <v>21.84</v>
      </c>
      <c r="T152" s="6">
        <v>17.420909090909092</v>
      </c>
      <c r="U152" s="6">
        <v>5.3846650554129249</v>
      </c>
      <c r="V152" s="6">
        <v>14.414999999999999</v>
      </c>
      <c r="X152" s="18">
        <v>17.802592592592596</v>
      </c>
      <c r="Y152" s="18">
        <v>5.3203809571308565</v>
      </c>
      <c r="Z152" s="18">
        <v>14.9</v>
      </c>
      <c r="AB152" s="20">
        <v>0.11431154803389</v>
      </c>
      <c r="AC152" s="20">
        <v>0.168991048867772</v>
      </c>
      <c r="AD152" s="18">
        <v>4.8158076759009196</v>
      </c>
      <c r="AE152" s="18">
        <v>714.108757171408</v>
      </c>
      <c r="AG152" s="19">
        <v>0.65097792413895605</v>
      </c>
      <c r="AH152" s="19">
        <v>0.68432754751117297</v>
      </c>
      <c r="AI152" s="18">
        <v>1.5740097139781799</v>
      </c>
      <c r="AJ152" s="18">
        <v>2.15845647300885</v>
      </c>
      <c r="AL152" s="23">
        <v>0.15965035853842399</v>
      </c>
      <c r="AM152" s="23">
        <v>0.405620441074098</v>
      </c>
      <c r="AN152" s="18">
        <v>2.2467215768205602</v>
      </c>
      <c r="AO152" s="18">
        <v>2.69446715373138</v>
      </c>
      <c r="AQ152" s="25">
        <v>0.15965035853842399</v>
      </c>
      <c r="AR152" s="25">
        <v>0.17501954330768299</v>
      </c>
      <c r="AS152" s="18">
        <v>3.5870419382277801</v>
      </c>
      <c r="AT152" s="18">
        <v>463.042241311277</v>
      </c>
      <c r="AV152" s="22">
        <v>0.26923211154291898</v>
      </c>
      <c r="AW152" s="22">
        <v>0.59173760675884601</v>
      </c>
      <c r="AX152" s="18">
        <v>0.32684231180052598</v>
      </c>
      <c r="AY152" s="18">
        <v>3.0225878780124802E-3</v>
      </c>
      <c r="BA152" s="21">
        <v>0.24296083388312201</v>
      </c>
      <c r="BB152" s="21">
        <v>0.299759461591521</v>
      </c>
      <c r="BC152" s="18">
        <v>2.7532032366897101</v>
      </c>
      <c r="BD152" s="18">
        <v>330.84232464319803</v>
      </c>
    </row>
    <row r="153" spans="1:56">
      <c r="A153" s="2" t="s">
        <v>266</v>
      </c>
      <c r="B153" s="34" t="s">
        <v>551</v>
      </c>
      <c r="C153" s="34" t="s">
        <v>551</v>
      </c>
      <c r="D153" s="6">
        <v>8.3258064516129036</v>
      </c>
      <c r="E153" s="6">
        <v>0.58260778226606624</v>
      </c>
      <c r="F153" s="6">
        <v>8.3699999999999992</v>
      </c>
      <c r="H153" s="6">
        <v>8.3979999999999997</v>
      </c>
      <c r="I153" s="6">
        <v>0.5216776650450754</v>
      </c>
      <c r="J153" s="6">
        <v>8.48</v>
      </c>
      <c r="L153" s="6">
        <v>8.3083333333333353</v>
      </c>
      <c r="M153" s="6">
        <v>1.0874648891147864</v>
      </c>
      <c r="N153" s="6">
        <v>8.1449999999999996</v>
      </c>
      <c r="P153" s="6">
        <v>8.2774999999999999</v>
      </c>
      <c r="Q153" s="6">
        <v>0.67135186998574103</v>
      </c>
      <c r="R153" s="6">
        <v>8.26</v>
      </c>
      <c r="T153" s="6">
        <v>8.3560869565217377</v>
      </c>
      <c r="U153" s="6">
        <v>0.57357544601432542</v>
      </c>
      <c r="V153" s="6">
        <v>8.379999999999999</v>
      </c>
      <c r="X153" s="18">
        <v>8.3531666666666684</v>
      </c>
      <c r="Y153" s="18">
        <v>0.8468055460188757</v>
      </c>
      <c r="Z153" s="18">
        <v>8.26</v>
      </c>
      <c r="AB153" s="20">
        <v>0.61245359985516301</v>
      </c>
      <c r="AC153" s="20">
        <v>0.63398693715327603</v>
      </c>
      <c r="AD153" s="18">
        <v>0.95119065839288497</v>
      </c>
      <c r="AE153" s="18">
        <v>0.92658806189037002</v>
      </c>
      <c r="AG153" s="19">
        <v>0.93763411473403901</v>
      </c>
      <c r="AH153" s="19">
        <v>0.29889159722782299</v>
      </c>
      <c r="AI153" s="18">
        <v>1.0121850831902</v>
      </c>
      <c r="AJ153" s="18">
        <v>1.16877724856125</v>
      </c>
      <c r="AL153" s="23">
        <v>0.82200209776569799</v>
      </c>
      <c r="AM153" s="23">
        <v>0.90170829226525395</v>
      </c>
      <c r="AN153" s="18">
        <v>1.0340503618366901</v>
      </c>
      <c r="AO153" s="18">
        <v>1.0792282365044299</v>
      </c>
      <c r="AQ153" s="25">
        <v>0.82200209776569799</v>
      </c>
      <c r="AR153" s="25">
        <v>0.77911509183785499</v>
      </c>
      <c r="AS153" s="18">
        <v>0.97922988624774698</v>
      </c>
      <c r="AT153" s="18">
        <v>0.99309249543703604</v>
      </c>
      <c r="AV153" s="22">
        <v>0.68536481555329998</v>
      </c>
      <c r="AW153" s="22">
        <v>0.143259590341826</v>
      </c>
      <c r="AX153" s="18">
        <v>1.06412428913082</v>
      </c>
      <c r="AY153" s="18">
        <v>1.2613774088312499</v>
      </c>
      <c r="BA153" s="21">
        <v>0.87240488995861198</v>
      </c>
      <c r="BB153" s="21">
        <v>0.74712787110607504</v>
      </c>
      <c r="BC153" s="18">
        <v>0.98121404173357896</v>
      </c>
      <c r="BD153" s="18">
        <v>1.0792282365044299</v>
      </c>
    </row>
    <row r="154" spans="1:56">
      <c r="A154" s="2" t="s">
        <v>267</v>
      </c>
      <c r="B154" s="34" t="s">
        <v>551</v>
      </c>
      <c r="C154" s="34" t="s">
        <v>551</v>
      </c>
      <c r="D154" s="6">
        <v>5.4035483870967758</v>
      </c>
      <c r="E154" s="6">
        <v>0.36077276677611769</v>
      </c>
      <c r="F154" s="6">
        <v>5.48</v>
      </c>
      <c r="H154" s="6">
        <v>5.4290322580645158</v>
      </c>
      <c r="I154" s="6">
        <v>0.38065167663460192</v>
      </c>
      <c r="J154" s="6">
        <v>5.47</v>
      </c>
      <c r="L154" s="6">
        <v>5.2290322580645157</v>
      </c>
      <c r="M154" s="6">
        <v>0.53534010895696615</v>
      </c>
      <c r="N154" s="6">
        <v>5.4</v>
      </c>
      <c r="P154" s="6">
        <v>5.0952941176470583</v>
      </c>
      <c r="Q154" s="6">
        <v>0.60880125705211774</v>
      </c>
      <c r="R154" s="6">
        <v>5.32</v>
      </c>
      <c r="T154" s="6">
        <v>5.3108333333333348</v>
      </c>
      <c r="U154" s="6">
        <v>0.49465153577437648</v>
      </c>
      <c r="V154" s="6">
        <v>5.415</v>
      </c>
      <c r="X154" s="18">
        <v>5.3290322580645171</v>
      </c>
      <c r="Y154" s="18">
        <v>0.47156074892421057</v>
      </c>
      <c r="Z154" s="18">
        <v>5.45</v>
      </c>
      <c r="AB154" s="20">
        <v>0.78767007283478596</v>
      </c>
      <c r="AC154" s="20">
        <v>0.74602225110991505</v>
      </c>
      <c r="AD154" s="18">
        <v>0.98249102188496396</v>
      </c>
      <c r="AE154" s="18">
        <v>1.00695555005672</v>
      </c>
      <c r="AG154" s="19">
        <v>0.13753120667044</v>
      </c>
      <c r="AH154" s="19">
        <v>0.262932755304155</v>
      </c>
      <c r="AI154" s="18">
        <v>1.1285858206386099</v>
      </c>
      <c r="AJ154" s="18">
        <v>1.05701804056138</v>
      </c>
      <c r="AL154" s="23">
        <v>0.37112940382225401</v>
      </c>
      <c r="AM154" s="23">
        <v>8.8438536284316097E-2</v>
      </c>
      <c r="AN154" s="18">
        <v>1.2382085010914301</v>
      </c>
      <c r="AO154" s="18">
        <v>1.11728713807222</v>
      </c>
      <c r="AQ154" s="25">
        <v>0.37112940382225401</v>
      </c>
      <c r="AR154" s="25">
        <v>0.57729149584802697</v>
      </c>
      <c r="AS154" s="18">
        <v>1.06637514061741</v>
      </c>
      <c r="AT154" s="18">
        <v>1.04608493979253</v>
      </c>
      <c r="AV154" s="22">
        <v>9.5216408013665696E-2</v>
      </c>
      <c r="AW154" s="22">
        <v>0.20505552191090801</v>
      </c>
      <c r="AX154" s="18">
        <v>1.14869835499703</v>
      </c>
      <c r="AY154" s="18">
        <v>1.04971668362307</v>
      </c>
      <c r="BA154" s="21">
        <v>0.441431755008236</v>
      </c>
      <c r="BB154" s="21">
        <v>0.648059142183528</v>
      </c>
      <c r="BC154" s="18">
        <v>1.0530078044364699</v>
      </c>
      <c r="BD154" s="18">
        <v>1.02101212570719</v>
      </c>
    </row>
    <row r="155" spans="1:56">
      <c r="A155" s="2" t="s">
        <v>268</v>
      </c>
      <c r="B155" s="34" t="s">
        <v>551</v>
      </c>
      <c r="C155" s="34" t="s">
        <v>551</v>
      </c>
      <c r="D155" s="6">
        <v>5.0196774193548386</v>
      </c>
      <c r="E155" s="6">
        <v>0.24999311818484993</v>
      </c>
      <c r="F155" s="6">
        <v>5.03</v>
      </c>
      <c r="H155" s="6">
        <v>5.0296774193548384</v>
      </c>
      <c r="I155" s="6">
        <v>0.26277346226953952</v>
      </c>
      <c r="J155" s="6">
        <v>4.99</v>
      </c>
      <c r="L155" s="6">
        <v>4.9248387096774193</v>
      </c>
      <c r="M155" s="6">
        <v>0.40211831565466655</v>
      </c>
      <c r="N155" s="6">
        <v>4.95</v>
      </c>
      <c r="P155" s="6">
        <v>4.7705882352941185</v>
      </c>
      <c r="Q155" s="6">
        <v>0.41432883360072925</v>
      </c>
      <c r="R155" s="6">
        <v>4.76</v>
      </c>
      <c r="T155" s="6">
        <v>4.9379166666666654</v>
      </c>
      <c r="U155" s="6">
        <v>0.34379582221995442</v>
      </c>
      <c r="V155" s="6">
        <v>4.9400000000000004</v>
      </c>
      <c r="X155" s="18">
        <v>4.9772580645161275</v>
      </c>
      <c r="Y155" s="18">
        <v>0.34099261736560649</v>
      </c>
      <c r="Z155" s="18">
        <v>4.9649999999999999</v>
      </c>
      <c r="AB155" s="20">
        <v>0.87850996589390395</v>
      </c>
      <c r="AC155" s="20">
        <v>0.97753059202584003</v>
      </c>
      <c r="AD155" s="18">
        <v>0.99309249543703604</v>
      </c>
      <c r="AE155" s="18">
        <v>1.0281138266560701</v>
      </c>
      <c r="AG155" s="19">
        <v>0.26921150677196598</v>
      </c>
      <c r="AH155" s="19">
        <v>0.25695789407223701</v>
      </c>
      <c r="AI155" s="18">
        <v>1.0679460072181299</v>
      </c>
      <c r="AJ155" s="18">
        <v>1.05701804056138</v>
      </c>
      <c r="AL155" s="23">
        <v>0.25686787815294299</v>
      </c>
      <c r="AM155" s="23">
        <v>1.98638895926814E-2</v>
      </c>
      <c r="AN155" s="18">
        <v>1.1884565704144301</v>
      </c>
      <c r="AO155" s="18">
        <v>1.20580782769076</v>
      </c>
      <c r="AQ155" s="25">
        <v>0.25686787815294299</v>
      </c>
      <c r="AR155" s="25">
        <v>0.28940579991507998</v>
      </c>
      <c r="AS155" s="18">
        <v>1.0583088771515301</v>
      </c>
      <c r="AT155" s="18">
        <v>1.06437018245336</v>
      </c>
      <c r="AV155" s="22">
        <v>0.229066201949334</v>
      </c>
      <c r="AW155" s="22">
        <v>0.278294140709472</v>
      </c>
      <c r="AX155" s="18">
        <v>1.0753741591292001</v>
      </c>
      <c r="AY155" s="18">
        <v>1.0281138266560701</v>
      </c>
      <c r="BA155" s="21">
        <v>0.54055161796838003</v>
      </c>
      <c r="BB155" s="21">
        <v>0.52491738790693598</v>
      </c>
      <c r="BC155" s="18">
        <v>1.02983938810878</v>
      </c>
      <c r="BD155" s="18">
        <v>1.04608493979253</v>
      </c>
    </row>
    <row r="156" spans="1:56">
      <c r="A156" s="2" t="s">
        <v>269</v>
      </c>
      <c r="B156" s="34" t="s">
        <v>551</v>
      </c>
      <c r="C156" s="34" t="s">
        <v>551</v>
      </c>
      <c r="D156" s="6">
        <v>6.2061290322580653</v>
      </c>
      <c r="E156" s="6">
        <v>0.48040730926547504</v>
      </c>
      <c r="F156" s="6">
        <v>6.16</v>
      </c>
      <c r="H156" s="6">
        <v>6.4893548387096773</v>
      </c>
      <c r="I156" s="6">
        <v>1.1912120871444913</v>
      </c>
      <c r="J156" s="6">
        <v>6.16</v>
      </c>
      <c r="L156" s="6">
        <v>6.2264516129032259</v>
      </c>
      <c r="M156" s="6">
        <v>1.0118483034760262</v>
      </c>
      <c r="N156" s="6">
        <v>6.16</v>
      </c>
      <c r="P156" s="6">
        <v>5.9905882352941182</v>
      </c>
      <c r="Q156" s="6">
        <v>0.78967929082187316</v>
      </c>
      <c r="R156" s="6">
        <v>6.18</v>
      </c>
      <c r="T156" s="6">
        <v>6.3127083333333331</v>
      </c>
      <c r="U156" s="6">
        <v>1.0844976081378572</v>
      </c>
      <c r="V156" s="6">
        <v>6.17</v>
      </c>
      <c r="X156" s="18">
        <v>6.3579032258064494</v>
      </c>
      <c r="Y156" s="18">
        <v>1.1040612615112309</v>
      </c>
      <c r="Z156" s="18">
        <v>6.16</v>
      </c>
      <c r="AB156" s="20">
        <v>0.224345207763049</v>
      </c>
      <c r="AC156" s="20">
        <v>0.35636733664529802</v>
      </c>
      <c r="AD156" s="18">
        <v>0.82175155905356401</v>
      </c>
      <c r="AE156" s="18">
        <v>1</v>
      </c>
      <c r="AG156" s="19">
        <v>0.91987235685810798</v>
      </c>
      <c r="AH156" s="19">
        <v>0.96630485040553105</v>
      </c>
      <c r="AI156" s="18">
        <v>0.98601221159057495</v>
      </c>
      <c r="AJ156" s="18">
        <v>1</v>
      </c>
      <c r="AL156" s="23">
        <v>0.60827858631862597</v>
      </c>
      <c r="AM156" s="23">
        <v>0.71394899650207599</v>
      </c>
      <c r="AN156" s="18">
        <v>1.16113908799843</v>
      </c>
      <c r="AO156" s="18">
        <v>0.98623270449335898</v>
      </c>
      <c r="AQ156" s="25">
        <v>0.60827858631862597</v>
      </c>
      <c r="AR156" s="25">
        <v>0.62981911387315104</v>
      </c>
      <c r="AS156" s="18">
        <v>0.928787653127641</v>
      </c>
      <c r="AT156" s="18">
        <v>0.99309249543703604</v>
      </c>
      <c r="AV156" s="22">
        <v>0.352744823743112</v>
      </c>
      <c r="AW156" s="22">
        <v>0.45127623606288603</v>
      </c>
      <c r="AX156" s="18">
        <v>1.19989089248117</v>
      </c>
      <c r="AY156" s="18">
        <v>1</v>
      </c>
      <c r="BA156" s="21">
        <v>0.467224589962486</v>
      </c>
      <c r="BB156" s="21">
        <v>0.57384427134293803</v>
      </c>
      <c r="BC156" s="18">
        <v>0.90014280651483802</v>
      </c>
      <c r="BD156" s="18">
        <v>1</v>
      </c>
    </row>
    <row r="157" spans="1:56">
      <c r="A157" s="2" t="s">
        <v>52</v>
      </c>
      <c r="B157" s="34" t="s">
        <v>550</v>
      </c>
      <c r="C157" s="34" t="s">
        <v>551</v>
      </c>
      <c r="D157" s="6">
        <v>19.275555555555552</v>
      </c>
      <c r="E157" s="6">
        <v>4.8316443556502975</v>
      </c>
      <c r="F157" s="6">
        <v>23.21</v>
      </c>
      <c r="H157" s="6">
        <v>18.911481481481481</v>
      </c>
      <c r="I157" s="6">
        <v>4.7455255878999436</v>
      </c>
      <c r="J157" s="6">
        <v>16.13</v>
      </c>
      <c r="L157" s="6">
        <v>20.847037037037037</v>
      </c>
      <c r="M157" s="6">
        <v>3.9669110389424223</v>
      </c>
      <c r="N157" s="6">
        <v>22.87</v>
      </c>
      <c r="P157" s="6">
        <v>20.401764705882353</v>
      </c>
      <c r="Q157" s="6">
        <v>4.0710705522228983</v>
      </c>
      <c r="R157" s="6">
        <v>22.87</v>
      </c>
      <c r="T157" s="6">
        <v>19.487272727272728</v>
      </c>
      <c r="U157" s="6">
        <v>4.5080462243747217</v>
      </c>
      <c r="V157" s="6">
        <v>22.82</v>
      </c>
      <c r="X157" s="18">
        <v>19.879259259259261</v>
      </c>
      <c r="Y157" s="18">
        <v>4.4408956481695601</v>
      </c>
      <c r="Z157" s="18">
        <v>22.87</v>
      </c>
      <c r="AB157" s="20">
        <v>0.78109258633555101</v>
      </c>
      <c r="AC157" s="20">
        <v>0.63421418623329995</v>
      </c>
      <c r="AD157" s="18">
        <v>1.28705532847683</v>
      </c>
      <c r="AE157" s="18">
        <v>135.29830919185699</v>
      </c>
      <c r="AG157" s="19">
        <v>0.197235366835324</v>
      </c>
      <c r="AH157" s="19">
        <v>0.40136111674313701</v>
      </c>
      <c r="AI157" s="18">
        <v>0.33646270834569297</v>
      </c>
      <c r="AJ157" s="18">
        <v>1.26575659397028</v>
      </c>
      <c r="AL157" s="23">
        <v>0.85225468913842795</v>
      </c>
      <c r="AM157" s="23">
        <v>0.96154468563205997</v>
      </c>
      <c r="AN157" s="18">
        <v>0.45811790327329799</v>
      </c>
      <c r="AO157" s="18">
        <v>1.26575659397028</v>
      </c>
      <c r="AQ157" s="25">
        <v>0.85225468913842795</v>
      </c>
      <c r="AR157" s="25">
        <v>0.72231221037918902</v>
      </c>
      <c r="AS157" s="18">
        <v>0.86350882565713205</v>
      </c>
      <c r="AT157" s="18">
        <v>1.31039340385836</v>
      </c>
      <c r="AV157" s="22">
        <v>0.10998365729923899</v>
      </c>
      <c r="AW157" s="22">
        <v>0.54478603532796699</v>
      </c>
      <c r="AX157" s="18">
        <v>0.26142054727661401</v>
      </c>
      <c r="AY157" s="18">
        <v>9.3553023798353709E-3</v>
      </c>
      <c r="BA157" s="21">
        <v>0.57701721014779905</v>
      </c>
      <c r="BB157" s="21">
        <v>0.443385731948851</v>
      </c>
      <c r="BC157" s="18">
        <v>0.65806239948052603</v>
      </c>
      <c r="BD157" s="18">
        <v>1.26575659397028</v>
      </c>
    </row>
    <row r="158" spans="1:56">
      <c r="A158" s="2" t="s">
        <v>270</v>
      </c>
      <c r="B158" s="34" t="s">
        <v>551</v>
      </c>
      <c r="C158" s="34" t="s">
        <v>551</v>
      </c>
      <c r="D158" s="6">
        <v>8.7255555555555553</v>
      </c>
      <c r="E158" s="6">
        <v>0.9552298689656431</v>
      </c>
      <c r="F158" s="6">
        <v>8.3800000000000008</v>
      </c>
      <c r="H158" s="6">
        <v>9.222222222222225</v>
      </c>
      <c r="I158" s="6">
        <v>1.9069716897848776</v>
      </c>
      <c r="J158" s="6">
        <v>8.7899999999999991</v>
      </c>
      <c r="L158" s="6">
        <v>8.551111111111112</v>
      </c>
      <c r="M158" s="6">
        <v>0.71954757865530805</v>
      </c>
      <c r="N158" s="6">
        <v>8.64</v>
      </c>
      <c r="P158" s="6">
        <v>8.3729411764705866</v>
      </c>
      <c r="Q158" s="6">
        <v>0.54882561786379136</v>
      </c>
      <c r="R158" s="6">
        <v>8.27</v>
      </c>
      <c r="T158" s="6">
        <v>8.8940909090909095</v>
      </c>
      <c r="U158" s="6">
        <v>1.5766734456868488</v>
      </c>
      <c r="V158" s="6">
        <v>8.6199999999999992</v>
      </c>
      <c r="X158" s="18">
        <v>8.8866666666666685</v>
      </c>
      <c r="Y158" s="18">
        <v>1.4671998744881631</v>
      </c>
      <c r="Z158" s="18">
        <v>8.6999999999999993</v>
      </c>
      <c r="AB158" s="20">
        <v>0.23174728065827799</v>
      </c>
      <c r="AC158" s="20">
        <v>0.42611364855928602</v>
      </c>
      <c r="AD158" s="18">
        <v>0.70874243361112998</v>
      </c>
      <c r="AE158" s="18">
        <v>0.752623373705534</v>
      </c>
      <c r="AG158" s="19">
        <v>0.45190428157595097</v>
      </c>
      <c r="AH158" s="19">
        <v>0.60370603893908403</v>
      </c>
      <c r="AI158" s="18">
        <v>1.1285297448934499</v>
      </c>
      <c r="AJ158" s="18">
        <v>0.83508791942836902</v>
      </c>
      <c r="AL158" s="23">
        <v>0.61792057985372195</v>
      </c>
      <c r="AM158" s="23">
        <v>0.24234814557152201</v>
      </c>
      <c r="AN158" s="18">
        <v>1.2768724157326099</v>
      </c>
      <c r="AO158" s="18">
        <v>1.0792282365044299</v>
      </c>
      <c r="AQ158" s="25">
        <v>0.61792057985372195</v>
      </c>
      <c r="AR158" s="25">
        <v>0.98109880414391004</v>
      </c>
      <c r="AS158" s="18">
        <v>0.88974550629705795</v>
      </c>
      <c r="AT158" s="18">
        <v>0.84674531236252804</v>
      </c>
      <c r="AV158" s="22">
        <v>9.3057279739229698E-2</v>
      </c>
      <c r="AW158" s="22">
        <v>0.219238351045354</v>
      </c>
      <c r="AX158" s="18">
        <v>1.59229882588439</v>
      </c>
      <c r="AY158" s="18">
        <v>1.10956947206784</v>
      </c>
      <c r="BA158" s="21">
        <v>0.60624055132827803</v>
      </c>
      <c r="BB158" s="21">
        <v>0.87658149768084204</v>
      </c>
      <c r="BC158" s="18">
        <v>0.89433602063113304</v>
      </c>
      <c r="BD158" s="18">
        <v>0.801069877589623</v>
      </c>
    </row>
    <row r="159" spans="1:56">
      <c r="A159" s="2" t="s">
        <v>53</v>
      </c>
      <c r="B159" s="34" t="s">
        <v>550</v>
      </c>
      <c r="C159" s="34" t="s">
        <v>551</v>
      </c>
      <c r="D159" s="6">
        <v>6.8122580645161293</v>
      </c>
      <c r="E159" s="6">
        <v>0.68860588475276241</v>
      </c>
      <c r="F159" s="6">
        <v>6.86</v>
      </c>
      <c r="H159" s="6">
        <v>6.8687096774193543</v>
      </c>
      <c r="I159" s="6">
        <v>0.71002226225889131</v>
      </c>
      <c r="J159" s="6">
        <v>6.83</v>
      </c>
      <c r="L159" s="6">
        <v>6.7874193548387076</v>
      </c>
      <c r="M159" s="6">
        <v>0.67531211422046433</v>
      </c>
      <c r="N159" s="6">
        <v>6.8</v>
      </c>
      <c r="P159" s="6">
        <v>6.6517647058823526</v>
      </c>
      <c r="Q159" s="6">
        <v>0.65800109511798199</v>
      </c>
      <c r="R159" s="6">
        <v>6.53</v>
      </c>
      <c r="T159" s="6">
        <v>6.7918749999999974</v>
      </c>
      <c r="U159" s="6">
        <v>0.69294516761370062</v>
      </c>
      <c r="V159" s="6">
        <v>6.77</v>
      </c>
      <c r="X159" s="18">
        <v>6.8280645161290305</v>
      </c>
      <c r="Y159" s="18">
        <v>0.68840237640135282</v>
      </c>
      <c r="Z159" s="18">
        <v>6.8149999999999995</v>
      </c>
      <c r="AB159" s="20">
        <v>0.75175932722833905</v>
      </c>
      <c r="AC159" s="20">
        <v>0.96630824310781005</v>
      </c>
      <c r="AD159" s="18">
        <v>0.96162638558829205</v>
      </c>
      <c r="AE159" s="18">
        <v>1.02101212570719</v>
      </c>
      <c r="AG159" s="19">
        <v>0.88646341736545198</v>
      </c>
      <c r="AH159" s="19">
        <v>0.65231097880772504</v>
      </c>
      <c r="AI159" s="18">
        <v>1.01736594633529</v>
      </c>
      <c r="AJ159" s="18">
        <v>1.0424657608411201</v>
      </c>
      <c r="AL159" s="23">
        <v>0.89850421103918598</v>
      </c>
      <c r="AM159" s="23">
        <v>0.184874066901107</v>
      </c>
      <c r="AN159" s="18">
        <v>1.1176692822551899</v>
      </c>
      <c r="AO159" s="18">
        <v>1.2570133745218299</v>
      </c>
      <c r="AQ159" s="25">
        <v>0.89850421103918598</v>
      </c>
      <c r="AR159" s="25">
        <v>0.56032023785443597</v>
      </c>
      <c r="AS159" s="18">
        <v>1.0142287421473799</v>
      </c>
      <c r="AT159" s="18">
        <v>1.06437018245336</v>
      </c>
      <c r="AV159" s="22">
        <v>0.64582664284741298</v>
      </c>
      <c r="AW159" s="22">
        <v>0.54958334991116398</v>
      </c>
      <c r="AX159" s="18">
        <v>1.05796384290444</v>
      </c>
      <c r="AY159" s="18">
        <v>1.02101212570719</v>
      </c>
      <c r="BA159" s="21">
        <v>0.91710366494260098</v>
      </c>
      <c r="BB159" s="21">
        <v>0.81631883901376601</v>
      </c>
      <c r="BC159" s="18">
        <v>0.98910360316552204</v>
      </c>
      <c r="BD159" s="18">
        <v>1.0316831793013601</v>
      </c>
    </row>
    <row r="160" spans="1:56">
      <c r="A160" s="2" t="s">
        <v>54</v>
      </c>
      <c r="B160" s="34" t="s">
        <v>550</v>
      </c>
      <c r="C160" s="34" t="s">
        <v>551</v>
      </c>
      <c r="D160" s="6">
        <v>12.860000000000003</v>
      </c>
      <c r="E160" s="6">
        <v>3.0595075856527383</v>
      </c>
      <c r="F160" s="6">
        <v>12.29</v>
      </c>
      <c r="H160" s="6">
        <v>16.097741935483871</v>
      </c>
      <c r="I160" s="6">
        <v>5.3933240892035075</v>
      </c>
      <c r="J160" s="6">
        <v>13.37</v>
      </c>
      <c r="L160" s="6">
        <v>14.08806451612903</v>
      </c>
      <c r="M160" s="6">
        <v>5.4284420228735026</v>
      </c>
      <c r="N160" s="6">
        <v>11.95</v>
      </c>
      <c r="P160" s="6">
        <v>12.41235294117647</v>
      </c>
      <c r="Q160" s="6">
        <v>4.5476924497647238</v>
      </c>
      <c r="R160" s="6">
        <v>11.04</v>
      </c>
      <c r="T160" s="6">
        <v>14.792499999999997</v>
      </c>
      <c r="U160" s="6">
        <v>5.3647043899444791</v>
      </c>
      <c r="V160" s="6">
        <v>12.53</v>
      </c>
      <c r="X160" s="18">
        <v>15.092903225806449</v>
      </c>
      <c r="Y160" s="18">
        <v>5.4611583431995268</v>
      </c>
      <c r="Z160" s="18">
        <v>12.53</v>
      </c>
      <c r="AB160" s="20">
        <v>5.1031545886539098E-3</v>
      </c>
      <c r="AC160" s="20">
        <v>9.5793957346921293E-3</v>
      </c>
      <c r="AD160" s="18">
        <v>0.10600895641468699</v>
      </c>
      <c r="AE160" s="18">
        <v>0.473028823362798</v>
      </c>
      <c r="AG160" s="19">
        <v>0.27689357358760303</v>
      </c>
      <c r="AH160" s="19">
        <v>0.65736156400735501</v>
      </c>
      <c r="AI160" s="18">
        <v>0.42688976661146899</v>
      </c>
      <c r="AJ160" s="18">
        <v>1.26575659397028</v>
      </c>
      <c r="AL160" s="23">
        <v>7.2500552826291198E-2</v>
      </c>
      <c r="AM160" s="23">
        <v>8.0766656522967994E-2</v>
      </c>
      <c r="AN160" s="18">
        <v>1.3638141503236001</v>
      </c>
      <c r="AO160" s="18">
        <v>2.3784142300054398</v>
      </c>
      <c r="AQ160" s="25">
        <v>7.2500552826291198E-2</v>
      </c>
      <c r="AR160" s="25">
        <v>0.303403393621275</v>
      </c>
      <c r="AS160" s="18">
        <v>0.26197480959376701</v>
      </c>
      <c r="AT160" s="18">
        <v>0.84674531236252704</v>
      </c>
      <c r="AV160" s="22">
        <v>0.14889097580088201</v>
      </c>
      <c r="AW160" s="22">
        <v>1.8699040558248201E-2</v>
      </c>
      <c r="AX160" s="18">
        <v>4.0269216965173804</v>
      </c>
      <c r="AY160" s="18">
        <v>2.6758551095722201</v>
      </c>
      <c r="BA160" s="21">
        <v>3.7335563303127199E-2</v>
      </c>
      <c r="BB160" s="21">
        <v>0.21539679648489099</v>
      </c>
      <c r="BC160" s="18">
        <v>0.21273020157606001</v>
      </c>
      <c r="BD160" s="18">
        <v>0.84674531236252704</v>
      </c>
    </row>
    <row r="161" spans="1:56">
      <c r="A161" s="2" t="s">
        <v>271</v>
      </c>
      <c r="B161" s="34" t="s">
        <v>551</v>
      </c>
      <c r="C161" s="34" t="s">
        <v>551</v>
      </c>
      <c r="D161" s="6">
        <v>5.5419354838709687</v>
      </c>
      <c r="E161" s="6">
        <v>0.53259377487183812</v>
      </c>
      <c r="F161" s="6">
        <v>5.68</v>
      </c>
      <c r="H161" s="6">
        <v>5.5990322580645175</v>
      </c>
      <c r="I161" s="6">
        <v>0.44625370092737621</v>
      </c>
      <c r="J161" s="6">
        <v>5.62</v>
      </c>
      <c r="L161" s="6">
        <v>5.282903225806451</v>
      </c>
      <c r="M161" s="6">
        <v>0.92092415014624629</v>
      </c>
      <c r="N161" s="6">
        <v>5.39</v>
      </c>
      <c r="P161" s="6">
        <v>5.0711764705882345</v>
      </c>
      <c r="Q161" s="6">
        <v>1.1134231133813293</v>
      </c>
      <c r="R161" s="6">
        <v>5.34</v>
      </c>
      <c r="T161" s="6">
        <v>5.4120833333333342</v>
      </c>
      <c r="U161" s="6">
        <v>0.78372802038019895</v>
      </c>
      <c r="V161" s="6">
        <v>5.4649999999999999</v>
      </c>
      <c r="X161" s="18">
        <v>5.4409677419354834</v>
      </c>
      <c r="Y161" s="18">
        <v>0.73514069062182563</v>
      </c>
      <c r="Z161" s="18">
        <v>5.48</v>
      </c>
      <c r="AB161" s="20">
        <v>0.64895025753449698</v>
      </c>
      <c r="AC161" s="20">
        <v>0.88244412070197098</v>
      </c>
      <c r="AD161" s="18">
        <v>0.96119645036079404</v>
      </c>
      <c r="AE161" s="18">
        <v>1.0424657608411201</v>
      </c>
      <c r="AG161" s="19">
        <v>0.18028118563599199</v>
      </c>
      <c r="AH161" s="19">
        <v>0.19761791569165099</v>
      </c>
      <c r="AI161" s="18">
        <v>1.19667572010582</v>
      </c>
      <c r="AJ161" s="18">
        <v>1.22264027769207</v>
      </c>
      <c r="AL161" s="23">
        <v>0.42108975944686999</v>
      </c>
      <c r="AM161" s="23">
        <v>9.0516422073562294E-2</v>
      </c>
      <c r="AN161" s="18">
        <v>1.3858383768934499</v>
      </c>
      <c r="AO161" s="18">
        <v>1.26575659397028</v>
      </c>
      <c r="AQ161" s="25">
        <v>0.42108975944686999</v>
      </c>
      <c r="AR161" s="25">
        <v>0.49785478107735498</v>
      </c>
      <c r="AS161" s="18">
        <v>1.0941815622148401</v>
      </c>
      <c r="AT161" s="18">
        <v>1.1607039143837199</v>
      </c>
      <c r="AV161" s="22">
        <v>9.0592169051667906E-2</v>
      </c>
      <c r="AW161" s="22">
        <v>0.14117898863497799</v>
      </c>
      <c r="AX161" s="18">
        <v>1.2449855798537699</v>
      </c>
      <c r="AY161" s="18">
        <v>1.1728349492318799</v>
      </c>
      <c r="BA161" s="21">
        <v>0.49829875743819002</v>
      </c>
      <c r="BB161" s="21">
        <v>0.51172341769104202</v>
      </c>
      <c r="BC161" s="18">
        <v>1.07249263605801</v>
      </c>
      <c r="BD161" s="18">
        <v>1.14869835499703</v>
      </c>
    </row>
    <row r="162" spans="1:56">
      <c r="A162" s="2" t="s">
        <v>272</v>
      </c>
      <c r="B162" s="34" t="s">
        <v>551</v>
      </c>
      <c r="C162" s="34" t="s">
        <v>551</v>
      </c>
      <c r="D162" s="6">
        <v>11.480000000000002</v>
      </c>
      <c r="E162" s="6">
        <v>2.3602316270513142</v>
      </c>
      <c r="F162" s="6">
        <v>10.87</v>
      </c>
      <c r="H162" s="6">
        <v>11.329032258064515</v>
      </c>
      <c r="I162" s="6">
        <v>1.0068444263761687</v>
      </c>
      <c r="J162" s="6">
        <v>11.33</v>
      </c>
      <c r="L162" s="6">
        <v>10.858387096774193</v>
      </c>
      <c r="M162" s="6">
        <v>1.0897403261762268</v>
      </c>
      <c r="N162" s="6">
        <v>10.85</v>
      </c>
      <c r="P162" s="6">
        <v>10.410588235294119</v>
      </c>
      <c r="Q162" s="6">
        <v>1.0081013750377017</v>
      </c>
      <c r="R162" s="6">
        <v>10.46</v>
      </c>
      <c r="T162" s="6">
        <v>11.003749999999998</v>
      </c>
      <c r="U162" s="6">
        <v>1.0909075374747323</v>
      </c>
      <c r="V162" s="6">
        <v>11.074999999999999</v>
      </c>
      <c r="X162" s="18">
        <v>11.093709677419353</v>
      </c>
      <c r="Y162" s="18">
        <v>1.0671814169231582</v>
      </c>
      <c r="Z162" s="18">
        <v>11.195</v>
      </c>
      <c r="AB162" s="20">
        <v>0.74437601207516102</v>
      </c>
      <c r="AC162" s="20">
        <v>0.363812094932282</v>
      </c>
      <c r="AD162" s="18">
        <v>1.1103140071890301</v>
      </c>
      <c r="AE162" s="18">
        <v>0.72698625866015498</v>
      </c>
      <c r="AG162" s="19">
        <v>0.188118102989488</v>
      </c>
      <c r="AH162" s="19">
        <v>0.39824060911694198</v>
      </c>
      <c r="AI162" s="18">
        <v>1.53859433677455</v>
      </c>
      <c r="AJ162" s="18">
        <v>1.01395947979003</v>
      </c>
      <c r="AL162" s="23">
        <v>0.22830522684347099</v>
      </c>
      <c r="AM162" s="23">
        <v>2.8654426250845501E-2</v>
      </c>
      <c r="AN162" s="18">
        <v>2.0985775321347999</v>
      </c>
      <c r="AO162" s="18">
        <v>1.3286858140965101</v>
      </c>
      <c r="AQ162" s="25">
        <v>0.22830522684347099</v>
      </c>
      <c r="AR162" s="25">
        <v>0.71400196367697999</v>
      </c>
      <c r="AS162" s="18">
        <v>1.3911230140734101</v>
      </c>
      <c r="AT162" s="18">
        <v>0.86753868715206806</v>
      </c>
      <c r="AV162" s="22">
        <v>8.2450701537218896E-2</v>
      </c>
      <c r="AW162" s="22">
        <v>0.113221163426245</v>
      </c>
      <c r="AX162" s="18">
        <v>1.3857290161274201</v>
      </c>
      <c r="AY162" s="18">
        <v>1.39474366635041</v>
      </c>
      <c r="BA162" s="21">
        <v>0.27898370491966001</v>
      </c>
      <c r="BB162" s="21">
        <v>0.97399305525586599</v>
      </c>
      <c r="BC162" s="18">
        <v>1.30702824893057</v>
      </c>
      <c r="BD162" s="18">
        <v>0.79829838635664896</v>
      </c>
    </row>
    <row r="163" spans="1:56">
      <c r="A163" s="2" t="s">
        <v>273</v>
      </c>
      <c r="B163" s="34" t="s">
        <v>551</v>
      </c>
      <c r="C163" s="34" t="s">
        <v>551</v>
      </c>
      <c r="D163" s="6">
        <v>11.779259259259261</v>
      </c>
      <c r="E163" s="6">
        <v>3.2178061397909521</v>
      </c>
      <c r="F163" s="6">
        <v>11.09</v>
      </c>
      <c r="H163" s="6">
        <v>11.803333333333331</v>
      </c>
      <c r="I163" s="6">
        <v>3.2899520688582484</v>
      </c>
      <c r="J163" s="6">
        <v>10.92</v>
      </c>
      <c r="L163" s="6">
        <v>11.697307692307692</v>
      </c>
      <c r="M163" s="6">
        <v>3.6179680017294888</v>
      </c>
      <c r="N163" s="6">
        <v>10.655000000000001</v>
      </c>
      <c r="P163" s="6">
        <v>11.873529411764705</v>
      </c>
      <c r="Q163" s="6">
        <v>4.4201908063686455</v>
      </c>
      <c r="R163" s="6">
        <v>10.49</v>
      </c>
      <c r="T163" s="6">
        <v>11.830454545454545</v>
      </c>
      <c r="U163" s="6">
        <v>3.7169604702526371</v>
      </c>
      <c r="V163" s="6">
        <v>10.84</v>
      </c>
      <c r="X163" s="18">
        <v>11.75132075471698</v>
      </c>
      <c r="Y163" s="18">
        <v>3.4216775225340639</v>
      </c>
      <c r="Z163" s="18">
        <v>10.87</v>
      </c>
      <c r="AB163" s="20">
        <v>0.97841827742616805</v>
      </c>
      <c r="AC163" s="20">
        <v>0.91732660819607903</v>
      </c>
      <c r="AD163" s="18">
        <v>0.98345157816039697</v>
      </c>
      <c r="AE163" s="18">
        <v>1.1250584846888101</v>
      </c>
      <c r="AG163" s="19">
        <v>0.93084319150709904</v>
      </c>
      <c r="AH163" s="19">
        <v>0.51031682400705203</v>
      </c>
      <c r="AI163" s="18">
        <v>1.0584488608475</v>
      </c>
      <c r="AJ163" s="18">
        <v>1.35191083302812</v>
      </c>
      <c r="AL163" s="23">
        <v>0.95296031799513103</v>
      </c>
      <c r="AM163" s="23">
        <v>0.27073106726583201</v>
      </c>
      <c r="AN163" s="18">
        <v>0.93674601965300996</v>
      </c>
      <c r="AO163" s="18">
        <v>1.5157165665104</v>
      </c>
      <c r="AQ163" s="25">
        <v>0.95296031799513103</v>
      </c>
      <c r="AR163" s="25">
        <v>0.534043234678382</v>
      </c>
      <c r="AS163" s="18">
        <v>0.96513637316654199</v>
      </c>
      <c r="AT163" s="18">
        <v>1.1892071150027199</v>
      </c>
      <c r="AV163" s="22">
        <v>0.91150262731798004</v>
      </c>
      <c r="AW163" s="22">
        <v>0.40802237512732598</v>
      </c>
      <c r="AX163" s="18">
        <v>1.0762592529745001</v>
      </c>
      <c r="AY163" s="18">
        <v>1.2016360495268501</v>
      </c>
      <c r="BA163" s="21">
        <v>0.97199535396973702</v>
      </c>
      <c r="BB163" s="21">
        <v>0.65803929561627506</v>
      </c>
      <c r="BC163" s="18">
        <v>1.0195542231621699</v>
      </c>
      <c r="BD163" s="18">
        <v>1.16473358646846</v>
      </c>
    </row>
    <row r="164" spans="1:56">
      <c r="A164" s="2" t="s">
        <v>274</v>
      </c>
      <c r="B164" s="34" t="s">
        <v>551</v>
      </c>
      <c r="C164" s="34" t="s">
        <v>551</v>
      </c>
      <c r="D164" s="6">
        <v>5.3203703703703704</v>
      </c>
      <c r="E164" s="6">
        <v>0.9609789939330694</v>
      </c>
      <c r="F164" s="6">
        <v>5.35</v>
      </c>
      <c r="H164" s="6">
        <v>5.4233333333333329</v>
      </c>
      <c r="I164" s="6">
        <v>1.1168775154937047</v>
      </c>
      <c r="J164" s="6">
        <v>5.46</v>
      </c>
      <c r="L164" s="6">
        <v>5.7292592592592593</v>
      </c>
      <c r="M164" s="6">
        <v>1.2606650440447509</v>
      </c>
      <c r="N164" s="6">
        <v>5.79</v>
      </c>
      <c r="P164" s="6">
        <v>5.4364705882352933</v>
      </c>
      <c r="Q164" s="6">
        <v>0.98924176251606377</v>
      </c>
      <c r="R164" s="6">
        <v>5.62</v>
      </c>
      <c r="T164" s="6">
        <v>5.4284090909090912</v>
      </c>
      <c r="U164" s="6">
        <v>1.0575551955067606</v>
      </c>
      <c r="V164" s="6">
        <v>5.5549999999999997</v>
      </c>
      <c r="X164" s="18">
        <v>5.5762962962962979</v>
      </c>
      <c r="Y164" s="18">
        <v>1.1897158314524749</v>
      </c>
      <c r="Z164" s="18">
        <v>5.5950000000000006</v>
      </c>
      <c r="AB164" s="20">
        <v>0.71799142438622499</v>
      </c>
      <c r="AC164" s="20">
        <v>0.76865180930266497</v>
      </c>
      <c r="AD164" s="18">
        <v>0.93111872331294998</v>
      </c>
      <c r="AE164" s="18">
        <v>0.92658806189037102</v>
      </c>
      <c r="AG164" s="19">
        <v>0.18596489809258099</v>
      </c>
      <c r="AH164" s="19">
        <v>0.25709750141365301</v>
      </c>
      <c r="AI164" s="18">
        <v>0.75320324005005801</v>
      </c>
      <c r="AJ164" s="18">
        <v>0.73713460864555003</v>
      </c>
      <c r="AL164" s="23">
        <v>0.66685556457277995</v>
      </c>
      <c r="AM164" s="23">
        <v>0.68196263546997504</v>
      </c>
      <c r="AN164" s="18">
        <v>0.92267839589876</v>
      </c>
      <c r="AO164" s="18">
        <v>0.82931954581444101</v>
      </c>
      <c r="AQ164" s="25">
        <v>0.66685556457277995</v>
      </c>
      <c r="AR164" s="25">
        <v>0.68278512422385396</v>
      </c>
      <c r="AS164" s="18">
        <v>0.92784857357931505</v>
      </c>
      <c r="AT164" s="18">
        <v>0.86753868715206806</v>
      </c>
      <c r="AV164" s="22">
        <v>0.349623183874129</v>
      </c>
      <c r="AW164" s="22">
        <v>0.30324215778761598</v>
      </c>
      <c r="AX164" s="18">
        <v>0.80892288082247699</v>
      </c>
      <c r="AY164" s="18">
        <v>0.79553648375491903</v>
      </c>
      <c r="BA164" s="21">
        <v>0.33510273862230799</v>
      </c>
      <c r="BB164" s="21">
        <v>0.40562900007104802</v>
      </c>
      <c r="BC164" s="18">
        <v>0.83744948460822899</v>
      </c>
      <c r="BD164" s="18">
        <v>0.843815796130017</v>
      </c>
    </row>
    <row r="165" spans="1:56">
      <c r="A165" s="2" t="s">
        <v>275</v>
      </c>
      <c r="B165" s="34" t="s">
        <v>551</v>
      </c>
      <c r="C165" s="34" t="s">
        <v>551</v>
      </c>
      <c r="D165" s="6">
        <v>10.156666666666668</v>
      </c>
      <c r="E165" s="6">
        <v>1.0105672436043891</v>
      </c>
      <c r="F165" s="6">
        <v>10.14</v>
      </c>
      <c r="H165" s="6">
        <v>10.726296296296297</v>
      </c>
      <c r="I165" s="6">
        <v>2.7262247045321009</v>
      </c>
      <c r="J165" s="6">
        <v>10.17</v>
      </c>
      <c r="L165" s="6">
        <v>10.982222222222219</v>
      </c>
      <c r="M165" s="6">
        <v>2.7659514058434267</v>
      </c>
      <c r="N165" s="6">
        <v>10.36</v>
      </c>
      <c r="P165" s="6">
        <v>11.261176470588236</v>
      </c>
      <c r="Q165" s="6">
        <v>3.4376970531755329</v>
      </c>
      <c r="R165" s="6">
        <v>10.74</v>
      </c>
      <c r="T165" s="6">
        <v>10.93295454545455</v>
      </c>
      <c r="U165" s="6">
        <v>2.9934366805857811</v>
      </c>
      <c r="V165" s="6">
        <v>10.26</v>
      </c>
      <c r="X165" s="18">
        <v>10.854259259259264</v>
      </c>
      <c r="Y165" s="18">
        <v>2.7231942965567746</v>
      </c>
      <c r="Z165" s="18">
        <v>10.32</v>
      </c>
      <c r="AB165" s="20">
        <v>0.31338319856958802</v>
      </c>
      <c r="AC165" s="20">
        <v>0.62195117060135197</v>
      </c>
      <c r="AD165" s="18">
        <v>0.67378974232779598</v>
      </c>
      <c r="AE165" s="18">
        <v>0.97942029758692695</v>
      </c>
      <c r="AG165" s="19">
        <v>0.15120671476383199</v>
      </c>
      <c r="AH165" s="19">
        <v>0.17439912696948801</v>
      </c>
      <c r="AI165" s="18">
        <v>0.56426487244672396</v>
      </c>
      <c r="AJ165" s="18">
        <v>0.85856543643775396</v>
      </c>
      <c r="AL165" s="23">
        <v>0.19802109654974201</v>
      </c>
      <c r="AM165" s="23">
        <v>0.26226896449718301</v>
      </c>
      <c r="AN165" s="18">
        <v>0.46506046179160498</v>
      </c>
      <c r="AO165" s="18">
        <v>0.65975395538644699</v>
      </c>
      <c r="AQ165" s="25">
        <v>0.19802109654974201</v>
      </c>
      <c r="AR165" s="25">
        <v>0.37115148121074998</v>
      </c>
      <c r="AS165" s="18">
        <v>0.58386717944097499</v>
      </c>
      <c r="AT165" s="18">
        <v>0.92018765062487595</v>
      </c>
      <c r="AV165" s="22">
        <v>0.73341731126301002</v>
      </c>
      <c r="AW165" s="22">
        <v>0.42614010211838599</v>
      </c>
      <c r="AX165" s="18">
        <v>0.83744948460822799</v>
      </c>
      <c r="AY165" s="18">
        <v>0.87660572131603498</v>
      </c>
      <c r="BA165" s="21">
        <v>0.202818281017069</v>
      </c>
      <c r="BB165" s="21">
        <v>0.28146108542116799</v>
      </c>
      <c r="BC165" s="18">
        <v>0.61660026192867101</v>
      </c>
      <c r="BD165" s="18">
        <v>0.88270299629065496</v>
      </c>
    </row>
    <row r="166" spans="1:56">
      <c r="A166" s="2" t="s">
        <v>276</v>
      </c>
      <c r="B166" s="34" t="s">
        <v>551</v>
      </c>
      <c r="C166" s="34" t="s">
        <v>551</v>
      </c>
      <c r="D166" s="6">
        <v>3.0361290322580645</v>
      </c>
      <c r="E166" s="6">
        <v>0.84344404050438626</v>
      </c>
      <c r="F166" s="6">
        <v>2.95</v>
      </c>
      <c r="H166" s="6">
        <v>3.7763333333333331</v>
      </c>
      <c r="I166" s="6">
        <v>3.8635676592330133</v>
      </c>
      <c r="J166" s="6">
        <v>3.2050000000000001</v>
      </c>
      <c r="L166" s="6">
        <v>3.0034482758620693</v>
      </c>
      <c r="M166" s="6">
        <v>0.93362303444342587</v>
      </c>
      <c r="N166" s="6">
        <v>3.18</v>
      </c>
      <c r="P166" s="6">
        <v>3.1425000000000005</v>
      </c>
      <c r="Q166" s="6">
        <v>1.0912042277532945</v>
      </c>
      <c r="R166" s="6">
        <v>3.33</v>
      </c>
      <c r="T166" s="6">
        <v>3.5558695652173897</v>
      </c>
      <c r="U166" s="6">
        <v>3.1795894746103861</v>
      </c>
      <c r="V166" s="6">
        <v>3.2149999999999999</v>
      </c>
      <c r="X166" s="18">
        <v>3.3964406779661012</v>
      </c>
      <c r="Y166" s="18">
        <v>2.8348269804965636</v>
      </c>
      <c r="Z166" s="18">
        <v>3.2</v>
      </c>
      <c r="AB166" s="20">
        <v>0.30182947319197601</v>
      </c>
      <c r="AC166" s="20">
        <v>0.57859889326512703</v>
      </c>
      <c r="AD166" s="18">
        <v>0.59865457040525405</v>
      </c>
      <c r="AE166" s="18">
        <v>0.83798713466794905</v>
      </c>
      <c r="AG166" s="19">
        <v>0.88722835323358595</v>
      </c>
      <c r="AH166" s="19">
        <v>0.96460167322645896</v>
      </c>
      <c r="AI166" s="18">
        <v>1.02291109205389</v>
      </c>
      <c r="AJ166" s="18">
        <v>0.85263489176795704</v>
      </c>
      <c r="AL166" s="23">
        <v>0.37761321074709803</v>
      </c>
      <c r="AM166" s="23">
        <v>0.61709025497432202</v>
      </c>
      <c r="AN166" s="18">
        <v>0.92892178500859002</v>
      </c>
      <c r="AO166" s="18">
        <v>0.76843759064400596</v>
      </c>
      <c r="AQ166" s="25">
        <v>0.37761321074709803</v>
      </c>
      <c r="AR166" s="25">
        <v>0.52294808632337997</v>
      </c>
      <c r="AS166" s="18">
        <v>0.69749726597494499</v>
      </c>
      <c r="AT166" s="18">
        <v>0.83219873471152495</v>
      </c>
      <c r="AV166" s="22">
        <v>0.29914257079922901</v>
      </c>
      <c r="AW166" s="22">
        <v>0.66012874743125405</v>
      </c>
      <c r="AX166" s="18">
        <v>1.7086833419837399</v>
      </c>
      <c r="AY166" s="18">
        <v>1.0174796921026901</v>
      </c>
      <c r="BA166" s="21">
        <v>0.49191669223315299</v>
      </c>
      <c r="BB166" s="21">
        <v>0.72136121246430096</v>
      </c>
      <c r="BC166" s="18">
        <v>0.77899628555453004</v>
      </c>
      <c r="BD166" s="18">
        <v>0.84089641525371495</v>
      </c>
    </row>
    <row r="167" spans="1:56">
      <c r="A167" s="2" t="s">
        <v>277</v>
      </c>
      <c r="B167" s="34" t="s">
        <v>551</v>
      </c>
      <c r="C167" s="34" t="s">
        <v>551</v>
      </c>
      <c r="D167" s="6">
        <v>7.1532258064516121</v>
      </c>
      <c r="E167" s="6">
        <v>0.62946743149414774</v>
      </c>
      <c r="F167" s="6">
        <v>7.09</v>
      </c>
      <c r="H167" s="6">
        <v>7.11</v>
      </c>
      <c r="I167" s="6">
        <v>0.75937254800701759</v>
      </c>
      <c r="J167" s="6">
        <v>7.05</v>
      </c>
      <c r="L167" s="6">
        <v>7.0609677419354844</v>
      </c>
      <c r="M167" s="6">
        <v>0.8404972926337817</v>
      </c>
      <c r="N167" s="6">
        <v>6.92</v>
      </c>
      <c r="P167" s="6">
        <v>6.9929411764705884</v>
      </c>
      <c r="Q167" s="6">
        <v>0.92863989728177743</v>
      </c>
      <c r="R167" s="6">
        <v>6.76</v>
      </c>
      <c r="T167" s="6">
        <v>7.0685416666666656</v>
      </c>
      <c r="U167" s="6">
        <v>0.81538136119511806</v>
      </c>
      <c r="V167" s="6">
        <v>6.9550000000000001</v>
      </c>
      <c r="X167" s="18">
        <v>7.0854838709677406</v>
      </c>
      <c r="Y167" s="18">
        <v>0.79475468412104722</v>
      </c>
      <c r="Z167" s="18">
        <v>6.9550000000000001</v>
      </c>
      <c r="AB167" s="20">
        <v>0.80806089997128405</v>
      </c>
      <c r="AC167" s="20">
        <v>0.57329409477384496</v>
      </c>
      <c r="AD167" s="18">
        <v>1.03041521860664</v>
      </c>
      <c r="AE167" s="18">
        <v>1.0281138266560701</v>
      </c>
      <c r="AG167" s="19">
        <v>0.62650200878944795</v>
      </c>
      <c r="AH167" s="19">
        <v>0.38655224930362297</v>
      </c>
      <c r="AI167" s="18">
        <v>1.0660374082589099</v>
      </c>
      <c r="AJ167" s="18">
        <v>1.1250584846888101</v>
      </c>
      <c r="AL167" s="23">
        <v>0.62479064206628299</v>
      </c>
      <c r="AM167" s="23">
        <v>0.36520579241866202</v>
      </c>
      <c r="AN167" s="18">
        <v>1.11750758992134</v>
      </c>
      <c r="AO167" s="18">
        <v>1.2570133745218299</v>
      </c>
      <c r="AQ167" s="25">
        <v>0.62479064206628299</v>
      </c>
      <c r="AR167" s="25">
        <v>0.40744366740787302</v>
      </c>
      <c r="AS167" s="18">
        <v>1.0604555423406701</v>
      </c>
      <c r="AT167" s="18">
        <v>1.09809281378705</v>
      </c>
      <c r="AV167" s="22">
        <v>0.81036888075770297</v>
      </c>
      <c r="AW167" s="22">
        <v>0.632129452877773</v>
      </c>
      <c r="AX167" s="18">
        <v>1.03457071383363</v>
      </c>
      <c r="AY167" s="18">
        <v>1.0942937012607401</v>
      </c>
      <c r="BA167" s="21">
        <v>0.68003857880933405</v>
      </c>
      <c r="BB167" s="21">
        <v>0.40577561492000902</v>
      </c>
      <c r="BC167" s="18">
        <v>1.04807498256277</v>
      </c>
      <c r="BD167" s="18">
        <v>1.09809281378705</v>
      </c>
    </row>
    <row r="168" spans="1:56">
      <c r="A168" s="2" t="s">
        <v>278</v>
      </c>
      <c r="B168" s="34" t="s">
        <v>551</v>
      </c>
      <c r="C168" s="34" t="s">
        <v>551</v>
      </c>
      <c r="D168" s="6">
        <v>5.863548387096774</v>
      </c>
      <c r="E168" s="6">
        <v>0.51505694434109806</v>
      </c>
      <c r="F168" s="6">
        <v>5.78</v>
      </c>
      <c r="H168" s="6">
        <v>5.7903571428571441</v>
      </c>
      <c r="I168" s="6">
        <v>0.50794051957739883</v>
      </c>
      <c r="J168" s="6">
        <v>5.6449999999999996</v>
      </c>
      <c r="L168" s="6">
        <v>5.8929999999999989</v>
      </c>
      <c r="M168" s="6">
        <v>0.6096474390990404</v>
      </c>
      <c r="N168" s="6">
        <v>5.8</v>
      </c>
      <c r="P168" s="6">
        <v>5.9017647058823526</v>
      </c>
      <c r="Q168" s="6">
        <v>0.70022527887564179</v>
      </c>
      <c r="R168" s="6">
        <v>5.8</v>
      </c>
      <c r="T168" s="6">
        <v>5.8324444444444454</v>
      </c>
      <c r="U168" s="6">
        <v>0.58275269803811414</v>
      </c>
      <c r="V168" s="6">
        <v>5.68</v>
      </c>
      <c r="X168" s="18">
        <v>5.8434482758620705</v>
      </c>
      <c r="Y168" s="18">
        <v>0.56034310204953719</v>
      </c>
      <c r="Z168" s="18">
        <v>5.71</v>
      </c>
      <c r="AB168" s="20">
        <v>0.58540252494626899</v>
      </c>
      <c r="AC168" s="20">
        <v>0.5639656431383</v>
      </c>
      <c r="AD168" s="18">
        <v>1.05204122897282</v>
      </c>
      <c r="AE168" s="18">
        <v>1.09809281378705</v>
      </c>
      <c r="AG168" s="19">
        <v>0.83900724425096995</v>
      </c>
      <c r="AH168" s="19">
        <v>1</v>
      </c>
      <c r="AI168" s="18">
        <v>0.97979265871026899</v>
      </c>
      <c r="AJ168" s="18">
        <v>0.98623270449335898</v>
      </c>
      <c r="AL168" s="23">
        <v>0.81134618912066303</v>
      </c>
      <c r="AM168" s="23">
        <v>0.88855303074343595</v>
      </c>
      <c r="AN168" s="18">
        <v>0.97385823655489701</v>
      </c>
      <c r="AO168" s="18">
        <v>0.98623270449335898</v>
      </c>
      <c r="AQ168" s="25">
        <v>0.81134618912066303</v>
      </c>
      <c r="AR168" s="25">
        <v>0.63428590734884105</v>
      </c>
      <c r="AS168" s="18">
        <v>1.0217936978014499</v>
      </c>
      <c r="AT168" s="18">
        <v>1.07177346253629</v>
      </c>
      <c r="AV168" s="22">
        <v>0.49059425148240099</v>
      </c>
      <c r="AW168" s="22">
        <v>0.44562734063981801</v>
      </c>
      <c r="AX168" s="18">
        <v>0.93132534327281502</v>
      </c>
      <c r="AY168" s="18">
        <v>0.89813237288393399</v>
      </c>
      <c r="BA168" s="21">
        <v>0.86876014899962095</v>
      </c>
      <c r="BB168" s="21">
        <v>0.74671119816401199</v>
      </c>
      <c r="BC168" s="18">
        <v>1.0140298427251</v>
      </c>
      <c r="BD168" s="18">
        <v>1.04971668362307</v>
      </c>
    </row>
    <row r="169" spans="1:56">
      <c r="A169" s="2" t="s">
        <v>279</v>
      </c>
      <c r="B169" s="34" t="s">
        <v>551</v>
      </c>
      <c r="C169" s="34" t="s">
        <v>551</v>
      </c>
      <c r="D169" s="6">
        <v>5.9325806451612904</v>
      </c>
      <c r="E169" s="6">
        <v>0.53457127832769979</v>
      </c>
      <c r="F169" s="6">
        <v>6.04</v>
      </c>
      <c r="H169" s="6">
        <v>5.979285714285715</v>
      </c>
      <c r="I169" s="6">
        <v>0.46325681679481917</v>
      </c>
      <c r="J169" s="6">
        <v>6</v>
      </c>
      <c r="L169" s="6">
        <v>5.706666666666667</v>
      </c>
      <c r="M169" s="6">
        <v>0.61579963900792889</v>
      </c>
      <c r="N169" s="6">
        <v>5.7349999999999994</v>
      </c>
      <c r="P169" s="6">
        <v>5.5482352941176467</v>
      </c>
      <c r="Q169" s="6">
        <v>0.67561301140258723</v>
      </c>
      <c r="R169" s="6">
        <v>5.65</v>
      </c>
      <c r="T169" s="6">
        <v>5.8164444444444463</v>
      </c>
      <c r="U169" s="6">
        <v>0.58509966344340791</v>
      </c>
      <c r="V169" s="6">
        <v>5.84</v>
      </c>
      <c r="X169" s="18">
        <v>5.8382758620689659</v>
      </c>
      <c r="Y169" s="18">
        <v>0.55988450541797485</v>
      </c>
      <c r="Z169" s="18">
        <v>5.835</v>
      </c>
      <c r="AB169" s="20">
        <v>0.72254578151888704</v>
      </c>
      <c r="AC169" s="20">
        <v>0.88531570673889803</v>
      </c>
      <c r="AD169" s="18">
        <v>0.96814492502064597</v>
      </c>
      <c r="AE169" s="18">
        <v>1.0281138266560701</v>
      </c>
      <c r="AG169" s="19">
        <v>0.13096227000321101</v>
      </c>
      <c r="AH169" s="19">
        <v>0.13535506595412</v>
      </c>
      <c r="AI169" s="18">
        <v>1.1695179288069499</v>
      </c>
      <c r="AJ169" s="18">
        <v>1.23541863712693</v>
      </c>
      <c r="AL169" s="23">
        <v>0.38149679748347298</v>
      </c>
      <c r="AM169" s="23">
        <v>5.2326079593017903E-2</v>
      </c>
      <c r="AN169" s="18">
        <v>1.30526736402423</v>
      </c>
      <c r="AO169" s="18">
        <v>1.31039340385836</v>
      </c>
      <c r="AQ169" s="25">
        <v>0.38149679748347298</v>
      </c>
      <c r="AR169" s="25">
        <v>0.29047092325292001</v>
      </c>
      <c r="AS169" s="18">
        <v>1.08382828314658</v>
      </c>
      <c r="AT169" s="18">
        <v>1.14869835499704</v>
      </c>
      <c r="AV169" s="22">
        <v>6.3304805605136599E-2</v>
      </c>
      <c r="AW169" s="22">
        <v>0.102241197880691</v>
      </c>
      <c r="AX169" s="18">
        <v>1.2079988218520099</v>
      </c>
      <c r="AY169" s="18">
        <v>1.2016360495268501</v>
      </c>
      <c r="BA169" s="21">
        <v>0.44404982101478202</v>
      </c>
      <c r="BB169" s="21">
        <v>0.32832598030279297</v>
      </c>
      <c r="BC169" s="18">
        <v>1.06755084452047</v>
      </c>
      <c r="BD169" s="18">
        <v>1.15268634679886</v>
      </c>
    </row>
    <row r="170" spans="1:56">
      <c r="A170" s="2" t="s">
        <v>58</v>
      </c>
      <c r="B170" s="34" t="s">
        <v>550</v>
      </c>
      <c r="C170" s="34" t="s">
        <v>551</v>
      </c>
      <c r="D170" s="6">
        <v>10.618064516129028</v>
      </c>
      <c r="E170" s="6">
        <v>2.522934031843159</v>
      </c>
      <c r="F170" s="6">
        <v>10.18</v>
      </c>
      <c r="H170" s="6">
        <v>10.195714285714285</v>
      </c>
      <c r="I170" s="6">
        <v>0.95948453974549619</v>
      </c>
      <c r="J170" s="6">
        <v>10.234999999999999</v>
      </c>
      <c r="L170" s="6">
        <v>12.366333333333333</v>
      </c>
      <c r="M170" s="6">
        <v>4.1157539916205197</v>
      </c>
      <c r="N170" s="6">
        <v>11.425000000000001</v>
      </c>
      <c r="P170" s="6">
        <v>13.597058823529411</v>
      </c>
      <c r="Q170" s="6">
        <v>5.0073730197403483</v>
      </c>
      <c r="R170" s="6">
        <v>11.7</v>
      </c>
      <c r="T170" s="6">
        <v>11.480666666666666</v>
      </c>
      <c r="U170" s="6">
        <v>3.5304290236328346</v>
      </c>
      <c r="V170" s="6">
        <v>10.46</v>
      </c>
      <c r="X170" s="18">
        <v>11.318448275862071</v>
      </c>
      <c r="Y170" s="18">
        <v>3.2017998237417507</v>
      </c>
      <c r="Z170" s="18">
        <v>10.445</v>
      </c>
      <c r="AB170" s="20">
        <v>0.40857813717181501</v>
      </c>
      <c r="AC170" s="20">
        <v>0.77884589649471103</v>
      </c>
      <c r="AD170" s="18">
        <v>1.3401088894177</v>
      </c>
      <c r="AE170" s="18">
        <v>0.96259444310175202</v>
      </c>
      <c r="AG170" s="19">
        <v>4.9283830439825399E-2</v>
      </c>
      <c r="AH170" s="19">
        <v>3.5169719802666199E-2</v>
      </c>
      <c r="AI170" s="18">
        <v>0.29765874445344798</v>
      </c>
      <c r="AJ170" s="18">
        <v>0.421907898065009</v>
      </c>
      <c r="AL170" s="23">
        <v>0.24608913378174599</v>
      </c>
      <c r="AM170" s="23">
        <v>6.1808504180186699E-3</v>
      </c>
      <c r="AN170" s="18">
        <v>0.12683331878172099</v>
      </c>
      <c r="AO170" s="18">
        <v>0.34868591658760101</v>
      </c>
      <c r="AQ170" s="25">
        <v>0.24608913378174599</v>
      </c>
      <c r="AR170" s="25">
        <v>0.25364237657269501</v>
      </c>
      <c r="AS170" s="18">
        <v>0.54995971516643904</v>
      </c>
      <c r="AT170" s="18">
        <v>0.823591017267572</v>
      </c>
      <c r="AV170" s="22">
        <v>8.6546383211788796E-3</v>
      </c>
      <c r="AW170" s="22">
        <v>1.9998609985596001E-2</v>
      </c>
      <c r="AX170" s="18">
        <v>0.222115342121777</v>
      </c>
      <c r="AY170" s="18">
        <v>0.43830286065801699</v>
      </c>
      <c r="BA170" s="21">
        <v>0.29455597200790401</v>
      </c>
      <c r="BB170" s="21">
        <v>0.27409638104975897</v>
      </c>
      <c r="BC170" s="18">
        <v>0.61540848502462298</v>
      </c>
      <c r="BD170" s="18">
        <v>0.83219873471152395</v>
      </c>
    </row>
    <row r="171" spans="1:56">
      <c r="A171" s="2" t="s">
        <v>280</v>
      </c>
      <c r="B171" s="34" t="s">
        <v>551</v>
      </c>
      <c r="C171" s="34" t="s">
        <v>551</v>
      </c>
      <c r="D171" s="6">
        <v>9.2940740740740733</v>
      </c>
      <c r="E171" s="6">
        <v>1.4646350536757791</v>
      </c>
      <c r="F171" s="6">
        <v>8.8699999999999992</v>
      </c>
      <c r="H171" s="6">
        <v>9.4455555555555559</v>
      </c>
      <c r="I171" s="6">
        <v>1.7325622051954677</v>
      </c>
      <c r="J171" s="6">
        <v>9.2899999999999991</v>
      </c>
      <c r="L171" s="6">
        <v>9.5953846153846154</v>
      </c>
      <c r="M171" s="6">
        <v>1.9373656975784965</v>
      </c>
      <c r="N171" s="6">
        <v>8.8450000000000006</v>
      </c>
      <c r="P171" s="6">
        <v>9.0964705882352934</v>
      </c>
      <c r="Q171" s="6">
        <v>1.5855753733915974</v>
      </c>
      <c r="R171" s="6">
        <v>8.6999999999999993</v>
      </c>
      <c r="T171" s="6">
        <v>9.3106818181818181</v>
      </c>
      <c r="U171" s="6">
        <v>1.6673477026470018</v>
      </c>
      <c r="V171" s="6">
        <v>8.7650000000000006</v>
      </c>
      <c r="X171" s="18">
        <v>9.5190566037735831</v>
      </c>
      <c r="Y171" s="18">
        <v>1.8196473286273327</v>
      </c>
      <c r="Z171" s="18">
        <v>8.93</v>
      </c>
      <c r="AB171" s="20">
        <v>0.73002879800403198</v>
      </c>
      <c r="AC171" s="20">
        <v>0.78857233823274298</v>
      </c>
      <c r="AD171" s="18">
        <v>0.90032545730733304</v>
      </c>
      <c r="AE171" s="18">
        <v>0.74742462431746903</v>
      </c>
      <c r="AG171" s="19">
        <v>0.52487434974302205</v>
      </c>
      <c r="AH171" s="19">
        <v>0.87978056821123196</v>
      </c>
      <c r="AI171" s="18">
        <v>0.81151488292077301</v>
      </c>
      <c r="AJ171" s="18">
        <v>1.0174796921026901</v>
      </c>
      <c r="AL171" s="23">
        <v>0.96612833694480804</v>
      </c>
      <c r="AM171" s="23">
        <v>0.42630886570350102</v>
      </c>
      <c r="AN171" s="18">
        <v>1.1467917935869201</v>
      </c>
      <c r="AO171" s="18">
        <v>1.1250584846888101</v>
      </c>
      <c r="AQ171" s="25">
        <v>0.96612833694480804</v>
      </c>
      <c r="AR171" s="25">
        <v>0.84040947590627202</v>
      </c>
      <c r="AS171" s="18">
        <v>0.988554394072507</v>
      </c>
      <c r="AT171" s="18">
        <v>1.0754943904573799</v>
      </c>
      <c r="AV171" s="22">
        <v>0.76765115100654102</v>
      </c>
      <c r="AW171" s="22">
        <v>0.94325942713476896</v>
      </c>
      <c r="AX171" s="18">
        <v>0.90135725512841502</v>
      </c>
      <c r="AY171" s="18">
        <v>1.36131411649947</v>
      </c>
      <c r="BA171" s="21">
        <v>0.57938906657253497</v>
      </c>
      <c r="BB171" s="21">
        <v>0.80313094704461596</v>
      </c>
      <c r="BC171" s="18">
        <v>0.85560538656433804</v>
      </c>
      <c r="BD171" s="18">
        <v>0.95926411932526401</v>
      </c>
    </row>
    <row r="172" spans="1:56">
      <c r="A172" s="2" t="s">
        <v>59</v>
      </c>
      <c r="B172" s="34" t="s">
        <v>550</v>
      </c>
      <c r="C172" s="34" t="s">
        <v>551</v>
      </c>
      <c r="D172" s="6">
        <v>5.3748387096774195</v>
      </c>
      <c r="E172" s="6">
        <v>0.35375953195864374</v>
      </c>
      <c r="F172" s="6">
        <v>5.43</v>
      </c>
      <c r="H172" s="6">
        <v>5.3937931034482762</v>
      </c>
      <c r="I172" s="6">
        <v>0.296857515041208</v>
      </c>
      <c r="J172" s="6">
        <v>5.4</v>
      </c>
      <c r="L172" s="6">
        <v>5.2135483870967727</v>
      </c>
      <c r="M172" s="6">
        <v>0.44674786615493206</v>
      </c>
      <c r="N172" s="6">
        <v>5.27</v>
      </c>
      <c r="P172" s="6">
        <v>5.1929411764705886</v>
      </c>
      <c r="Q172" s="6">
        <v>0.49135990762732301</v>
      </c>
      <c r="R172" s="6">
        <v>5.26</v>
      </c>
      <c r="T172" s="6">
        <v>5.3195652173913031</v>
      </c>
      <c r="U172" s="6">
        <v>0.38766512766527944</v>
      </c>
      <c r="V172" s="6">
        <v>5.34</v>
      </c>
      <c r="X172" s="18">
        <v>5.3006666666666664</v>
      </c>
      <c r="Y172" s="18">
        <v>0.38930127180115726</v>
      </c>
      <c r="Z172" s="18">
        <v>5.3449999999999998</v>
      </c>
      <c r="AB172" s="20">
        <v>0.82353646175666995</v>
      </c>
      <c r="AC172" s="20">
        <v>1</v>
      </c>
      <c r="AD172" s="18">
        <v>0.98694774461619394</v>
      </c>
      <c r="AE172" s="18">
        <v>1.02101212570719</v>
      </c>
      <c r="AG172" s="19">
        <v>0.120307648429323</v>
      </c>
      <c r="AH172" s="19">
        <v>0.14115394490658301</v>
      </c>
      <c r="AI172" s="18">
        <v>1.11828686821163</v>
      </c>
      <c r="AJ172" s="18">
        <v>1.11728713807222</v>
      </c>
      <c r="AL172" s="23">
        <v>0.52722924173148999</v>
      </c>
      <c r="AM172" s="23">
        <v>0.25317425515327402</v>
      </c>
      <c r="AN172" s="18">
        <v>1.13437491358564</v>
      </c>
      <c r="AO172" s="18">
        <v>1.1250584846888101</v>
      </c>
      <c r="AQ172" s="25">
        <v>0.52722924173148999</v>
      </c>
      <c r="AR172" s="25">
        <v>0.58188778756291704</v>
      </c>
      <c r="AS172" s="18">
        <v>1.03905605890861</v>
      </c>
      <c r="AT172" s="18">
        <v>1.06437018245336</v>
      </c>
      <c r="AV172" s="22">
        <v>7.2791616256658698E-2</v>
      </c>
      <c r="AW172" s="22">
        <v>0.192901929585647</v>
      </c>
      <c r="AX172" s="18">
        <v>1.13307606639956</v>
      </c>
      <c r="AY172" s="18">
        <v>1.0942937012607401</v>
      </c>
      <c r="BA172" s="21">
        <v>0.37701958381693701</v>
      </c>
      <c r="BB172" s="21">
        <v>0.38142406502819798</v>
      </c>
      <c r="BC172" s="18">
        <v>1.0527566896467799</v>
      </c>
      <c r="BD172" s="18">
        <v>1.0606877413682201</v>
      </c>
    </row>
    <row r="173" spans="1:56">
      <c r="A173" s="2" t="s">
        <v>60</v>
      </c>
      <c r="B173" s="34" t="s">
        <v>550</v>
      </c>
      <c r="C173" s="34" t="s">
        <v>551</v>
      </c>
      <c r="D173" s="6">
        <v>7.74258064516129</v>
      </c>
      <c r="E173" s="6">
        <v>5.3244999563288795</v>
      </c>
      <c r="F173" s="6">
        <v>6.15</v>
      </c>
      <c r="H173" s="6">
        <v>7.9671428571428562</v>
      </c>
      <c r="I173" s="6">
        <v>5.4591403862342434</v>
      </c>
      <c r="J173" s="6">
        <v>6.165</v>
      </c>
      <c r="L173" s="6">
        <v>8.1250000000000018</v>
      </c>
      <c r="M173" s="6">
        <v>6.043477960749831</v>
      </c>
      <c r="N173" s="6">
        <v>5.86</v>
      </c>
      <c r="P173" s="6">
        <v>8.6129411764705885</v>
      </c>
      <c r="Q173" s="6">
        <v>6.9129740024698139</v>
      </c>
      <c r="R173" s="6">
        <v>5.86</v>
      </c>
      <c r="T173" s="6">
        <v>8.2111111111111086</v>
      </c>
      <c r="U173" s="6">
        <v>5.9804580328623933</v>
      </c>
      <c r="V173" s="6">
        <v>6</v>
      </c>
      <c r="X173" s="18">
        <v>8.0487931034482756</v>
      </c>
      <c r="Y173" s="18">
        <v>5.7188604795459961</v>
      </c>
      <c r="Z173" s="18">
        <v>6</v>
      </c>
      <c r="AB173" s="20">
        <v>0.87357180159830505</v>
      </c>
      <c r="AC173" s="20">
        <v>0.72128075851731499</v>
      </c>
      <c r="AD173" s="18">
        <v>0.85585469669956205</v>
      </c>
      <c r="AE173" s="18">
        <v>0.98965665641520695</v>
      </c>
      <c r="AG173" s="19">
        <v>0.79388230054406095</v>
      </c>
      <c r="AH173" s="19">
        <v>0.28891205602289799</v>
      </c>
      <c r="AI173" s="18">
        <v>0.767150024543367</v>
      </c>
      <c r="AJ173" s="18">
        <v>1.22264027769207</v>
      </c>
      <c r="AL173" s="23">
        <v>0.72680177913275901</v>
      </c>
      <c r="AM173" s="23">
        <v>4.9780881600988001E-2</v>
      </c>
      <c r="AN173" s="18">
        <v>0.54701013502610696</v>
      </c>
      <c r="AO173" s="18">
        <v>1.22264027769207</v>
      </c>
      <c r="AQ173" s="25">
        <v>0.72680177913275901</v>
      </c>
      <c r="AR173" s="25">
        <v>0.47881726392284402</v>
      </c>
      <c r="AS173" s="18">
        <v>0.722700368008796</v>
      </c>
      <c r="AT173" s="18">
        <v>1.1095694720678499</v>
      </c>
      <c r="AV173" s="22">
        <v>0.91743763575619197</v>
      </c>
      <c r="AW173" s="22">
        <v>0.21028632141745099</v>
      </c>
      <c r="AX173" s="18">
        <v>0.89635545321154697</v>
      </c>
      <c r="AY173" s="18">
        <v>1.23541863712693</v>
      </c>
      <c r="BA173" s="21">
        <v>0.80596200951652797</v>
      </c>
      <c r="BB173" s="21">
        <v>0.66988960626637195</v>
      </c>
      <c r="BC173" s="18">
        <v>0.80876223733175401</v>
      </c>
      <c r="BD173" s="18">
        <v>1.1095694720678499</v>
      </c>
    </row>
    <row r="174" spans="1:56">
      <c r="A174" s="2" t="s">
        <v>281</v>
      </c>
      <c r="B174" s="34" t="s">
        <v>551</v>
      </c>
      <c r="C174" s="34" t="s">
        <v>551</v>
      </c>
      <c r="D174" s="6">
        <v>11.732222222222227</v>
      </c>
      <c r="E174" s="6">
        <v>2.1470235807764637</v>
      </c>
      <c r="F174" s="6">
        <v>11.44</v>
      </c>
      <c r="H174" s="6">
        <v>12.23037037037037</v>
      </c>
      <c r="I174" s="6">
        <v>2.551576407878509</v>
      </c>
      <c r="J174" s="6">
        <v>11.57</v>
      </c>
      <c r="L174" s="6">
        <v>11.670400000000003</v>
      </c>
      <c r="M174" s="6">
        <v>1.3389376385776763</v>
      </c>
      <c r="N174" s="6">
        <v>11.83</v>
      </c>
      <c r="P174" s="6">
        <v>11.47125</v>
      </c>
      <c r="Q174" s="6">
        <v>1.5940258258050122</v>
      </c>
      <c r="R174" s="6">
        <v>11.635</v>
      </c>
      <c r="T174" s="6">
        <v>11.947906976744184</v>
      </c>
      <c r="U174" s="6">
        <v>2.2529203884857987</v>
      </c>
      <c r="V174" s="6">
        <v>11.57</v>
      </c>
      <c r="X174" s="18">
        <v>11.961153846153847</v>
      </c>
      <c r="Y174" s="18">
        <v>2.0597474182160447</v>
      </c>
      <c r="Z174" s="18">
        <v>11.74</v>
      </c>
      <c r="AB174" s="20">
        <v>0.44113732192862498</v>
      </c>
      <c r="AC174" s="20">
        <v>0.46217079448225301</v>
      </c>
      <c r="AD174" s="18">
        <v>0.70801501039516301</v>
      </c>
      <c r="AE174" s="18">
        <v>0.91383145022940004</v>
      </c>
      <c r="AG174" s="19">
        <v>0.90227775319237702</v>
      </c>
      <c r="AH174" s="19">
        <v>0.32555702231228201</v>
      </c>
      <c r="AI174" s="18">
        <v>1.04378329808327</v>
      </c>
      <c r="AJ174" s="18">
        <v>0.763129604480279</v>
      </c>
      <c r="AL174" s="23">
        <v>0.692671842643933</v>
      </c>
      <c r="AM174" s="23">
        <v>0.91100981373900802</v>
      </c>
      <c r="AN174" s="18">
        <v>1.1982859492137701</v>
      </c>
      <c r="AO174" s="18">
        <v>0.87357289591669396</v>
      </c>
      <c r="AQ174" s="25">
        <v>0.692671842643933</v>
      </c>
      <c r="AR174" s="25">
        <v>0.56655917349239104</v>
      </c>
      <c r="AS174" s="18">
        <v>0.86113733620526001</v>
      </c>
      <c r="AT174" s="18">
        <v>0.91383145022940004</v>
      </c>
      <c r="AV174" s="22">
        <v>0.33224656668663799</v>
      </c>
      <c r="AW174" s="22">
        <v>0.93431004826241404</v>
      </c>
      <c r="AX174" s="18">
        <v>1.47423893951161</v>
      </c>
      <c r="AY174" s="18">
        <v>0.83508791942836902</v>
      </c>
      <c r="BA174" s="21">
        <v>0.64548618359962595</v>
      </c>
      <c r="BB174" s="21">
        <v>0.31603236188616202</v>
      </c>
      <c r="BC174" s="18">
        <v>0.85326653744740999</v>
      </c>
      <c r="BD174" s="18">
        <v>0.81225239635623503</v>
      </c>
    </row>
    <row r="175" spans="1:56">
      <c r="A175" s="2" t="s">
        <v>61</v>
      </c>
      <c r="B175" s="34" t="s">
        <v>550</v>
      </c>
      <c r="C175" s="34" t="s">
        <v>551</v>
      </c>
      <c r="D175" s="6">
        <v>9.1925806451612875</v>
      </c>
      <c r="E175" s="6">
        <v>0.96580180072291055</v>
      </c>
      <c r="F175" s="6">
        <v>8.9499999999999993</v>
      </c>
      <c r="H175" s="6">
        <v>8.8772413793103429</v>
      </c>
      <c r="I175" s="6">
        <v>0.81448886930800035</v>
      </c>
      <c r="J175" s="6">
        <v>8.92</v>
      </c>
      <c r="L175" s="6">
        <v>8.823870967741934</v>
      </c>
      <c r="M175" s="6">
        <v>0.94683922401273946</v>
      </c>
      <c r="N175" s="6">
        <v>8.6300000000000008</v>
      </c>
      <c r="P175" s="6">
        <v>8.5211764705882356</v>
      </c>
      <c r="Q175" s="6">
        <v>0.70348136394063321</v>
      </c>
      <c r="R175" s="6">
        <v>8.41</v>
      </c>
      <c r="T175" s="6">
        <v>8.7456521739130455</v>
      </c>
      <c r="U175" s="6">
        <v>0.78672217932354527</v>
      </c>
      <c r="V175" s="6">
        <v>8.73</v>
      </c>
      <c r="X175" s="18">
        <v>8.8496666666666677</v>
      </c>
      <c r="Y175" s="18">
        <v>0.8782956659554586</v>
      </c>
      <c r="Z175" s="18">
        <v>8.73</v>
      </c>
      <c r="AB175" s="20">
        <v>0.17834520940212201</v>
      </c>
      <c r="AC175" s="20">
        <v>0.248545064412798</v>
      </c>
      <c r="AD175" s="18">
        <v>1.24430423093202</v>
      </c>
      <c r="AE175" s="18">
        <v>1.02101212570719</v>
      </c>
      <c r="AG175" s="19">
        <v>0.13430689964892201</v>
      </c>
      <c r="AH175" s="19">
        <v>8.2075312912331999E-2</v>
      </c>
      <c r="AI175" s="18">
        <v>1.29119748837937</v>
      </c>
      <c r="AJ175" s="18">
        <v>1.2483305489016101</v>
      </c>
      <c r="AL175" s="23">
        <v>2.8801920868401401E-2</v>
      </c>
      <c r="AM175" s="23">
        <v>1.2393352846682099E-2</v>
      </c>
      <c r="AN175" s="18">
        <v>1.5926223121323699</v>
      </c>
      <c r="AO175" s="18">
        <v>1.45397251732031</v>
      </c>
      <c r="AQ175" s="25">
        <v>2.8801920868401401E-2</v>
      </c>
      <c r="AR175" s="25">
        <v>4.3347390690443299E-2</v>
      </c>
      <c r="AS175" s="18">
        <v>1.3631350214373099</v>
      </c>
      <c r="AT175" s="18">
        <v>1.16473358646845</v>
      </c>
      <c r="AV175" s="22">
        <v>0.81633286531940297</v>
      </c>
      <c r="AW175" s="22">
        <v>0.59433484208908405</v>
      </c>
      <c r="AX175" s="18">
        <v>1.03768632805518</v>
      </c>
      <c r="AY175" s="18">
        <v>1.22264027769207</v>
      </c>
      <c r="BA175" s="21">
        <v>9.1491868093963105E-2</v>
      </c>
      <c r="BB175" s="21">
        <v>9.0712641504756705E-2</v>
      </c>
      <c r="BC175" s="18">
        <v>1.2683157730280701</v>
      </c>
      <c r="BD175" s="18">
        <v>1.16473358646845</v>
      </c>
    </row>
    <row r="176" spans="1:56">
      <c r="A176" s="2" t="s">
        <v>62</v>
      </c>
      <c r="B176" s="34" t="s">
        <v>550</v>
      </c>
      <c r="C176" s="34" t="s">
        <v>551</v>
      </c>
      <c r="D176" s="6">
        <v>15.165185185185182</v>
      </c>
      <c r="E176" s="6">
        <v>4.4496372975527105</v>
      </c>
      <c r="F176" s="6">
        <v>13.39</v>
      </c>
      <c r="H176" s="6">
        <v>13.741851851851848</v>
      </c>
      <c r="I176" s="6">
        <v>4.1877165037368069</v>
      </c>
      <c r="J176" s="6">
        <v>12.08</v>
      </c>
      <c r="L176" s="6">
        <v>15.705185185185188</v>
      </c>
      <c r="M176" s="6">
        <v>4.8870483229185719</v>
      </c>
      <c r="N176" s="6">
        <v>13.69</v>
      </c>
      <c r="P176" s="6">
        <v>16.858823529411765</v>
      </c>
      <c r="Q176" s="6">
        <v>5.2418447162627455</v>
      </c>
      <c r="R176" s="6">
        <v>13.81</v>
      </c>
      <c r="T176" s="6">
        <v>14.946136363636361</v>
      </c>
      <c r="U176" s="6">
        <v>4.8150506365079337</v>
      </c>
      <c r="V176" s="6">
        <v>12.445</v>
      </c>
      <c r="X176" s="18">
        <v>14.723518518518517</v>
      </c>
      <c r="Y176" s="18">
        <v>4.6153223716215415</v>
      </c>
      <c r="Z176" s="18">
        <v>12.664999999999999</v>
      </c>
      <c r="AB176" s="20">
        <v>0.23160470366684899</v>
      </c>
      <c r="AC176" s="20">
        <v>2.1392502255022101E-2</v>
      </c>
      <c r="AD176" s="18">
        <v>2.68204479550687</v>
      </c>
      <c r="AE176" s="18">
        <v>2.4794153998779702</v>
      </c>
      <c r="AG176" s="19">
        <v>0.67292118361452902</v>
      </c>
      <c r="AH176" s="19">
        <v>0.86945333220640597</v>
      </c>
      <c r="AI176" s="18">
        <v>0.68777090906987204</v>
      </c>
      <c r="AJ176" s="18">
        <v>0.81225239635623603</v>
      </c>
      <c r="AL176" s="23">
        <v>0.84875150382482401</v>
      </c>
      <c r="AM176" s="23">
        <v>0.44768307114591199</v>
      </c>
      <c r="AN176" s="18">
        <v>0.30914630252278502</v>
      </c>
      <c r="AO176" s="18">
        <v>0.74742462431746903</v>
      </c>
      <c r="AQ176" s="25">
        <v>0.84875150382482401</v>
      </c>
      <c r="AR176" s="25">
        <v>0.23156271238023399</v>
      </c>
      <c r="AS176" s="18">
        <v>1.1639659229465</v>
      </c>
      <c r="AT176" s="18">
        <v>1.9251888862035</v>
      </c>
      <c r="AV176" s="22">
        <v>0.118996045260907</v>
      </c>
      <c r="AW176" s="22">
        <v>2.67956802875364E-2</v>
      </c>
      <c r="AX176" s="18">
        <v>0.25643528035850399</v>
      </c>
      <c r="AY176" s="18">
        <v>0.327598350964591</v>
      </c>
      <c r="BA176" s="21">
        <v>0.682333549745612</v>
      </c>
      <c r="BB176" s="21">
        <v>0.21783083297391501</v>
      </c>
      <c r="BC176" s="18">
        <v>1.3581724438273199</v>
      </c>
      <c r="BD176" s="18">
        <v>1.65290063630843</v>
      </c>
    </row>
    <row r="177" spans="1:56">
      <c r="A177" s="2" t="s">
        <v>64</v>
      </c>
      <c r="B177" s="34" t="s">
        <v>550</v>
      </c>
      <c r="C177" s="34" t="s">
        <v>551</v>
      </c>
      <c r="D177" s="6">
        <v>2.7877419354838708</v>
      </c>
      <c r="E177" s="6">
        <v>0.25006278781430513</v>
      </c>
      <c r="F177" s="6">
        <v>2.75</v>
      </c>
      <c r="H177" s="6">
        <v>3.1306666666666656</v>
      </c>
      <c r="I177" s="6">
        <v>1.8001128955656123</v>
      </c>
      <c r="J177" s="6">
        <v>2.8149999999999999</v>
      </c>
      <c r="L177" s="6">
        <v>2.8409677419354837</v>
      </c>
      <c r="M177" s="6">
        <v>0.39086532069848662</v>
      </c>
      <c r="N177" s="6">
        <v>2.77</v>
      </c>
      <c r="P177" s="6">
        <v>2.67</v>
      </c>
      <c r="Q177" s="6">
        <v>0.22025553341516596</v>
      </c>
      <c r="R177" s="6">
        <v>2.75</v>
      </c>
      <c r="T177" s="6">
        <v>2.9640425531914887</v>
      </c>
      <c r="U177" s="6">
        <v>1.4525145506634327</v>
      </c>
      <c r="V177" s="6">
        <v>2.76</v>
      </c>
      <c r="X177" s="18">
        <v>2.9834426229508195</v>
      </c>
      <c r="Y177" s="18">
        <v>1.2899262062173713</v>
      </c>
      <c r="Z177" s="18">
        <v>2.8</v>
      </c>
      <c r="AB177" s="20">
        <v>0.29775631289716398</v>
      </c>
      <c r="AC177" s="20">
        <v>0.862535889663813</v>
      </c>
      <c r="AD177" s="18">
        <v>0.78844130783364297</v>
      </c>
      <c r="AE177" s="18">
        <v>0.95594531759374202</v>
      </c>
      <c r="AG177" s="19">
        <v>0.52547063415394502</v>
      </c>
      <c r="AH177" s="19">
        <v>0.67781345231113899</v>
      </c>
      <c r="AI177" s="18">
        <v>0.96377894804380504</v>
      </c>
      <c r="AJ177" s="18">
        <v>0.98623270449335898</v>
      </c>
      <c r="AL177" s="23">
        <v>0.50624512979893299</v>
      </c>
      <c r="AM177" s="23">
        <v>0.27603200739019501</v>
      </c>
      <c r="AN177" s="18">
        <v>1.0850352670029</v>
      </c>
      <c r="AO177" s="18">
        <v>1</v>
      </c>
      <c r="AQ177" s="25">
        <v>0.50624512979893299</v>
      </c>
      <c r="AR177" s="25">
        <v>0.69795120247280396</v>
      </c>
      <c r="AS177" s="18">
        <v>0.88496934225411505</v>
      </c>
      <c r="AT177" s="18">
        <v>0.99309249543703604</v>
      </c>
      <c r="AV177" s="22">
        <v>0.38501124569842998</v>
      </c>
      <c r="AW177" s="22">
        <v>0.97697919446522397</v>
      </c>
      <c r="AX177" s="18">
        <v>1.2223851521578999</v>
      </c>
      <c r="AY177" s="18">
        <v>1.0316831793013601</v>
      </c>
      <c r="BA177" s="21">
        <v>0.40614840621464199</v>
      </c>
      <c r="BB177" s="21">
        <v>0.72859622935040502</v>
      </c>
      <c r="BC177" s="18">
        <v>0.87314872244707997</v>
      </c>
      <c r="BD177" s="18">
        <v>0.96593632892484604</v>
      </c>
    </row>
    <row r="178" spans="1:56">
      <c r="A178" s="2" t="s">
        <v>282</v>
      </c>
      <c r="B178" s="34" t="s">
        <v>551</v>
      </c>
      <c r="C178" s="34" t="s">
        <v>551</v>
      </c>
      <c r="D178" s="6">
        <v>5.7738709677419369</v>
      </c>
      <c r="E178" s="6">
        <v>0.4261273473141684</v>
      </c>
      <c r="F178" s="6">
        <v>5.74</v>
      </c>
      <c r="H178" s="6">
        <v>5.7700000000000014</v>
      </c>
      <c r="I178" s="6">
        <v>0.40295574612272211</v>
      </c>
      <c r="J178" s="6">
        <v>5.86</v>
      </c>
      <c r="L178" s="6">
        <v>5.6480645161290335</v>
      </c>
      <c r="M178" s="6">
        <v>0.54871619473601818</v>
      </c>
      <c r="N178" s="6">
        <v>5.68</v>
      </c>
      <c r="P178" s="6">
        <v>5.6247058823529414</v>
      </c>
      <c r="Q178" s="6">
        <v>0.61358697067997947</v>
      </c>
      <c r="R178" s="6">
        <v>5.67</v>
      </c>
      <c r="T178" s="6">
        <v>5.7185416666666669</v>
      </c>
      <c r="U178" s="6">
        <v>0.48655974063383878</v>
      </c>
      <c r="V178" s="6">
        <v>5.7949999999999999</v>
      </c>
      <c r="X178" s="18">
        <v>5.709032258064517</v>
      </c>
      <c r="Y178" s="18">
        <v>0.48136319295569419</v>
      </c>
      <c r="Z178" s="18">
        <v>5.7949999999999999</v>
      </c>
      <c r="AB178" s="20">
        <v>0.97080698170531599</v>
      </c>
      <c r="AC178" s="20">
        <v>0.49465574628935</v>
      </c>
      <c r="AD178" s="18">
        <v>1.00268675324596</v>
      </c>
      <c r="AE178" s="18">
        <v>0.92018765062487495</v>
      </c>
      <c r="AG178" s="19">
        <v>0.31739597090010901</v>
      </c>
      <c r="AH178" s="19">
        <v>0.54954815813048696</v>
      </c>
      <c r="AI178" s="18">
        <v>1.0911174856207899</v>
      </c>
      <c r="AJ178" s="18">
        <v>1.0424657608411201</v>
      </c>
      <c r="AL178" s="23">
        <v>0.60624099417952404</v>
      </c>
      <c r="AM178" s="23">
        <v>0.42499799430882002</v>
      </c>
      <c r="AN178" s="18">
        <v>1.10892752922592</v>
      </c>
      <c r="AO178" s="18">
        <v>1.04971668362307</v>
      </c>
      <c r="AQ178" s="25">
        <v>0.60624099417952404</v>
      </c>
      <c r="AR178" s="25">
        <v>0.91204446244211501</v>
      </c>
      <c r="AS178" s="18">
        <v>1.0390962542239599</v>
      </c>
      <c r="AT178" s="18">
        <v>0.96259444310175202</v>
      </c>
      <c r="AV178" s="22">
        <v>0.32264872974689401</v>
      </c>
      <c r="AW178" s="22">
        <v>0.28452291806083002</v>
      </c>
      <c r="AX178" s="18">
        <v>1.0881937774569701</v>
      </c>
      <c r="AY178" s="18">
        <v>1.1328838852958001</v>
      </c>
      <c r="BA178" s="21">
        <v>0.52674705828261603</v>
      </c>
      <c r="BB178" s="21">
        <v>0.96424262482697998</v>
      </c>
      <c r="BC178" s="18">
        <v>1.0459679961963499</v>
      </c>
      <c r="BD178" s="18">
        <v>0.96259444310175202</v>
      </c>
    </row>
    <row r="179" spans="1:56">
      <c r="A179" s="2" t="s">
        <v>283</v>
      </c>
      <c r="B179" s="34" t="s">
        <v>551</v>
      </c>
      <c r="C179" s="34" t="s">
        <v>551</v>
      </c>
      <c r="D179" s="6">
        <v>6.2961290322580661</v>
      </c>
      <c r="E179" s="6">
        <v>0.4710815741061754</v>
      </c>
      <c r="F179" s="6">
        <v>6.21</v>
      </c>
      <c r="H179" s="6">
        <v>6.3861290322580659</v>
      </c>
      <c r="I179" s="6">
        <v>0.41131235024287782</v>
      </c>
      <c r="J179" s="6">
        <v>6.36</v>
      </c>
      <c r="L179" s="6">
        <v>6.1122580645161291</v>
      </c>
      <c r="M179" s="6">
        <v>0.64224974206519025</v>
      </c>
      <c r="N179" s="6">
        <v>6.13</v>
      </c>
      <c r="P179" s="6">
        <v>5.9052941176470588</v>
      </c>
      <c r="Q179" s="6">
        <v>0.69080675343270792</v>
      </c>
      <c r="R179" s="6">
        <v>6.09</v>
      </c>
      <c r="T179" s="6">
        <v>6.215833333333336</v>
      </c>
      <c r="U179" s="6">
        <v>0.56960543765828109</v>
      </c>
      <c r="V179" s="6">
        <v>6.32</v>
      </c>
      <c r="X179" s="18">
        <v>6.2491935483870975</v>
      </c>
      <c r="Y179" s="18">
        <v>0.55237875574079121</v>
      </c>
      <c r="Z179" s="18">
        <v>6.32</v>
      </c>
      <c r="AB179" s="20">
        <v>0.42613404320793202</v>
      </c>
      <c r="AC179" s="20">
        <v>0.15293377739001601</v>
      </c>
      <c r="AD179" s="18">
        <v>0.93952274921401202</v>
      </c>
      <c r="AE179" s="18">
        <v>0.90125046261082997</v>
      </c>
      <c r="AG179" s="19">
        <v>0.203619441974038</v>
      </c>
      <c r="AH179" s="19">
        <v>0.60239027531203404</v>
      </c>
      <c r="AI179" s="18">
        <v>1.1359276647519101</v>
      </c>
      <c r="AJ179" s="18">
        <v>1.05701804056138</v>
      </c>
      <c r="AL179" s="23">
        <v>0.51548543637699096</v>
      </c>
      <c r="AM179" s="23">
        <v>0.15162664682635801</v>
      </c>
      <c r="AN179" s="18">
        <v>1.3111519725145999</v>
      </c>
      <c r="AO179" s="18">
        <v>1.08673486252606</v>
      </c>
      <c r="AQ179" s="25">
        <v>0.51548543637699096</v>
      </c>
      <c r="AR179" s="25">
        <v>0.72900018741573602</v>
      </c>
      <c r="AS179" s="18">
        <v>1.0572347122229899</v>
      </c>
      <c r="AT179" s="18">
        <v>0.92658806189037102</v>
      </c>
      <c r="AV179" s="22">
        <v>5.0103971922852999E-2</v>
      </c>
      <c r="AW179" s="22">
        <v>5.7303265515993303E-2</v>
      </c>
      <c r="AX179" s="18">
        <v>1.2090475357858099</v>
      </c>
      <c r="AY179" s="18">
        <v>1.1728349492318799</v>
      </c>
      <c r="BA179" s="21">
        <v>0.68649656510323798</v>
      </c>
      <c r="BB179" s="21">
        <v>0.60190914789861905</v>
      </c>
      <c r="BC179" s="18">
        <v>1.0330681886961599</v>
      </c>
      <c r="BD179" s="18">
        <v>0.92658806189037102</v>
      </c>
    </row>
    <row r="180" spans="1:56">
      <c r="A180" s="2" t="s">
        <v>65</v>
      </c>
      <c r="B180" s="34" t="s">
        <v>550</v>
      </c>
      <c r="C180" s="34" t="s">
        <v>551</v>
      </c>
      <c r="D180" s="6">
        <v>14.13032258064516</v>
      </c>
      <c r="E180" s="6">
        <v>4.63146447960108</v>
      </c>
      <c r="F180" s="6">
        <v>12.42</v>
      </c>
      <c r="H180" s="6">
        <v>12.479354838709678</v>
      </c>
      <c r="I180" s="6">
        <v>3.8503003653255141</v>
      </c>
      <c r="J180" s="6">
        <v>11.54</v>
      </c>
      <c r="L180" s="6">
        <v>13.143225806451611</v>
      </c>
      <c r="M180" s="6">
        <v>4.462882018828024</v>
      </c>
      <c r="N180" s="6">
        <v>11.46</v>
      </c>
      <c r="P180" s="6">
        <v>13.334117647058823</v>
      </c>
      <c r="Q180" s="6">
        <v>4.7475139004845586</v>
      </c>
      <c r="R180" s="6">
        <v>11.46</v>
      </c>
      <c r="T180" s="6">
        <v>12.782083333333333</v>
      </c>
      <c r="U180" s="6">
        <v>4.1600639102769392</v>
      </c>
      <c r="V180" s="6">
        <v>11.5</v>
      </c>
      <c r="X180" s="18">
        <v>12.811290322580643</v>
      </c>
      <c r="Y180" s="18">
        <v>4.1470809342219104</v>
      </c>
      <c r="Z180" s="18">
        <v>11.484999999999999</v>
      </c>
      <c r="AB180" s="20">
        <v>0.132212297671992</v>
      </c>
      <c r="AC180" s="20">
        <v>1.7006895633235399E-2</v>
      </c>
      <c r="AD180" s="18">
        <v>3.1404422549190998</v>
      </c>
      <c r="AE180" s="18">
        <v>1.8403753012497499</v>
      </c>
      <c r="AG180" s="19">
        <v>0.39622986083515699</v>
      </c>
      <c r="AH180" s="19">
        <v>9.3844848979271797E-2</v>
      </c>
      <c r="AI180" s="18">
        <v>1.9821920850547401</v>
      </c>
      <c r="AJ180" s="18">
        <v>1.94530989482457</v>
      </c>
      <c r="AL180" s="23">
        <v>0.18251090852951601</v>
      </c>
      <c r="AM180" s="23">
        <v>0.290770063746084</v>
      </c>
      <c r="AN180" s="18">
        <v>1.7365271098614601</v>
      </c>
      <c r="AO180" s="18">
        <v>1.94530989482457</v>
      </c>
      <c r="AQ180" s="25">
        <v>0.18251090852951601</v>
      </c>
      <c r="AR180" s="25">
        <v>2.78836132994753E-2</v>
      </c>
      <c r="AS180" s="18">
        <v>2.5460120498881502</v>
      </c>
      <c r="AT180" s="18">
        <v>1.89211529345119</v>
      </c>
      <c r="AV180" s="22">
        <v>0.53297327183955001</v>
      </c>
      <c r="AW180" s="22">
        <v>0.53095827923595995</v>
      </c>
      <c r="AX180" s="18">
        <v>0.63118246544730805</v>
      </c>
      <c r="AY180" s="18">
        <v>1.05701804056138</v>
      </c>
      <c r="BA180" s="21">
        <v>0.167805248374401</v>
      </c>
      <c r="BB180" s="21">
        <v>1.8502069580605001E-2</v>
      </c>
      <c r="BC180" s="18">
        <v>2.4949869300804202</v>
      </c>
      <c r="BD180" s="18">
        <v>1.91189063518748</v>
      </c>
    </row>
    <row r="181" spans="1:56">
      <c r="A181" s="2" t="s">
        <v>284</v>
      </c>
      <c r="B181" s="34" t="s">
        <v>551</v>
      </c>
      <c r="C181" s="34" t="s">
        <v>551</v>
      </c>
      <c r="D181" s="6">
        <v>11.201666666666666</v>
      </c>
      <c r="E181" s="6">
        <v>1.8941453961111807</v>
      </c>
      <c r="F181" s="6">
        <v>10.5</v>
      </c>
      <c r="H181" s="6">
        <v>11.156451612903227</v>
      </c>
      <c r="I181" s="6">
        <v>1.1656973546253808</v>
      </c>
      <c r="J181" s="6">
        <v>11.02</v>
      </c>
      <c r="L181" s="6">
        <v>11.184516129032259</v>
      </c>
      <c r="M181" s="6">
        <v>2.5073755718010173</v>
      </c>
      <c r="N181" s="6">
        <v>10.61</v>
      </c>
      <c r="P181" s="6">
        <v>11.307058823529411</v>
      </c>
      <c r="Q181" s="6">
        <v>3.2688678558215689</v>
      </c>
      <c r="R181" s="6">
        <v>10.42</v>
      </c>
      <c r="T181" s="6">
        <v>11.209791666666668</v>
      </c>
      <c r="U181" s="6">
        <v>2.123738664035784</v>
      </c>
      <c r="V181" s="6">
        <v>11</v>
      </c>
      <c r="X181" s="18">
        <v>11.170483870967741</v>
      </c>
      <c r="Y181" s="18">
        <v>1.9391805159670124</v>
      </c>
      <c r="Z181" s="18">
        <v>11.004999999999999</v>
      </c>
      <c r="AB181" s="20">
        <v>0.91065909036225301</v>
      </c>
      <c r="AC181" s="20">
        <v>0.58354150017441597</v>
      </c>
      <c r="AD181" s="18">
        <v>1.0318369774923299</v>
      </c>
      <c r="AE181" s="18">
        <v>0.69737183317520302</v>
      </c>
      <c r="AG181" s="19">
        <v>0.97611437532873602</v>
      </c>
      <c r="AH181" s="19">
        <v>0.73458697623926195</v>
      </c>
      <c r="AI181" s="18">
        <v>1.0119587880915599</v>
      </c>
      <c r="AJ181" s="18">
        <v>0.92658806189037102</v>
      </c>
      <c r="AL181" s="23">
        <v>0.98638583148046599</v>
      </c>
      <c r="AM181" s="23">
        <v>0.51362887841641403</v>
      </c>
      <c r="AN181" s="18">
        <v>0.92955223512738305</v>
      </c>
      <c r="AO181" s="18">
        <v>1.05701804056138</v>
      </c>
      <c r="AQ181" s="25">
        <v>0.98638583148046599</v>
      </c>
      <c r="AR181" s="25">
        <v>0.93451276993056398</v>
      </c>
      <c r="AS181" s="18">
        <v>0.99438400813169403</v>
      </c>
      <c r="AT181" s="18">
        <v>0.70710678118654802</v>
      </c>
      <c r="AV181" s="22">
        <v>0.95512307677503205</v>
      </c>
      <c r="AW181" s="22">
        <v>0.338375910248713</v>
      </c>
      <c r="AX181" s="18">
        <v>0.98073514534332595</v>
      </c>
      <c r="AY181" s="18">
        <v>1.3286858140965101</v>
      </c>
      <c r="BA181" s="21">
        <v>0.94209166785217702</v>
      </c>
      <c r="BB181" s="21">
        <v>0.90716982982453898</v>
      </c>
      <c r="BC181" s="18">
        <v>1.0218495472677001</v>
      </c>
      <c r="BD181" s="18">
        <v>0.70466037757100997</v>
      </c>
    </row>
    <row r="182" spans="1:56">
      <c r="A182" s="2" t="s">
        <v>66</v>
      </c>
      <c r="B182" s="34" t="s">
        <v>550</v>
      </c>
      <c r="C182" s="34" t="s">
        <v>551</v>
      </c>
      <c r="D182" s="6">
        <v>8.4474074074074093</v>
      </c>
      <c r="E182" s="6">
        <v>0.67196378446708149</v>
      </c>
      <c r="F182" s="6">
        <v>8.31</v>
      </c>
      <c r="H182" s="6">
        <v>8.9670370370370378</v>
      </c>
      <c r="I182" s="6">
        <v>1.7888518337723989</v>
      </c>
      <c r="J182" s="6">
        <v>8.4700000000000006</v>
      </c>
      <c r="L182" s="6">
        <v>8.6040740740740755</v>
      </c>
      <c r="M182" s="6">
        <v>0.73872686354115324</v>
      </c>
      <c r="N182" s="6">
        <v>8.56</v>
      </c>
      <c r="P182" s="6">
        <v>8.6876470588235293</v>
      </c>
      <c r="Q182" s="6">
        <v>0.58660601569286441</v>
      </c>
      <c r="R182" s="6">
        <v>8.56</v>
      </c>
      <c r="T182" s="6">
        <v>8.8590909090909093</v>
      </c>
      <c r="U182" s="6">
        <v>1.4428634614153608</v>
      </c>
      <c r="V182" s="6">
        <v>8.5500000000000007</v>
      </c>
      <c r="X182" s="18">
        <v>8.785555555555554</v>
      </c>
      <c r="Y182" s="18">
        <v>1.3678721482055518</v>
      </c>
      <c r="Z182" s="18">
        <v>8.5500000000000007</v>
      </c>
      <c r="AB182" s="20">
        <v>0.16361710322796899</v>
      </c>
      <c r="AC182" s="20">
        <v>0.76866894579589995</v>
      </c>
      <c r="AD182" s="18">
        <v>0.69755088627608697</v>
      </c>
      <c r="AE182" s="18">
        <v>0.89502507092797201</v>
      </c>
      <c r="AG182" s="19">
        <v>0.41868486992114301</v>
      </c>
      <c r="AH182" s="19">
        <v>0.26818987345721401</v>
      </c>
      <c r="AI182" s="18">
        <v>0.89709540876983096</v>
      </c>
      <c r="AJ182" s="18">
        <v>0.84089641525371495</v>
      </c>
      <c r="AL182" s="23">
        <v>0.168964166908913</v>
      </c>
      <c r="AM182" s="23">
        <v>0.17706824820651801</v>
      </c>
      <c r="AN182" s="18">
        <v>0.84660466804464996</v>
      </c>
      <c r="AO182" s="18">
        <v>0.84089641525371495</v>
      </c>
      <c r="AQ182" s="25">
        <v>0.168964166908913</v>
      </c>
      <c r="AR182" s="25">
        <v>0.38397325879917699</v>
      </c>
      <c r="AS182" s="18">
        <v>0.75174563883916801</v>
      </c>
      <c r="AT182" s="18">
        <v>0.84674531236252704</v>
      </c>
      <c r="AV182" s="22">
        <v>0.33432511591916803</v>
      </c>
      <c r="AW182" s="22">
        <v>0.97929645830054102</v>
      </c>
      <c r="AX182" s="18">
        <v>1.2860644670083099</v>
      </c>
      <c r="AY182" s="18">
        <v>0.93952274921401202</v>
      </c>
      <c r="BA182" s="21">
        <v>0.229576432620403</v>
      </c>
      <c r="BB182" s="21">
        <v>0.41419421541518497</v>
      </c>
      <c r="BC182" s="18">
        <v>0.79105606467658396</v>
      </c>
      <c r="BD182" s="18">
        <v>0.84674531236252704</v>
      </c>
    </row>
    <row r="183" spans="1:56">
      <c r="A183" s="2" t="s">
        <v>285</v>
      </c>
      <c r="B183" s="34" t="s">
        <v>551</v>
      </c>
      <c r="C183" s="34" t="s">
        <v>551</v>
      </c>
      <c r="D183" s="6">
        <v>7.4658064516129041</v>
      </c>
      <c r="E183" s="6">
        <v>0.95984642588817948</v>
      </c>
      <c r="F183" s="6">
        <v>7.56</v>
      </c>
      <c r="H183" s="6">
        <v>7.4296774193548387</v>
      </c>
      <c r="I183" s="6">
        <v>0.70048784843596457</v>
      </c>
      <c r="J183" s="6">
        <v>7.34</v>
      </c>
      <c r="L183" s="6">
        <v>7.4238709677419354</v>
      </c>
      <c r="M183" s="6">
        <v>1.1163442641627364</v>
      </c>
      <c r="N183" s="6">
        <v>7.51</v>
      </c>
      <c r="P183" s="6">
        <v>7.2764705882352931</v>
      </c>
      <c r="Q183" s="6">
        <v>1.0488919223189259</v>
      </c>
      <c r="R183" s="6">
        <v>7.27</v>
      </c>
      <c r="T183" s="6">
        <v>7.3754166666666654</v>
      </c>
      <c r="U183" s="6">
        <v>0.83259389179388232</v>
      </c>
      <c r="V183" s="6">
        <v>7.32</v>
      </c>
      <c r="X183" s="18">
        <v>7.4267741935483871</v>
      </c>
      <c r="Y183" s="18">
        <v>0.92424319805944277</v>
      </c>
      <c r="Z183" s="18">
        <v>7.4550000000000001</v>
      </c>
      <c r="AB183" s="20">
        <v>0.86614096293815301</v>
      </c>
      <c r="AC183" s="20">
        <v>0.97192098534297799</v>
      </c>
      <c r="AD183" s="18">
        <v>1.0253589401952199</v>
      </c>
      <c r="AE183" s="18">
        <v>1.16473358646846</v>
      </c>
      <c r="AG183" s="19">
        <v>0.87452329762481396</v>
      </c>
      <c r="AH183" s="19">
        <v>0.89359508329238002</v>
      </c>
      <c r="AI183" s="18">
        <v>1.0294940442823799</v>
      </c>
      <c r="AJ183" s="18">
        <v>1.03526492384138</v>
      </c>
      <c r="AL183" s="23">
        <v>0.65858302559853399</v>
      </c>
      <c r="AM183" s="23">
        <v>0.53181595472767196</v>
      </c>
      <c r="AN183" s="18">
        <v>1.140238692504</v>
      </c>
      <c r="AO183" s="18">
        <v>1.22264027769207</v>
      </c>
      <c r="AQ183" s="25">
        <v>0.65858302559853399</v>
      </c>
      <c r="AR183" s="25">
        <v>0.79404333909401703</v>
      </c>
      <c r="AS183" s="18">
        <v>1.0646577910697399</v>
      </c>
      <c r="AT183" s="18">
        <v>1.1809926614295301</v>
      </c>
      <c r="AV183" s="22">
        <v>0.98051099852578305</v>
      </c>
      <c r="AW183" s="22">
        <v>0.93827588369633097</v>
      </c>
      <c r="AX183" s="18">
        <v>1.0040328356491099</v>
      </c>
      <c r="AY183" s="18">
        <v>0.88884268116656995</v>
      </c>
      <c r="BA183" s="21">
        <v>0.85008430960701198</v>
      </c>
      <c r="BB183" s="21">
        <v>0.95775020407628497</v>
      </c>
      <c r="BC183" s="18">
        <v>1.0274244119071101</v>
      </c>
      <c r="BD183" s="18">
        <v>1.0754943904573799</v>
      </c>
    </row>
    <row r="184" spans="1:56">
      <c r="A184" s="2" t="s">
        <v>286</v>
      </c>
      <c r="B184" s="34" t="s">
        <v>551</v>
      </c>
      <c r="C184" s="34" t="s">
        <v>551</v>
      </c>
      <c r="D184" s="6">
        <v>2.524193548387097</v>
      </c>
      <c r="E184" s="6">
        <v>0.40853212189943389</v>
      </c>
      <c r="F184" s="6">
        <v>2.58</v>
      </c>
      <c r="H184" s="6">
        <v>2.5659999999999994</v>
      </c>
      <c r="I184" s="6">
        <v>0.48046385633196453</v>
      </c>
      <c r="J184" s="6">
        <v>2.5449999999999999</v>
      </c>
      <c r="L184" s="6">
        <v>3.1716129032258071</v>
      </c>
      <c r="M184" s="6">
        <v>3.8707932837031338</v>
      </c>
      <c r="N184" s="6">
        <v>2.58</v>
      </c>
      <c r="P184" s="6">
        <v>3.7605882352941178</v>
      </c>
      <c r="Q184" s="6">
        <v>5.2079368162788748</v>
      </c>
      <c r="R184" s="6">
        <v>2.5499999999999998</v>
      </c>
      <c r="T184" s="6">
        <v>2.9980851063829781</v>
      </c>
      <c r="U184" s="6">
        <v>3.1489857844805078</v>
      </c>
      <c r="V184" s="6">
        <v>2.5499999999999998</v>
      </c>
      <c r="X184" s="18">
        <v>2.873770491803278</v>
      </c>
      <c r="Y184" s="18">
        <v>2.7742189074491028</v>
      </c>
      <c r="Z184" s="18">
        <v>2.5499999999999998</v>
      </c>
      <c r="AB184" s="20">
        <v>0.71527077583653198</v>
      </c>
      <c r="AC184" s="20">
        <v>0.85120522507589502</v>
      </c>
      <c r="AD184" s="18">
        <v>0.97143781248654804</v>
      </c>
      <c r="AE184" s="18">
        <v>1.0245568230327999</v>
      </c>
      <c r="AG184" s="19">
        <v>0.358100658887609</v>
      </c>
      <c r="AH184" s="19">
        <v>0.84372595077532198</v>
      </c>
      <c r="AI184" s="18">
        <v>0.63842127975890495</v>
      </c>
      <c r="AJ184" s="18">
        <v>1</v>
      </c>
      <c r="AL184" s="23">
        <v>0.40831140231656898</v>
      </c>
      <c r="AM184" s="23">
        <v>0.72201514584551796</v>
      </c>
      <c r="AN184" s="18">
        <v>0.42443199288243899</v>
      </c>
      <c r="AO184" s="18">
        <v>1.02101212570719</v>
      </c>
      <c r="AQ184" s="25">
        <v>0.40831140231656898</v>
      </c>
      <c r="AR184" s="25">
        <v>0.759321891036428</v>
      </c>
      <c r="AS184" s="18">
        <v>0.72001977842399401</v>
      </c>
      <c r="AT184" s="18">
        <v>1.02101212570719</v>
      </c>
      <c r="AV184" s="22">
        <v>0.39853687821845502</v>
      </c>
      <c r="AW184" s="22">
        <v>0.88527364560839195</v>
      </c>
      <c r="AX184" s="18">
        <v>0.65719212444980402</v>
      </c>
      <c r="AY184" s="18">
        <v>0.976031760776225</v>
      </c>
      <c r="BA184" s="21">
        <v>0.48827375889473001</v>
      </c>
      <c r="BB184" s="21">
        <v>0.82027378939151396</v>
      </c>
      <c r="BC184" s="18">
        <v>0.78481420344935904</v>
      </c>
      <c r="BD184" s="18">
        <v>1.02101212570719</v>
      </c>
    </row>
    <row r="185" spans="1:56">
      <c r="A185" s="2" t="s">
        <v>287</v>
      </c>
      <c r="B185" s="34" t="s">
        <v>551</v>
      </c>
      <c r="C185" s="34" t="s">
        <v>551</v>
      </c>
      <c r="D185" s="6">
        <v>10.233225806451616</v>
      </c>
      <c r="E185" s="6">
        <v>3.3516775770716856</v>
      </c>
      <c r="F185" s="6">
        <v>8.9600000000000009</v>
      </c>
      <c r="H185" s="6">
        <v>9.9785714285714278</v>
      </c>
      <c r="I185" s="6">
        <v>2.5230180549928884</v>
      </c>
      <c r="J185" s="6">
        <v>9.4050000000000011</v>
      </c>
      <c r="L185" s="6">
        <v>10.489000000000001</v>
      </c>
      <c r="M185" s="6">
        <v>4.3656609484981015</v>
      </c>
      <c r="N185" s="6">
        <v>8.92</v>
      </c>
      <c r="P185" s="6">
        <v>10.945882352941176</v>
      </c>
      <c r="Q185" s="6">
        <v>5.5611476545128813</v>
      </c>
      <c r="R185" s="6">
        <v>8.59</v>
      </c>
      <c r="T185" s="6">
        <v>10.343999999999998</v>
      </c>
      <c r="U185" s="6">
        <v>3.9213607332149416</v>
      </c>
      <c r="V185" s="6">
        <v>8.9</v>
      </c>
      <c r="X185" s="18">
        <v>10.242586206896549</v>
      </c>
      <c r="Y185" s="18">
        <v>3.5746571718063782</v>
      </c>
      <c r="Z185" s="18">
        <v>9.1550000000000011</v>
      </c>
      <c r="AB185" s="20">
        <v>0.74494203328469399</v>
      </c>
      <c r="AC185" s="20">
        <v>0.78466757254939701</v>
      </c>
      <c r="AD185" s="18">
        <v>1.19304989341172</v>
      </c>
      <c r="AE185" s="18">
        <v>0.73458431663915402</v>
      </c>
      <c r="AG185" s="19">
        <v>0.79793706775184703</v>
      </c>
      <c r="AH185" s="19">
        <v>0.92528942276177095</v>
      </c>
      <c r="AI185" s="18">
        <v>0.83753756620556197</v>
      </c>
      <c r="AJ185" s="18">
        <v>1.0281138266560701</v>
      </c>
      <c r="AL185" s="23">
        <v>0.89831222734393001</v>
      </c>
      <c r="AM185" s="23">
        <v>0.47683727084525701</v>
      </c>
      <c r="AN185" s="18">
        <v>0.61019550332629802</v>
      </c>
      <c r="AO185" s="18">
        <v>1.2923528306374901</v>
      </c>
      <c r="AQ185" s="25">
        <v>0.89831222734393001</v>
      </c>
      <c r="AR185" s="25">
        <v>0.87819067976014997</v>
      </c>
      <c r="AS185" s="18">
        <v>0.926090960260744</v>
      </c>
      <c r="AT185" s="18">
        <v>1.0424657608411201</v>
      </c>
      <c r="AV185" s="22">
        <v>0.59132368174919003</v>
      </c>
      <c r="AW185" s="22">
        <v>0.54392424933621997</v>
      </c>
      <c r="AX185" s="18">
        <v>0.70201386449185699</v>
      </c>
      <c r="AY185" s="18">
        <v>1.3995858655952</v>
      </c>
      <c r="BA185" s="21">
        <v>0.99043498696522103</v>
      </c>
      <c r="BB185" s="21">
        <v>0.92453120919535803</v>
      </c>
      <c r="BC185" s="18">
        <v>0.99353286732481105</v>
      </c>
      <c r="BD185" s="18">
        <v>0.87357289591669396</v>
      </c>
    </row>
    <row r="186" spans="1:56">
      <c r="A186" s="2" t="s">
        <v>67</v>
      </c>
      <c r="B186" s="34" t="s">
        <v>550</v>
      </c>
      <c r="C186" s="34" t="s">
        <v>551</v>
      </c>
      <c r="D186" s="6">
        <v>7.484516129032257</v>
      </c>
      <c r="E186" s="6">
        <v>3.1400603377532725</v>
      </c>
      <c r="F186" s="6">
        <v>7.03</v>
      </c>
      <c r="H186" s="6">
        <v>6.8292857142857155</v>
      </c>
      <c r="I186" s="6">
        <v>0.51658371069821096</v>
      </c>
      <c r="J186" s="6">
        <v>6.76</v>
      </c>
      <c r="L186" s="6">
        <v>6.6926666666666668</v>
      </c>
      <c r="M186" s="6">
        <v>0.51098237592479101</v>
      </c>
      <c r="N186" s="6">
        <v>6.7949999999999999</v>
      </c>
      <c r="P186" s="6">
        <v>6.61</v>
      </c>
      <c r="Q186" s="6">
        <v>0.48135226186234592</v>
      </c>
      <c r="R186" s="6">
        <v>6.63</v>
      </c>
      <c r="T186" s="6">
        <v>6.7464444444444425</v>
      </c>
      <c r="U186" s="6">
        <v>0.50947903675118711</v>
      </c>
      <c r="V186" s="6">
        <v>6.66</v>
      </c>
      <c r="X186" s="18">
        <v>6.7586206896551717</v>
      </c>
      <c r="Y186" s="18">
        <v>0.51380059028965885</v>
      </c>
      <c r="Z186" s="18">
        <v>6.7949999999999999</v>
      </c>
      <c r="AB186" s="20">
        <v>0.28028417965705898</v>
      </c>
      <c r="AC186" s="20">
        <v>0.35048788079411097</v>
      </c>
      <c r="AD186" s="18">
        <v>1.5748674572330501</v>
      </c>
      <c r="AE186" s="18">
        <v>1.20580782769076</v>
      </c>
      <c r="AG186" s="19">
        <v>0.17790254716739101</v>
      </c>
      <c r="AH186" s="19">
        <v>5.6839719107967999E-2</v>
      </c>
      <c r="AI186" s="18">
        <v>1.7312924703567401</v>
      </c>
      <c r="AJ186" s="18">
        <v>1.17690673721877</v>
      </c>
      <c r="AL186" s="23">
        <v>0.12494764277225601</v>
      </c>
      <c r="AM186" s="23">
        <v>3.46120991228068E-2</v>
      </c>
      <c r="AN186" s="18">
        <v>1.83339307461477</v>
      </c>
      <c r="AO186" s="18">
        <v>1.31950791077289</v>
      </c>
      <c r="AQ186" s="25">
        <v>0.12494764277225601</v>
      </c>
      <c r="AR186" s="25">
        <v>9.0784638059593498E-2</v>
      </c>
      <c r="AS186" s="18">
        <v>1.6679449623901099</v>
      </c>
      <c r="AT186" s="18">
        <v>1.2923528306374901</v>
      </c>
      <c r="AV186" s="22">
        <v>0.315830327297771</v>
      </c>
      <c r="AW186" s="22">
        <v>0.32687870338325398</v>
      </c>
      <c r="AX186" s="18">
        <v>1.09932582732932</v>
      </c>
      <c r="AY186" s="18">
        <v>0.976031760776225</v>
      </c>
      <c r="BA186" s="21">
        <v>8.7883285209793799E-2</v>
      </c>
      <c r="BB186" s="21">
        <v>9.4772544547936405E-2</v>
      </c>
      <c r="BC186" s="18">
        <v>1.6539268627030701</v>
      </c>
      <c r="BD186" s="18">
        <v>1.17690673721877</v>
      </c>
    </row>
    <row r="187" spans="1:56">
      <c r="A187" s="2" t="s">
        <v>68</v>
      </c>
      <c r="B187" s="34" t="s">
        <v>550</v>
      </c>
      <c r="C187" s="34" t="s">
        <v>551</v>
      </c>
      <c r="D187" s="6">
        <v>6.8380645161290312</v>
      </c>
      <c r="E187" s="6">
        <v>0.59203839602310238</v>
      </c>
      <c r="F187" s="6">
        <v>6.82</v>
      </c>
      <c r="H187" s="6">
        <v>6.7631034482758619</v>
      </c>
      <c r="I187" s="6">
        <v>0.69695308024221037</v>
      </c>
      <c r="J187" s="6">
        <v>6.93</v>
      </c>
      <c r="L187" s="6">
        <v>6.9729032258064505</v>
      </c>
      <c r="M187" s="6">
        <v>0.85374935255568962</v>
      </c>
      <c r="N187" s="6">
        <v>7.13</v>
      </c>
      <c r="P187" s="6">
        <v>6.8852941176470601</v>
      </c>
      <c r="Q187" s="6">
        <v>0.77550884623466332</v>
      </c>
      <c r="R187" s="6">
        <v>6.98</v>
      </c>
      <c r="T187" s="6">
        <v>6.8082608695652178</v>
      </c>
      <c r="U187" s="6">
        <v>0.72085536952158769</v>
      </c>
      <c r="V187" s="6">
        <v>6.9350000000000005</v>
      </c>
      <c r="X187" s="18">
        <v>6.8714999999999993</v>
      </c>
      <c r="Y187" s="18">
        <v>0.78250970644329554</v>
      </c>
      <c r="Z187" s="18">
        <v>6.9600000000000009</v>
      </c>
      <c r="AB187" s="20">
        <v>0.65439688681508901</v>
      </c>
      <c r="AC187" s="20">
        <v>0.84169728916382003</v>
      </c>
      <c r="AD187" s="18">
        <v>1.0533326106452401</v>
      </c>
      <c r="AE187" s="18">
        <v>0.92658806189037102</v>
      </c>
      <c r="AG187" s="19">
        <v>0.47272603269652202</v>
      </c>
      <c r="AH187" s="19">
        <v>0.234176347254621</v>
      </c>
      <c r="AI187" s="18">
        <v>0.91077165028776796</v>
      </c>
      <c r="AJ187" s="18">
        <v>0.806641759222127</v>
      </c>
      <c r="AL187" s="23">
        <v>0.849216950871308</v>
      </c>
      <c r="AM187" s="23">
        <v>0.553293482336497</v>
      </c>
      <c r="AN187" s="18">
        <v>0.96779299266146301</v>
      </c>
      <c r="AO187" s="18">
        <v>0.89502507092797201</v>
      </c>
      <c r="AQ187" s="25">
        <v>0.849216950871308</v>
      </c>
      <c r="AR187" s="25">
        <v>0.66640852309767096</v>
      </c>
      <c r="AS187" s="18">
        <v>1.0208731735437699</v>
      </c>
      <c r="AT187" s="18">
        <v>0.92338231072939503</v>
      </c>
      <c r="AV187" s="22">
        <v>0.30334558232127301</v>
      </c>
      <c r="AW187" s="22">
        <v>0.23079861071372601</v>
      </c>
      <c r="AX187" s="18">
        <v>0.86465722325814398</v>
      </c>
      <c r="AY187" s="18">
        <v>0.87055056329612401</v>
      </c>
      <c r="BA187" s="21">
        <v>0.83507471984316906</v>
      </c>
      <c r="BB187" s="21">
        <v>0.40943277179679199</v>
      </c>
      <c r="BC187" s="18">
        <v>0.97709078272307304</v>
      </c>
      <c r="BD187" s="18">
        <v>0.90751915531716099</v>
      </c>
    </row>
    <row r="188" spans="1:56">
      <c r="A188" s="2" t="s">
        <v>288</v>
      </c>
      <c r="B188" s="34" t="s">
        <v>551</v>
      </c>
      <c r="C188" s="34" t="s">
        <v>551</v>
      </c>
      <c r="D188" s="6">
        <v>6.5677419354838706</v>
      </c>
      <c r="E188" s="6">
        <v>0.40867843656859465</v>
      </c>
      <c r="F188" s="6">
        <v>6.56</v>
      </c>
      <c r="H188" s="6">
        <v>6.5948275862068977</v>
      </c>
      <c r="I188" s="6">
        <v>0.38983165496379912</v>
      </c>
      <c r="J188" s="6">
        <v>6.58</v>
      </c>
      <c r="L188" s="6">
        <v>6.4596774193548372</v>
      </c>
      <c r="M188" s="6">
        <v>0.46769280424207638</v>
      </c>
      <c r="N188" s="6">
        <v>6.39</v>
      </c>
      <c r="P188" s="6">
        <v>6.3982352941176472</v>
      </c>
      <c r="Q188" s="6">
        <v>0.52159892750702608</v>
      </c>
      <c r="R188" s="6">
        <v>6.27</v>
      </c>
      <c r="T188" s="6">
        <v>6.5221739130434795</v>
      </c>
      <c r="U188" s="6">
        <v>0.44776935056380995</v>
      </c>
      <c r="V188" s="6">
        <v>6.4700000000000006</v>
      </c>
      <c r="X188" s="18">
        <v>6.5250000000000004</v>
      </c>
      <c r="Y188" s="18">
        <v>0.4335681675725262</v>
      </c>
      <c r="Z188" s="18">
        <v>6.4700000000000006</v>
      </c>
      <c r="AB188" s="20">
        <v>0.79400988593356603</v>
      </c>
      <c r="AC188" s="20">
        <v>0.79571233764388405</v>
      </c>
      <c r="AD188" s="18">
        <v>0.98140079777453204</v>
      </c>
      <c r="AE188" s="18">
        <v>0.98623270449335898</v>
      </c>
      <c r="AG188" s="19">
        <v>0.33656257508412901</v>
      </c>
      <c r="AH188" s="19">
        <v>0.22317302313165099</v>
      </c>
      <c r="AI188" s="18">
        <v>1.0777813414562101</v>
      </c>
      <c r="AJ188" s="18">
        <v>1.1250584846888101</v>
      </c>
      <c r="AL188" s="23">
        <v>0.65160757243952905</v>
      </c>
      <c r="AM188" s="23">
        <v>0.103489204142967</v>
      </c>
      <c r="AN188" s="18">
        <v>1.12467381405122</v>
      </c>
      <c r="AO188" s="18">
        <v>1.22264027769207</v>
      </c>
      <c r="AQ188" s="25">
        <v>0.65160757243952905</v>
      </c>
      <c r="AR188" s="25">
        <v>0.55028980920303905</v>
      </c>
      <c r="AS188" s="18">
        <v>1.0320894568308501</v>
      </c>
      <c r="AT188" s="18">
        <v>1.06437018245336</v>
      </c>
      <c r="AV188" s="22">
        <v>0.230665991583723</v>
      </c>
      <c r="AW188" s="22">
        <v>0.18057838940291199</v>
      </c>
      <c r="AX188" s="18">
        <v>1.0982071177242101</v>
      </c>
      <c r="AY188" s="18">
        <v>1.1407637158684201</v>
      </c>
      <c r="BA188" s="21">
        <v>0.65071157375104305</v>
      </c>
      <c r="BB188" s="21">
        <v>0.56616657426703898</v>
      </c>
      <c r="BC188" s="18">
        <v>1.03006968168265</v>
      </c>
      <c r="BD188" s="18">
        <v>1.06437018245336</v>
      </c>
    </row>
    <row r="189" spans="1:56">
      <c r="A189" s="2" t="s">
        <v>289</v>
      </c>
      <c r="B189" s="34" t="s">
        <v>551</v>
      </c>
      <c r="C189" s="34" t="s">
        <v>551</v>
      </c>
      <c r="D189" s="6">
        <v>7.3529629629629616</v>
      </c>
      <c r="E189" s="6">
        <v>1.1684105403851859</v>
      </c>
      <c r="F189" s="6">
        <v>7.24</v>
      </c>
      <c r="H189" s="6">
        <v>7.1422222222222205</v>
      </c>
      <c r="I189" s="6">
        <v>1.2261865002247212</v>
      </c>
      <c r="J189" s="6">
        <v>6.92</v>
      </c>
      <c r="L189" s="6">
        <v>7.0119230769230771</v>
      </c>
      <c r="M189" s="6">
        <v>1.2094296812325007</v>
      </c>
      <c r="N189" s="6">
        <v>6.91</v>
      </c>
      <c r="P189" s="6">
        <v>7.0717647058823525</v>
      </c>
      <c r="Q189" s="6">
        <v>1.3508202845591535</v>
      </c>
      <c r="R189" s="6">
        <v>6.83</v>
      </c>
      <c r="T189" s="6">
        <v>7.1149999999999975</v>
      </c>
      <c r="U189" s="6">
        <v>1.2606670438100862</v>
      </c>
      <c r="V189" s="6">
        <v>6.875</v>
      </c>
      <c r="X189" s="18">
        <v>7.0783018867924516</v>
      </c>
      <c r="Y189" s="18">
        <v>1.208024031614408</v>
      </c>
      <c r="Z189" s="18">
        <v>6.92</v>
      </c>
      <c r="AB189" s="20">
        <v>0.52078173490430302</v>
      </c>
      <c r="AC189" s="20">
        <v>0.27954991546225699</v>
      </c>
      <c r="AD189" s="18">
        <v>1.15728222910249</v>
      </c>
      <c r="AE189" s="18">
        <v>1.2483305489016101</v>
      </c>
      <c r="AG189" s="19">
        <v>0.30133732642802802</v>
      </c>
      <c r="AH189" s="19">
        <v>0.428490900722442</v>
      </c>
      <c r="AI189" s="18">
        <v>1.2666692727129001</v>
      </c>
      <c r="AJ189" s="18">
        <v>1.2570133745218299</v>
      </c>
      <c r="AL189" s="23">
        <v>0.43021056660312201</v>
      </c>
      <c r="AM189" s="23">
        <v>0.51515155741449203</v>
      </c>
      <c r="AN189" s="18">
        <v>1.21520377535808</v>
      </c>
      <c r="AO189" s="18">
        <v>1.3286858140965101</v>
      </c>
      <c r="AQ189" s="25">
        <v>0.43021056660312201</v>
      </c>
      <c r="AR189" s="25">
        <v>0.28638970139035003</v>
      </c>
      <c r="AS189" s="18">
        <v>1.1793263160684799</v>
      </c>
      <c r="AT189" s="18">
        <v>1.2878816295098301</v>
      </c>
      <c r="AV189" s="22">
        <v>0.69864867087165305</v>
      </c>
      <c r="AW189" s="22">
        <v>0.91498223223500397</v>
      </c>
      <c r="AX189" s="18">
        <v>1.0945206284686899</v>
      </c>
      <c r="AY189" s="18">
        <v>1.00695555005672</v>
      </c>
      <c r="BA189" s="21">
        <v>0.33399953177828801</v>
      </c>
      <c r="BB189" s="21">
        <v>0.27402148732607001</v>
      </c>
      <c r="BC189" s="18">
        <v>1.2097098658374701</v>
      </c>
      <c r="BD189" s="18">
        <v>1.2483305489016101</v>
      </c>
    </row>
    <row r="190" spans="1:56">
      <c r="A190" s="2" t="s">
        <v>290</v>
      </c>
      <c r="B190" s="34" t="s">
        <v>551</v>
      </c>
      <c r="C190" s="34" t="s">
        <v>551</v>
      </c>
      <c r="D190" s="6">
        <v>6.9512903225806442</v>
      </c>
      <c r="E190" s="6">
        <v>0.43847266684469033</v>
      </c>
      <c r="F190" s="6">
        <v>6.99</v>
      </c>
      <c r="H190" s="6">
        <v>6.8474193548387108</v>
      </c>
      <c r="I190" s="6">
        <v>0.53117459616672891</v>
      </c>
      <c r="J190" s="6">
        <v>6.72</v>
      </c>
      <c r="L190" s="6">
        <v>6.7070967741935483</v>
      </c>
      <c r="M190" s="6">
        <v>0.56581618657409849</v>
      </c>
      <c r="N190" s="6">
        <v>6.81</v>
      </c>
      <c r="P190" s="6">
        <v>6.57</v>
      </c>
      <c r="Q190" s="6">
        <v>0.5819901201910499</v>
      </c>
      <c r="R190" s="6">
        <v>6.75</v>
      </c>
      <c r="T190" s="6">
        <v>6.7491666666666674</v>
      </c>
      <c r="U190" s="6">
        <v>0.55980176329160158</v>
      </c>
      <c r="V190" s="6">
        <v>6.7349999999999994</v>
      </c>
      <c r="X190" s="18">
        <v>6.7772580645161318</v>
      </c>
      <c r="Y190" s="18">
        <v>0.54882936329595944</v>
      </c>
      <c r="Z190" s="18">
        <v>6.7949999999999999</v>
      </c>
      <c r="AB190" s="20">
        <v>0.404435510928431</v>
      </c>
      <c r="AC190" s="20">
        <v>0.48140541797444503</v>
      </c>
      <c r="AD190" s="18">
        <v>1.0746530533656899</v>
      </c>
      <c r="AE190" s="18">
        <v>1.20580782769076</v>
      </c>
      <c r="AG190" s="19">
        <v>6.2327083789186999E-2</v>
      </c>
      <c r="AH190" s="19">
        <v>0.100938845865521</v>
      </c>
      <c r="AI190" s="18">
        <v>1.18443050145256</v>
      </c>
      <c r="AJ190" s="18">
        <v>1.1328838852958001</v>
      </c>
      <c r="AL190" s="23">
        <v>9.3121724707756107E-2</v>
      </c>
      <c r="AM190" s="23">
        <v>1.98940589332764E-2</v>
      </c>
      <c r="AN190" s="18">
        <v>1.3025062747127101</v>
      </c>
      <c r="AO190" s="18">
        <v>1.1809926614295301</v>
      </c>
      <c r="AQ190" s="25">
        <v>9.3121724707756107E-2</v>
      </c>
      <c r="AR190" s="25">
        <v>0.111487435368876</v>
      </c>
      <c r="AS190" s="18">
        <v>1.15039049110508</v>
      </c>
      <c r="AT190" s="18">
        <v>1.19333574303172</v>
      </c>
      <c r="AV190" s="22">
        <v>0.31811736214545899</v>
      </c>
      <c r="AW190" s="22">
        <v>0.652282344041892</v>
      </c>
      <c r="AX190" s="18">
        <v>1.1021515248508</v>
      </c>
      <c r="AY190" s="18">
        <v>0.93952274921401202</v>
      </c>
      <c r="BA190" s="21">
        <v>0.12799966538909599</v>
      </c>
      <c r="BB190" s="21">
        <v>0.17346530982118899</v>
      </c>
      <c r="BC190" s="18">
        <v>1.1282073634245899</v>
      </c>
      <c r="BD190" s="18">
        <v>1.14472416059868</v>
      </c>
    </row>
    <row r="191" spans="1:56">
      <c r="A191" s="2" t="s">
        <v>291</v>
      </c>
      <c r="B191" s="34" t="s">
        <v>551</v>
      </c>
      <c r="C191" s="34" t="s">
        <v>551</v>
      </c>
      <c r="D191" s="6">
        <v>7.6912903225806462</v>
      </c>
      <c r="E191" s="6">
        <v>1.0382188013949067</v>
      </c>
      <c r="F191" s="6">
        <v>7.76</v>
      </c>
      <c r="H191" s="6">
        <v>7.6310000000000011</v>
      </c>
      <c r="I191" s="6">
        <v>0.97013099008897019</v>
      </c>
      <c r="J191" s="6">
        <v>7.6150000000000002</v>
      </c>
      <c r="L191" s="6">
        <v>7.7429032258064519</v>
      </c>
      <c r="M191" s="6">
        <v>1.2438359847621623</v>
      </c>
      <c r="N191" s="6">
        <v>7.96</v>
      </c>
      <c r="P191" s="6">
        <v>7.91</v>
      </c>
      <c r="Q191" s="6">
        <v>1.4719459908570003</v>
      </c>
      <c r="R191" s="6">
        <v>8.24</v>
      </c>
      <c r="T191" s="6">
        <v>7.7319148936170246</v>
      </c>
      <c r="U191" s="6">
        <v>1.1684635736873272</v>
      </c>
      <c r="V191" s="6">
        <v>7.87</v>
      </c>
      <c r="X191" s="18">
        <v>7.6878688524590189</v>
      </c>
      <c r="Y191" s="18">
        <v>1.1097914440021142</v>
      </c>
      <c r="Z191" s="18">
        <v>7.79</v>
      </c>
      <c r="AB191" s="20">
        <v>0.81566995710089496</v>
      </c>
      <c r="AC191" s="20">
        <v>0.65469523224453197</v>
      </c>
      <c r="AD191" s="18">
        <v>1.0426755638803</v>
      </c>
      <c r="AE191" s="18">
        <v>1.10573065332027</v>
      </c>
      <c r="AG191" s="19">
        <v>0.85981770645482403</v>
      </c>
      <c r="AH191" s="19">
        <v>0.93827510796974001</v>
      </c>
      <c r="AI191" s="18">
        <v>0.96485703550758295</v>
      </c>
      <c r="AJ191" s="18">
        <v>0.87055056329612401</v>
      </c>
      <c r="AL191" s="23">
        <v>0.87571955804298995</v>
      </c>
      <c r="AM191" s="23">
        <v>0.47682530945088197</v>
      </c>
      <c r="AN191" s="18">
        <v>0.85933366665737998</v>
      </c>
      <c r="AO191" s="18">
        <v>0.71697762400791298</v>
      </c>
      <c r="AQ191" s="25">
        <v>0.87571955804298995</v>
      </c>
      <c r="AR191" s="25">
        <v>0.98777972823036697</v>
      </c>
      <c r="AS191" s="18">
        <v>0.97223395710410199</v>
      </c>
      <c r="AT191" s="18">
        <v>0.92658806189037102</v>
      </c>
      <c r="AV191" s="22">
        <v>0.69726314161021197</v>
      </c>
      <c r="AW191" s="22">
        <v>0.67038941581869804</v>
      </c>
      <c r="AX191" s="18">
        <v>0.92536649839273899</v>
      </c>
      <c r="AY191" s="18">
        <v>0.78730797656920304</v>
      </c>
      <c r="BA191" s="21">
        <v>0.98864020510613004</v>
      </c>
      <c r="BB191" s="21">
        <v>0.83638299615948097</v>
      </c>
      <c r="BC191" s="18">
        <v>1.0023743967940799</v>
      </c>
      <c r="BD191" s="18">
        <v>0.97942029758692695</v>
      </c>
    </row>
    <row r="192" spans="1:56">
      <c r="A192" s="2" t="s">
        <v>292</v>
      </c>
      <c r="B192" s="34" t="s">
        <v>551</v>
      </c>
      <c r="C192" s="34" t="s">
        <v>551</v>
      </c>
      <c r="D192" s="6">
        <v>6.3011111111111102</v>
      </c>
      <c r="E192" s="6">
        <v>0.55897800516338103</v>
      </c>
      <c r="F192" s="6">
        <v>6.46</v>
      </c>
      <c r="H192" s="6">
        <v>6.4037037037037043</v>
      </c>
      <c r="I192" s="6">
        <v>0.75871423701369922</v>
      </c>
      <c r="J192" s="6">
        <v>6.28</v>
      </c>
      <c r="L192" s="6">
        <v>6.02</v>
      </c>
      <c r="M192" s="6">
        <v>0.90809182863341553</v>
      </c>
      <c r="N192" s="6">
        <v>6.23</v>
      </c>
      <c r="P192" s="6">
        <v>5.9317647058823528</v>
      </c>
      <c r="Q192" s="6">
        <v>1.0536498190463821</v>
      </c>
      <c r="R192" s="6">
        <v>6.23</v>
      </c>
      <c r="T192" s="6">
        <v>6.2213636363636367</v>
      </c>
      <c r="U192" s="6">
        <v>0.90287806204713217</v>
      </c>
      <c r="V192" s="6">
        <v>6.26</v>
      </c>
      <c r="X192" s="18">
        <v>6.2118518518518515</v>
      </c>
      <c r="Y192" s="18">
        <v>0.85113481200338792</v>
      </c>
      <c r="Z192" s="18">
        <v>6.26</v>
      </c>
      <c r="AB192" s="20">
        <v>0.57404850389267204</v>
      </c>
      <c r="AC192" s="20">
        <v>0.67161669855469597</v>
      </c>
      <c r="AD192" s="18">
        <v>0.93135779189411405</v>
      </c>
      <c r="AE192" s="18">
        <v>1.1328838852958001</v>
      </c>
      <c r="AG192" s="19">
        <v>0.176629785110687</v>
      </c>
      <c r="AH192" s="19">
        <v>0.42103152131312899</v>
      </c>
      <c r="AI192" s="18">
        <v>1.2151303732115699</v>
      </c>
      <c r="AJ192" s="18">
        <v>1.1728349492318799</v>
      </c>
      <c r="AL192" s="23">
        <v>0.68134161721181796</v>
      </c>
      <c r="AM192" s="23">
        <v>0.41242672774907502</v>
      </c>
      <c r="AN192" s="18">
        <v>1.2917674791092899</v>
      </c>
      <c r="AO192" s="18">
        <v>1.1728349492318799</v>
      </c>
      <c r="AQ192" s="25">
        <v>0.68134161721181796</v>
      </c>
      <c r="AR192" s="25">
        <v>0.91509539699840903</v>
      </c>
      <c r="AS192" s="18">
        <v>1.05683303930982</v>
      </c>
      <c r="AT192" s="18">
        <v>1.14869835499704</v>
      </c>
      <c r="AV192" s="22">
        <v>9.80037911647378E-2</v>
      </c>
      <c r="AW192" s="22">
        <v>0.19737396730496201</v>
      </c>
      <c r="AX192" s="18">
        <v>1.30468696755126</v>
      </c>
      <c r="AY192" s="18">
        <v>1.03526492384138</v>
      </c>
      <c r="BA192" s="21">
        <v>0.62302674654736501</v>
      </c>
      <c r="BB192" s="21">
        <v>0.82942980874897099</v>
      </c>
      <c r="BC192" s="18">
        <v>1.0638238299915099</v>
      </c>
      <c r="BD192" s="18">
        <v>1.14869835499704</v>
      </c>
    </row>
    <row r="193" spans="1:56">
      <c r="A193" s="2" t="s">
        <v>293</v>
      </c>
      <c r="B193" s="34" t="s">
        <v>551</v>
      </c>
      <c r="C193" s="34" t="s">
        <v>551</v>
      </c>
      <c r="D193" s="6">
        <v>13.563548387096773</v>
      </c>
      <c r="E193" s="6">
        <v>4.4378880475492677</v>
      </c>
      <c r="F193" s="6">
        <v>12.1</v>
      </c>
      <c r="H193" s="6">
        <v>13.257096774193549</v>
      </c>
      <c r="I193" s="6">
        <v>4.412514924279499</v>
      </c>
      <c r="J193" s="6">
        <v>12.02</v>
      </c>
      <c r="L193" s="6">
        <v>15.067096774193548</v>
      </c>
      <c r="M193" s="6">
        <v>5.4975425986213082</v>
      </c>
      <c r="N193" s="6">
        <v>12.03</v>
      </c>
      <c r="P193" s="6">
        <v>14.675294117647059</v>
      </c>
      <c r="Q193" s="6">
        <v>5.3332238346602479</v>
      </c>
      <c r="R193" s="6">
        <v>12.03</v>
      </c>
      <c r="T193" s="6">
        <v>13.759375000000006</v>
      </c>
      <c r="U193" s="6">
        <v>4.7518938693687769</v>
      </c>
      <c r="V193" s="6">
        <v>12.024999999999999</v>
      </c>
      <c r="X193" s="18">
        <v>14.162096774193552</v>
      </c>
      <c r="Y193" s="18">
        <v>5.0271026551320066</v>
      </c>
      <c r="Z193" s="18">
        <v>12.024999999999999</v>
      </c>
      <c r="AB193" s="20">
        <v>0.78606448893709402</v>
      </c>
      <c r="AC193" s="20">
        <v>0.77287369945281303</v>
      </c>
      <c r="AD193" s="18">
        <v>1.23666231794919</v>
      </c>
      <c r="AE193" s="18">
        <v>1.05701804056138</v>
      </c>
      <c r="AG193" s="19">
        <v>0.24074120313083699</v>
      </c>
      <c r="AH193" s="19">
        <v>0.72485503559276798</v>
      </c>
      <c r="AI193" s="18">
        <v>0.35268487527454501</v>
      </c>
      <c r="AJ193" s="18">
        <v>1.04971668362307</v>
      </c>
      <c r="AL193" s="23">
        <v>0.85490558452237397</v>
      </c>
      <c r="AM193" s="23">
        <v>0.90561886099908495</v>
      </c>
      <c r="AN193" s="18">
        <v>0.462733761877478</v>
      </c>
      <c r="AO193" s="18">
        <v>1.04971668362307</v>
      </c>
      <c r="AQ193" s="25">
        <v>0.85490558452237397</v>
      </c>
      <c r="AR193" s="25">
        <v>0.88424809321100695</v>
      </c>
      <c r="AS193" s="18">
        <v>0.87307251310811695</v>
      </c>
      <c r="AT193" s="18">
        <v>1.05336103595484</v>
      </c>
      <c r="AV193" s="22">
        <v>0.15802196656520001</v>
      </c>
      <c r="AW193" s="22">
        <v>0.57332789602089296</v>
      </c>
      <c r="AX193" s="18">
        <v>0.28519092896710602</v>
      </c>
      <c r="AY193" s="18">
        <v>0.99309249543703604</v>
      </c>
      <c r="BA193" s="21">
        <v>0.57542552448517004</v>
      </c>
      <c r="BB193" s="21">
        <v>0.97399354015159301</v>
      </c>
      <c r="BC193" s="18">
        <v>0.66041812161890401</v>
      </c>
      <c r="BD193" s="18">
        <v>1.05336103595484</v>
      </c>
    </row>
    <row r="194" spans="1:56">
      <c r="A194" s="2" t="s">
        <v>294</v>
      </c>
      <c r="B194" s="34" t="s">
        <v>551</v>
      </c>
      <c r="C194" s="34" t="s">
        <v>551</v>
      </c>
      <c r="D194" s="6">
        <v>5.8918518518518512</v>
      </c>
      <c r="E194" s="6">
        <v>0.38278370109420029</v>
      </c>
      <c r="F194" s="6">
        <v>5.91</v>
      </c>
      <c r="H194" s="6">
        <v>5.7844444444444445</v>
      </c>
      <c r="I194" s="6">
        <v>0.44547583318145301</v>
      </c>
      <c r="J194" s="6">
        <v>5.76</v>
      </c>
      <c r="L194" s="6">
        <v>5.7703703703703697</v>
      </c>
      <c r="M194" s="6">
        <v>0.5837641876482651</v>
      </c>
      <c r="N194" s="6">
        <v>5.8</v>
      </c>
      <c r="P194" s="6">
        <v>5.8082352941176447</v>
      </c>
      <c r="Q194" s="6">
        <v>0.66299731611560686</v>
      </c>
      <c r="R194" s="6">
        <v>5.99</v>
      </c>
      <c r="T194" s="6">
        <v>5.7936363636363639</v>
      </c>
      <c r="U194" s="6">
        <v>0.53262444078920002</v>
      </c>
      <c r="V194" s="6">
        <v>5.8849999999999998</v>
      </c>
      <c r="X194" s="18">
        <v>5.7774074074074067</v>
      </c>
      <c r="Y194" s="18">
        <v>0.51437151680726356</v>
      </c>
      <c r="Z194" s="18">
        <v>5.7799999999999994</v>
      </c>
      <c r="AB194" s="20">
        <v>0.34639620557762402</v>
      </c>
      <c r="AC194" s="20">
        <v>0.36368279059980702</v>
      </c>
      <c r="AD194" s="18">
        <v>1.07729055287204</v>
      </c>
      <c r="AE194" s="18">
        <v>1.1095694720678499</v>
      </c>
      <c r="AG194" s="19">
        <v>0.37002941872717199</v>
      </c>
      <c r="AH194" s="19">
        <v>0.41603694348022402</v>
      </c>
      <c r="AI194" s="18">
        <v>1.08785138711522</v>
      </c>
      <c r="AJ194" s="18">
        <v>1.0792282365044299</v>
      </c>
      <c r="AL194" s="23">
        <v>0.40710964253257598</v>
      </c>
      <c r="AM194" s="23">
        <v>0.75394380736091604</v>
      </c>
      <c r="AN194" s="18">
        <v>1.0596711045398599</v>
      </c>
      <c r="AO194" s="18">
        <v>0.946057646725596</v>
      </c>
      <c r="AQ194" s="25">
        <v>0.40710964253257598</v>
      </c>
      <c r="AR194" s="25">
        <v>0.43430811537092801</v>
      </c>
      <c r="AS194" s="18">
        <v>1.0704485740901399</v>
      </c>
      <c r="AT194" s="18">
        <v>1.0174796921026901</v>
      </c>
      <c r="AV194" s="22">
        <v>0.921052929019745</v>
      </c>
      <c r="AW194" s="22">
        <v>0.80190076801122501</v>
      </c>
      <c r="AX194" s="18">
        <v>1.0098031438362001</v>
      </c>
      <c r="AY194" s="18">
        <v>0.97265494741228598</v>
      </c>
      <c r="BA194" s="21">
        <v>0.30991076842680498</v>
      </c>
      <c r="BB194" s="21">
        <v>0.31635343941525901</v>
      </c>
      <c r="BC194" s="18">
        <v>1.0825580918675799</v>
      </c>
      <c r="BD194" s="18">
        <v>1.0942937012607401</v>
      </c>
    </row>
    <row r="195" spans="1:56">
      <c r="A195" s="2" t="s">
        <v>69</v>
      </c>
      <c r="B195" s="34" t="s">
        <v>550</v>
      </c>
      <c r="C195" s="34" t="s">
        <v>551</v>
      </c>
      <c r="D195" s="6">
        <v>14.966129032258063</v>
      </c>
      <c r="E195" s="6">
        <v>5.965355914176099</v>
      </c>
      <c r="F195" s="6">
        <v>12.03</v>
      </c>
      <c r="H195" s="6">
        <v>12.526774193548388</v>
      </c>
      <c r="I195" s="6">
        <v>4.1015341740189308</v>
      </c>
      <c r="J195" s="6">
        <v>12.04</v>
      </c>
      <c r="L195" s="6">
        <v>14.79193548387097</v>
      </c>
      <c r="M195" s="6">
        <v>5.9816934165027353</v>
      </c>
      <c r="N195" s="6">
        <v>12.18</v>
      </c>
      <c r="P195" s="6">
        <v>15.04</v>
      </c>
      <c r="Q195" s="6">
        <v>6.2577641774039447</v>
      </c>
      <c r="R195" s="6">
        <v>11.88</v>
      </c>
      <c r="T195" s="6">
        <v>13.416875000000005</v>
      </c>
      <c r="U195" s="6">
        <v>5.0541304600738872</v>
      </c>
      <c r="V195" s="6">
        <v>12</v>
      </c>
      <c r="X195" s="18">
        <v>13.65935483870968</v>
      </c>
      <c r="Y195" s="18">
        <v>5.2128890925951525</v>
      </c>
      <c r="Z195" s="18">
        <v>12.055</v>
      </c>
      <c r="AB195" s="20">
        <v>6.5507685698451501E-2</v>
      </c>
      <c r="AC195" s="20">
        <v>0.45129333391867499</v>
      </c>
      <c r="AD195" s="18">
        <v>5.4239912033573097</v>
      </c>
      <c r="AE195" s="18">
        <v>0.99309249543703604</v>
      </c>
      <c r="AG195" s="19">
        <v>0.90898176250572105</v>
      </c>
      <c r="AH195" s="19">
        <v>0.86028879799334201</v>
      </c>
      <c r="AI195" s="18">
        <v>1.1283335017259499</v>
      </c>
      <c r="AJ195" s="18">
        <v>0.90125046261082997</v>
      </c>
      <c r="AL195" s="23">
        <v>0.219162206655552</v>
      </c>
      <c r="AM195" s="23">
        <v>0.93127417405542301</v>
      </c>
      <c r="AN195" s="18">
        <v>0.95008535313745701</v>
      </c>
      <c r="AO195" s="18">
        <v>1.10956947206784</v>
      </c>
      <c r="AQ195" s="25">
        <v>0.219162206655552</v>
      </c>
      <c r="AR195" s="25">
        <v>0.62271808411060803</v>
      </c>
      <c r="AS195" s="18">
        <v>2.9266577270361802</v>
      </c>
      <c r="AT195" s="18">
        <v>1.02101212570719</v>
      </c>
      <c r="AV195" s="22">
        <v>8.7181809484796605E-2</v>
      </c>
      <c r="AW195" s="22">
        <v>0.34913300757174498</v>
      </c>
      <c r="AX195" s="18">
        <v>0.20802642545355499</v>
      </c>
      <c r="AY195" s="18">
        <v>0.90751915531716099</v>
      </c>
      <c r="BA195" s="21">
        <v>0.28053654290354302</v>
      </c>
      <c r="BB195" s="21">
        <v>0.74133091293861897</v>
      </c>
      <c r="BC195" s="18">
        <v>2.4738777228907001</v>
      </c>
      <c r="BD195" s="18">
        <v>0.98282059854525095</v>
      </c>
    </row>
    <row r="196" spans="1:56">
      <c r="A196" s="2" t="s">
        <v>295</v>
      </c>
      <c r="B196" s="34" t="s">
        <v>551</v>
      </c>
      <c r="C196" s="34" t="s">
        <v>551</v>
      </c>
      <c r="D196" s="6">
        <v>2.3933333333333331</v>
      </c>
      <c r="E196" s="6">
        <v>1.1844667738951316</v>
      </c>
      <c r="F196" s="6">
        <v>2.65</v>
      </c>
      <c r="H196" s="6">
        <v>2.6392592592592585</v>
      </c>
      <c r="I196" s="6">
        <v>0.91845156451131416</v>
      </c>
      <c r="J196" s="6">
        <v>2.76</v>
      </c>
      <c r="L196" s="6">
        <v>2.4977777777777779</v>
      </c>
      <c r="M196" s="6">
        <v>1.6171373885150679</v>
      </c>
      <c r="N196" s="6">
        <v>2.75</v>
      </c>
      <c r="P196" s="6">
        <v>2.4170588235294117</v>
      </c>
      <c r="Q196" s="6">
        <v>1.9250349500265</v>
      </c>
      <c r="R196" s="6">
        <v>2.75</v>
      </c>
      <c r="T196" s="6">
        <v>2.5534090909090903</v>
      </c>
      <c r="U196" s="6">
        <v>1.3787387954075807</v>
      </c>
      <c r="V196" s="6">
        <v>2.7549999999999999</v>
      </c>
      <c r="X196" s="18">
        <v>2.5685185185185184</v>
      </c>
      <c r="Y196" s="18">
        <v>1.3045354951633785</v>
      </c>
      <c r="Z196" s="18">
        <v>2.7549999999999999</v>
      </c>
      <c r="AB196" s="20">
        <v>0.397806061111939</v>
      </c>
      <c r="AC196" s="20">
        <v>0.62807627945588995</v>
      </c>
      <c r="AD196" s="18">
        <v>0.84327440641839402</v>
      </c>
      <c r="AE196" s="18">
        <v>0.92658806189037102</v>
      </c>
      <c r="AG196" s="19">
        <v>0.78766054313260203</v>
      </c>
      <c r="AH196" s="19">
        <v>0.64661079386230802</v>
      </c>
      <c r="AI196" s="18">
        <v>0.9301630624917</v>
      </c>
      <c r="AJ196" s="18">
        <v>0.93303299153680697</v>
      </c>
      <c r="AL196" s="23">
        <v>0.61848855371762501</v>
      </c>
      <c r="AM196" s="23">
        <v>0.80018144076836595</v>
      </c>
      <c r="AN196" s="18">
        <v>0.98368922837341199</v>
      </c>
      <c r="AO196" s="18">
        <v>0.93303299153680697</v>
      </c>
      <c r="AQ196" s="25">
        <v>0.61848855371762501</v>
      </c>
      <c r="AR196" s="25">
        <v>0.64410857359530604</v>
      </c>
      <c r="AS196" s="18">
        <v>0.89497807336613999</v>
      </c>
      <c r="AT196" s="18">
        <v>0.92980494261316204</v>
      </c>
      <c r="AV196" s="22">
        <v>0.69423915742020403</v>
      </c>
      <c r="AW196" s="22">
        <v>0.93794155479214003</v>
      </c>
      <c r="AX196" s="18">
        <v>1.10303722656821</v>
      </c>
      <c r="AY196" s="18">
        <v>1.00695555005672</v>
      </c>
      <c r="BA196" s="21">
        <v>0.55890745332172997</v>
      </c>
      <c r="BB196" s="21">
        <v>0.58160267481917205</v>
      </c>
      <c r="BC196" s="18">
        <v>0.885653828758734</v>
      </c>
      <c r="BD196" s="18">
        <v>0.92980494261316204</v>
      </c>
    </row>
    <row r="197" spans="1:56">
      <c r="A197" s="2" t="s">
        <v>296</v>
      </c>
      <c r="B197" s="34" t="s">
        <v>551</v>
      </c>
      <c r="C197" s="34" t="s">
        <v>551</v>
      </c>
      <c r="D197" s="6">
        <v>8.4603225806451601</v>
      </c>
      <c r="E197" s="6">
        <v>2.9769116926449914</v>
      </c>
      <c r="F197" s="6">
        <v>7.9</v>
      </c>
      <c r="H197" s="6">
        <v>8.2865517241379294</v>
      </c>
      <c r="I197" s="6">
        <v>0.88958768885234385</v>
      </c>
      <c r="J197" s="6">
        <v>8.02</v>
      </c>
      <c r="L197" s="6">
        <v>8.918666666666665</v>
      </c>
      <c r="M197" s="6">
        <v>2.9684463988740846</v>
      </c>
      <c r="N197" s="6">
        <v>8.02</v>
      </c>
      <c r="P197" s="6">
        <v>9.11</v>
      </c>
      <c r="Q197" s="6">
        <v>3.816963889445816</v>
      </c>
      <c r="R197" s="6">
        <v>7.8949999999999996</v>
      </c>
      <c r="T197" s="6">
        <v>8.5793333333333308</v>
      </c>
      <c r="U197" s="6">
        <v>2.372609227296945</v>
      </c>
      <c r="V197" s="6">
        <v>8.02</v>
      </c>
      <c r="X197" s="18">
        <v>8.6079661016949114</v>
      </c>
      <c r="Y197" s="18">
        <v>2.2112126331893101</v>
      </c>
      <c r="Z197" s="18">
        <v>8.02</v>
      </c>
      <c r="AB197" s="20">
        <v>0.76384933240580999</v>
      </c>
      <c r="AC197" s="20">
        <v>0.120317182999414</v>
      </c>
      <c r="AD197" s="18">
        <v>1.1280029623299701</v>
      </c>
      <c r="AE197" s="18">
        <v>0.92018765062487595</v>
      </c>
      <c r="AG197" s="19">
        <v>0.54946898973528502</v>
      </c>
      <c r="AH197" s="19">
        <v>0.16167605016967099</v>
      </c>
      <c r="AI197" s="18">
        <v>0.72782116680744102</v>
      </c>
      <c r="AJ197" s="18">
        <v>0.92018765062487595</v>
      </c>
      <c r="AL197" s="23">
        <v>0.84705902853789194</v>
      </c>
      <c r="AM197" s="23">
        <v>0.43197374983421</v>
      </c>
      <c r="AN197" s="18">
        <v>0.63742282283405605</v>
      </c>
      <c r="AO197" s="18">
        <v>1.0034717485094999</v>
      </c>
      <c r="AQ197" s="25">
        <v>0.84705902853789194</v>
      </c>
      <c r="AR197" s="25">
        <v>0.13748815301264999</v>
      </c>
      <c r="AS197" s="18">
        <v>0.92081883413668297</v>
      </c>
      <c r="AT197" s="18">
        <v>0.92018765062487595</v>
      </c>
      <c r="AV197" s="22">
        <v>0.27607767241040299</v>
      </c>
      <c r="AW197" s="22">
        <v>0.92750129179406304</v>
      </c>
      <c r="AX197" s="18">
        <v>0.645229836368578</v>
      </c>
      <c r="AY197" s="18">
        <v>1</v>
      </c>
      <c r="BA197" s="21">
        <v>0.79058099507847501</v>
      </c>
      <c r="BB197" s="21">
        <v>8.5498743545799102E-2</v>
      </c>
      <c r="BC197" s="18">
        <v>0.90272375606769195</v>
      </c>
      <c r="BD197" s="18">
        <v>0.92018765062487595</v>
      </c>
    </row>
    <row r="198" spans="1:56">
      <c r="A198" s="2" t="s">
        <v>297</v>
      </c>
      <c r="B198" s="34" t="s">
        <v>551</v>
      </c>
      <c r="C198" s="34" t="s">
        <v>551</v>
      </c>
      <c r="D198" s="6">
        <v>6.9322580645161294</v>
      </c>
      <c r="E198" s="6">
        <v>0.59049532697795015</v>
      </c>
      <c r="F198" s="6">
        <v>6.97</v>
      </c>
      <c r="H198" s="6">
        <v>7.029642857142858</v>
      </c>
      <c r="I198" s="6">
        <v>0.61273208538935697</v>
      </c>
      <c r="J198" s="6">
        <v>6.9249999999999998</v>
      </c>
      <c r="L198" s="6">
        <v>6.992333333333332</v>
      </c>
      <c r="M198" s="6">
        <v>0.58247796070981184</v>
      </c>
      <c r="N198" s="6">
        <v>7.085</v>
      </c>
      <c r="P198" s="6">
        <v>6.7982352941176467</v>
      </c>
      <c r="Q198" s="6">
        <v>0.59802001737105293</v>
      </c>
      <c r="R198" s="6">
        <v>6.93</v>
      </c>
      <c r="T198" s="6">
        <v>6.942222222222223</v>
      </c>
      <c r="U198" s="6">
        <v>0.61098612128592245</v>
      </c>
      <c r="V198" s="6">
        <v>6.93</v>
      </c>
      <c r="X198" s="18">
        <v>7.0103448275862066</v>
      </c>
      <c r="Y198" s="18">
        <v>0.59229249980365928</v>
      </c>
      <c r="Z198" s="18">
        <v>6.9550000000000001</v>
      </c>
      <c r="AB198" s="20">
        <v>0.53682824546215302</v>
      </c>
      <c r="AC198" s="20">
        <v>0.64333574885870604</v>
      </c>
      <c r="AD198" s="18">
        <v>0.93472585636081096</v>
      </c>
      <c r="AE198" s="18">
        <v>1.0316831793013601</v>
      </c>
      <c r="AG198" s="19">
        <v>0.69067277696640605</v>
      </c>
      <c r="AH198" s="19">
        <v>0.33011243906626297</v>
      </c>
      <c r="AI198" s="18">
        <v>0.95921407354972499</v>
      </c>
      <c r="AJ198" s="18">
        <v>0.92338231072939503</v>
      </c>
      <c r="AL198" s="23">
        <v>0.94372968197460205</v>
      </c>
      <c r="AM198" s="23">
        <v>0.97420316149208197</v>
      </c>
      <c r="AN198" s="18">
        <v>1.09734925716652</v>
      </c>
      <c r="AO198" s="18">
        <v>1.0281138266560701</v>
      </c>
      <c r="AQ198" s="25">
        <v>0.94372968197460205</v>
      </c>
      <c r="AR198" s="25">
        <v>0.76321616664728398</v>
      </c>
      <c r="AS198" s="18">
        <v>0.993117168118546</v>
      </c>
      <c r="AT198" s="18">
        <v>1.0281138266560701</v>
      </c>
      <c r="AV198" s="22">
        <v>0.812957852087693</v>
      </c>
      <c r="AW198" s="22">
        <v>0.88246274538643099</v>
      </c>
      <c r="AX198" s="18">
        <v>1.02619828800313</v>
      </c>
      <c r="AY198" s="18">
        <v>0.89502507092797201</v>
      </c>
      <c r="BA198" s="21">
        <v>0.55459170424234105</v>
      </c>
      <c r="BB198" s="21">
        <v>0.39627281124528901</v>
      </c>
      <c r="BC198" s="18">
        <v>0.94731309787675499</v>
      </c>
      <c r="BD198" s="18">
        <v>1.01045144648676</v>
      </c>
    </row>
    <row r="199" spans="1:56">
      <c r="A199" s="2" t="s">
        <v>298</v>
      </c>
      <c r="B199" s="34" t="s">
        <v>551</v>
      </c>
      <c r="C199" s="34" t="s">
        <v>551</v>
      </c>
      <c r="D199" s="6">
        <v>7.626666666666666</v>
      </c>
      <c r="E199" s="6">
        <v>0.53073968702616237</v>
      </c>
      <c r="F199" s="6">
        <v>7.61</v>
      </c>
      <c r="H199" s="6">
        <v>7.7500000000000009</v>
      </c>
      <c r="I199" s="6">
        <v>0.51910425809197003</v>
      </c>
      <c r="J199" s="6">
        <v>7.75</v>
      </c>
      <c r="L199" s="6">
        <v>7.44962962962963</v>
      </c>
      <c r="M199" s="6">
        <v>0.88675502419466146</v>
      </c>
      <c r="N199" s="6">
        <v>7.46</v>
      </c>
      <c r="P199" s="6">
        <v>7.4535294117647055</v>
      </c>
      <c r="Q199" s="6">
        <v>0.86044277247582301</v>
      </c>
      <c r="R199" s="6">
        <v>7.35</v>
      </c>
      <c r="T199" s="6">
        <v>7.6354545454545448</v>
      </c>
      <c r="U199" s="6">
        <v>0.67804251271482374</v>
      </c>
      <c r="V199" s="6">
        <v>7.67</v>
      </c>
      <c r="X199" s="18">
        <v>7.5998148148148159</v>
      </c>
      <c r="Y199" s="18">
        <v>0.73547440918691231</v>
      </c>
      <c r="Z199" s="18">
        <v>7.67</v>
      </c>
      <c r="AB199" s="20">
        <v>0.39197577679539902</v>
      </c>
      <c r="AC199" s="20">
        <v>0.44645157710927702</v>
      </c>
      <c r="AD199" s="18">
        <v>0.91806401996522002</v>
      </c>
      <c r="AE199" s="18">
        <v>0.90751915531716099</v>
      </c>
      <c r="AG199" s="19">
        <v>0.37749257747442699</v>
      </c>
      <c r="AH199" s="19">
        <v>0.65909266778454001</v>
      </c>
      <c r="AI199" s="18">
        <v>1.13055959061103</v>
      </c>
      <c r="AJ199" s="18">
        <v>1.1095694720678499</v>
      </c>
      <c r="AL199" s="23">
        <v>0.95441871535126699</v>
      </c>
      <c r="AM199" s="23">
        <v>0.46221463521984602</v>
      </c>
      <c r="AN199" s="18">
        <v>1.12750767569715</v>
      </c>
      <c r="AO199" s="18">
        <v>1.1974787046189299</v>
      </c>
      <c r="AQ199" s="25">
        <v>0.95441871535126699</v>
      </c>
      <c r="AR199" s="25">
        <v>0.877615651557902</v>
      </c>
      <c r="AS199" s="18">
        <v>0.99392722091163299</v>
      </c>
      <c r="AT199" s="18">
        <v>0.95926411932526501</v>
      </c>
      <c r="AV199" s="22">
        <v>0.13482882115662201</v>
      </c>
      <c r="AW199" s="22">
        <v>0.27193763554801698</v>
      </c>
      <c r="AX199" s="18">
        <v>1.23146051476221</v>
      </c>
      <c r="AY199" s="18">
        <v>1.22264027769207</v>
      </c>
      <c r="BA199" s="21">
        <v>0.86640234734042798</v>
      </c>
      <c r="BB199" s="21">
        <v>0.85688083032571105</v>
      </c>
      <c r="BC199" s="18">
        <v>1.01878657360931</v>
      </c>
      <c r="BD199" s="18">
        <v>0.95926411932526501</v>
      </c>
    </row>
    <row r="200" spans="1:56">
      <c r="A200" s="2" t="s">
        <v>299</v>
      </c>
      <c r="B200" s="34" t="s">
        <v>551</v>
      </c>
      <c r="C200" s="34" t="s">
        <v>551</v>
      </c>
      <c r="D200" s="6">
        <v>8.4648387096774194</v>
      </c>
      <c r="E200" s="6">
        <v>1.0629859546508236</v>
      </c>
      <c r="F200" s="6">
        <v>8.5299999999999994</v>
      </c>
      <c r="H200" s="6">
        <v>8.8022580645161295</v>
      </c>
      <c r="I200" s="6">
        <v>1.2445982207856363</v>
      </c>
      <c r="J200" s="6">
        <v>8.57</v>
      </c>
      <c r="L200" s="6">
        <v>8.5374193548387076</v>
      </c>
      <c r="M200" s="6">
        <v>1.8088264478052143</v>
      </c>
      <c r="N200" s="6">
        <v>8.8000000000000007</v>
      </c>
      <c r="P200" s="6">
        <v>8.8029411764705863</v>
      </c>
      <c r="Q200" s="6">
        <v>1.7684342110532534</v>
      </c>
      <c r="R200" s="6">
        <v>8.85</v>
      </c>
      <c r="T200" s="6">
        <v>8.8025000000000002</v>
      </c>
      <c r="U200" s="6">
        <v>1.4329592947552665</v>
      </c>
      <c r="V200" s="6">
        <v>8.69</v>
      </c>
      <c r="X200" s="18">
        <v>8.6698387096774212</v>
      </c>
      <c r="Y200" s="18">
        <v>1.5455568172015832</v>
      </c>
      <c r="Z200" s="18">
        <v>8.69</v>
      </c>
      <c r="AB200" s="20">
        <v>0.25560582608119697</v>
      </c>
      <c r="AC200" s="20">
        <v>0.60239027531203404</v>
      </c>
      <c r="AD200" s="18">
        <v>0.79145577632201602</v>
      </c>
      <c r="AE200" s="18">
        <v>0.97265494741228498</v>
      </c>
      <c r="AG200" s="19">
        <v>0.84791208673027196</v>
      </c>
      <c r="AH200" s="19">
        <v>0.61224370374670201</v>
      </c>
      <c r="AI200" s="18">
        <v>0.95093547387203203</v>
      </c>
      <c r="AJ200" s="18">
        <v>0.82931954581444101</v>
      </c>
      <c r="AL200" s="23">
        <v>0.26363413091252502</v>
      </c>
      <c r="AM200" s="23">
        <v>0.425010565604235</v>
      </c>
      <c r="AN200" s="18">
        <v>0.79108111299517703</v>
      </c>
      <c r="AO200" s="18">
        <v>0.801069877589622</v>
      </c>
      <c r="AQ200" s="25">
        <v>0.26363413091252502</v>
      </c>
      <c r="AR200" s="25">
        <v>0.45442017351243902</v>
      </c>
      <c r="AS200" s="18">
        <v>0.79132306277114595</v>
      </c>
      <c r="AT200" s="18">
        <v>0.89502507092797201</v>
      </c>
      <c r="AV200" s="22">
        <v>0.50442726260413695</v>
      </c>
      <c r="AW200" s="22">
        <v>0.94387673478574097</v>
      </c>
      <c r="AX200" s="18">
        <v>1.2015017166102899</v>
      </c>
      <c r="AY200" s="18">
        <v>0.85263489176795604</v>
      </c>
      <c r="BA200" s="21">
        <v>0.50878362325466497</v>
      </c>
      <c r="BB200" s="21">
        <v>0.549139365836395</v>
      </c>
      <c r="BC200" s="18">
        <v>0.86753868715206806</v>
      </c>
      <c r="BD200" s="18">
        <v>0.89502507092797201</v>
      </c>
    </row>
    <row r="201" spans="1:56">
      <c r="A201" s="2" t="s">
        <v>72</v>
      </c>
      <c r="B201" s="34" t="s">
        <v>550</v>
      </c>
      <c r="C201" s="34" t="s">
        <v>551</v>
      </c>
      <c r="D201" s="6">
        <v>18.059354838709684</v>
      </c>
      <c r="E201" s="6">
        <v>3.5105108227377584</v>
      </c>
      <c r="F201" s="6">
        <v>16.47</v>
      </c>
      <c r="H201" s="6">
        <v>18.550000000000004</v>
      </c>
      <c r="I201" s="6">
        <v>3.7649674633387891</v>
      </c>
      <c r="J201" s="6">
        <v>16.47</v>
      </c>
      <c r="L201" s="6">
        <v>19.062258064516122</v>
      </c>
      <c r="M201" s="6">
        <v>3.8940815859262106</v>
      </c>
      <c r="N201" s="6">
        <v>17.059999999999999</v>
      </c>
      <c r="P201" s="6">
        <v>18.391176470588235</v>
      </c>
      <c r="Q201" s="6">
        <v>3.4857134892890635</v>
      </c>
      <c r="R201" s="6">
        <v>16.690000000000001</v>
      </c>
      <c r="T201" s="6">
        <v>18.493750000000006</v>
      </c>
      <c r="U201" s="6">
        <v>3.6318025680943484</v>
      </c>
      <c r="V201" s="6">
        <v>16.579999999999998</v>
      </c>
      <c r="X201" s="18">
        <v>18.806129032258067</v>
      </c>
      <c r="Y201" s="18">
        <v>3.8073114970457116</v>
      </c>
      <c r="Z201" s="18">
        <v>16.745000000000001</v>
      </c>
      <c r="AB201" s="20">
        <v>0.597596326819125</v>
      </c>
      <c r="AC201" s="20">
        <v>0.78907671647412003</v>
      </c>
      <c r="AD201" s="18">
        <v>0.71170675724861499</v>
      </c>
      <c r="AE201" s="18">
        <v>1</v>
      </c>
      <c r="AG201" s="19">
        <v>0.29111865255374703</v>
      </c>
      <c r="AH201" s="19">
        <v>0.46841227936576502</v>
      </c>
      <c r="AI201" s="18">
        <v>0.49899483033109199</v>
      </c>
      <c r="AJ201" s="18">
        <v>0.66434290704825605</v>
      </c>
      <c r="AL201" s="23">
        <v>0.600488804369813</v>
      </c>
      <c r="AM201" s="23">
        <v>0.61242443556738602</v>
      </c>
      <c r="AN201" s="18">
        <v>0.79453262635153199</v>
      </c>
      <c r="AO201" s="18">
        <v>0.85856543643775196</v>
      </c>
      <c r="AQ201" s="25">
        <v>0.600488804369813</v>
      </c>
      <c r="AR201" s="25">
        <v>0.66592209831140403</v>
      </c>
      <c r="AS201" s="18">
        <v>0.74000393051056101</v>
      </c>
      <c r="AT201" s="18">
        <v>0.92658806189037102</v>
      </c>
      <c r="AV201" s="22">
        <v>0.60044025284607305</v>
      </c>
      <c r="AW201" s="22">
        <v>0.66762290280459802</v>
      </c>
      <c r="AX201" s="18">
        <v>0.70112419932635495</v>
      </c>
      <c r="AY201" s="18">
        <v>0.66434290704825605</v>
      </c>
      <c r="BA201" s="21">
        <v>0.3628462137067</v>
      </c>
      <c r="BB201" s="21">
        <v>0.562820543701124</v>
      </c>
      <c r="BC201" s="18">
        <v>0.59593455393924299</v>
      </c>
      <c r="BD201" s="18">
        <v>0.82645031815421</v>
      </c>
    </row>
    <row r="202" spans="1:56">
      <c r="A202" s="2" t="s">
        <v>300</v>
      </c>
      <c r="B202" s="34" t="s">
        <v>551</v>
      </c>
      <c r="C202" s="34" t="s">
        <v>551</v>
      </c>
      <c r="D202" s="6">
        <v>10.575483870967743</v>
      </c>
      <c r="E202" s="6">
        <v>2.0439648377759543</v>
      </c>
      <c r="F202" s="6">
        <v>10.18</v>
      </c>
      <c r="H202" s="6">
        <v>10.411935483870968</v>
      </c>
      <c r="I202" s="6">
        <v>0.65676692646549428</v>
      </c>
      <c r="J202" s="6">
        <v>10.33</v>
      </c>
      <c r="L202" s="6">
        <v>10.127666666666666</v>
      </c>
      <c r="M202" s="6">
        <v>0.67706100847369077</v>
      </c>
      <c r="N202" s="6">
        <v>10.195</v>
      </c>
      <c r="P202" s="6">
        <v>10.160625</v>
      </c>
      <c r="Q202" s="6">
        <v>0.84589572840470328</v>
      </c>
      <c r="R202" s="6">
        <v>10.234999999999999</v>
      </c>
      <c r="T202" s="6">
        <v>10.326382978723407</v>
      </c>
      <c r="U202" s="6">
        <v>0.7274118070908826</v>
      </c>
      <c r="V202" s="6">
        <v>10.33</v>
      </c>
      <c r="X202" s="18">
        <v>10.272131147540982</v>
      </c>
      <c r="Y202" s="18">
        <v>0.67658730590641636</v>
      </c>
      <c r="Z202" s="18">
        <v>10.28</v>
      </c>
      <c r="AB202" s="20">
        <v>0.67297480891626404</v>
      </c>
      <c r="AC202" s="20">
        <v>0.52635776462017603</v>
      </c>
      <c r="AD202" s="18">
        <v>1.1200385489289499</v>
      </c>
      <c r="AE202" s="18">
        <v>0.90125046261082997</v>
      </c>
      <c r="AG202" s="19">
        <v>0.25859655723702202</v>
      </c>
      <c r="AH202" s="19">
        <v>0.47960246931094702</v>
      </c>
      <c r="AI202" s="18">
        <v>1.3639750024005599</v>
      </c>
      <c r="AJ202" s="18">
        <v>0.98965665641520695</v>
      </c>
      <c r="AL202" s="23">
        <v>0.44535693852751201</v>
      </c>
      <c r="AM202" s="23">
        <v>0.67787744979839903</v>
      </c>
      <c r="AN202" s="18">
        <v>1.3331682559395199</v>
      </c>
      <c r="AO202" s="18">
        <v>0.96259444310175202</v>
      </c>
      <c r="AQ202" s="25">
        <v>0.44535693852751201</v>
      </c>
      <c r="AR202" s="25">
        <v>0.79063462536137596</v>
      </c>
      <c r="AS202" s="18">
        <v>1.1884662153662799</v>
      </c>
      <c r="AT202" s="18">
        <v>0.90125046261082997</v>
      </c>
      <c r="AV202" s="22">
        <v>0.10130448999407</v>
      </c>
      <c r="AW202" s="22">
        <v>0.147082418929771</v>
      </c>
      <c r="AX202" s="18">
        <v>1.2177929087395001</v>
      </c>
      <c r="AY202" s="18">
        <v>1.09809281378705</v>
      </c>
      <c r="BA202" s="21">
        <v>0.29402067975288898</v>
      </c>
      <c r="BB202" s="21">
        <v>0.97693397599964205</v>
      </c>
      <c r="BC202" s="18">
        <v>1.2340088348240801</v>
      </c>
      <c r="BD202" s="18">
        <v>0.93303299153680797</v>
      </c>
    </row>
    <row r="203" spans="1:56">
      <c r="A203" s="2" t="s">
        <v>301</v>
      </c>
      <c r="B203" s="34" t="s">
        <v>551</v>
      </c>
      <c r="C203" s="34" t="s">
        <v>551</v>
      </c>
      <c r="D203" s="6">
        <v>6.8193548387096792</v>
      </c>
      <c r="E203" s="6">
        <v>0.28377145127567605</v>
      </c>
      <c r="F203" s="6">
        <v>6.82</v>
      </c>
      <c r="H203" s="6">
        <v>6.9048387096774198</v>
      </c>
      <c r="I203" s="6">
        <v>0.36120973563608261</v>
      </c>
      <c r="J203" s="6">
        <v>6.88</v>
      </c>
      <c r="L203" s="6">
        <v>6.5719354838709689</v>
      </c>
      <c r="M203" s="6">
        <v>0.69697641927990384</v>
      </c>
      <c r="N203" s="6">
        <v>6.58</v>
      </c>
      <c r="P203" s="6">
        <v>6.6076470588235283</v>
      </c>
      <c r="Q203" s="6">
        <v>0.3454259944576642</v>
      </c>
      <c r="R203" s="6">
        <v>6.58</v>
      </c>
      <c r="T203" s="6">
        <v>6.7995833333333335</v>
      </c>
      <c r="U203" s="6">
        <v>0.38017329941574418</v>
      </c>
      <c r="V203" s="6">
        <v>6.8049999999999997</v>
      </c>
      <c r="X203" s="18">
        <v>6.7383870967741926</v>
      </c>
      <c r="Y203" s="18">
        <v>0.57552881897447195</v>
      </c>
      <c r="Z203" s="18">
        <v>6.8000000000000007</v>
      </c>
      <c r="AB203" s="20">
        <v>0.30428744943854402</v>
      </c>
      <c r="AC203" s="20">
        <v>0.22586566914711101</v>
      </c>
      <c r="AD203" s="18">
        <v>0.94246838485345896</v>
      </c>
      <c r="AE203" s="18">
        <v>0.95926411932526501</v>
      </c>
      <c r="AG203" s="19">
        <v>7.2129736111474996E-2</v>
      </c>
      <c r="AH203" s="19">
        <v>5.8222182397266002E-2</v>
      </c>
      <c r="AI203" s="18">
        <v>1.18708180206869</v>
      </c>
      <c r="AJ203" s="18">
        <v>1.1809926614295301</v>
      </c>
      <c r="AL203" s="23">
        <v>0.80469756689057903</v>
      </c>
      <c r="AM203" s="23">
        <v>2.7827879005936602E-2</v>
      </c>
      <c r="AN203" s="18">
        <v>1.1580582159527999</v>
      </c>
      <c r="AO203" s="18">
        <v>1.1809926614295301</v>
      </c>
      <c r="AQ203" s="25">
        <v>0.80469756689057903</v>
      </c>
      <c r="AR203" s="25">
        <v>0.87630645724516198</v>
      </c>
      <c r="AS203" s="18">
        <v>1.0137989011944</v>
      </c>
      <c r="AT203" s="18">
        <v>1.01045144648676</v>
      </c>
      <c r="AV203" s="22">
        <v>2.1484560070646901E-2</v>
      </c>
      <c r="AW203" s="22">
        <v>9.5766718754377693E-3</v>
      </c>
      <c r="AX203" s="18">
        <v>1.25954548836486</v>
      </c>
      <c r="AY203" s="18">
        <v>1.2311444133449201</v>
      </c>
      <c r="BA203" s="21">
        <v>0.46225364629641702</v>
      </c>
      <c r="BB203" s="21">
        <v>0.69561671608758502</v>
      </c>
      <c r="BC203" s="18">
        <v>1.0577273130086999</v>
      </c>
      <c r="BD203" s="18">
        <v>1.01395947979003</v>
      </c>
    </row>
    <row r="204" spans="1:56">
      <c r="A204" s="2" t="s">
        <v>73</v>
      </c>
      <c r="B204" s="34" t="s">
        <v>550</v>
      </c>
      <c r="C204" s="34" t="s">
        <v>551</v>
      </c>
      <c r="D204" s="6">
        <v>3.797037037037037</v>
      </c>
      <c r="E204" s="6">
        <v>0.33716938010915448</v>
      </c>
      <c r="F204" s="6">
        <v>3.78</v>
      </c>
      <c r="H204" s="6">
        <v>3.8044444444444432</v>
      </c>
      <c r="I204" s="6">
        <v>0.37561573381208196</v>
      </c>
      <c r="J204" s="6">
        <v>3.82</v>
      </c>
      <c r="L204" s="6">
        <v>3.5926923076923076</v>
      </c>
      <c r="M204" s="6">
        <v>0.40644367572698181</v>
      </c>
      <c r="N204" s="6">
        <v>3.6850000000000001</v>
      </c>
      <c r="P204" s="6">
        <v>3.5629411764705887</v>
      </c>
      <c r="Q204" s="6">
        <v>0.42396586988049473</v>
      </c>
      <c r="R204" s="6">
        <v>3.61</v>
      </c>
      <c r="T204" s="6">
        <v>3.711136363636363</v>
      </c>
      <c r="U204" s="6">
        <v>0.40784867182824386</v>
      </c>
      <c r="V204" s="6">
        <v>3.7650000000000001</v>
      </c>
      <c r="X204" s="18">
        <v>3.7005660377358489</v>
      </c>
      <c r="Y204" s="18">
        <v>0.40172902795455534</v>
      </c>
      <c r="Z204" s="18">
        <v>3.77</v>
      </c>
      <c r="AB204" s="20">
        <v>0.93950812049003796</v>
      </c>
      <c r="AC204" s="20">
        <v>0.88990150851696603</v>
      </c>
      <c r="AD204" s="18">
        <v>0.994878735062662</v>
      </c>
      <c r="AE204" s="18">
        <v>0.97265494741228598</v>
      </c>
      <c r="AG204" s="19">
        <v>5.1375872948601298E-2</v>
      </c>
      <c r="AH204" s="19">
        <v>9.7960125472485504E-2</v>
      </c>
      <c r="AI204" s="18">
        <v>1.15216291668425</v>
      </c>
      <c r="AJ204" s="18">
        <v>1.06806540804785</v>
      </c>
      <c r="AL204" s="23">
        <v>0.36179894375398203</v>
      </c>
      <c r="AM204" s="23">
        <v>8.9230993142794202E-2</v>
      </c>
      <c r="AN204" s="18">
        <v>1.1761693988364901</v>
      </c>
      <c r="AO204" s="18">
        <v>1.1250584846888101</v>
      </c>
      <c r="AQ204" s="25">
        <v>0.36179894375398203</v>
      </c>
      <c r="AR204" s="25">
        <v>0.46263675770776203</v>
      </c>
      <c r="AS204" s="18">
        <v>1.0613501346509</v>
      </c>
      <c r="AT204" s="18">
        <v>1.01045144648676</v>
      </c>
      <c r="AV204" s="22">
        <v>5.4183516016984998E-2</v>
      </c>
      <c r="AW204" s="22">
        <v>0.109221671788282</v>
      </c>
      <c r="AX204" s="18">
        <v>1.1580938219688399</v>
      </c>
      <c r="AY204" s="18">
        <v>1.09809281378705</v>
      </c>
      <c r="BA204" s="21">
        <v>0.28805327963090299</v>
      </c>
      <c r="BB204" s="21">
        <v>0.38983785389616199</v>
      </c>
      <c r="BC204" s="18">
        <v>1.069154983232</v>
      </c>
      <c r="BD204" s="18">
        <v>1.00695555005672</v>
      </c>
    </row>
    <row r="205" spans="1:56">
      <c r="A205" s="2" t="s">
        <v>302</v>
      </c>
      <c r="B205" s="34" t="s">
        <v>551</v>
      </c>
      <c r="C205" s="34" t="s">
        <v>551</v>
      </c>
      <c r="D205" s="6">
        <v>5.1654838709677415</v>
      </c>
      <c r="E205" s="6">
        <v>0.44095229303314487</v>
      </c>
      <c r="F205" s="6">
        <v>5.17</v>
      </c>
      <c r="H205" s="6">
        <v>5.1786206896551716</v>
      </c>
      <c r="I205" s="6">
        <v>0.37047001168334931</v>
      </c>
      <c r="J205" s="6">
        <v>5.19</v>
      </c>
      <c r="L205" s="6">
        <v>5.1174193548387086</v>
      </c>
      <c r="M205" s="6">
        <v>0.49131095205879682</v>
      </c>
      <c r="N205" s="6">
        <v>5.14</v>
      </c>
      <c r="P205" s="6">
        <v>4.9905882352941164</v>
      </c>
      <c r="Q205" s="6">
        <v>0.45654231167872411</v>
      </c>
      <c r="R205" s="6">
        <v>4.97</v>
      </c>
      <c r="T205" s="6">
        <v>5.1091304347826085</v>
      </c>
      <c r="U205" s="6">
        <v>0.40979033168442935</v>
      </c>
      <c r="V205" s="6">
        <v>5.125</v>
      </c>
      <c r="X205" s="18">
        <v>5.1470000000000011</v>
      </c>
      <c r="Y205" s="18">
        <v>0.4345396941163196</v>
      </c>
      <c r="Z205" s="18">
        <v>5.165</v>
      </c>
      <c r="AB205" s="20">
        <v>0.90135246830059301</v>
      </c>
      <c r="AC205" s="20">
        <v>0.96460019863965496</v>
      </c>
      <c r="AD205" s="18">
        <v>0.99093558294878403</v>
      </c>
      <c r="AE205" s="18">
        <v>0.98623270449335898</v>
      </c>
      <c r="AG205" s="19">
        <v>0.68664907011631104</v>
      </c>
      <c r="AH205" s="19">
        <v>0.73542362224221602</v>
      </c>
      <c r="AI205" s="18">
        <v>1.0338769693371901</v>
      </c>
      <c r="AJ205" s="18">
        <v>1.02101212570719</v>
      </c>
      <c r="AL205" s="23">
        <v>0.56771702007003599</v>
      </c>
      <c r="AM205" s="23">
        <v>0.22319861209297301</v>
      </c>
      <c r="AN205" s="18">
        <v>1.12888273865722</v>
      </c>
      <c r="AO205" s="18">
        <v>1.14869835499704</v>
      </c>
      <c r="AQ205" s="25">
        <v>0.56771702007003599</v>
      </c>
      <c r="AR205" s="25">
        <v>0.53311385914805498</v>
      </c>
      <c r="AS205" s="18">
        <v>1.0398341459696401</v>
      </c>
      <c r="AT205" s="18">
        <v>1.0316831793013601</v>
      </c>
      <c r="AV205" s="22">
        <v>0.58996228524899597</v>
      </c>
      <c r="AW205" s="22">
        <v>0.76729845007005404</v>
      </c>
      <c r="AX205" s="18">
        <v>1.0433341855185201</v>
      </c>
      <c r="AY205" s="18">
        <v>1.03526492384138</v>
      </c>
      <c r="BA205" s="21">
        <v>0.84868541401486097</v>
      </c>
      <c r="BB205" s="21">
        <v>0.81785164031678603</v>
      </c>
      <c r="BC205" s="18">
        <v>1.01289446890905</v>
      </c>
      <c r="BD205" s="18">
        <v>1.0034717485094999</v>
      </c>
    </row>
    <row r="206" spans="1:56">
      <c r="A206" s="2" t="s">
        <v>303</v>
      </c>
      <c r="B206" s="34" t="s">
        <v>551</v>
      </c>
      <c r="C206" s="34" t="s">
        <v>551</v>
      </c>
      <c r="D206" s="6">
        <v>1.3851612903225807</v>
      </c>
      <c r="E206" s="6">
        <v>0.42758914055232849</v>
      </c>
      <c r="F206" s="6">
        <v>1.48</v>
      </c>
      <c r="H206" s="6">
        <v>1.4986206896551721</v>
      </c>
      <c r="I206" s="6">
        <v>0.27276002191789461</v>
      </c>
      <c r="J206" s="6">
        <v>1.52</v>
      </c>
      <c r="L206" s="6">
        <v>1.2596774193548388</v>
      </c>
      <c r="M206" s="6">
        <v>0.65659466883289919</v>
      </c>
      <c r="N206" s="6">
        <v>1.45</v>
      </c>
      <c r="P206" s="6">
        <v>1.2288235294117651</v>
      </c>
      <c r="Q206" s="6">
        <v>0.58884295819154031</v>
      </c>
      <c r="R206" s="6">
        <v>1.35</v>
      </c>
      <c r="T206" s="6">
        <v>1.3989130434782604</v>
      </c>
      <c r="U206" s="6">
        <v>0.43233335009442114</v>
      </c>
      <c r="V206" s="6">
        <v>1.4649999999999999</v>
      </c>
      <c r="X206" s="18">
        <v>1.3751666666666662</v>
      </c>
      <c r="Y206" s="18">
        <v>0.51867004523030813</v>
      </c>
      <c r="Z206" s="18">
        <v>1.48</v>
      </c>
      <c r="AB206" s="20">
        <v>0.22898379896379301</v>
      </c>
      <c r="AC206" s="20">
        <v>0.56381931048774903</v>
      </c>
      <c r="AD206" s="18">
        <v>0.924368883210549</v>
      </c>
      <c r="AE206" s="18">
        <v>0.97265494741228598</v>
      </c>
      <c r="AG206" s="19">
        <v>0.37613354698906698</v>
      </c>
      <c r="AH206" s="19">
        <v>0.96068925463985599</v>
      </c>
      <c r="AI206" s="18">
        <v>1.0908735435363399</v>
      </c>
      <c r="AJ206" s="18">
        <v>1.02101212570719</v>
      </c>
      <c r="AL206" s="23">
        <v>0.89101523883732003</v>
      </c>
      <c r="AM206" s="23">
        <v>0.45691469617008501</v>
      </c>
      <c r="AN206" s="18">
        <v>1.1144545341717</v>
      </c>
      <c r="AO206" s="18">
        <v>1.0942937012607401</v>
      </c>
      <c r="AQ206" s="25">
        <v>0.89101523883732003</v>
      </c>
      <c r="AR206" s="25">
        <v>0.96684972844091399</v>
      </c>
      <c r="AS206" s="18">
        <v>0.99051329647795905</v>
      </c>
      <c r="AT206" s="18">
        <v>1.01045144648676</v>
      </c>
      <c r="AV206" s="22">
        <v>7.4273259400564395E-2</v>
      </c>
      <c r="AW206" s="22">
        <v>0.39481377641145898</v>
      </c>
      <c r="AX206" s="18">
        <v>1.18012793739604</v>
      </c>
      <c r="AY206" s="18">
        <v>1.04971668362307</v>
      </c>
      <c r="BA206" s="21">
        <v>0.92671347790810499</v>
      </c>
      <c r="BB206" s="21">
        <v>0.76938089318050296</v>
      </c>
      <c r="BC206" s="18">
        <v>1.0069517975454301</v>
      </c>
      <c r="BD206" s="18">
        <v>1</v>
      </c>
    </row>
    <row r="207" spans="1:56">
      <c r="A207" s="2" t="s">
        <v>304</v>
      </c>
      <c r="B207" s="34" t="s">
        <v>551</v>
      </c>
      <c r="C207" s="34" t="s">
        <v>551</v>
      </c>
      <c r="D207" s="6">
        <v>2.61037037037037</v>
      </c>
      <c r="E207" s="6">
        <v>0.32757244039098543</v>
      </c>
      <c r="F207" s="6">
        <v>2.7</v>
      </c>
      <c r="H207" s="6">
        <v>2.6755555555555555</v>
      </c>
      <c r="I207" s="6">
        <v>0.4163701509043406</v>
      </c>
      <c r="J207" s="6">
        <v>2.68</v>
      </c>
      <c r="L207" s="6">
        <v>2.4207407407407406</v>
      </c>
      <c r="M207" s="6">
        <v>0.55474821680252695</v>
      </c>
      <c r="N207" s="6">
        <v>2.57</v>
      </c>
      <c r="P207" s="6">
        <v>2.4311764705882353</v>
      </c>
      <c r="Q207" s="6">
        <v>0.59731568656093903</v>
      </c>
      <c r="R207" s="6">
        <v>2.5</v>
      </c>
      <c r="T207" s="6">
        <v>2.581136363636364</v>
      </c>
      <c r="U207" s="6">
        <v>0.50206650124280483</v>
      </c>
      <c r="V207" s="6">
        <v>2.6399999999999997</v>
      </c>
      <c r="X207" s="18">
        <v>2.5481481481481478</v>
      </c>
      <c r="Y207" s="18">
        <v>0.50254850164530662</v>
      </c>
      <c r="Z207" s="18">
        <v>2.63</v>
      </c>
      <c r="AB207" s="20">
        <v>0.52540589129573001</v>
      </c>
      <c r="AC207" s="20">
        <v>0.87620880158394998</v>
      </c>
      <c r="AD207" s="18">
        <v>0.95582261976468297</v>
      </c>
      <c r="AE207" s="18">
        <v>1.01395947979003</v>
      </c>
      <c r="AG207" s="19">
        <v>0.132211345365672</v>
      </c>
      <c r="AH207" s="19">
        <v>0.13221777674527599</v>
      </c>
      <c r="AI207" s="18">
        <v>1.14047089525172</v>
      </c>
      <c r="AJ207" s="18">
        <v>1.0942937012607401</v>
      </c>
      <c r="AL207" s="23">
        <v>0.78868083955663604</v>
      </c>
      <c r="AM207" s="23">
        <v>0.23746083450900399</v>
      </c>
      <c r="AN207" s="18">
        <v>1.13225106765943</v>
      </c>
      <c r="AO207" s="18">
        <v>1.14869835499704</v>
      </c>
      <c r="AQ207" s="25">
        <v>0.78868083955663604</v>
      </c>
      <c r="AR207" s="25">
        <v>0.63979135170488599</v>
      </c>
      <c r="AS207" s="18">
        <v>1.02047016721702</v>
      </c>
      <c r="AT207" s="18">
        <v>1.0424657608411201</v>
      </c>
      <c r="AV207" s="22">
        <v>6.1800086031703401E-2</v>
      </c>
      <c r="AW207" s="22">
        <v>0.107564918053233</v>
      </c>
      <c r="AX207" s="18">
        <v>1.19318257558342</v>
      </c>
      <c r="AY207" s="18">
        <v>1.0792282365044299</v>
      </c>
      <c r="BA207" s="21">
        <v>0.56128363212259902</v>
      </c>
      <c r="BB207" s="21">
        <v>0.437389631061326</v>
      </c>
      <c r="BC207" s="18">
        <v>1.0440727363861499</v>
      </c>
      <c r="BD207" s="18">
        <v>1.04971668362307</v>
      </c>
    </row>
    <row r="208" spans="1:56">
      <c r="A208" s="2" t="s">
        <v>74</v>
      </c>
      <c r="B208" s="34" t="s">
        <v>550</v>
      </c>
      <c r="C208" s="34" t="s">
        <v>551</v>
      </c>
      <c r="D208" s="6">
        <v>18.321612903225809</v>
      </c>
      <c r="E208" s="6">
        <v>5.4907152519953719</v>
      </c>
      <c r="F208" s="6">
        <v>21.16</v>
      </c>
      <c r="H208" s="6">
        <v>17.432580645161288</v>
      </c>
      <c r="I208" s="6">
        <v>5.4648744833051479</v>
      </c>
      <c r="J208" s="6">
        <v>13.95</v>
      </c>
      <c r="L208" s="6">
        <v>19.120967741935488</v>
      </c>
      <c r="M208" s="6">
        <v>5.1147247269289062</v>
      </c>
      <c r="N208" s="6">
        <v>22.21</v>
      </c>
      <c r="P208" s="6">
        <v>18.787647058823531</v>
      </c>
      <c r="Q208" s="6">
        <v>5.0627247226811489</v>
      </c>
      <c r="R208" s="6">
        <v>21.84</v>
      </c>
      <c r="T208" s="6">
        <v>17.912500000000005</v>
      </c>
      <c r="U208" s="6">
        <v>5.3119786352428555</v>
      </c>
      <c r="V208" s="6">
        <v>14.58</v>
      </c>
      <c r="X208" s="18">
        <v>18.276774193548388</v>
      </c>
      <c r="Y208" s="18">
        <v>5.3176830817576635</v>
      </c>
      <c r="Z208" s="18">
        <v>20.64</v>
      </c>
      <c r="AB208" s="20">
        <v>0.52527819321992197</v>
      </c>
      <c r="AC208" s="20">
        <v>0.91031602291948699</v>
      </c>
      <c r="AD208" s="18">
        <v>1.8519334530578899</v>
      </c>
      <c r="AE208" s="18">
        <v>148.05608753987701</v>
      </c>
      <c r="AG208" s="19">
        <v>0.55533782291544498</v>
      </c>
      <c r="AH208" s="19">
        <v>0.96630866712354102</v>
      </c>
      <c r="AI208" s="18">
        <v>0.57460607913834105</v>
      </c>
      <c r="AJ208" s="18">
        <v>0.48296816446242302</v>
      </c>
      <c r="AL208" s="23">
        <v>0.74238330525520602</v>
      </c>
      <c r="AM208" s="23">
        <v>0.837718041392986</v>
      </c>
      <c r="AN208" s="18">
        <v>0.72395194652861505</v>
      </c>
      <c r="AO208" s="18">
        <v>0.62416527445080605</v>
      </c>
      <c r="AQ208" s="25">
        <v>0.74238330525520602</v>
      </c>
      <c r="AR208" s="25">
        <v>0.85657531171790902</v>
      </c>
      <c r="AS208" s="18">
        <v>1.3278690714279699</v>
      </c>
      <c r="AT208" s="18">
        <v>95.670351912636093</v>
      </c>
      <c r="AV208" s="22">
        <v>0.21401468624442199</v>
      </c>
      <c r="AW208" s="22">
        <v>0.71431929752660905</v>
      </c>
      <c r="AX208" s="18">
        <v>0.31027361063625603</v>
      </c>
      <c r="AY208" s="18">
        <v>3.26206218526706E-3</v>
      </c>
      <c r="BA208" s="21">
        <v>0.96983356697924605</v>
      </c>
      <c r="BB208" s="21">
        <v>0.97074345443295695</v>
      </c>
      <c r="BC208" s="18">
        <v>1.0315678457022199</v>
      </c>
      <c r="BD208" s="18">
        <v>1.43395524801583</v>
      </c>
    </row>
    <row r="209" spans="1:56">
      <c r="A209" s="2" t="s">
        <v>305</v>
      </c>
      <c r="B209" s="34" t="s">
        <v>551</v>
      </c>
      <c r="C209" s="34" t="s">
        <v>551</v>
      </c>
      <c r="D209" s="6">
        <v>1.3780645161290324</v>
      </c>
      <c r="E209" s="6">
        <v>0.85215186187611192</v>
      </c>
      <c r="F209" s="6">
        <v>1.37</v>
      </c>
      <c r="H209" s="6">
        <v>1.8510000000000004</v>
      </c>
      <c r="I209" s="6">
        <v>2.3171896622923387</v>
      </c>
      <c r="J209" s="6">
        <v>1.385</v>
      </c>
      <c r="L209" s="6">
        <v>1.4248387096774189</v>
      </c>
      <c r="M209" s="6">
        <v>1.0597605734873705</v>
      </c>
      <c r="N209" s="6">
        <v>1.29</v>
      </c>
      <c r="P209" s="6">
        <v>1.2999999999999996</v>
      </c>
      <c r="Q209" s="6">
        <v>1.0856219415616102</v>
      </c>
      <c r="R209" s="6">
        <v>1.03</v>
      </c>
      <c r="T209" s="6">
        <v>1.6517021276595745</v>
      </c>
      <c r="U209" s="6">
        <v>1.9663653505775314</v>
      </c>
      <c r="V209" s="6">
        <v>1.35</v>
      </c>
      <c r="X209" s="18">
        <v>1.6344262295081966</v>
      </c>
      <c r="Y209" s="18">
        <v>1.7896615365203969</v>
      </c>
      <c r="Z209" s="18">
        <v>1.37</v>
      </c>
      <c r="AB209" s="20">
        <v>0.29136926603593999</v>
      </c>
      <c r="AC209" s="20">
        <v>0.67562649863312396</v>
      </c>
      <c r="AD209" s="18">
        <v>0.720497093732682</v>
      </c>
      <c r="AE209" s="18">
        <v>0.98965665641520695</v>
      </c>
      <c r="AG209" s="19">
        <v>0.84877360972598204</v>
      </c>
      <c r="AH209" s="19">
        <v>0.96630993907468898</v>
      </c>
      <c r="AI209" s="18">
        <v>0.96809853901726906</v>
      </c>
      <c r="AJ209" s="18">
        <v>1.05701804056138</v>
      </c>
      <c r="AL209" s="23">
        <v>0.46782887794140499</v>
      </c>
      <c r="AM209" s="23">
        <v>0.49029414463751397</v>
      </c>
      <c r="AN209" s="18">
        <v>1.0556009221826801</v>
      </c>
      <c r="AO209" s="18">
        <v>1.26575659397028</v>
      </c>
      <c r="AQ209" s="25">
        <v>0.46782887794140499</v>
      </c>
      <c r="AR209" s="25">
        <v>0.97963326586134303</v>
      </c>
      <c r="AS209" s="18">
        <v>0.82723113333357501</v>
      </c>
      <c r="AT209" s="18">
        <v>1.01395947979003</v>
      </c>
      <c r="AV209" s="22">
        <v>0.35682198243238</v>
      </c>
      <c r="AW209" s="22">
        <v>0.64430897348971605</v>
      </c>
      <c r="AX209" s="18">
        <v>1.3436536350227799</v>
      </c>
      <c r="AY209" s="18">
        <v>1.06806540804785</v>
      </c>
      <c r="BA209" s="21">
        <v>0.452931041598644</v>
      </c>
      <c r="BB209" s="21">
        <v>0.83315639968121202</v>
      </c>
      <c r="BC209" s="18">
        <v>0.83719655876178101</v>
      </c>
      <c r="BD209" s="18">
        <v>1</v>
      </c>
    </row>
    <row r="210" spans="1:56">
      <c r="A210" s="2" t="s">
        <v>306</v>
      </c>
      <c r="B210" s="34" t="s">
        <v>551</v>
      </c>
      <c r="C210" s="34" t="s">
        <v>551</v>
      </c>
      <c r="D210" s="6">
        <v>10.441111111111111</v>
      </c>
      <c r="E210" s="6">
        <v>0.89427810737675384</v>
      </c>
      <c r="F210" s="6">
        <v>10.32</v>
      </c>
      <c r="H210" s="6">
        <v>10.574814814814816</v>
      </c>
      <c r="I210" s="6">
        <v>0.83709373783700036</v>
      </c>
      <c r="J210" s="6">
        <v>10.56</v>
      </c>
      <c r="L210" s="6">
        <v>10.135833333333332</v>
      </c>
      <c r="M210" s="6">
        <v>0.92681744680931732</v>
      </c>
      <c r="N210" s="6">
        <v>10.07</v>
      </c>
      <c r="P210" s="6">
        <v>10.103125</v>
      </c>
      <c r="Q210" s="6">
        <v>1.0179896446755421</v>
      </c>
      <c r="R210" s="6">
        <v>10.074999999999999</v>
      </c>
      <c r="T210" s="6">
        <v>10.399302325581395</v>
      </c>
      <c r="U210" s="6">
        <v>0.92580311428674622</v>
      </c>
      <c r="V210" s="6">
        <v>10.4</v>
      </c>
      <c r="X210" s="18">
        <v>10.368235294117646</v>
      </c>
      <c r="Y210" s="18">
        <v>0.8991567291242758</v>
      </c>
      <c r="Z210" s="18">
        <v>10.34</v>
      </c>
      <c r="AB210" s="20">
        <v>0.57303914531307298</v>
      </c>
      <c r="AC210" s="20">
        <v>0.48887164726674498</v>
      </c>
      <c r="AD210" s="18">
        <v>0.91148846012827101</v>
      </c>
      <c r="AE210" s="18">
        <v>0.84674531236252704</v>
      </c>
      <c r="AG210" s="19">
        <v>0.237377773347444</v>
      </c>
      <c r="AH210" s="19">
        <v>0.25743183645016499</v>
      </c>
      <c r="AI210" s="18">
        <v>1.23565652862398</v>
      </c>
      <c r="AJ210" s="18">
        <v>1.1892071150027199</v>
      </c>
      <c r="AL210" s="23">
        <v>0.85275290363548695</v>
      </c>
      <c r="AM210" s="23">
        <v>0.333314889411229</v>
      </c>
      <c r="AN210" s="18">
        <v>1.2639909298977099</v>
      </c>
      <c r="AO210" s="18">
        <v>1.1850927709415799</v>
      </c>
      <c r="AQ210" s="25">
        <v>0.85275290363548695</v>
      </c>
      <c r="AR210" s="25">
        <v>0.99037251485048405</v>
      </c>
      <c r="AS210" s="18">
        <v>1.0294036374696001</v>
      </c>
      <c r="AT210" s="18">
        <v>0.946057646725596</v>
      </c>
      <c r="AV210" s="22">
        <v>8.1703217150360399E-2</v>
      </c>
      <c r="AW210" s="22">
        <v>0.12866712508452099</v>
      </c>
      <c r="AX210" s="18">
        <v>1.35564692552454</v>
      </c>
      <c r="AY210" s="18">
        <v>1.4044448757379999</v>
      </c>
      <c r="BA210" s="21">
        <v>0.73391567324868701</v>
      </c>
      <c r="BB210" s="21">
        <v>0.83770776748875198</v>
      </c>
      <c r="BC210" s="18">
        <v>1.0518112384451299</v>
      </c>
      <c r="BD210" s="18">
        <v>0.98623270449335898</v>
      </c>
    </row>
    <row r="211" spans="1:56">
      <c r="A211" s="2" t="s">
        <v>307</v>
      </c>
      <c r="B211" s="34" t="s">
        <v>551</v>
      </c>
      <c r="C211" s="34" t="s">
        <v>551</v>
      </c>
      <c r="D211" s="6">
        <v>3.6770370370370382</v>
      </c>
      <c r="E211" s="6">
        <v>0.30681759570961598</v>
      </c>
      <c r="F211" s="6">
        <v>3.7</v>
      </c>
      <c r="H211" s="6">
        <v>3.6918518518518519</v>
      </c>
      <c r="I211" s="6">
        <v>0.39989457300101611</v>
      </c>
      <c r="J211" s="6">
        <v>3.67</v>
      </c>
      <c r="L211" s="6">
        <v>3.5333333333333332</v>
      </c>
      <c r="M211" s="6">
        <v>0.65052641405604661</v>
      </c>
      <c r="N211" s="6">
        <v>3.63</v>
      </c>
      <c r="P211" s="6">
        <v>3.486470588235294</v>
      </c>
      <c r="Q211" s="6">
        <v>0.7706404899211341</v>
      </c>
      <c r="R211" s="6">
        <v>3.68</v>
      </c>
      <c r="T211" s="6">
        <v>3.6124999999999998</v>
      </c>
      <c r="U211" s="6">
        <v>0.57263213159892745</v>
      </c>
      <c r="V211" s="6">
        <v>3.6749999999999998</v>
      </c>
      <c r="X211" s="18">
        <v>3.6125925925925921</v>
      </c>
      <c r="Y211" s="18">
        <v>0.54078623819009486</v>
      </c>
      <c r="Z211" s="18">
        <v>3.665</v>
      </c>
      <c r="AB211" s="20">
        <v>0.87920455504075701</v>
      </c>
      <c r="AC211" s="20">
        <v>0.80856461919497802</v>
      </c>
      <c r="AD211" s="18">
        <v>0.98978369747988304</v>
      </c>
      <c r="AE211" s="18">
        <v>1.02101212570719</v>
      </c>
      <c r="AG211" s="19">
        <v>0.30399328162052802</v>
      </c>
      <c r="AH211" s="19">
        <v>0.441276304825789</v>
      </c>
      <c r="AI211" s="18">
        <v>1.10473757387451</v>
      </c>
      <c r="AJ211" s="18">
        <v>1.04971668362307</v>
      </c>
      <c r="AL211" s="23">
        <v>0.59157363885627501</v>
      </c>
      <c r="AM211" s="23">
        <v>0.48441460542572501</v>
      </c>
      <c r="AN211" s="18">
        <v>1.1412117045941399</v>
      </c>
      <c r="AO211" s="18">
        <v>1.01395947979003</v>
      </c>
      <c r="AQ211" s="25">
        <v>0.59157363885627501</v>
      </c>
      <c r="AR211" s="25">
        <v>0.86361081316493804</v>
      </c>
      <c r="AS211" s="18">
        <v>1.0457493034509899</v>
      </c>
      <c r="AT211" s="18">
        <v>1.0174796921026901</v>
      </c>
      <c r="AV211" s="22">
        <v>0.28571130841665199</v>
      </c>
      <c r="AW211" s="22">
        <v>0.42606073069948402</v>
      </c>
      <c r="AX211" s="18">
        <v>1.1161404018749901</v>
      </c>
      <c r="AY211" s="18">
        <v>1.0281138266560701</v>
      </c>
      <c r="BA211" s="21">
        <v>0.56784533586601804</v>
      </c>
      <c r="BB211" s="21">
        <v>0.76370995385017704</v>
      </c>
      <c r="BC211" s="18">
        <v>1.0456821891064501</v>
      </c>
      <c r="BD211" s="18">
        <v>1.0245568230327999</v>
      </c>
    </row>
    <row r="212" spans="1:56">
      <c r="A212" s="2" t="s">
        <v>75</v>
      </c>
      <c r="B212" s="34" t="s">
        <v>550</v>
      </c>
      <c r="C212" s="34" t="s">
        <v>551</v>
      </c>
      <c r="D212" s="6">
        <v>18.490645161290324</v>
      </c>
      <c r="E212" s="6">
        <v>5.7593668260112807</v>
      </c>
      <c r="F212" s="6">
        <v>23.27</v>
      </c>
      <c r="H212" s="6">
        <v>19.674193548387098</v>
      </c>
      <c r="I212" s="6">
        <v>5.3780527914810232</v>
      </c>
      <c r="J212" s="6">
        <v>23.46</v>
      </c>
      <c r="L212" s="6">
        <v>17.56032258064516</v>
      </c>
      <c r="M212" s="6">
        <v>5.4569512146563843</v>
      </c>
      <c r="N212" s="6">
        <v>13.47</v>
      </c>
      <c r="P212" s="6">
        <v>17.11</v>
      </c>
      <c r="Q212" s="6">
        <v>5.5559855111402081</v>
      </c>
      <c r="R212" s="6">
        <v>13.47</v>
      </c>
      <c r="T212" s="6">
        <v>18.766041666666673</v>
      </c>
      <c r="U212" s="6">
        <v>5.5232509466348985</v>
      </c>
      <c r="V212" s="6">
        <v>22.954999999999998</v>
      </c>
      <c r="X212" s="18">
        <v>18.617258064516136</v>
      </c>
      <c r="Y212" s="18">
        <v>5.4776955096322268</v>
      </c>
      <c r="Z212" s="18">
        <v>22.67</v>
      </c>
      <c r="AB212" s="20">
        <v>0.40632514788966501</v>
      </c>
      <c r="AC212" s="20">
        <v>0.248235182025041</v>
      </c>
      <c r="AD212" s="18">
        <v>0.44026730394076902</v>
      </c>
      <c r="AE212" s="18">
        <v>0.87660572131603398</v>
      </c>
      <c r="AG212" s="19">
        <v>0.51633916594087204</v>
      </c>
      <c r="AH212" s="19">
        <v>0.36010506951626797</v>
      </c>
      <c r="AI212" s="18">
        <v>1.9057020555524999</v>
      </c>
      <c r="AJ212" s="18">
        <v>891.44377681522997</v>
      </c>
      <c r="AL212" s="23">
        <v>0.832039700497469</v>
      </c>
      <c r="AM212" s="23">
        <v>0.22319861209297301</v>
      </c>
      <c r="AN212" s="18">
        <v>2.6038478697953198</v>
      </c>
      <c r="AO212" s="18">
        <v>891.44377681522997</v>
      </c>
      <c r="AQ212" s="25">
        <v>0.832039700497469</v>
      </c>
      <c r="AR212" s="25">
        <v>0.80178817763767796</v>
      </c>
      <c r="AS212" s="18">
        <v>0.82622321058234605</v>
      </c>
      <c r="AT212" s="18">
        <v>1.24401165329847</v>
      </c>
      <c r="AV212" s="22">
        <v>0.12975851027106</v>
      </c>
      <c r="AW212" s="22">
        <v>3.7822547755706599E-2</v>
      </c>
      <c r="AX212" s="18">
        <v>4.3285114258879496</v>
      </c>
      <c r="AY212" s="18">
        <v>1016.92671532752</v>
      </c>
      <c r="BA212" s="21">
        <v>0.91795373030527505</v>
      </c>
      <c r="BB212" s="21">
        <v>0.89302011375250701</v>
      </c>
      <c r="BC212" s="18">
        <v>0.91597942450280101</v>
      </c>
      <c r="BD212" s="18">
        <v>1.5157165665104</v>
      </c>
    </row>
    <row r="213" spans="1:56">
      <c r="A213" s="2" t="s">
        <v>76</v>
      </c>
      <c r="B213" s="34" t="s">
        <v>550</v>
      </c>
      <c r="C213" s="34" t="s">
        <v>551</v>
      </c>
      <c r="D213" s="6">
        <v>6.1919354838709673</v>
      </c>
      <c r="E213" s="6">
        <v>0.4317825019987207</v>
      </c>
      <c r="F213" s="6">
        <v>6.14</v>
      </c>
      <c r="H213" s="6">
        <v>6.1293333333333333</v>
      </c>
      <c r="I213" s="6">
        <v>0.42992327569987365</v>
      </c>
      <c r="J213" s="6">
        <v>6.2149999999999999</v>
      </c>
      <c r="L213" s="6">
        <v>5.9948387096774205</v>
      </c>
      <c r="M213" s="6">
        <v>0.58310588499711935</v>
      </c>
      <c r="N213" s="6">
        <v>6.14</v>
      </c>
      <c r="P213" s="6">
        <v>5.9511764705882353</v>
      </c>
      <c r="Q213" s="6">
        <v>0.72479205942929892</v>
      </c>
      <c r="R213" s="6">
        <v>6.18</v>
      </c>
      <c r="T213" s="6">
        <v>6.0648936170212755</v>
      </c>
      <c r="U213" s="6">
        <v>0.55383592115994273</v>
      </c>
      <c r="V213" s="6">
        <v>6.19</v>
      </c>
      <c r="X213" s="18">
        <v>6.060983606557377</v>
      </c>
      <c r="Y213" s="18">
        <v>0.51374995512744315</v>
      </c>
      <c r="Z213" s="18">
        <v>6.18</v>
      </c>
      <c r="AB213" s="20">
        <v>0.57265638748759595</v>
      </c>
      <c r="AC213" s="20">
        <v>0.58348674908852804</v>
      </c>
      <c r="AD213" s="18">
        <v>1.04434772522329</v>
      </c>
      <c r="AE213" s="18">
        <v>0.94934212095051895</v>
      </c>
      <c r="AG213" s="19">
        <v>0.13566793957817</v>
      </c>
      <c r="AH213" s="19">
        <v>0.33475691047682199</v>
      </c>
      <c r="AI213" s="18">
        <v>1.1463890815066999</v>
      </c>
      <c r="AJ213" s="18">
        <v>1</v>
      </c>
      <c r="AL213" s="23">
        <v>0.28427534346213801</v>
      </c>
      <c r="AM213" s="23">
        <v>0.53884764489312997</v>
      </c>
      <c r="AN213" s="18">
        <v>1.18161415449042</v>
      </c>
      <c r="AO213" s="18">
        <v>0.97265494741228598</v>
      </c>
      <c r="AQ213" s="25">
        <v>0.28427534346213801</v>
      </c>
      <c r="AR213" s="25">
        <v>0.49384942564053602</v>
      </c>
      <c r="AS213" s="18">
        <v>1.09205223652031</v>
      </c>
      <c r="AT213" s="18">
        <v>0.96593632892484504</v>
      </c>
      <c r="AV213" s="22">
        <v>0.31068381215708002</v>
      </c>
      <c r="AW213" s="22">
        <v>0.34094696033851801</v>
      </c>
      <c r="AX213" s="18">
        <v>1.09770821903365</v>
      </c>
      <c r="AY213" s="18">
        <v>1.05336103595484</v>
      </c>
      <c r="BA213" s="21">
        <v>0.22690365961108599</v>
      </c>
      <c r="BB213" s="21">
        <v>0.37671074124946002</v>
      </c>
      <c r="BC213" s="18">
        <v>1.0950159447182199</v>
      </c>
      <c r="BD213" s="18">
        <v>0.97265494741228598</v>
      </c>
    </row>
    <row r="214" spans="1:56">
      <c r="A214" s="2" t="s">
        <v>308</v>
      </c>
      <c r="B214" s="34" t="s">
        <v>551</v>
      </c>
      <c r="C214" s="34" t="s">
        <v>551</v>
      </c>
      <c r="D214" s="6">
        <v>6.5418518518518525</v>
      </c>
      <c r="E214" s="6">
        <v>0.2801241076192853</v>
      </c>
      <c r="F214" s="6">
        <v>6.54</v>
      </c>
      <c r="H214" s="6">
        <v>6.5533333333333337</v>
      </c>
      <c r="I214" s="6">
        <v>0.42099698518928413</v>
      </c>
      <c r="J214" s="6">
        <v>6.62</v>
      </c>
      <c r="L214" s="6">
        <v>7.0685185185185171</v>
      </c>
      <c r="M214" s="6">
        <v>3.3986226890221585</v>
      </c>
      <c r="N214" s="6">
        <v>6.5</v>
      </c>
      <c r="P214" s="6">
        <v>6.382352941176471</v>
      </c>
      <c r="Q214" s="6">
        <v>0.5359865834580757</v>
      </c>
      <c r="R214" s="6">
        <v>6.58</v>
      </c>
      <c r="T214" s="6">
        <v>6.4872727272727255</v>
      </c>
      <c r="U214" s="6">
        <v>0.47027138941682861</v>
      </c>
      <c r="V214" s="6">
        <v>6.59</v>
      </c>
      <c r="X214" s="18">
        <v>6.8109259259259254</v>
      </c>
      <c r="Y214" s="18">
        <v>2.4126547411658166</v>
      </c>
      <c r="Z214" s="18">
        <v>6.5649999999999995</v>
      </c>
      <c r="AB214" s="20">
        <v>0.90653821325196604</v>
      </c>
      <c r="AC214" s="20">
        <v>0.849028765489105</v>
      </c>
      <c r="AD214" s="18">
        <v>0.99207322736089798</v>
      </c>
      <c r="AE214" s="18">
        <v>0.946057646725596</v>
      </c>
      <c r="AG214" s="19">
        <v>0.42591691243903201</v>
      </c>
      <c r="AH214" s="19">
        <v>0.591652817298297</v>
      </c>
      <c r="AI214" s="18">
        <v>0.69415672523989502</v>
      </c>
      <c r="AJ214" s="18">
        <v>1.0281138266560701</v>
      </c>
      <c r="AL214" s="23">
        <v>0.58704287494393004</v>
      </c>
      <c r="AM214" s="23">
        <v>0.57917318973665999</v>
      </c>
      <c r="AN214" s="18">
        <v>1.1168991396214101</v>
      </c>
      <c r="AO214" s="18">
        <v>0.97265494741228598</v>
      </c>
      <c r="AQ214" s="25">
        <v>0.58704287494393004</v>
      </c>
      <c r="AR214" s="25">
        <v>0.89163416433383302</v>
      </c>
      <c r="AS214" s="18">
        <v>1.03855608257613</v>
      </c>
      <c r="AT214" s="18">
        <v>0.96593632892484604</v>
      </c>
      <c r="AV214" s="22">
        <v>0.43794048563975901</v>
      </c>
      <c r="AW214" s="22">
        <v>0.53336970048910903</v>
      </c>
      <c r="AX214" s="18">
        <v>0.69970311272937302</v>
      </c>
      <c r="AY214" s="18">
        <v>1.08673486252606</v>
      </c>
      <c r="BA214" s="21">
        <v>0.56639990868317003</v>
      </c>
      <c r="BB214" s="21">
        <v>0.84508471005490104</v>
      </c>
      <c r="BC214" s="18">
        <v>0.82985197638073704</v>
      </c>
      <c r="BD214" s="18">
        <v>0.98282059854525095</v>
      </c>
    </row>
    <row r="215" spans="1:56">
      <c r="A215" s="2" t="s">
        <v>309</v>
      </c>
      <c r="B215" s="34" t="s">
        <v>551</v>
      </c>
      <c r="C215" s="34" t="s">
        <v>551</v>
      </c>
      <c r="D215" s="6">
        <v>3.0580645161290323</v>
      </c>
      <c r="E215" s="6">
        <v>0.80268058966955191</v>
      </c>
      <c r="F215" s="6">
        <v>2.98</v>
      </c>
      <c r="H215" s="6">
        <v>3.0174193548387089</v>
      </c>
      <c r="I215" s="6">
        <v>0.7630201733547034</v>
      </c>
      <c r="J215" s="6">
        <v>2.92</v>
      </c>
      <c r="L215" s="6">
        <v>2.9796774193548385</v>
      </c>
      <c r="M215" s="6">
        <v>1.0277045096426243</v>
      </c>
      <c r="N215" s="6">
        <v>3.19</v>
      </c>
      <c r="P215" s="6">
        <v>3.0452941176470589</v>
      </c>
      <c r="Q215" s="6">
        <v>1.0922346225002353</v>
      </c>
      <c r="R215" s="6">
        <v>3.19</v>
      </c>
      <c r="T215" s="6">
        <v>3.0272916666666663</v>
      </c>
      <c r="U215" s="6">
        <v>0.88199662175098315</v>
      </c>
      <c r="V215" s="6">
        <v>3.01</v>
      </c>
      <c r="X215" s="18">
        <v>2.9985483870967737</v>
      </c>
      <c r="Y215" s="18">
        <v>0.89784230747705318</v>
      </c>
      <c r="Z215" s="18">
        <v>3.01</v>
      </c>
      <c r="AB215" s="20">
        <v>0.83877818094563095</v>
      </c>
      <c r="AC215" s="20">
        <v>0.92148964685155499</v>
      </c>
      <c r="AD215" s="18">
        <v>1.02857369347288</v>
      </c>
      <c r="AE215" s="18">
        <v>1.0424657608411201</v>
      </c>
      <c r="AG215" s="19">
        <v>0.73902740280148105</v>
      </c>
      <c r="AH215" s="19">
        <v>0.81083122519877504</v>
      </c>
      <c r="AI215" s="18">
        <v>1.05583697657306</v>
      </c>
      <c r="AJ215" s="18">
        <v>0.86453723130786497</v>
      </c>
      <c r="AL215" s="23">
        <v>0.87584580873679196</v>
      </c>
      <c r="AM215" s="23">
        <v>0.97420246154372003</v>
      </c>
      <c r="AN215" s="18">
        <v>1.00889105843154</v>
      </c>
      <c r="AO215" s="18">
        <v>0.86453723130786497</v>
      </c>
      <c r="AQ215" s="25">
        <v>0.87584580873679196</v>
      </c>
      <c r="AR215" s="25">
        <v>0.92799548090172601</v>
      </c>
      <c r="AS215" s="18">
        <v>1.0215592268232101</v>
      </c>
      <c r="AT215" s="18">
        <v>0.97942029758692695</v>
      </c>
      <c r="AV215" s="22">
        <v>0.87014781502246996</v>
      </c>
      <c r="AW215" s="22">
        <v>0.86029924577447603</v>
      </c>
      <c r="AX215" s="18">
        <v>1.0265059113150501</v>
      </c>
      <c r="AY215" s="18">
        <v>0.82931954581444201</v>
      </c>
      <c r="BA215" s="21">
        <v>0.75587203018723503</v>
      </c>
      <c r="BB215" s="21">
        <v>0.84173051071036598</v>
      </c>
      <c r="BC215" s="18">
        <v>1.0421161829177099</v>
      </c>
      <c r="BD215" s="18">
        <v>0.97942029758692695</v>
      </c>
    </row>
    <row r="216" spans="1:56">
      <c r="A216" s="2" t="s">
        <v>77</v>
      </c>
      <c r="B216" s="34" t="s">
        <v>550</v>
      </c>
      <c r="C216" s="34" t="s">
        <v>551</v>
      </c>
      <c r="D216" s="6">
        <v>7.4083870967741943</v>
      </c>
      <c r="E216" s="6">
        <v>0.50984374582933722</v>
      </c>
      <c r="F216" s="6">
        <v>7.45</v>
      </c>
      <c r="H216" s="6">
        <v>7.3638709677419367</v>
      </c>
      <c r="I216" s="6">
        <v>0.51510955093296329</v>
      </c>
      <c r="J216" s="6">
        <v>7.3</v>
      </c>
      <c r="L216" s="6">
        <v>7.1025806451612921</v>
      </c>
      <c r="M216" s="6">
        <v>0.52863325498832181</v>
      </c>
      <c r="N216" s="6">
        <v>7.04</v>
      </c>
      <c r="P216" s="6">
        <v>6.9017647058823535</v>
      </c>
      <c r="Q216" s="6">
        <v>0.52387063400849176</v>
      </c>
      <c r="R216" s="6">
        <v>6.88</v>
      </c>
      <c r="T216" s="6">
        <v>7.2002083333333333</v>
      </c>
      <c r="U216" s="6">
        <v>0.55917298196431531</v>
      </c>
      <c r="V216" s="6">
        <v>7.15</v>
      </c>
      <c r="X216" s="18">
        <v>7.2332258064516122</v>
      </c>
      <c r="Y216" s="18">
        <v>0.53411417147982665</v>
      </c>
      <c r="Z216" s="18">
        <v>7.23</v>
      </c>
      <c r="AB216" s="20">
        <v>0.73355930973141004</v>
      </c>
      <c r="AC216" s="20">
        <v>0.44705214730849901</v>
      </c>
      <c r="AD216" s="18">
        <v>1.0313372171825199</v>
      </c>
      <c r="AE216" s="18">
        <v>1.1095694720678499</v>
      </c>
      <c r="AG216" s="19">
        <v>2.3857261541410001E-2</v>
      </c>
      <c r="AH216" s="19">
        <v>1.4288851817656E-2</v>
      </c>
      <c r="AI216" s="18">
        <v>1.2361094164242601</v>
      </c>
      <c r="AJ216" s="18">
        <v>1.3286858140965101</v>
      </c>
      <c r="AL216" s="23">
        <v>9.8659024567828602E-2</v>
      </c>
      <c r="AM216" s="23">
        <v>9.7178250412697403E-4</v>
      </c>
      <c r="AN216" s="18">
        <v>1.42072013708672</v>
      </c>
      <c r="AO216" s="18">
        <v>1.48452357062905</v>
      </c>
      <c r="AQ216" s="25">
        <v>9.8659024567828602E-2</v>
      </c>
      <c r="AR216" s="25">
        <v>3.7201998675965402E-2</v>
      </c>
      <c r="AS216" s="18">
        <v>1.15522891937893</v>
      </c>
      <c r="AT216" s="18">
        <v>1.2311444133449201</v>
      </c>
      <c r="AV216" s="22">
        <v>5.3340384255286699E-2</v>
      </c>
      <c r="AW216" s="22">
        <v>9.1100618938093403E-2</v>
      </c>
      <c r="AX216" s="18">
        <v>1.19855018885205</v>
      </c>
      <c r="AY216" s="18">
        <v>1.1974787046189299</v>
      </c>
      <c r="BA216" s="21">
        <v>0.13369787783356901</v>
      </c>
      <c r="BB216" s="21">
        <v>6.2548379315750399E-2</v>
      </c>
      <c r="BC216" s="18">
        <v>1.12909062774788</v>
      </c>
      <c r="BD216" s="18">
        <v>1.16473358646846</v>
      </c>
    </row>
    <row r="217" spans="1:56">
      <c r="A217" s="2" t="s">
        <v>310</v>
      </c>
      <c r="B217" s="34" t="s">
        <v>551</v>
      </c>
      <c r="C217" s="34" t="s">
        <v>551</v>
      </c>
      <c r="D217" s="6">
        <v>6.6164516129032265</v>
      </c>
      <c r="E217" s="6">
        <v>0.34556763339077401</v>
      </c>
      <c r="F217" s="6">
        <v>6.58</v>
      </c>
      <c r="H217" s="6">
        <v>6.6387096774193557</v>
      </c>
      <c r="I217" s="6">
        <v>0.37395848196897236</v>
      </c>
      <c r="J217" s="6">
        <v>6.71</v>
      </c>
      <c r="L217" s="6">
        <v>6.5122580645161285</v>
      </c>
      <c r="M217" s="6">
        <v>0.55437478103667392</v>
      </c>
      <c r="N217" s="6">
        <v>6.57</v>
      </c>
      <c r="P217" s="6">
        <v>6.4294117647058817</v>
      </c>
      <c r="Q217" s="6">
        <v>0.56625381442684786</v>
      </c>
      <c r="R217" s="6">
        <v>6.57</v>
      </c>
      <c r="T217" s="6">
        <v>6.5645833333333323</v>
      </c>
      <c r="U217" s="6">
        <v>0.45678319422329638</v>
      </c>
      <c r="V217" s="6">
        <v>6.6449999999999996</v>
      </c>
      <c r="X217" s="18">
        <v>6.5754838709677399</v>
      </c>
      <c r="Y217" s="18">
        <v>0.47327141008566326</v>
      </c>
      <c r="Z217" s="18">
        <v>6.6400000000000006</v>
      </c>
      <c r="AB217" s="20">
        <v>0.80853518876967301</v>
      </c>
      <c r="AC217" s="20">
        <v>0.254020861740969</v>
      </c>
      <c r="AD217" s="18">
        <v>0.98469028899980504</v>
      </c>
      <c r="AE217" s="18">
        <v>0.91383145022940104</v>
      </c>
      <c r="AG217" s="19">
        <v>0.378061957499636</v>
      </c>
      <c r="AH217" s="19">
        <v>0.53544043884450798</v>
      </c>
      <c r="AI217" s="18">
        <v>1.0748933682101101</v>
      </c>
      <c r="AJ217" s="18">
        <v>1.00695555005672</v>
      </c>
      <c r="AL217" s="23">
        <v>0.59087005076011001</v>
      </c>
      <c r="AM217" s="23">
        <v>0.48325519520856502</v>
      </c>
      <c r="AN217" s="18">
        <v>1.1384254727099601</v>
      </c>
      <c r="AO217" s="18">
        <v>1.00695555005672</v>
      </c>
      <c r="AQ217" s="25">
        <v>0.59087005076011001</v>
      </c>
      <c r="AR217" s="25">
        <v>0.62978159380951204</v>
      </c>
      <c r="AS217" s="18">
        <v>1.0366064528249199</v>
      </c>
      <c r="AT217" s="18">
        <v>0.95594531759374202</v>
      </c>
      <c r="AV217" s="22">
        <v>0.29663218905718097</v>
      </c>
      <c r="AW217" s="22">
        <v>0.20006726544985701</v>
      </c>
      <c r="AX217" s="18">
        <v>1.0916055334535</v>
      </c>
      <c r="AY217" s="18">
        <v>1.10190511587661</v>
      </c>
      <c r="BA217" s="21">
        <v>0.66979498497151901</v>
      </c>
      <c r="BB217" s="21">
        <v>0.76606550544028096</v>
      </c>
      <c r="BC217" s="18">
        <v>1.0288037040110201</v>
      </c>
      <c r="BD217" s="18">
        <v>0.95926411932526401</v>
      </c>
    </row>
    <row r="218" spans="1:56">
      <c r="A218" s="2" t="s">
        <v>311</v>
      </c>
      <c r="B218" s="34" t="s">
        <v>551</v>
      </c>
      <c r="C218" s="34" t="s">
        <v>551</v>
      </c>
      <c r="D218" s="6">
        <v>6.0838709677419347</v>
      </c>
      <c r="E218" s="6">
        <v>3.4153698456822679</v>
      </c>
      <c r="F218" s="6">
        <v>5.13</v>
      </c>
      <c r="H218" s="6">
        <v>5.8433333333333319</v>
      </c>
      <c r="I218" s="6">
        <v>1.8819878216714243</v>
      </c>
      <c r="J218" s="6">
        <v>5.21</v>
      </c>
      <c r="L218" s="6">
        <v>5.4748387096774191</v>
      </c>
      <c r="M218" s="6">
        <v>1.4614099834697127</v>
      </c>
      <c r="N218" s="6">
        <v>5.14</v>
      </c>
      <c r="P218" s="6">
        <v>5.144705882352941</v>
      </c>
      <c r="Q218" s="6">
        <v>0.98139007055718286</v>
      </c>
      <c r="R218" s="6">
        <v>4.91</v>
      </c>
      <c r="T218" s="6">
        <v>5.5906382978723395</v>
      </c>
      <c r="U218" s="6">
        <v>1.6380043587765434</v>
      </c>
      <c r="V218" s="6">
        <v>5.14</v>
      </c>
      <c r="X218" s="18">
        <v>5.6560655737704897</v>
      </c>
      <c r="Y218" s="18">
        <v>1.6775788890427072</v>
      </c>
      <c r="Z218" s="18">
        <v>5.17</v>
      </c>
      <c r="AB218" s="20">
        <v>0.73575409877312303</v>
      </c>
      <c r="AC218" s="20">
        <v>0.72912523312808597</v>
      </c>
      <c r="AD218" s="18">
        <v>1.1814328519039701</v>
      </c>
      <c r="AE218" s="18">
        <v>0.946057646725596</v>
      </c>
      <c r="AG218" s="19">
        <v>0.36500259852066302</v>
      </c>
      <c r="AH218" s="19">
        <v>0.46402052176912001</v>
      </c>
      <c r="AI218" s="18">
        <v>1.5252357565157999</v>
      </c>
      <c r="AJ218" s="18">
        <v>0.99309249543703604</v>
      </c>
      <c r="AL218" s="23">
        <v>0.395695728313529</v>
      </c>
      <c r="AM218" s="23">
        <v>4.3770065820367202E-2</v>
      </c>
      <c r="AN218" s="18">
        <v>1.9174182716760999</v>
      </c>
      <c r="AO218" s="18">
        <v>1.16473358646846</v>
      </c>
      <c r="AQ218" s="25">
        <v>0.395695728313529</v>
      </c>
      <c r="AR218" s="25">
        <v>0.48103656248188897</v>
      </c>
      <c r="AS218" s="18">
        <v>1.4075953662093601</v>
      </c>
      <c r="AT218" s="18">
        <v>0.99309249543703604</v>
      </c>
      <c r="AV218" s="22">
        <v>0.39559060813751101</v>
      </c>
      <c r="AW218" s="22">
        <v>0.315920706939463</v>
      </c>
      <c r="AX218" s="18">
        <v>1.29100503177796</v>
      </c>
      <c r="AY218" s="18">
        <v>1.04971668362307</v>
      </c>
      <c r="BA218" s="21">
        <v>0.42131858297844299</v>
      </c>
      <c r="BB218" s="21">
        <v>0.82027242767255304</v>
      </c>
      <c r="BC218" s="18">
        <v>1.3451857433441701</v>
      </c>
      <c r="BD218" s="18">
        <v>0.97265494741228598</v>
      </c>
    </row>
    <row r="219" spans="1:56">
      <c r="A219" s="2" t="s">
        <v>312</v>
      </c>
      <c r="B219" s="34" t="s">
        <v>551</v>
      </c>
      <c r="C219" s="34" t="s">
        <v>551</v>
      </c>
      <c r="D219" s="6">
        <v>6.9383870967741919</v>
      </c>
      <c r="E219" s="6">
        <v>0.49116933111503946</v>
      </c>
      <c r="F219" s="6">
        <v>6.97</v>
      </c>
      <c r="H219" s="6">
        <v>6.9210344827586212</v>
      </c>
      <c r="I219" s="6">
        <v>0.58163774211633401</v>
      </c>
      <c r="J219" s="6">
        <v>6.78</v>
      </c>
      <c r="L219" s="6">
        <v>6.8874193548387099</v>
      </c>
      <c r="M219" s="6">
        <v>1.142815143237474</v>
      </c>
      <c r="N219" s="6">
        <v>6.85</v>
      </c>
      <c r="P219" s="6">
        <v>6.605294117647059</v>
      </c>
      <c r="Q219" s="6">
        <v>1.0094374525389036</v>
      </c>
      <c r="R219" s="6">
        <v>6.79</v>
      </c>
      <c r="T219" s="6">
        <v>6.8043478260869561</v>
      </c>
      <c r="U219" s="6">
        <v>0.77236045751222882</v>
      </c>
      <c r="V219" s="6">
        <v>6.7850000000000001</v>
      </c>
      <c r="X219" s="18">
        <v>6.9036666666666688</v>
      </c>
      <c r="Y219" s="18">
        <v>0.90825025795394554</v>
      </c>
      <c r="Z219" s="18">
        <v>6.8</v>
      </c>
      <c r="AB219" s="20">
        <v>0.90084541337187896</v>
      </c>
      <c r="AC219" s="20">
        <v>0.75601756880342896</v>
      </c>
      <c r="AD219" s="18">
        <v>1.0121005417444</v>
      </c>
      <c r="AE219" s="18">
        <v>1.1407637158684201</v>
      </c>
      <c r="AG219" s="19">
        <v>0.82031669212508995</v>
      </c>
      <c r="AH219" s="19">
        <v>0.667587488572432</v>
      </c>
      <c r="AI219" s="18">
        <v>1.0359595996727999</v>
      </c>
      <c r="AJ219" s="18">
        <v>1.08673486252606</v>
      </c>
      <c r="AL219" s="23">
        <v>0.39489509914380699</v>
      </c>
      <c r="AM219" s="23">
        <v>0.25765342489125898</v>
      </c>
      <c r="AN219" s="18">
        <v>1.25971116347328</v>
      </c>
      <c r="AO219" s="18">
        <v>1.1328838852958001</v>
      </c>
      <c r="AQ219" s="25">
        <v>0.39489509914380699</v>
      </c>
      <c r="AR219" s="25">
        <v>0.44205514278269697</v>
      </c>
      <c r="AS219" s="18">
        <v>1.0973618077628899</v>
      </c>
      <c r="AT219" s="18">
        <v>1.1368169732360101</v>
      </c>
      <c r="AV219" s="22">
        <v>0.88751845476289404</v>
      </c>
      <c r="AW219" s="22">
        <v>0.97049597755970896</v>
      </c>
      <c r="AX219" s="18">
        <v>1.02357380215139</v>
      </c>
      <c r="AY219" s="18">
        <v>0.95263799804393801</v>
      </c>
      <c r="BA219" s="21">
        <v>0.84345563731990303</v>
      </c>
      <c r="BB219" s="21">
        <v>0.66319800081001001</v>
      </c>
      <c r="BC219" s="18">
        <v>1.02435830048897</v>
      </c>
      <c r="BD219" s="18">
        <v>1.1250584846888101</v>
      </c>
    </row>
    <row r="220" spans="1:56">
      <c r="A220" s="2" t="s">
        <v>78</v>
      </c>
      <c r="B220" s="34" t="s">
        <v>550</v>
      </c>
      <c r="C220" s="34" t="s">
        <v>551</v>
      </c>
      <c r="D220" s="6">
        <v>8.7632258064516133</v>
      </c>
      <c r="E220" s="6">
        <v>1.2994624198664471</v>
      </c>
      <c r="F220" s="6">
        <v>8.35</v>
      </c>
      <c r="H220" s="6">
        <v>8.9348387096774218</v>
      </c>
      <c r="I220" s="6">
        <v>1.677491919439519</v>
      </c>
      <c r="J220" s="6">
        <v>8.5</v>
      </c>
      <c r="L220" s="6">
        <v>8.1038709677419352</v>
      </c>
      <c r="M220" s="6">
        <v>0.94476338279083427</v>
      </c>
      <c r="N220" s="6">
        <v>8.14</v>
      </c>
      <c r="P220" s="6">
        <v>7.89</v>
      </c>
      <c r="Q220" s="6">
        <v>0.8754570235025888</v>
      </c>
      <c r="R220" s="6">
        <v>7.94</v>
      </c>
      <c r="T220" s="6">
        <v>8.5647916666666664</v>
      </c>
      <c r="U220" s="6">
        <v>1.5205541956986326</v>
      </c>
      <c r="V220" s="6">
        <v>8.3149999999999995</v>
      </c>
      <c r="X220" s="18">
        <v>8.5193548387096776</v>
      </c>
      <c r="Y220" s="18">
        <v>1.4136313788622714</v>
      </c>
      <c r="Z220" s="18">
        <v>8.3149999999999995</v>
      </c>
      <c r="AB220" s="20">
        <v>0.65411850246120196</v>
      </c>
      <c r="AC220" s="20">
        <v>0.87136892645346897</v>
      </c>
      <c r="AD220" s="18">
        <v>0.88784952869260503</v>
      </c>
      <c r="AE220" s="18">
        <v>0.90125046261082997</v>
      </c>
      <c r="AG220" s="19">
        <v>2.5861266529693699E-2</v>
      </c>
      <c r="AH220" s="19">
        <v>5.2023286371256902E-2</v>
      </c>
      <c r="AI220" s="18">
        <v>1.5793761818149299</v>
      </c>
      <c r="AJ220" s="18">
        <v>1.15668818390529</v>
      </c>
      <c r="AL220" s="23">
        <v>0.55113296763599795</v>
      </c>
      <c r="AM220" s="23">
        <v>2.2946768944432601E-2</v>
      </c>
      <c r="AN220" s="18">
        <v>1.83175405124233</v>
      </c>
      <c r="AO220" s="18">
        <v>1.3286858140965101</v>
      </c>
      <c r="AQ220" s="25">
        <v>0.55113296763599795</v>
      </c>
      <c r="AR220" s="25">
        <v>0.34782330929238098</v>
      </c>
      <c r="AS220" s="18">
        <v>1.14745226679005</v>
      </c>
      <c r="AT220" s="18">
        <v>1.0245568230327999</v>
      </c>
      <c r="AV220" s="22">
        <v>1.9363328180781601E-2</v>
      </c>
      <c r="AW220" s="22">
        <v>1.9067914599586299E-2</v>
      </c>
      <c r="AX220" s="18">
        <v>1.77887821164992</v>
      </c>
      <c r="AY220" s="18">
        <v>1.2834258975629</v>
      </c>
      <c r="BA220" s="21">
        <v>0.422861551188841</v>
      </c>
      <c r="BB220" s="21">
        <v>0.30445257034277101</v>
      </c>
      <c r="BC220" s="18">
        <v>1.1841656972960799</v>
      </c>
      <c r="BD220" s="18">
        <v>1.0245568230327999</v>
      </c>
    </row>
    <row r="221" spans="1:56">
      <c r="A221" s="2" t="s">
        <v>313</v>
      </c>
      <c r="B221" s="34" t="s">
        <v>551</v>
      </c>
      <c r="C221" s="34" t="s">
        <v>551</v>
      </c>
      <c r="D221" s="6">
        <v>7.5006451612903211</v>
      </c>
      <c r="E221" s="6">
        <v>0.53438397857642084</v>
      </c>
      <c r="F221" s="6">
        <v>7.45</v>
      </c>
      <c r="H221" s="6">
        <v>7.5345161290322578</v>
      </c>
      <c r="I221" s="6">
        <v>0.36617699463220421</v>
      </c>
      <c r="J221" s="6">
        <v>7.52</v>
      </c>
      <c r="L221" s="6">
        <v>7.2796774193548393</v>
      </c>
      <c r="M221" s="6">
        <v>0.7745126806406103</v>
      </c>
      <c r="N221" s="6">
        <v>7.36</v>
      </c>
      <c r="P221" s="6">
        <v>7.1758823529411764</v>
      </c>
      <c r="Q221" s="6">
        <v>0.8694542744124818</v>
      </c>
      <c r="R221" s="6">
        <v>7.23</v>
      </c>
      <c r="T221" s="6">
        <v>7.4075000000000033</v>
      </c>
      <c r="U221" s="6">
        <v>0.61071809842565017</v>
      </c>
      <c r="V221" s="6">
        <v>7.4350000000000005</v>
      </c>
      <c r="X221" s="18">
        <v>7.4070967741935512</v>
      </c>
      <c r="Y221" s="18">
        <v>0.61438063466527537</v>
      </c>
      <c r="Z221" s="18">
        <v>7.4649999999999999</v>
      </c>
      <c r="AB221" s="20">
        <v>0.77196772467149999</v>
      </c>
      <c r="AC221" s="20">
        <v>0.55899041496845303</v>
      </c>
      <c r="AD221" s="18">
        <v>0.97679588806403195</v>
      </c>
      <c r="AE221" s="18">
        <v>0.95263799804393801</v>
      </c>
      <c r="AG221" s="19">
        <v>0.19604186101850599</v>
      </c>
      <c r="AH221" s="19">
        <v>0.31746567295913802</v>
      </c>
      <c r="AI221" s="18">
        <v>1.1655151374067101</v>
      </c>
      <c r="AJ221" s="18">
        <v>1.06437018245336</v>
      </c>
      <c r="AL221" s="23">
        <v>0.48953174491013401</v>
      </c>
      <c r="AM221" s="23">
        <v>0.115537083338801</v>
      </c>
      <c r="AN221" s="18">
        <v>1.2524585065911</v>
      </c>
      <c r="AO221" s="18">
        <v>1.16473358646846</v>
      </c>
      <c r="AQ221" s="25">
        <v>0.48953174491013401</v>
      </c>
      <c r="AR221" s="25">
        <v>0.755589441930959</v>
      </c>
      <c r="AS221" s="18">
        <v>1.0666931041074801</v>
      </c>
      <c r="AT221" s="18">
        <v>1.01045144648676</v>
      </c>
      <c r="AV221" s="22">
        <v>0.102903641670809</v>
      </c>
      <c r="AW221" s="22">
        <v>0.183295464531569</v>
      </c>
      <c r="AX221" s="18">
        <v>1.19320233802039</v>
      </c>
      <c r="AY221" s="18">
        <v>1.11728713807222</v>
      </c>
      <c r="BA221" s="21">
        <v>0.47228337176248902</v>
      </c>
      <c r="BB221" s="21">
        <v>0.81314856737156704</v>
      </c>
      <c r="BC221" s="18">
        <v>1.0669912809837101</v>
      </c>
      <c r="BD221" s="18">
        <v>0.98965665641520695</v>
      </c>
    </row>
    <row r="222" spans="1:56">
      <c r="A222" s="2" t="s">
        <v>314</v>
      </c>
      <c r="B222" s="34" t="s">
        <v>551</v>
      </c>
      <c r="C222" s="34" t="s">
        <v>551</v>
      </c>
      <c r="D222" s="6">
        <v>4.8125806451612902</v>
      </c>
      <c r="E222" s="6">
        <v>0.44389914576725953</v>
      </c>
      <c r="F222" s="6">
        <v>4.82</v>
      </c>
      <c r="H222" s="6">
        <v>4.8576666666666659</v>
      </c>
      <c r="I222" s="6">
        <v>0.58409188774826937</v>
      </c>
      <c r="J222" s="6">
        <v>4.8650000000000002</v>
      </c>
      <c r="L222" s="6">
        <v>4.6990322580645154</v>
      </c>
      <c r="M222" s="6">
        <v>0.92939892704446347</v>
      </c>
      <c r="N222" s="6">
        <v>4.8899999999999997</v>
      </c>
      <c r="P222" s="6">
        <v>4.4935294117647047</v>
      </c>
      <c r="Q222" s="6">
        <v>1.1043546824756538</v>
      </c>
      <c r="R222" s="6">
        <v>4.9400000000000004</v>
      </c>
      <c r="T222" s="6">
        <v>4.7259574468085104</v>
      </c>
      <c r="U222" s="6">
        <v>0.81888221687027429</v>
      </c>
      <c r="V222" s="6">
        <v>4.91</v>
      </c>
      <c r="X222" s="18">
        <v>4.7770491803278672</v>
      </c>
      <c r="Y222" s="18">
        <v>0.77664737657510197</v>
      </c>
      <c r="Z222" s="18">
        <v>4.8899999999999997</v>
      </c>
      <c r="AB222" s="20">
        <v>0.73496633944994005</v>
      </c>
      <c r="AC222" s="20">
        <v>0.77843989578376804</v>
      </c>
      <c r="AD222" s="18">
        <v>0.96923202420610799</v>
      </c>
      <c r="AE222" s="18">
        <v>0.969289816935065</v>
      </c>
      <c r="AG222" s="19">
        <v>0.54165634604620205</v>
      </c>
      <c r="AH222" s="19">
        <v>0.85474319781223895</v>
      </c>
      <c r="AI222" s="18">
        <v>1.08188592420674</v>
      </c>
      <c r="AJ222" s="18">
        <v>0.95263799804393801</v>
      </c>
      <c r="AL222" s="23">
        <v>0.59192092849322997</v>
      </c>
      <c r="AM222" s="23">
        <v>0.49021169955452698</v>
      </c>
      <c r="AN222" s="18">
        <v>1.24750987305282</v>
      </c>
      <c r="AO222" s="18">
        <v>0.92018765062487495</v>
      </c>
      <c r="AQ222" s="25">
        <v>0.59192092849322997</v>
      </c>
      <c r="AR222" s="25">
        <v>0.902470732226199</v>
      </c>
      <c r="AS222" s="18">
        <v>1.061881809046</v>
      </c>
      <c r="AT222" s="18">
        <v>0.93952274921401202</v>
      </c>
      <c r="AV222" s="22">
        <v>0.42974980087723602</v>
      </c>
      <c r="AW222" s="22">
        <v>0.61863135014094495</v>
      </c>
      <c r="AX222" s="18">
        <v>1.1162300637898399</v>
      </c>
      <c r="AY222" s="18">
        <v>0.98282059854525095</v>
      </c>
      <c r="BA222" s="21">
        <v>0.81433785559113603</v>
      </c>
      <c r="BB222" s="21">
        <v>0.960465725206883</v>
      </c>
      <c r="BC222" s="18">
        <v>1.0249343222363501</v>
      </c>
      <c r="BD222" s="18">
        <v>0.95263799804393801</v>
      </c>
    </row>
    <row r="223" spans="1:56">
      <c r="A223" s="2" t="s">
        <v>315</v>
      </c>
      <c r="B223" s="34" t="s">
        <v>551</v>
      </c>
      <c r="C223" s="34" t="s">
        <v>551</v>
      </c>
      <c r="D223" s="6">
        <v>11.35290322580645</v>
      </c>
      <c r="E223" s="6">
        <v>0.88990708709165545</v>
      </c>
      <c r="F223" s="6">
        <v>11.32</v>
      </c>
      <c r="H223" s="6">
        <v>11.641999999999999</v>
      </c>
      <c r="I223" s="6">
        <v>1.2468924130233503</v>
      </c>
      <c r="J223" s="6">
        <v>11.455</v>
      </c>
      <c r="L223" s="6">
        <v>11.026451612903232</v>
      </c>
      <c r="M223" s="6">
        <v>1.0860434257342213</v>
      </c>
      <c r="N223" s="6">
        <v>11.08</v>
      </c>
      <c r="P223" s="6">
        <v>10.95058823529412</v>
      </c>
      <c r="Q223" s="6">
        <v>1.181214790947394</v>
      </c>
      <c r="R223" s="6">
        <v>11.14</v>
      </c>
      <c r="T223" s="6">
        <v>11.391914893617018</v>
      </c>
      <c r="U223" s="6">
        <v>1.2562809819634282</v>
      </c>
      <c r="V223" s="6">
        <v>11.29</v>
      </c>
      <c r="X223" s="18">
        <v>11.329180327868849</v>
      </c>
      <c r="Y223" s="18">
        <v>1.1989499504177275</v>
      </c>
      <c r="Z223" s="18">
        <v>11.22</v>
      </c>
      <c r="AB223" s="20">
        <v>0.30029480960155303</v>
      </c>
      <c r="AC223" s="20">
        <v>0.40270519136924399</v>
      </c>
      <c r="AD223" s="18">
        <v>0.81841428153482298</v>
      </c>
      <c r="AE223" s="18">
        <v>0.91066983359197895</v>
      </c>
      <c r="AG223" s="19">
        <v>0.200445060049848</v>
      </c>
      <c r="AH223" s="19">
        <v>0.23137891127371199</v>
      </c>
      <c r="AI223" s="18">
        <v>1.2539254805836999</v>
      </c>
      <c r="AJ223" s="18">
        <v>1.1809926614295301</v>
      </c>
      <c r="AL223" s="23">
        <v>0.88136534653523102</v>
      </c>
      <c r="AM223" s="23">
        <v>0.305751484532849</v>
      </c>
      <c r="AN223" s="18">
        <v>1.3216269312921201</v>
      </c>
      <c r="AO223" s="18">
        <v>1.1328838852958001</v>
      </c>
      <c r="AQ223" s="25">
        <v>0.88136534653523102</v>
      </c>
      <c r="AR223" s="25">
        <v>0.91866097682597003</v>
      </c>
      <c r="AS223" s="18">
        <v>0.97332150237902304</v>
      </c>
      <c r="AT223" s="18">
        <v>1.02101212570719</v>
      </c>
      <c r="AV223" s="22">
        <v>4.40180086700767E-2</v>
      </c>
      <c r="AW223" s="22">
        <v>0.119176251729326</v>
      </c>
      <c r="AX223" s="18">
        <v>1.53214027281163</v>
      </c>
      <c r="AY223" s="18">
        <v>1.2968395546510101</v>
      </c>
      <c r="BA223" s="21">
        <v>0.92271905118188502</v>
      </c>
      <c r="BB223" s="21">
        <v>0.82671014512851004</v>
      </c>
      <c r="BC223" s="18">
        <v>1.0165793975791699</v>
      </c>
      <c r="BD223" s="18">
        <v>1.07177346253629</v>
      </c>
    </row>
    <row r="224" spans="1:56">
      <c r="A224" s="2" t="s">
        <v>316</v>
      </c>
      <c r="B224" s="34" t="s">
        <v>551</v>
      </c>
      <c r="C224" s="34" t="s">
        <v>551</v>
      </c>
      <c r="D224" s="6">
        <v>7.5996296296296286</v>
      </c>
      <c r="E224" s="6">
        <v>0.73369183156399931</v>
      </c>
      <c r="F224" s="6">
        <v>7.68</v>
      </c>
      <c r="H224" s="6">
        <v>7.533333333333335</v>
      </c>
      <c r="I224" s="6">
        <v>0.5981381368623887</v>
      </c>
      <c r="J224" s="6">
        <v>7.55</v>
      </c>
      <c r="L224" s="6">
        <v>7.6369230769230763</v>
      </c>
      <c r="M224" s="6">
        <v>0.87697557197800891</v>
      </c>
      <c r="N224" s="6">
        <v>7.79</v>
      </c>
      <c r="P224" s="6">
        <v>7.7987499999999992</v>
      </c>
      <c r="Q224" s="6">
        <v>0.85722711887419512</v>
      </c>
      <c r="R224" s="6">
        <v>7.73</v>
      </c>
      <c r="T224" s="6">
        <v>7.6320930232558144</v>
      </c>
      <c r="U224" s="6">
        <v>0.70765056664569526</v>
      </c>
      <c r="V224" s="6">
        <v>7.7</v>
      </c>
      <c r="X224" s="18">
        <v>7.584150943396228</v>
      </c>
      <c r="Y224" s="18">
        <v>0.74254353397954964</v>
      </c>
      <c r="Z224" s="18">
        <v>7.71</v>
      </c>
      <c r="AB224" s="20">
        <v>0.71739731292569098</v>
      </c>
      <c r="AC224" s="20">
        <v>0.62194452959214896</v>
      </c>
      <c r="AD224" s="18">
        <v>1.04702529474813</v>
      </c>
      <c r="AE224" s="18">
        <v>1.0942937012607401</v>
      </c>
      <c r="AG224" s="19">
        <v>0.86712075820426504</v>
      </c>
      <c r="AH224" s="19">
        <v>0.76906067555654001</v>
      </c>
      <c r="AI224" s="18">
        <v>0.97448139910639597</v>
      </c>
      <c r="AJ224" s="18">
        <v>0.92658806189037102</v>
      </c>
      <c r="AL224" s="23">
        <v>0.85439918086050803</v>
      </c>
      <c r="AM224" s="23">
        <v>0.59771819574892904</v>
      </c>
      <c r="AN224" s="18">
        <v>0.87108151096196895</v>
      </c>
      <c r="AO224" s="18">
        <v>0.96593632892484504</v>
      </c>
      <c r="AQ224" s="25">
        <v>0.85439918086050803</v>
      </c>
      <c r="AR224" s="25">
        <v>0.93268719494736196</v>
      </c>
      <c r="AS224" s="18">
        <v>0.977749369921595</v>
      </c>
      <c r="AT224" s="18">
        <v>0.98623270449335898</v>
      </c>
      <c r="AV224" s="22">
        <v>0.61638522407597796</v>
      </c>
      <c r="AW224" s="22">
        <v>0.44947057808331198</v>
      </c>
      <c r="AX224" s="18">
        <v>0.93071428550426605</v>
      </c>
      <c r="AY224" s="18">
        <v>0.84674531236252704</v>
      </c>
      <c r="BA224" s="21">
        <v>0.92969546709475603</v>
      </c>
      <c r="BB224" s="21">
        <v>0.90684221586177305</v>
      </c>
      <c r="BC224" s="18">
        <v>1.0107867699169799</v>
      </c>
      <c r="BD224" s="18">
        <v>0.97942029758692695</v>
      </c>
    </row>
    <row r="225" spans="1:56">
      <c r="A225" s="2" t="s">
        <v>317</v>
      </c>
      <c r="B225" s="34" t="s">
        <v>551</v>
      </c>
      <c r="C225" s="34" t="s">
        <v>551</v>
      </c>
      <c r="D225" s="6">
        <v>6.1725806451612915</v>
      </c>
      <c r="E225" s="6">
        <v>0.31998924713114568</v>
      </c>
      <c r="F225" s="6">
        <v>6.13</v>
      </c>
      <c r="H225" s="6">
        <v>6.2480645161290322</v>
      </c>
      <c r="I225" s="6">
        <v>0.28331865869650674</v>
      </c>
      <c r="J225" s="6">
        <v>6.27</v>
      </c>
      <c r="L225" s="6">
        <v>6.1096774193548367</v>
      </c>
      <c r="M225" s="6">
        <v>0.31828167683118619</v>
      </c>
      <c r="N225" s="6">
        <v>6.08</v>
      </c>
      <c r="P225" s="6">
        <v>6.1211764705882334</v>
      </c>
      <c r="Q225" s="6">
        <v>0.3087248441764871</v>
      </c>
      <c r="R225" s="6">
        <v>6.09</v>
      </c>
      <c r="T225" s="6">
        <v>6.2031250000000009</v>
      </c>
      <c r="U225" s="6">
        <v>0.29570799462489822</v>
      </c>
      <c r="V225" s="6">
        <v>6.23</v>
      </c>
      <c r="X225" s="18">
        <v>6.1788709677419353</v>
      </c>
      <c r="Y225" s="18">
        <v>0.30686198552395699</v>
      </c>
      <c r="Z225" s="18">
        <v>6.21</v>
      </c>
      <c r="AB225" s="20">
        <v>0.329381665880495</v>
      </c>
      <c r="AC225" s="20">
        <v>0.33472646843645398</v>
      </c>
      <c r="AD225" s="18">
        <v>0.94902377088118195</v>
      </c>
      <c r="AE225" s="18">
        <v>0.90751915531716099</v>
      </c>
      <c r="AG225" s="19">
        <v>0.44079672437947098</v>
      </c>
      <c r="AH225" s="19">
        <v>0.386486458208396</v>
      </c>
      <c r="AI225" s="18">
        <v>1.0445656923433699</v>
      </c>
      <c r="AJ225" s="18">
        <v>1.03526492384138</v>
      </c>
      <c r="AL225" s="23">
        <v>0.66545644698748796</v>
      </c>
      <c r="AM225" s="23">
        <v>0.51776384344465598</v>
      </c>
      <c r="AN225" s="18">
        <v>1.0362730373442799</v>
      </c>
      <c r="AO225" s="18">
        <v>1.0281138266560701</v>
      </c>
      <c r="AQ225" s="25">
        <v>0.66545644698748796</v>
      </c>
      <c r="AR225" s="25">
        <v>0.70275893267561695</v>
      </c>
      <c r="AS225" s="18">
        <v>0.979050814368575</v>
      </c>
      <c r="AT225" s="18">
        <v>0.93303299153680697</v>
      </c>
      <c r="AV225" s="22">
        <v>7.5584523942357096E-2</v>
      </c>
      <c r="AW225" s="22">
        <v>5.1949384668748197E-2</v>
      </c>
      <c r="AX225" s="18">
        <v>1.1006738971074199</v>
      </c>
      <c r="AY225" s="18">
        <v>1.1407637158684201</v>
      </c>
      <c r="BA225" s="21">
        <v>0.926999262038257</v>
      </c>
      <c r="BB225" s="21">
        <v>0.95774437659238698</v>
      </c>
      <c r="BC225" s="18">
        <v>0.99564937215910498</v>
      </c>
      <c r="BD225" s="18">
        <v>0.946057646725596</v>
      </c>
    </row>
    <row r="226" spans="1:56">
      <c r="A226" s="2" t="s">
        <v>318</v>
      </c>
      <c r="B226" s="34" t="s">
        <v>551</v>
      </c>
      <c r="C226" s="34" t="s">
        <v>551</v>
      </c>
      <c r="D226" s="6">
        <v>6.5796296296296299</v>
      </c>
      <c r="E226" s="6">
        <v>0.42852593029414815</v>
      </c>
      <c r="F226" s="6">
        <v>6.68</v>
      </c>
      <c r="H226" s="6">
        <v>6.4692592592592577</v>
      </c>
      <c r="I226" s="6">
        <v>0.5216904912503022</v>
      </c>
      <c r="J226" s="6">
        <v>6.49</v>
      </c>
      <c r="L226" s="6">
        <v>6.348148148148149</v>
      </c>
      <c r="M226" s="6">
        <v>0.696143425965982</v>
      </c>
      <c r="N226" s="6">
        <v>6.37</v>
      </c>
      <c r="P226" s="6">
        <v>6.2288235294117644</v>
      </c>
      <c r="Q226" s="6">
        <v>0.80475836709645765</v>
      </c>
      <c r="R226" s="6">
        <v>6.31</v>
      </c>
      <c r="T226" s="6">
        <v>6.3763636363636351</v>
      </c>
      <c r="U226" s="6">
        <v>0.64774058441127758</v>
      </c>
      <c r="V226" s="6">
        <v>6.3699999999999992</v>
      </c>
      <c r="X226" s="18">
        <v>6.4087037037037025</v>
      </c>
      <c r="Y226" s="18">
        <v>0.61236025374236747</v>
      </c>
      <c r="Z226" s="18">
        <v>6.38</v>
      </c>
      <c r="AB226" s="20">
        <v>0.39951243463777703</v>
      </c>
      <c r="AC226" s="20">
        <v>0.34128685612203502</v>
      </c>
      <c r="AD226" s="18">
        <v>1.0795053328153399</v>
      </c>
      <c r="AE226" s="18">
        <v>1.1407637158684201</v>
      </c>
      <c r="AG226" s="19">
        <v>0.147211202575148</v>
      </c>
      <c r="AH226" s="19">
        <v>0.17712653880674301</v>
      </c>
      <c r="AI226" s="18">
        <v>1.1740399340952501</v>
      </c>
      <c r="AJ226" s="18">
        <v>1.23970769993899</v>
      </c>
      <c r="AL226" s="23">
        <v>0.152721963465317</v>
      </c>
      <c r="AM226" s="23">
        <v>9.8614964246003203E-2</v>
      </c>
      <c r="AN226" s="18">
        <v>1.2752729820845901</v>
      </c>
      <c r="AO226" s="18">
        <v>1.2923528306374901</v>
      </c>
      <c r="AQ226" s="25">
        <v>0.152721963465317</v>
      </c>
      <c r="AR226" s="25">
        <v>0.14186638642117</v>
      </c>
      <c r="AS226" s="18">
        <v>1.1513017401205301</v>
      </c>
      <c r="AT226" s="18">
        <v>1.23970769993899</v>
      </c>
      <c r="AV226" s="22">
        <v>0.47267227121169902</v>
      </c>
      <c r="AW226" s="22">
        <v>0.75547882820532797</v>
      </c>
      <c r="AX226" s="18">
        <v>1.0875721484704199</v>
      </c>
      <c r="AY226" s="18">
        <v>1.08673486252606</v>
      </c>
      <c r="BA226" s="21">
        <v>0.19797638289108599</v>
      </c>
      <c r="BB226" s="21">
        <v>0.18102769254697701</v>
      </c>
      <c r="BC226" s="18">
        <v>1.1257807822991099</v>
      </c>
      <c r="BD226" s="18">
        <v>1.2311444133449201</v>
      </c>
    </row>
    <row r="227" spans="1:56">
      <c r="A227" s="2" t="s">
        <v>319</v>
      </c>
      <c r="B227" s="34" t="s">
        <v>551</v>
      </c>
      <c r="C227" s="34" t="s">
        <v>551</v>
      </c>
      <c r="D227" s="6">
        <v>5.8364516129032253</v>
      </c>
      <c r="E227" s="6">
        <v>0.45308239417791385</v>
      </c>
      <c r="F227" s="6">
        <v>5.77</v>
      </c>
      <c r="H227" s="6">
        <v>6.0100000000000007</v>
      </c>
      <c r="I227" s="6">
        <v>0.42281110530499</v>
      </c>
      <c r="J227" s="6">
        <v>5.92</v>
      </c>
      <c r="L227" s="6">
        <v>5.6573333333333329</v>
      </c>
      <c r="M227" s="6">
        <v>0.75044783564415019</v>
      </c>
      <c r="N227" s="6">
        <v>5.7750000000000004</v>
      </c>
      <c r="P227" s="6">
        <v>5.5405882352941171</v>
      </c>
      <c r="Q227" s="6">
        <v>0.89935025565845927</v>
      </c>
      <c r="R227" s="6">
        <v>5.74</v>
      </c>
      <c r="T227" s="6">
        <v>5.8286363636363641</v>
      </c>
      <c r="U227" s="6">
        <v>0.68008067547796192</v>
      </c>
      <c r="V227" s="6">
        <v>5.8650000000000002</v>
      </c>
      <c r="X227" s="18">
        <v>5.8243859649122802</v>
      </c>
      <c r="Y227" s="18">
        <v>0.63734106574520066</v>
      </c>
      <c r="Z227" s="18">
        <v>5.86</v>
      </c>
      <c r="AB227" s="20">
        <v>0.13902686280412499</v>
      </c>
      <c r="AC227" s="20">
        <v>0.233002435758314</v>
      </c>
      <c r="AD227" s="18">
        <v>0.88665921042333096</v>
      </c>
      <c r="AE227" s="18">
        <v>0.90125046261082997</v>
      </c>
      <c r="AG227" s="19">
        <v>0.26189202821934199</v>
      </c>
      <c r="AH227" s="19">
        <v>0.56384911560144801</v>
      </c>
      <c r="AI227" s="18">
        <v>1.13219172121426</v>
      </c>
      <c r="AJ227" s="18">
        <v>0.99654026282786701</v>
      </c>
      <c r="AL227" s="23">
        <v>0.95565637931610803</v>
      </c>
      <c r="AM227" s="23">
        <v>0.49702831709853501</v>
      </c>
      <c r="AN227" s="18">
        <v>1.22761942355666</v>
      </c>
      <c r="AO227" s="18">
        <v>1.02101212570719</v>
      </c>
      <c r="AQ227" s="25">
        <v>0.95565637931610803</v>
      </c>
      <c r="AR227" s="25">
        <v>0.63205828748144</v>
      </c>
      <c r="AS227" s="18">
        <v>1.00543181710867</v>
      </c>
      <c r="AT227" s="18">
        <v>0.936272247434492</v>
      </c>
      <c r="AV227" s="22">
        <v>3.5759661289430901E-2</v>
      </c>
      <c r="AW227" s="22">
        <v>8.0067193861644195E-2</v>
      </c>
      <c r="AX227" s="18">
        <v>1.27691869424522</v>
      </c>
      <c r="AY227" s="18">
        <v>1.10573065332027</v>
      </c>
      <c r="BA227" s="21">
        <v>0.92591596285849098</v>
      </c>
      <c r="BB227" s="21">
        <v>0.75313956826793704</v>
      </c>
      <c r="BC227" s="18">
        <v>1.00839833972615</v>
      </c>
      <c r="BD227" s="18">
        <v>0.93952274921401102</v>
      </c>
    </row>
    <row r="228" spans="1:56">
      <c r="A228" s="2" t="s">
        <v>320</v>
      </c>
      <c r="B228" s="34" t="s">
        <v>551</v>
      </c>
      <c r="C228" s="34" t="s">
        <v>551</v>
      </c>
      <c r="D228" s="6">
        <v>5.5196774193548395</v>
      </c>
      <c r="E228" s="6">
        <v>0.40049539215797897</v>
      </c>
      <c r="F228" s="6">
        <v>5.53</v>
      </c>
      <c r="H228" s="6">
        <v>5.5272413793103432</v>
      </c>
      <c r="I228" s="6">
        <v>0.3526015208593512</v>
      </c>
      <c r="J228" s="6">
        <v>5.48</v>
      </c>
      <c r="L228" s="6">
        <v>5.3716129032258086</v>
      </c>
      <c r="M228" s="6">
        <v>0.47125433171618725</v>
      </c>
      <c r="N228" s="6">
        <v>5.43</v>
      </c>
      <c r="P228" s="6">
        <v>5.2464705882352938</v>
      </c>
      <c r="Q228" s="6">
        <v>0.52148754990496315</v>
      </c>
      <c r="R228" s="6">
        <v>5.34</v>
      </c>
      <c r="T228" s="6">
        <v>5.4234782608695635</v>
      </c>
      <c r="U228" s="6">
        <v>0.43912143292061701</v>
      </c>
      <c r="V228" s="6">
        <v>5.4550000000000001</v>
      </c>
      <c r="X228" s="18">
        <v>5.4468333333333323</v>
      </c>
      <c r="Y228" s="18">
        <v>0.42199080906799635</v>
      </c>
      <c r="Z228" s="18">
        <v>5.46</v>
      </c>
      <c r="AB228" s="20">
        <v>0.938547924258054</v>
      </c>
      <c r="AC228" s="20">
        <v>0.72804398494868705</v>
      </c>
      <c r="AD228" s="18">
        <v>0.99477078269133801</v>
      </c>
      <c r="AE228" s="18">
        <v>1.03526492384138</v>
      </c>
      <c r="AG228" s="19">
        <v>0.18757250678641299</v>
      </c>
      <c r="AH228" s="19">
        <v>0.19268465830808501</v>
      </c>
      <c r="AI228" s="18">
        <v>1.1080818992630499</v>
      </c>
      <c r="AJ228" s="18">
        <v>1.07177346253629</v>
      </c>
      <c r="AL228" s="23">
        <v>0.33211981002169</v>
      </c>
      <c r="AM228" s="23">
        <v>3.3651393474706297E-2</v>
      </c>
      <c r="AN228" s="18">
        <v>1.2084910855795501</v>
      </c>
      <c r="AO228" s="18">
        <v>1.1407637158684201</v>
      </c>
      <c r="AQ228" s="25">
        <v>0.33211981002169</v>
      </c>
      <c r="AR228" s="25">
        <v>0.203140161884765</v>
      </c>
      <c r="AS228" s="18">
        <v>1.0689535459396799</v>
      </c>
      <c r="AT228" s="18">
        <v>1.05336103595484</v>
      </c>
      <c r="AV228" s="22">
        <v>0.15510452821203</v>
      </c>
      <c r="AW228" s="22">
        <v>0.27355413275797602</v>
      </c>
      <c r="AX228" s="18">
        <v>1.11390675977148</v>
      </c>
      <c r="AY228" s="18">
        <v>1.03526492384138</v>
      </c>
      <c r="BA228" s="21">
        <v>0.42941546971691902</v>
      </c>
      <c r="BB228" s="21">
        <v>0.32916498434574298</v>
      </c>
      <c r="BC228" s="18">
        <v>1.0517881049172999</v>
      </c>
      <c r="BD228" s="18">
        <v>1.04971668362307</v>
      </c>
    </row>
    <row r="229" spans="1:56">
      <c r="A229" s="2" t="s">
        <v>321</v>
      </c>
      <c r="B229" s="34" t="s">
        <v>551</v>
      </c>
      <c r="C229" s="34" t="s">
        <v>551</v>
      </c>
      <c r="D229" s="6">
        <v>5.5851612903225805</v>
      </c>
      <c r="E229" s="6">
        <v>0.56350019797537043</v>
      </c>
      <c r="F229" s="6">
        <v>5.6</v>
      </c>
      <c r="H229" s="6">
        <v>5.67</v>
      </c>
      <c r="I229" s="6">
        <v>0.50420234033569711</v>
      </c>
      <c r="J229" s="6">
        <v>5.73</v>
      </c>
      <c r="L229" s="6">
        <v>5.396129032258064</v>
      </c>
      <c r="M229" s="6">
        <v>0.75152146751043369</v>
      </c>
      <c r="N229" s="6">
        <v>5.38</v>
      </c>
      <c r="P229" s="6">
        <v>5.2482352941176478</v>
      </c>
      <c r="Q229" s="6">
        <v>0.75338598419167568</v>
      </c>
      <c r="R229" s="6">
        <v>5.34</v>
      </c>
      <c r="T229" s="6">
        <v>5.5206249999999999</v>
      </c>
      <c r="U229" s="6">
        <v>0.63011449905147776</v>
      </c>
      <c r="V229" s="6">
        <v>5.5449999999999999</v>
      </c>
      <c r="X229" s="18">
        <v>5.5330645161290315</v>
      </c>
      <c r="Y229" s="18">
        <v>0.6494981384384545</v>
      </c>
      <c r="Z229" s="18">
        <v>5.58</v>
      </c>
      <c r="AB229" s="20">
        <v>0.53453704453157203</v>
      </c>
      <c r="AC229" s="20">
        <v>0.52173587164847701</v>
      </c>
      <c r="AD229" s="18">
        <v>0.94288994317205199</v>
      </c>
      <c r="AE229" s="18">
        <v>0.91383145022940004</v>
      </c>
      <c r="AG229" s="19">
        <v>0.26697386976179599</v>
      </c>
      <c r="AH229" s="19">
        <v>0.25993649892301401</v>
      </c>
      <c r="AI229" s="18">
        <v>1.1399987623093899</v>
      </c>
      <c r="AJ229" s="18">
        <v>1.16473358646846</v>
      </c>
      <c r="AL229" s="23">
        <v>0.64472244441718696</v>
      </c>
      <c r="AM229" s="23">
        <v>5.9187729919426599E-2</v>
      </c>
      <c r="AN229" s="18">
        <v>1.2630624707354401</v>
      </c>
      <c r="AO229" s="18">
        <v>1.1974787046189299</v>
      </c>
      <c r="AQ229" s="25">
        <v>0.64472244441718696</v>
      </c>
      <c r="AR229" s="25">
        <v>0.67687710762101105</v>
      </c>
      <c r="AS229" s="18">
        <v>1.04574876218904</v>
      </c>
      <c r="AT229" s="18">
        <v>1.03885910329766</v>
      </c>
      <c r="AV229" s="22">
        <v>9.7195866106224493E-2</v>
      </c>
      <c r="AW229" s="22">
        <v>8.0828850165275801E-2</v>
      </c>
      <c r="AX229" s="18">
        <v>1.2090475357858099</v>
      </c>
      <c r="AY229" s="18">
        <v>1.27456062731926</v>
      </c>
      <c r="BA229" s="21">
        <v>0.70447465614632299</v>
      </c>
      <c r="BB229" s="21">
        <v>0.78168244045639401</v>
      </c>
      <c r="BC229" s="18">
        <v>1.0367706439758599</v>
      </c>
      <c r="BD229" s="18">
        <v>1.01395947979003</v>
      </c>
    </row>
    <row r="230" spans="1:56">
      <c r="A230" s="2" t="s">
        <v>322</v>
      </c>
      <c r="B230" s="34" t="s">
        <v>551</v>
      </c>
      <c r="C230" s="34" t="s">
        <v>551</v>
      </c>
      <c r="D230" s="6">
        <v>7.2758064516129046</v>
      </c>
      <c r="E230" s="6">
        <v>0.32730998756069501</v>
      </c>
      <c r="F230" s="6">
        <v>7.22</v>
      </c>
      <c r="H230" s="6">
        <v>7.3835483870967735</v>
      </c>
      <c r="I230" s="6">
        <v>0.31460608583960248</v>
      </c>
      <c r="J230" s="6">
        <v>7.42</v>
      </c>
      <c r="L230" s="6">
        <v>7.0945161290322583</v>
      </c>
      <c r="M230" s="6">
        <v>0.59306457607737262</v>
      </c>
      <c r="N230" s="6">
        <v>7.19</v>
      </c>
      <c r="P230" s="6">
        <v>7.0164705882352942</v>
      </c>
      <c r="Q230" s="6">
        <v>0.6385524760784228</v>
      </c>
      <c r="R230" s="6">
        <v>7.18</v>
      </c>
      <c r="T230" s="6">
        <v>7.2535416666666661</v>
      </c>
      <c r="U230" s="6">
        <v>0.48317870172581867</v>
      </c>
      <c r="V230" s="6">
        <v>7.34</v>
      </c>
      <c r="X230" s="18">
        <v>7.2390322580645154</v>
      </c>
      <c r="Y230" s="18">
        <v>0.492832927090261</v>
      </c>
      <c r="Z230" s="18">
        <v>7.32</v>
      </c>
      <c r="AB230" s="20">
        <v>0.191401970056507</v>
      </c>
      <c r="AC230" s="20">
        <v>0.133631302673833</v>
      </c>
      <c r="AD230" s="18">
        <v>0.92803946625453204</v>
      </c>
      <c r="AE230" s="18">
        <v>0.87055056329612401</v>
      </c>
      <c r="AG230" s="19">
        <v>0.141435314227674</v>
      </c>
      <c r="AH230" s="19">
        <v>0.45548297261598503</v>
      </c>
      <c r="AI230" s="18">
        <v>1.13389757114789</v>
      </c>
      <c r="AJ230" s="18">
        <v>1.02101212570719</v>
      </c>
      <c r="AL230" s="23">
        <v>0.82248321478799502</v>
      </c>
      <c r="AM230" s="23">
        <v>0.30068841896497001</v>
      </c>
      <c r="AN230" s="18">
        <v>1.1969275788339999</v>
      </c>
      <c r="AO230" s="18">
        <v>1.0281138266560701</v>
      </c>
      <c r="AQ230" s="25">
        <v>0.82248321478799502</v>
      </c>
      <c r="AR230" s="25">
        <v>0.56026055142563003</v>
      </c>
      <c r="AS230" s="18">
        <v>1.0155524731271399</v>
      </c>
      <c r="AT230" s="18">
        <v>0.92018765062487495</v>
      </c>
      <c r="AV230" s="22">
        <v>1.9657545236542399E-2</v>
      </c>
      <c r="AW230" s="22">
        <v>2.2530495767430301E-2</v>
      </c>
      <c r="AX230" s="18">
        <v>1.2218204207674299</v>
      </c>
      <c r="AY230" s="18">
        <v>1.1728349492318799</v>
      </c>
      <c r="BA230" s="21">
        <v>0.70810322857177599</v>
      </c>
      <c r="BB230" s="21">
        <v>0.66572585446775701</v>
      </c>
      <c r="BC230" s="18">
        <v>1.0258175747740901</v>
      </c>
      <c r="BD230" s="18">
        <v>0.93303299153680697</v>
      </c>
    </row>
    <row r="231" spans="1:56">
      <c r="A231" s="2" t="s">
        <v>79</v>
      </c>
      <c r="B231" s="34" t="s">
        <v>550</v>
      </c>
      <c r="C231" s="34" t="s">
        <v>551</v>
      </c>
      <c r="D231" s="6">
        <v>14.723600000000001</v>
      </c>
      <c r="E231" s="6">
        <v>4.6154531016286269</v>
      </c>
      <c r="F231" s="6">
        <v>12.74</v>
      </c>
      <c r="H231" s="6">
        <v>15.134000000000004</v>
      </c>
      <c r="I231" s="6">
        <v>4.3419302543146951</v>
      </c>
      <c r="J231" s="6">
        <v>13.28</v>
      </c>
      <c r="L231" s="6">
        <v>17.513200000000001</v>
      </c>
      <c r="M231" s="6">
        <v>5.546061455363299</v>
      </c>
      <c r="N231" s="6">
        <v>14.03</v>
      </c>
      <c r="P231" s="6">
        <v>18.397500000000001</v>
      </c>
      <c r="Q231" s="6">
        <v>5.5492960514525258</v>
      </c>
      <c r="R231" s="6">
        <v>21.155000000000001</v>
      </c>
      <c r="T231" s="6">
        <v>16.407560975609758</v>
      </c>
      <c r="U231" s="6">
        <v>5.0455018484229095</v>
      </c>
      <c r="V231" s="6">
        <v>13.72</v>
      </c>
      <c r="X231" s="18">
        <v>16.323600000000003</v>
      </c>
      <c r="Y231" s="18">
        <v>5.0737925114237292</v>
      </c>
      <c r="Z231" s="18">
        <v>13.785</v>
      </c>
      <c r="AB231" s="20">
        <v>0.74747820036125401</v>
      </c>
      <c r="AC231" s="20">
        <v>0.27721995251350001</v>
      </c>
      <c r="AD231" s="18">
        <v>0.752414731123071</v>
      </c>
      <c r="AE231" s="18">
        <v>0.68777090906987204</v>
      </c>
      <c r="AG231" s="19">
        <v>5.9134142586250299E-2</v>
      </c>
      <c r="AH231" s="19">
        <v>0.17127111155785299</v>
      </c>
      <c r="AI231" s="18">
        <v>0.14462611630369099</v>
      </c>
      <c r="AJ231" s="18">
        <v>0.40895102927889099</v>
      </c>
      <c r="AL231" s="23">
        <v>0.17939841356320799</v>
      </c>
      <c r="AM231" s="23">
        <v>8.2325514034842395E-2</v>
      </c>
      <c r="AN231" s="18">
        <v>7.8351244483747806E-2</v>
      </c>
      <c r="AO231" s="18">
        <v>2.9297636509488601E-3</v>
      </c>
      <c r="AQ231" s="25">
        <v>0.17939841356320799</v>
      </c>
      <c r="AR231" s="25">
        <v>0.10824496624656101</v>
      </c>
      <c r="AS231" s="18">
        <v>0.31122697731126803</v>
      </c>
      <c r="AT231" s="18">
        <v>0.50697973989501399</v>
      </c>
      <c r="AV231" s="22">
        <v>9.7720058830534501E-2</v>
      </c>
      <c r="AW231" s="22">
        <v>0.46089182932240702</v>
      </c>
      <c r="AX231" s="18">
        <v>0.19221595527219201</v>
      </c>
      <c r="AY231" s="18">
        <v>0.59460355750136096</v>
      </c>
      <c r="BA231" s="21">
        <v>0.189128127847455</v>
      </c>
      <c r="BB231" s="21">
        <v>0.153453684505579</v>
      </c>
      <c r="BC231" s="18">
        <v>0.32987697769322399</v>
      </c>
      <c r="BD231" s="18">
        <v>0.484644908467532</v>
      </c>
    </row>
    <row r="232" spans="1:56">
      <c r="A232" s="2" t="s">
        <v>323</v>
      </c>
      <c r="B232" s="34" t="s">
        <v>551</v>
      </c>
      <c r="C232" s="34" t="s">
        <v>551</v>
      </c>
      <c r="D232" s="6">
        <v>7.460370370370371</v>
      </c>
      <c r="E232" s="6">
        <v>0.44817133984397922</v>
      </c>
      <c r="F232" s="6">
        <v>7.53</v>
      </c>
      <c r="H232" s="6">
        <v>7.5948148148148142</v>
      </c>
      <c r="I232" s="6">
        <v>0.68482097812477671</v>
      </c>
      <c r="J232" s="6">
        <v>7.58</v>
      </c>
      <c r="L232" s="6">
        <v>7.2459259259259268</v>
      </c>
      <c r="M232" s="6">
        <v>0.73709022127687018</v>
      </c>
      <c r="N232" s="6">
        <v>7.3</v>
      </c>
      <c r="P232" s="6">
        <v>7.24</v>
      </c>
      <c r="Q232" s="6">
        <v>0.83744402798037809</v>
      </c>
      <c r="R232" s="6">
        <v>7.36</v>
      </c>
      <c r="T232" s="6">
        <v>7.4577272727272721</v>
      </c>
      <c r="U232" s="6">
        <v>0.75833006140439663</v>
      </c>
      <c r="V232" s="6">
        <v>7.5350000000000001</v>
      </c>
      <c r="X232" s="18">
        <v>7.4203703703703701</v>
      </c>
      <c r="Y232" s="18">
        <v>0.72635809808433238</v>
      </c>
      <c r="Z232" s="18">
        <v>7.49</v>
      </c>
      <c r="AB232" s="20">
        <v>0.39725726270998801</v>
      </c>
      <c r="AC232" s="20">
        <v>0.46742071139277902</v>
      </c>
      <c r="AD232" s="18">
        <v>0.91102058346998804</v>
      </c>
      <c r="AE232" s="18">
        <v>0.96593632892484604</v>
      </c>
      <c r="AG232" s="19">
        <v>0.20217091853191399</v>
      </c>
      <c r="AH232" s="19">
        <v>0.30326059323543703</v>
      </c>
      <c r="AI232" s="18">
        <v>1.1602570345176</v>
      </c>
      <c r="AJ232" s="18">
        <v>1.1728349492318799</v>
      </c>
      <c r="AL232" s="23">
        <v>0.98695438083806497</v>
      </c>
      <c r="AM232" s="23">
        <v>0.53875201463681699</v>
      </c>
      <c r="AN232" s="18">
        <v>1.1650326366314301</v>
      </c>
      <c r="AO232" s="18">
        <v>1.1250584846888101</v>
      </c>
      <c r="AQ232" s="25">
        <v>0.98695438083806497</v>
      </c>
      <c r="AR232" s="25">
        <v>0.84968054116428704</v>
      </c>
      <c r="AS232" s="18">
        <v>1.00183373491859</v>
      </c>
      <c r="AT232" s="18">
        <v>0.99654026282786801</v>
      </c>
      <c r="AV232" s="22">
        <v>7.7367491843340505E-2</v>
      </c>
      <c r="AW232" s="22">
        <v>0.13675181444595999</v>
      </c>
      <c r="AX232" s="18">
        <v>1.27357938510927</v>
      </c>
      <c r="AY232" s="18">
        <v>1.2141948843950501</v>
      </c>
      <c r="BA232" s="21">
        <v>0.79412462568168996</v>
      </c>
      <c r="BB232" s="21">
        <v>0.86475153224690104</v>
      </c>
      <c r="BC232" s="18">
        <v>1.0281138266560701</v>
      </c>
      <c r="BD232" s="18">
        <v>1.0281138266560701</v>
      </c>
    </row>
    <row r="233" spans="1:56">
      <c r="A233" s="2" t="s">
        <v>324</v>
      </c>
      <c r="B233" s="34" t="s">
        <v>551</v>
      </c>
      <c r="C233" s="34" t="s">
        <v>551</v>
      </c>
      <c r="D233" s="6">
        <v>4.5525806451612896</v>
      </c>
      <c r="E233" s="6">
        <v>0.34291853009072099</v>
      </c>
      <c r="F233" s="6">
        <v>4.62</v>
      </c>
      <c r="H233" s="6">
        <v>4.6816129032258074</v>
      </c>
      <c r="I233" s="6">
        <v>0.39219975160788112</v>
      </c>
      <c r="J233" s="6">
        <v>4.7</v>
      </c>
      <c r="L233" s="6">
        <v>4.6116129032258062</v>
      </c>
      <c r="M233" s="6">
        <v>0.56905826751569188</v>
      </c>
      <c r="N233" s="6">
        <v>4.55</v>
      </c>
      <c r="P233" s="6">
        <v>4.4770588235294113</v>
      </c>
      <c r="Q233" s="6">
        <v>0.61098040788844599</v>
      </c>
      <c r="R233" s="6">
        <v>4.5199999999999996</v>
      </c>
      <c r="T233" s="6">
        <v>4.6091666666666677</v>
      </c>
      <c r="U233" s="6">
        <v>0.48480675392621497</v>
      </c>
      <c r="V233" s="6">
        <v>4.6449999999999996</v>
      </c>
      <c r="X233" s="18">
        <v>4.6466129032258081</v>
      </c>
      <c r="Y233" s="18">
        <v>0.48595669896955856</v>
      </c>
      <c r="Z233" s="18">
        <v>4.66</v>
      </c>
      <c r="AB233" s="20">
        <v>0.17301496735446201</v>
      </c>
      <c r="AC233" s="20">
        <v>0.21790298038960301</v>
      </c>
      <c r="AD233" s="18">
        <v>0.91444464266725201</v>
      </c>
      <c r="AE233" s="18">
        <v>0.946057646725596</v>
      </c>
      <c r="AG233" s="19">
        <v>0.62261685085825103</v>
      </c>
      <c r="AH233" s="19">
        <v>0.81079148312036098</v>
      </c>
      <c r="AI233" s="18">
        <v>0.95990779765754797</v>
      </c>
      <c r="AJ233" s="18">
        <v>1.04971668362307</v>
      </c>
      <c r="AL233" s="23">
        <v>0.574071611543996</v>
      </c>
      <c r="AM233" s="23">
        <v>0.770958378091264</v>
      </c>
      <c r="AN233" s="18">
        <v>1.05374210470334</v>
      </c>
      <c r="AO233" s="18">
        <v>1.07177346253629</v>
      </c>
      <c r="AQ233" s="25">
        <v>0.574071611543996</v>
      </c>
      <c r="AR233" s="25">
        <v>0.46045822599158898</v>
      </c>
      <c r="AS233" s="18">
        <v>0.96153679989347896</v>
      </c>
      <c r="AT233" s="18">
        <v>0.98282059854525095</v>
      </c>
      <c r="AV233" s="22">
        <v>0.57490391466131996</v>
      </c>
      <c r="AW233" s="22">
        <v>0.53091688683099403</v>
      </c>
      <c r="AX233" s="18">
        <v>1.04971668362307</v>
      </c>
      <c r="AY233" s="18">
        <v>1.1095694720678499</v>
      </c>
      <c r="BA233" s="21">
        <v>0.33812412320905799</v>
      </c>
      <c r="BB233" s="21">
        <v>0.39205958191649298</v>
      </c>
      <c r="BC233" s="18">
        <v>0.93690049793052499</v>
      </c>
      <c r="BD233" s="18">
        <v>0.97265494741228598</v>
      </c>
    </row>
    <row r="234" spans="1:56">
      <c r="A234" s="2" t="s">
        <v>325</v>
      </c>
      <c r="B234" s="34" t="s">
        <v>551</v>
      </c>
      <c r="C234" s="34" t="s">
        <v>551</v>
      </c>
      <c r="D234" s="6">
        <v>8.3935483870967733</v>
      </c>
      <c r="E234" s="6">
        <v>0.37761133799269048</v>
      </c>
      <c r="F234" s="6">
        <v>8.3699999999999992</v>
      </c>
      <c r="H234" s="6">
        <v>8.3113793103448259</v>
      </c>
      <c r="I234" s="6">
        <v>0.69845607356477468</v>
      </c>
      <c r="J234" s="6">
        <v>8.26</v>
      </c>
      <c r="L234" s="6">
        <v>8.4664516129032243</v>
      </c>
      <c r="M234" s="6">
        <v>0.86251781966944752</v>
      </c>
      <c r="N234" s="6">
        <v>8.5299999999999994</v>
      </c>
      <c r="P234" s="6">
        <v>8.3058823529411772</v>
      </c>
      <c r="Q234" s="6">
        <v>0.88500747753570241</v>
      </c>
      <c r="R234" s="6">
        <v>8.4600000000000009</v>
      </c>
      <c r="T234" s="6">
        <v>8.3093478260869524</v>
      </c>
      <c r="U234" s="6">
        <v>0.76291371923387064</v>
      </c>
      <c r="V234" s="6">
        <v>8.2899999999999991</v>
      </c>
      <c r="X234" s="18">
        <v>8.3914999999999953</v>
      </c>
      <c r="Y234" s="18">
        <v>0.78479150853234836</v>
      </c>
      <c r="Z234" s="18">
        <v>8.43</v>
      </c>
      <c r="AB234" s="20">
        <v>0.56957439286526801</v>
      </c>
      <c r="AC234" s="20">
        <v>0.67868561206734601</v>
      </c>
      <c r="AD234" s="18">
        <v>1.0586084513012799</v>
      </c>
      <c r="AE234" s="18">
        <v>1.0792282365044299</v>
      </c>
      <c r="AG234" s="19">
        <v>0.66793806193225502</v>
      </c>
      <c r="AH234" s="19">
        <v>0.52178829985483999</v>
      </c>
      <c r="AI234" s="18">
        <v>0.95072287240177</v>
      </c>
      <c r="AJ234" s="18">
        <v>0.89502507092797201</v>
      </c>
      <c r="AL234" s="23">
        <v>0.57139591022023595</v>
      </c>
      <c r="AM234" s="23">
        <v>0.79587412924397605</v>
      </c>
      <c r="AN234" s="18">
        <v>1.0626496557899301</v>
      </c>
      <c r="AO234" s="18">
        <v>0.93952274921401102</v>
      </c>
      <c r="AQ234" s="25">
        <v>0.57139591022023595</v>
      </c>
      <c r="AR234" s="25">
        <v>0.673973931257137</v>
      </c>
      <c r="AS234" s="18">
        <v>1.0601001464725499</v>
      </c>
      <c r="AT234" s="18">
        <v>1.05701804056138</v>
      </c>
      <c r="AV234" s="22">
        <v>0.44906342320837001</v>
      </c>
      <c r="AW234" s="22">
        <v>0.56397644140119796</v>
      </c>
      <c r="AX234" s="18">
        <v>0.89808736292734703</v>
      </c>
      <c r="AY234" s="18">
        <v>0.82931954581444201</v>
      </c>
      <c r="BA234" s="21">
        <v>0.98909307370604604</v>
      </c>
      <c r="BB234" s="21">
        <v>0.88678863462537405</v>
      </c>
      <c r="BC234" s="18">
        <v>1.0014208421819699</v>
      </c>
      <c r="BD234" s="18">
        <v>0.95926411932526401</v>
      </c>
    </row>
    <row r="235" spans="1:56">
      <c r="A235" s="2" t="s">
        <v>326</v>
      </c>
      <c r="B235" s="34" t="s">
        <v>551</v>
      </c>
      <c r="C235" s="34" t="s">
        <v>551</v>
      </c>
      <c r="D235" s="6">
        <v>9.1993548387096773</v>
      </c>
      <c r="E235" s="6">
        <v>0.40613573661908425</v>
      </c>
      <c r="F235" s="6">
        <v>9.2100000000000009</v>
      </c>
      <c r="H235" s="6">
        <v>9.1823333333333323</v>
      </c>
      <c r="I235" s="6">
        <v>0.60914685015805936</v>
      </c>
      <c r="J235" s="6">
        <v>9.1449999999999996</v>
      </c>
      <c r="L235" s="6">
        <v>9.0051612903225813</v>
      </c>
      <c r="M235" s="6">
        <v>0.71941119891079874</v>
      </c>
      <c r="N235" s="6">
        <v>8.99</v>
      </c>
      <c r="P235" s="6">
        <v>8.8052941176470583</v>
      </c>
      <c r="Q235" s="6">
        <v>0.77062570070575176</v>
      </c>
      <c r="R235" s="6">
        <v>8.94</v>
      </c>
      <c r="T235" s="6">
        <v>9.0459574468085115</v>
      </c>
      <c r="U235" s="6">
        <v>0.68849444939337889</v>
      </c>
      <c r="V235" s="6">
        <v>9.07</v>
      </c>
      <c r="X235" s="18">
        <v>9.0922950819672153</v>
      </c>
      <c r="Y235" s="18">
        <v>0.66790566560109133</v>
      </c>
      <c r="Z235" s="18">
        <v>9.07</v>
      </c>
      <c r="AB235" s="20">
        <v>0.897951938893782</v>
      </c>
      <c r="AC235" s="20">
        <v>0.78398095462807904</v>
      </c>
      <c r="AD235" s="18">
        <v>1.0118682842187701</v>
      </c>
      <c r="AE235" s="18">
        <v>1.04608493979253</v>
      </c>
      <c r="AG235" s="19">
        <v>0.195601690585191</v>
      </c>
      <c r="AH235" s="19">
        <v>0.157030883783319</v>
      </c>
      <c r="AI235" s="18">
        <v>1.1440844504397001</v>
      </c>
      <c r="AJ235" s="18">
        <v>1.16473358646846</v>
      </c>
      <c r="AL235" s="23">
        <v>0.267334415857096</v>
      </c>
      <c r="AM235" s="23">
        <v>4.3787234324040698E-2</v>
      </c>
      <c r="AN235" s="18">
        <v>1.3140869341086301</v>
      </c>
      <c r="AO235" s="18">
        <v>1.20580782769076</v>
      </c>
      <c r="AQ235" s="25">
        <v>0.267334415857096</v>
      </c>
      <c r="AR235" s="25">
        <v>0.24853653061004</v>
      </c>
      <c r="AS235" s="18">
        <v>1.1121854680121299</v>
      </c>
      <c r="AT235" s="18">
        <v>1.10190511587661</v>
      </c>
      <c r="AV235" s="22">
        <v>0.30424776279212501</v>
      </c>
      <c r="AW235" s="22">
        <v>0.31252213363322201</v>
      </c>
      <c r="AX235" s="18">
        <v>1.13066539220864</v>
      </c>
      <c r="AY235" s="18">
        <v>1.11342161822869</v>
      </c>
      <c r="BA235" s="21">
        <v>0.415711556804371</v>
      </c>
      <c r="BB235" s="21">
        <v>0.321515310092438</v>
      </c>
      <c r="BC235" s="18">
        <v>1.07703098612693</v>
      </c>
      <c r="BD235" s="18">
        <v>1.10190511587661</v>
      </c>
    </row>
    <row r="236" spans="1:56">
      <c r="A236" s="2" t="s">
        <v>80</v>
      </c>
      <c r="B236" s="34" t="s">
        <v>550</v>
      </c>
      <c r="C236" s="34" t="s">
        <v>551</v>
      </c>
      <c r="D236" s="6">
        <v>6.0044444444444443</v>
      </c>
      <c r="E236" s="6">
        <v>0.42759914130061838</v>
      </c>
      <c r="F236" s="6">
        <v>6</v>
      </c>
      <c r="H236" s="6">
        <v>6.4088461538461523</v>
      </c>
      <c r="I236" s="6">
        <v>0.56641558540053494</v>
      </c>
      <c r="J236" s="6">
        <v>6.3900000000000006</v>
      </c>
      <c r="L236" s="6">
        <v>5.8699999999999992</v>
      </c>
      <c r="M236" s="6">
        <v>0.93842847356632308</v>
      </c>
      <c r="N236" s="6">
        <v>5.8849999999999998</v>
      </c>
      <c r="P236" s="6">
        <v>5.9047058823529408</v>
      </c>
      <c r="Q236" s="6">
        <v>1.1289935653440393</v>
      </c>
      <c r="R236" s="6">
        <v>5.92</v>
      </c>
      <c r="T236" s="6">
        <v>6.2095348837209299</v>
      </c>
      <c r="U236" s="6">
        <v>0.85950138781674279</v>
      </c>
      <c r="V236" s="6">
        <v>6.26</v>
      </c>
      <c r="X236" s="18">
        <v>6.1394230769230758</v>
      </c>
      <c r="Y236" s="18">
        <v>0.8142298501460028</v>
      </c>
      <c r="Z236" s="18">
        <v>6.1850000000000005</v>
      </c>
      <c r="AB236" s="20">
        <v>4.9123680460480103E-3</v>
      </c>
      <c r="AC236" s="20">
        <v>9.1450644186833706E-3</v>
      </c>
      <c r="AD236" s="18">
        <v>0.75554955682241798</v>
      </c>
      <c r="AE236" s="18">
        <v>0.763129604480279</v>
      </c>
      <c r="AG236" s="19">
        <v>0.502499267605516</v>
      </c>
      <c r="AH236" s="19">
        <v>0.52180582157188304</v>
      </c>
      <c r="AI236" s="18">
        <v>1.0976700396725401</v>
      </c>
      <c r="AJ236" s="18">
        <v>1.0829750455259199</v>
      </c>
      <c r="AL236" s="23">
        <v>0.25358478685881403</v>
      </c>
      <c r="AM236" s="23">
        <v>0.80018833361389796</v>
      </c>
      <c r="AN236" s="18">
        <v>1.07157925875961</v>
      </c>
      <c r="AO236" s="18">
        <v>1.05701804056138</v>
      </c>
      <c r="AQ236" s="25">
        <v>0.25358478685881403</v>
      </c>
      <c r="AR236" s="25">
        <v>0.102066193736496</v>
      </c>
      <c r="AS236" s="18">
        <v>0.86748430482607997</v>
      </c>
      <c r="AT236" s="18">
        <v>0.83508791942836902</v>
      </c>
      <c r="AV236" s="22">
        <v>1.54848806030853E-2</v>
      </c>
      <c r="AW236" s="22">
        <v>9.6051513893627097E-3</v>
      </c>
      <c r="AX236" s="18">
        <v>1.45281011650508</v>
      </c>
      <c r="AY236" s="18">
        <v>1.41912335620038</v>
      </c>
      <c r="BA236" s="21">
        <v>0.423844900067534</v>
      </c>
      <c r="BB236" s="21">
        <v>0.25552717206558201</v>
      </c>
      <c r="BC236" s="18">
        <v>0.91068332147450204</v>
      </c>
      <c r="BD236" s="18">
        <v>0.87964907592243502</v>
      </c>
    </row>
    <row r="237" spans="1:56">
      <c r="A237" s="2" t="s">
        <v>327</v>
      </c>
      <c r="B237" s="34" t="s">
        <v>551</v>
      </c>
      <c r="C237" s="34" t="s">
        <v>551</v>
      </c>
      <c r="D237" s="6">
        <v>9.1503225806451596</v>
      </c>
      <c r="E237" s="6">
        <v>1.1356069856277229</v>
      </c>
      <c r="F237" s="6">
        <v>9.07</v>
      </c>
      <c r="H237" s="6">
        <v>9.8022580645161295</v>
      </c>
      <c r="I237" s="6">
        <v>2.7738982313432961</v>
      </c>
      <c r="J237" s="6">
        <v>9.17</v>
      </c>
      <c r="L237" s="6">
        <v>9.6053333333333342</v>
      </c>
      <c r="M237" s="6">
        <v>2.8035737456194108</v>
      </c>
      <c r="N237" s="6">
        <v>9.3099999999999987</v>
      </c>
      <c r="P237" s="6">
        <v>9.6799999999999979</v>
      </c>
      <c r="Q237" s="6">
        <v>3.6775934159900543</v>
      </c>
      <c r="R237" s="6">
        <v>8.9550000000000001</v>
      </c>
      <c r="T237" s="6">
        <v>9.7606382978723421</v>
      </c>
      <c r="U237" s="6">
        <v>3.0711259826177777</v>
      </c>
      <c r="V237" s="6">
        <v>9.16</v>
      </c>
      <c r="X237" s="18">
        <v>9.7054098360655772</v>
      </c>
      <c r="Y237" s="18">
        <v>2.7669698069491475</v>
      </c>
      <c r="Z237" s="18">
        <v>9.27</v>
      </c>
      <c r="AB237" s="20">
        <v>0.230639949698867</v>
      </c>
      <c r="AC237" s="20">
        <v>0.3750636547226</v>
      </c>
      <c r="AD237" s="18">
        <v>0.63642592744272997</v>
      </c>
      <c r="AE237" s="18">
        <v>0.93303299153680797</v>
      </c>
      <c r="AG237" s="19">
        <v>0.40667361701620702</v>
      </c>
      <c r="AH237" s="19">
        <v>0.66514847643925001</v>
      </c>
      <c r="AI237" s="18">
        <v>0.72950473495842505</v>
      </c>
      <c r="AJ237" s="18">
        <v>0.84674531236252804</v>
      </c>
      <c r="AL237" s="23">
        <v>0.293480021952569</v>
      </c>
      <c r="AM237" s="23">
        <v>0.58226927606932399</v>
      </c>
      <c r="AN237" s="18">
        <v>0.69270960374353896</v>
      </c>
      <c r="AO237" s="18">
        <v>1.0829750455259199</v>
      </c>
      <c r="AQ237" s="25">
        <v>0.293480021952569</v>
      </c>
      <c r="AR237" s="25">
        <v>0.69799842432828996</v>
      </c>
      <c r="AS237" s="18">
        <v>0.65505333534951504</v>
      </c>
      <c r="AT237" s="18">
        <v>0.93952274921401202</v>
      </c>
      <c r="AV237" s="22">
        <v>0.78370997090521999</v>
      </c>
      <c r="AW237" s="22">
        <v>0.61358320185772997</v>
      </c>
      <c r="AX237" s="18">
        <v>1.14625238146677</v>
      </c>
      <c r="AY237" s="18">
        <v>0.90751915531716199</v>
      </c>
      <c r="BA237" s="21">
        <v>0.28757789869234102</v>
      </c>
      <c r="BB237" s="21">
        <v>0.43987807434382797</v>
      </c>
      <c r="BC237" s="18">
        <v>0.68061589277808998</v>
      </c>
      <c r="BD237" s="18">
        <v>0.87055056329612501</v>
      </c>
    </row>
    <row r="238" spans="1:56">
      <c r="A238" s="2" t="s">
        <v>328</v>
      </c>
      <c r="B238" s="34" t="s">
        <v>551</v>
      </c>
      <c r="C238" s="34" t="s">
        <v>551</v>
      </c>
      <c r="D238" s="6">
        <v>4.3983870967741936</v>
      </c>
      <c r="E238" s="6">
        <v>0.41595750403291892</v>
      </c>
      <c r="F238" s="6">
        <v>4.4000000000000004</v>
      </c>
      <c r="H238" s="6">
        <v>4.4632258064516126</v>
      </c>
      <c r="I238" s="6">
        <v>0.50050232831142882</v>
      </c>
      <c r="J238" s="6">
        <v>4.42</v>
      </c>
      <c r="L238" s="6">
        <v>4.2287096774193547</v>
      </c>
      <c r="M238" s="6">
        <v>0.42128962274967074</v>
      </c>
      <c r="N238" s="6">
        <v>4.2699999999999996</v>
      </c>
      <c r="P238" s="6">
        <v>4.1499999999999995</v>
      </c>
      <c r="Q238" s="6">
        <v>0.49283617967840537</v>
      </c>
      <c r="R238" s="6">
        <v>4.16</v>
      </c>
      <c r="T238" s="6">
        <v>4.3522916666666669</v>
      </c>
      <c r="U238" s="6">
        <v>0.51526584579610457</v>
      </c>
      <c r="V238" s="6">
        <v>4.3450000000000006</v>
      </c>
      <c r="X238" s="18">
        <v>4.3459677419354836</v>
      </c>
      <c r="Y238" s="18">
        <v>0.47377264962482768</v>
      </c>
      <c r="Z238" s="18">
        <v>4.33</v>
      </c>
      <c r="AB238" s="20">
        <v>0.581145846179285</v>
      </c>
      <c r="AC238" s="20">
        <v>0.49023928372208297</v>
      </c>
      <c r="AD238" s="18">
        <v>0.95605219627798399</v>
      </c>
      <c r="AE238" s="18">
        <v>0.98623270449335898</v>
      </c>
      <c r="AG238" s="19">
        <v>0.115804993988517</v>
      </c>
      <c r="AH238" s="19">
        <v>9.5220669769878793E-2</v>
      </c>
      <c r="AI238" s="18">
        <v>1.12480695438571</v>
      </c>
      <c r="AJ238" s="18">
        <v>1.0942937012607401</v>
      </c>
      <c r="AL238" s="23">
        <v>0.67738506448228397</v>
      </c>
      <c r="AM238" s="23">
        <v>5.1036995659299297E-2</v>
      </c>
      <c r="AN238" s="18">
        <v>1.1878783489417</v>
      </c>
      <c r="AO238" s="18">
        <v>1.1809926614295301</v>
      </c>
      <c r="AQ238" s="25">
        <v>0.67738506448228397</v>
      </c>
      <c r="AR238" s="25">
        <v>0.68056665942217298</v>
      </c>
      <c r="AS238" s="18">
        <v>1.03246682792135</v>
      </c>
      <c r="AT238" s="18">
        <v>1.03885910329766</v>
      </c>
      <c r="AV238" s="22">
        <v>5.0490249650242701E-2</v>
      </c>
      <c r="AW238" s="22">
        <v>3.7810473396427902E-2</v>
      </c>
      <c r="AX238" s="18">
        <v>1.17651207618653</v>
      </c>
      <c r="AY238" s="18">
        <v>1.1095694720678499</v>
      </c>
      <c r="BA238" s="21">
        <v>0.60215046330066602</v>
      </c>
      <c r="BB238" s="21">
        <v>0.57385284673591896</v>
      </c>
      <c r="BC238" s="18">
        <v>1.0370024875231501</v>
      </c>
      <c r="BD238" s="18">
        <v>1.04971668362307</v>
      </c>
    </row>
    <row r="239" spans="1:56">
      <c r="A239" s="2" t="s">
        <v>81</v>
      </c>
      <c r="B239" s="34" t="s">
        <v>550</v>
      </c>
      <c r="C239" s="34" t="s">
        <v>551</v>
      </c>
      <c r="D239" s="6">
        <v>19.400645161290321</v>
      </c>
      <c r="E239" s="6">
        <v>4.9289362851659924</v>
      </c>
      <c r="F239" s="6">
        <v>23.27</v>
      </c>
      <c r="H239" s="6">
        <v>17.372903225806454</v>
      </c>
      <c r="I239" s="6">
        <v>4.9463024530440061</v>
      </c>
      <c r="J239" s="6">
        <v>14.59</v>
      </c>
      <c r="L239" s="6">
        <v>17.619032258064511</v>
      </c>
      <c r="M239" s="6">
        <v>5.6244112905789239</v>
      </c>
      <c r="N239" s="6">
        <v>14.57</v>
      </c>
      <c r="P239" s="6">
        <v>19.016470588235293</v>
      </c>
      <c r="Q239" s="6">
        <v>5.8620089785589631</v>
      </c>
      <c r="R239" s="6">
        <v>22.87</v>
      </c>
      <c r="T239" s="6">
        <v>17.955000000000002</v>
      </c>
      <c r="U239" s="6">
        <v>5.2863650383934679</v>
      </c>
      <c r="V239" s="6">
        <v>14.9</v>
      </c>
      <c r="X239" s="18">
        <v>17.495967741935488</v>
      </c>
      <c r="Y239" s="18">
        <v>5.2540948775739453</v>
      </c>
      <c r="Z239" s="18">
        <v>14.58</v>
      </c>
      <c r="AB239" s="20">
        <v>0.11116445075329601</v>
      </c>
      <c r="AC239" s="20">
        <v>9.52373409287713E-2</v>
      </c>
      <c r="AD239" s="18">
        <v>4.0776612681949196</v>
      </c>
      <c r="AE239" s="18">
        <v>410.14777732588601</v>
      </c>
      <c r="AG239" s="19">
        <v>0.189730583883545</v>
      </c>
      <c r="AH239" s="19">
        <v>0.118085664996138</v>
      </c>
      <c r="AI239" s="18">
        <v>3.4381033263779299</v>
      </c>
      <c r="AJ239" s="18">
        <v>415.87322693439199</v>
      </c>
      <c r="AL239" s="23">
        <v>0.22684746262316499</v>
      </c>
      <c r="AM239" s="23">
        <v>0.59734879568176502</v>
      </c>
      <c r="AN239" s="18">
        <v>1.30511286308275</v>
      </c>
      <c r="AO239" s="18">
        <v>1.31950791077289</v>
      </c>
      <c r="AQ239" s="25">
        <v>0.22684746262316499</v>
      </c>
      <c r="AR239" s="25">
        <v>0.149628527679845</v>
      </c>
      <c r="AS239" s="18">
        <v>2.7238460421037498</v>
      </c>
      <c r="AT239" s="18">
        <v>330.84232464319803</v>
      </c>
      <c r="AV239" s="22">
        <v>0.85544411589459701</v>
      </c>
      <c r="AW239" s="22">
        <v>0.85477033331009</v>
      </c>
      <c r="AX239" s="18">
        <v>0.84315569642691202</v>
      </c>
      <c r="AY239" s="18">
        <v>1.01395947979003</v>
      </c>
      <c r="BA239" s="21">
        <v>9.6077813617928207E-2</v>
      </c>
      <c r="BB239" s="21">
        <v>6.0855470259176397E-2</v>
      </c>
      <c r="BC239" s="18">
        <v>3.7442516969380399</v>
      </c>
      <c r="BD239" s="18">
        <v>413.00058072172902</v>
      </c>
    </row>
    <row r="240" spans="1:56">
      <c r="A240" s="2" t="s">
        <v>329</v>
      </c>
      <c r="B240" s="34" t="s">
        <v>551</v>
      </c>
      <c r="C240" s="34" t="s">
        <v>551</v>
      </c>
      <c r="D240" s="6">
        <v>8.9</v>
      </c>
      <c r="E240" s="6">
        <v>1.0129089867231897</v>
      </c>
      <c r="F240" s="6">
        <v>8.81</v>
      </c>
      <c r="H240" s="6">
        <v>8.7222222222222214</v>
      </c>
      <c r="I240" s="6">
        <v>0.90652902424294113</v>
      </c>
      <c r="J240" s="6">
        <v>8.6</v>
      </c>
      <c r="L240" s="6">
        <v>8.6318518518518523</v>
      </c>
      <c r="M240" s="6">
        <v>0.76732821699229536</v>
      </c>
      <c r="N240" s="6">
        <v>8.61</v>
      </c>
      <c r="P240" s="6">
        <v>8.6329411764705917</v>
      </c>
      <c r="Q240" s="6">
        <v>0.80223722104094963</v>
      </c>
      <c r="R240" s="6">
        <v>8.61</v>
      </c>
      <c r="T240" s="6">
        <v>8.6877272727272707</v>
      </c>
      <c r="U240" s="6">
        <v>0.85924754436351214</v>
      </c>
      <c r="V240" s="6">
        <v>8.6050000000000004</v>
      </c>
      <c r="X240" s="18">
        <v>8.6770370370370369</v>
      </c>
      <c r="Y240" s="18">
        <v>0.8331065519513311</v>
      </c>
      <c r="Z240" s="18">
        <v>8.6050000000000004</v>
      </c>
      <c r="AB240" s="20">
        <v>0.499790758124106</v>
      </c>
      <c r="AC240" s="20">
        <v>0.51088404973138501</v>
      </c>
      <c r="AD240" s="18">
        <v>1.1311402168370901</v>
      </c>
      <c r="AE240" s="18">
        <v>1.15668818390529</v>
      </c>
      <c r="AG240" s="19">
        <v>0.27792120735735998</v>
      </c>
      <c r="AH240" s="19">
        <v>0.39656070321039599</v>
      </c>
      <c r="AI240" s="18">
        <v>1.2042610386071899</v>
      </c>
      <c r="AJ240" s="18">
        <v>1.14869835499704</v>
      </c>
      <c r="AL240" s="23">
        <v>0.34864574552461203</v>
      </c>
      <c r="AM240" s="23">
        <v>0.45486041221293699</v>
      </c>
      <c r="AN240" s="18">
        <v>1.2033520897115</v>
      </c>
      <c r="AO240" s="18">
        <v>1.14869835499704</v>
      </c>
      <c r="AQ240" s="25">
        <v>0.34864574552461203</v>
      </c>
      <c r="AR240" s="25">
        <v>0.41037154416809601</v>
      </c>
      <c r="AS240" s="18">
        <v>1.1585117907268501</v>
      </c>
      <c r="AT240" s="18">
        <v>1.15268634679886</v>
      </c>
      <c r="AV240" s="22">
        <v>0.69418437695651902</v>
      </c>
      <c r="AW240" s="22">
        <v>0.99309826244044097</v>
      </c>
      <c r="AX240" s="18">
        <v>1.06464346389748</v>
      </c>
      <c r="AY240" s="18">
        <v>0.99309249543703604</v>
      </c>
      <c r="BA240" s="21">
        <v>0.29444666114099499</v>
      </c>
      <c r="BB240" s="21">
        <v>0.38066978899946802</v>
      </c>
      <c r="BC240" s="18">
        <v>1.1671281387828001</v>
      </c>
      <c r="BD240" s="18">
        <v>1.15268634679886</v>
      </c>
    </row>
    <row r="241" spans="1:56">
      <c r="A241" s="2" t="s">
        <v>330</v>
      </c>
      <c r="B241" s="34" t="s">
        <v>551</v>
      </c>
      <c r="C241" s="34" t="s">
        <v>551</v>
      </c>
      <c r="D241" s="6">
        <v>5.8751612903225805</v>
      </c>
      <c r="E241" s="6">
        <v>0.42201003912026475</v>
      </c>
      <c r="F241" s="6">
        <v>5.95</v>
      </c>
      <c r="H241" s="6">
        <v>5.8967857142857145</v>
      </c>
      <c r="I241" s="6">
        <v>0.38111001203043499</v>
      </c>
      <c r="J241" s="6">
        <v>5.8450000000000006</v>
      </c>
      <c r="L241" s="6">
        <v>5.6983333333333333</v>
      </c>
      <c r="M241" s="6">
        <v>0.53518339321004915</v>
      </c>
      <c r="N241" s="6">
        <v>5.7</v>
      </c>
      <c r="P241" s="6">
        <v>5.6558823529411759</v>
      </c>
      <c r="Q241" s="6">
        <v>0.57691050891288964</v>
      </c>
      <c r="R241" s="6">
        <v>5.79</v>
      </c>
      <c r="T241" s="6">
        <v>5.8057777777777773</v>
      </c>
      <c r="U241" s="6">
        <v>0.47339916315596731</v>
      </c>
      <c r="V241" s="6">
        <v>5.8</v>
      </c>
      <c r="X241" s="18">
        <v>5.7941379310344816</v>
      </c>
      <c r="Y241" s="18">
        <v>0.47384590908179541</v>
      </c>
      <c r="Z241" s="18">
        <v>5.79</v>
      </c>
      <c r="AB241" s="20">
        <v>0.83773118661447699</v>
      </c>
      <c r="AC241" s="20">
        <v>0.83167865302438104</v>
      </c>
      <c r="AD241" s="18">
        <v>0.98512286603147603</v>
      </c>
      <c r="AE241" s="18">
        <v>1.0754943904573799</v>
      </c>
      <c r="AG241" s="19">
        <v>0.156425217654559</v>
      </c>
      <c r="AH241" s="19">
        <v>6.7932998105787706E-2</v>
      </c>
      <c r="AI241" s="18">
        <v>1.13039575811763</v>
      </c>
      <c r="AJ241" s="18">
        <v>1.1892071150027199</v>
      </c>
      <c r="AL241" s="23">
        <v>0.51397733917788702</v>
      </c>
      <c r="AM241" s="23">
        <v>9.2588532686901606E-2</v>
      </c>
      <c r="AN241" s="18">
        <v>1.1641515951380299</v>
      </c>
      <c r="AO241" s="18">
        <v>1.11728713807222</v>
      </c>
      <c r="AQ241" s="25">
        <v>0.51397733917788702</v>
      </c>
      <c r="AR241" s="25">
        <v>0.32816296547887402</v>
      </c>
      <c r="AS241" s="18">
        <v>1.04926821814553</v>
      </c>
      <c r="AT241" s="18">
        <v>1.1095694720678499</v>
      </c>
      <c r="AV241" s="22">
        <v>0.111666387037881</v>
      </c>
      <c r="AW241" s="22">
        <v>0.12151602339920101</v>
      </c>
      <c r="AX241" s="18">
        <v>1.14746677505455</v>
      </c>
      <c r="AY241" s="18">
        <v>1.10573065332027</v>
      </c>
      <c r="BA241" s="21">
        <v>0.42732282764787599</v>
      </c>
      <c r="BB241" s="21">
        <v>0.22460458378943199</v>
      </c>
      <c r="BC241" s="18">
        <v>1.05776809025214</v>
      </c>
      <c r="BD241" s="18">
        <v>1.11728713807222</v>
      </c>
    </row>
    <row r="242" spans="1:56">
      <c r="A242" s="2" t="s">
        <v>331</v>
      </c>
      <c r="B242" s="34" t="s">
        <v>551</v>
      </c>
      <c r="C242" s="34" t="s">
        <v>551</v>
      </c>
      <c r="D242" s="6">
        <v>7.0438709677419347</v>
      </c>
      <c r="E242" s="6">
        <v>0.36502673344433334</v>
      </c>
      <c r="F242" s="6">
        <v>7.04</v>
      </c>
      <c r="H242" s="6">
        <v>7.1219354838709679</v>
      </c>
      <c r="I242" s="6">
        <v>0.4436170973173279</v>
      </c>
      <c r="J242" s="6">
        <v>7.16</v>
      </c>
      <c r="L242" s="6">
        <v>6.8748387096774213</v>
      </c>
      <c r="M242" s="6">
        <v>0.6779472495100558</v>
      </c>
      <c r="N242" s="6">
        <v>6.99</v>
      </c>
      <c r="P242" s="6">
        <v>6.7423529411764704</v>
      </c>
      <c r="Q242" s="6">
        <v>0.73516604767022287</v>
      </c>
      <c r="R242" s="6">
        <v>6.97</v>
      </c>
      <c r="T242" s="6">
        <v>6.9875000000000016</v>
      </c>
      <c r="U242" s="6">
        <v>0.58588540016595403</v>
      </c>
      <c r="V242" s="6">
        <v>7.0549999999999997</v>
      </c>
      <c r="X242" s="18">
        <v>6.9983870967741941</v>
      </c>
      <c r="Y242" s="18">
        <v>0.58166858218655171</v>
      </c>
      <c r="Z242" s="18">
        <v>7.0250000000000004</v>
      </c>
      <c r="AB242" s="20">
        <v>0.45226634763887802</v>
      </c>
      <c r="AC242" s="20">
        <v>0.26294478029463902</v>
      </c>
      <c r="AD242" s="18">
        <v>0.94732770594050597</v>
      </c>
      <c r="AE242" s="18">
        <v>0.92018765062487495</v>
      </c>
      <c r="AG242" s="19">
        <v>0.22637670706219001</v>
      </c>
      <c r="AH242" s="19">
        <v>0.33124095615765498</v>
      </c>
      <c r="AI242" s="18">
        <v>1.12430406247147</v>
      </c>
      <c r="AJ242" s="18">
        <v>1.03526492384138</v>
      </c>
      <c r="AL242" s="23">
        <v>0.63366736662925804</v>
      </c>
      <c r="AM242" s="23">
        <v>0.154716569728551</v>
      </c>
      <c r="AN242" s="18">
        <v>1.2324405247653101</v>
      </c>
      <c r="AO242" s="18">
        <v>1.04971668362307</v>
      </c>
      <c r="AQ242" s="25">
        <v>0.63366736662925804</v>
      </c>
      <c r="AR242" s="25">
        <v>0.89613934795619099</v>
      </c>
      <c r="AS242" s="18">
        <v>1.0398467820581001</v>
      </c>
      <c r="AT242" s="18">
        <v>0.98965665641520695</v>
      </c>
      <c r="AV242" s="22">
        <v>9.4671766384581302E-2</v>
      </c>
      <c r="AW242" s="22">
        <v>0.126582668835371</v>
      </c>
      <c r="AX242" s="18">
        <v>1.1868164051586201</v>
      </c>
      <c r="AY242" s="18">
        <v>1.1250584846888101</v>
      </c>
      <c r="BA242" s="21">
        <v>0.69200272273224805</v>
      </c>
      <c r="BB242" s="21">
        <v>0.93503772222925197</v>
      </c>
      <c r="BC242" s="18">
        <v>1.0320292574732</v>
      </c>
      <c r="BD242" s="18">
        <v>1.01045144648676</v>
      </c>
    </row>
    <row r="243" spans="1:56">
      <c r="A243" s="2" t="s">
        <v>82</v>
      </c>
      <c r="B243" s="34" t="s">
        <v>550</v>
      </c>
      <c r="C243" s="34" t="s">
        <v>551</v>
      </c>
      <c r="D243" s="6">
        <v>5.2235483870967734</v>
      </c>
      <c r="E243" s="6">
        <v>0.44463879263283285</v>
      </c>
      <c r="F243" s="6">
        <v>5.23</v>
      </c>
      <c r="H243" s="6">
        <v>5.1817241379310346</v>
      </c>
      <c r="I243" s="6">
        <v>0.28199631412884912</v>
      </c>
      <c r="J243" s="6">
        <v>5.24</v>
      </c>
      <c r="L243" s="6">
        <v>5.0287096774193545</v>
      </c>
      <c r="M243" s="6">
        <v>0.47035264738622573</v>
      </c>
      <c r="N243" s="6">
        <v>5.09</v>
      </c>
      <c r="P243" s="6">
        <v>4.9664705882352944</v>
      </c>
      <c r="Q243" s="6">
        <v>0.50798549655071679</v>
      </c>
      <c r="R243" s="6">
        <v>5.14</v>
      </c>
      <c r="T243" s="6">
        <v>5.1021739130434769</v>
      </c>
      <c r="U243" s="6">
        <v>0.39021312150318049</v>
      </c>
      <c r="V243" s="6">
        <v>5.21</v>
      </c>
      <c r="X243" s="18">
        <v>5.102666666666666</v>
      </c>
      <c r="Y243" s="18">
        <v>0.39519086427832023</v>
      </c>
      <c r="Z243" s="18">
        <v>5.14</v>
      </c>
      <c r="AB243" s="20">
        <v>0.66757451699526205</v>
      </c>
      <c r="AC243" s="20">
        <v>0.399055260663286</v>
      </c>
      <c r="AD243" s="18">
        <v>1.02941467126956</v>
      </c>
      <c r="AE243" s="18">
        <v>0.99309249543703604</v>
      </c>
      <c r="AG243" s="19">
        <v>9.8935620013866493E-2</v>
      </c>
      <c r="AH243" s="19">
        <v>2.5595322015394599E-2</v>
      </c>
      <c r="AI243" s="18">
        <v>1.14459618995798</v>
      </c>
      <c r="AJ243" s="18">
        <v>1.10190511587661</v>
      </c>
      <c r="AL243" s="23">
        <v>0.20972136825292401</v>
      </c>
      <c r="AM243" s="23">
        <v>3.9443771832440001E-2</v>
      </c>
      <c r="AN243" s="18">
        <v>1.1950556477635299</v>
      </c>
      <c r="AO243" s="18">
        <v>1.06437018245336</v>
      </c>
      <c r="AQ243" s="25">
        <v>0.20972136825292401</v>
      </c>
      <c r="AR243" s="25">
        <v>0.111945109957776</v>
      </c>
      <c r="AS243" s="18">
        <v>1.0877707021063401</v>
      </c>
      <c r="AT243" s="18">
        <v>1.01395947979003</v>
      </c>
      <c r="AV243" s="22">
        <v>0.13517366043432899</v>
      </c>
      <c r="AW243" s="22">
        <v>0.133130449903855</v>
      </c>
      <c r="AX243" s="18">
        <v>1.1118903022300699</v>
      </c>
      <c r="AY243" s="18">
        <v>1.1095694720678499</v>
      </c>
      <c r="BA243" s="21">
        <v>0.18862949436561699</v>
      </c>
      <c r="BB243" s="21">
        <v>7.0423894320266897E-2</v>
      </c>
      <c r="BC243" s="18">
        <v>1.08739923661032</v>
      </c>
      <c r="BD243" s="18">
        <v>1.06437018245336</v>
      </c>
    </row>
    <row r="244" spans="1:56">
      <c r="A244" s="2" t="s">
        <v>83</v>
      </c>
      <c r="B244" s="34" t="s">
        <v>550</v>
      </c>
      <c r="C244" s="34" t="s">
        <v>551</v>
      </c>
      <c r="D244" s="6">
        <v>14.253225806451617</v>
      </c>
      <c r="E244" s="6">
        <v>4.2972311915905061</v>
      </c>
      <c r="F244" s="6">
        <v>12.54</v>
      </c>
      <c r="H244" s="6">
        <v>14.952903225806448</v>
      </c>
      <c r="I244" s="6">
        <v>4.3587568514798685</v>
      </c>
      <c r="J244" s="6">
        <v>13.34</v>
      </c>
      <c r="L244" s="6">
        <v>13.868387096774196</v>
      </c>
      <c r="M244" s="6">
        <v>4.0507259405150151</v>
      </c>
      <c r="N244" s="6">
        <v>12.57</v>
      </c>
      <c r="P244" s="6">
        <v>12.99529411764706</v>
      </c>
      <c r="Q244" s="6">
        <v>3.5411087911257728</v>
      </c>
      <c r="R244" s="6">
        <v>12.35</v>
      </c>
      <c r="T244" s="6">
        <v>14.259583333333332</v>
      </c>
      <c r="U244" s="6">
        <v>4.158223822091597</v>
      </c>
      <c r="V244" s="6">
        <v>12.895</v>
      </c>
      <c r="X244" s="18">
        <v>14.410645161290324</v>
      </c>
      <c r="Y244" s="18">
        <v>4.2085879688676533</v>
      </c>
      <c r="Z244" s="18">
        <v>12.84</v>
      </c>
      <c r="AB244" s="20">
        <v>0.52690211917212604</v>
      </c>
      <c r="AC244" s="20">
        <v>0.217966736121805</v>
      </c>
      <c r="AD244" s="18">
        <v>0.61570986146123996</v>
      </c>
      <c r="AE244" s="18">
        <v>0.57434917749851699</v>
      </c>
      <c r="AG244" s="19">
        <v>0.71800574313582999</v>
      </c>
      <c r="AH244" s="19">
        <v>0.82177700504252504</v>
      </c>
      <c r="AI244" s="18">
        <v>1.3057138028253099</v>
      </c>
      <c r="AJ244" s="18">
        <v>0.97942029758692595</v>
      </c>
      <c r="AL244" s="23">
        <v>0.99479142404020304</v>
      </c>
      <c r="AM244" s="23">
        <v>0.29082244238197202</v>
      </c>
      <c r="AN244" s="18">
        <v>2.39152635278601</v>
      </c>
      <c r="AO244" s="18">
        <v>1.1407637158684201</v>
      </c>
      <c r="AQ244" s="25">
        <v>0.99479142404020304</v>
      </c>
      <c r="AR244" s="25">
        <v>0.70280200918602298</v>
      </c>
      <c r="AS244" s="18">
        <v>0.99560299343051895</v>
      </c>
      <c r="AT244" s="18">
        <v>0.78186964312859297</v>
      </c>
      <c r="AV244" s="22">
        <v>0.31428597518955298</v>
      </c>
      <c r="AW244" s="22">
        <v>9.9761270128384497E-2</v>
      </c>
      <c r="AX244" s="18">
        <v>2.1206641058606799</v>
      </c>
      <c r="AY244" s="18">
        <v>1.7052697835359101</v>
      </c>
      <c r="BA244" s="21">
        <v>0.86628032034892499</v>
      </c>
      <c r="BB244" s="21">
        <v>0.56282491403111201</v>
      </c>
      <c r="BC244" s="18">
        <v>0.89662749491948901</v>
      </c>
      <c r="BD244" s="18">
        <v>0.81225239635623503</v>
      </c>
    </row>
    <row r="245" spans="1:56">
      <c r="A245" s="2" t="s">
        <v>332</v>
      </c>
      <c r="B245" s="34" t="s">
        <v>551</v>
      </c>
      <c r="C245" s="34" t="s">
        <v>551</v>
      </c>
      <c r="D245" s="6">
        <v>9.7341935483870987</v>
      </c>
      <c r="E245" s="6">
        <v>0.66755661030128632</v>
      </c>
      <c r="F245" s="6">
        <v>9.8000000000000007</v>
      </c>
      <c r="H245" s="6">
        <v>10.079666666666668</v>
      </c>
      <c r="I245" s="6">
        <v>1.089696203577835</v>
      </c>
      <c r="J245" s="6">
        <v>9.99</v>
      </c>
      <c r="L245" s="6">
        <v>9.5383870967741959</v>
      </c>
      <c r="M245" s="6">
        <v>1.1498147583391765</v>
      </c>
      <c r="N245" s="6">
        <v>9.4600000000000009</v>
      </c>
      <c r="P245" s="6">
        <v>9.4258823529411746</v>
      </c>
      <c r="Q245" s="6">
        <v>1.219021425281007</v>
      </c>
      <c r="R245" s="6">
        <v>9.3800000000000008</v>
      </c>
      <c r="T245" s="6">
        <v>9.8431914893617023</v>
      </c>
      <c r="U245" s="6">
        <v>1.1688904184571007</v>
      </c>
      <c r="V245" s="6">
        <v>9.57</v>
      </c>
      <c r="X245" s="18">
        <v>9.8045901639344244</v>
      </c>
      <c r="Y245" s="18">
        <v>1.1442953781993461</v>
      </c>
      <c r="Z245" s="18">
        <v>9.57</v>
      </c>
      <c r="AB245" s="20">
        <v>0.13931277301879499</v>
      </c>
      <c r="AC245" s="20">
        <v>0.23678474250551801</v>
      </c>
      <c r="AD245" s="18">
        <v>0.78704982864866402</v>
      </c>
      <c r="AE245" s="18">
        <v>0.87660572131603498</v>
      </c>
      <c r="AG245" s="19">
        <v>0.41547355093327498</v>
      </c>
      <c r="AH245" s="19">
        <v>0.327803802072616</v>
      </c>
      <c r="AI245" s="18">
        <v>1.14536422844899</v>
      </c>
      <c r="AJ245" s="18">
        <v>1.26575659397028</v>
      </c>
      <c r="AL245" s="23">
        <v>0.63940974914598803</v>
      </c>
      <c r="AM245" s="23">
        <v>0.15477256251007299</v>
      </c>
      <c r="AN245" s="18">
        <v>1.2382573594024899</v>
      </c>
      <c r="AO245" s="18">
        <v>1.33792755478611</v>
      </c>
      <c r="AQ245" s="25">
        <v>0.63940974914598803</v>
      </c>
      <c r="AR245" s="25">
        <v>0.87424179005387603</v>
      </c>
      <c r="AS245" s="18">
        <v>0.92723186978693295</v>
      </c>
      <c r="AT245" s="18">
        <v>1.1728349492318799</v>
      </c>
      <c r="AV245" s="22">
        <v>6.42325400240987E-2</v>
      </c>
      <c r="AW245" s="22">
        <v>7.4780847074877602E-2</v>
      </c>
      <c r="AX245" s="18">
        <v>1.4552626615973501</v>
      </c>
      <c r="AY245" s="18">
        <v>1.4439291955225</v>
      </c>
      <c r="BA245" s="21">
        <v>0.75289898917484599</v>
      </c>
      <c r="BB245" s="21">
        <v>0.92103330449753396</v>
      </c>
      <c r="BC245" s="18">
        <v>0.95237614151866401</v>
      </c>
      <c r="BD245" s="18">
        <v>1.1728349492318799</v>
      </c>
    </row>
    <row r="246" spans="1:56">
      <c r="A246" s="2" t="s">
        <v>333</v>
      </c>
      <c r="B246" s="34" t="s">
        <v>551</v>
      </c>
      <c r="C246" s="34" t="s">
        <v>551</v>
      </c>
      <c r="D246" s="6">
        <v>12.139032258064516</v>
      </c>
      <c r="E246" s="6">
        <v>3.83404603940251</v>
      </c>
      <c r="F246" s="6">
        <v>10.88</v>
      </c>
      <c r="H246" s="6">
        <v>11.974642857142856</v>
      </c>
      <c r="I246" s="6">
        <v>3.5347633187494658</v>
      </c>
      <c r="J246" s="6">
        <v>11.024999999999999</v>
      </c>
      <c r="L246" s="6">
        <v>12.034000000000001</v>
      </c>
      <c r="M246" s="6">
        <v>3.4313298919786392</v>
      </c>
      <c r="N246" s="6">
        <v>11.234999999999999</v>
      </c>
      <c r="P246" s="6">
        <v>11.837647058823531</v>
      </c>
      <c r="Q246" s="6">
        <v>3.8931037255186238</v>
      </c>
      <c r="R246" s="6">
        <v>10.59</v>
      </c>
      <c r="T246" s="6">
        <v>11.922888888888886</v>
      </c>
      <c r="U246" s="6">
        <v>3.6308386347948907</v>
      </c>
      <c r="V246" s="6">
        <v>10.67</v>
      </c>
      <c r="X246" s="18">
        <v>12.005344827586203</v>
      </c>
      <c r="Y246" s="18">
        <v>3.4510375838758556</v>
      </c>
      <c r="Z246" s="18">
        <v>11.17</v>
      </c>
      <c r="AB246" s="20">
        <v>0.86511827099516203</v>
      </c>
      <c r="AC246" s="20">
        <v>0.87934751913500897</v>
      </c>
      <c r="AD246" s="18">
        <v>1.12069166167217</v>
      </c>
      <c r="AE246" s="18">
        <v>0.90437937756108899</v>
      </c>
      <c r="AG246" s="19">
        <v>0.91071759435168897</v>
      </c>
      <c r="AH246" s="19">
        <v>0.86919681372281898</v>
      </c>
      <c r="AI246" s="18">
        <v>1.0755184383360501</v>
      </c>
      <c r="AJ246" s="18">
        <v>0.78186964312859397</v>
      </c>
      <c r="AL246" s="23">
        <v>0.80382270860124605</v>
      </c>
      <c r="AM246" s="23">
        <v>0.59353102376816402</v>
      </c>
      <c r="AN246" s="18">
        <v>1.23232706056314</v>
      </c>
      <c r="AO246" s="18">
        <v>1.22264027769207</v>
      </c>
      <c r="AQ246" s="25">
        <v>0.80382270860124605</v>
      </c>
      <c r="AR246" s="25">
        <v>0.70749460899451599</v>
      </c>
      <c r="AS246" s="18">
        <v>1.16162416368309</v>
      </c>
      <c r="AT246" s="18">
        <v>1.15668818390529</v>
      </c>
      <c r="AV246" s="22">
        <v>0.94849929727737103</v>
      </c>
      <c r="AW246" s="22">
        <v>0.82754515497758896</v>
      </c>
      <c r="AX246" s="18">
        <v>0.95969165749950902</v>
      </c>
      <c r="AY246" s="18">
        <v>0.86453723130786497</v>
      </c>
      <c r="BA246" s="21">
        <v>0.86737878186819295</v>
      </c>
      <c r="BB246" s="21">
        <v>0.99312911127425596</v>
      </c>
      <c r="BC246" s="18">
        <v>1.0970942190344199</v>
      </c>
      <c r="BD246" s="18">
        <v>0.81790205855778197</v>
      </c>
    </row>
    <row r="247" spans="1:56">
      <c r="A247" s="2" t="s">
        <v>334</v>
      </c>
      <c r="B247" s="34" t="s">
        <v>551</v>
      </c>
      <c r="C247" s="34" t="s">
        <v>551</v>
      </c>
      <c r="D247" s="6">
        <v>7.7948387096774177</v>
      </c>
      <c r="E247" s="6">
        <v>0.5446214034706125</v>
      </c>
      <c r="F247" s="6">
        <v>7.77</v>
      </c>
      <c r="H247" s="6">
        <v>7.5496774193548397</v>
      </c>
      <c r="I247" s="6">
        <v>0.57935874822063083</v>
      </c>
      <c r="J247" s="6">
        <v>7.46</v>
      </c>
      <c r="L247" s="6">
        <v>7.5151612903225793</v>
      </c>
      <c r="M247" s="6">
        <v>0.65624116993546955</v>
      </c>
      <c r="N247" s="6">
        <v>7.5</v>
      </c>
      <c r="P247" s="6">
        <v>7.3982352941176472</v>
      </c>
      <c r="Q247" s="6">
        <v>0.75253102339802169</v>
      </c>
      <c r="R247" s="6">
        <v>7.48</v>
      </c>
      <c r="T247" s="6">
        <v>7.4960416666666676</v>
      </c>
      <c r="U247" s="6">
        <v>0.64217628514736158</v>
      </c>
      <c r="V247" s="6">
        <v>7.4649999999999999</v>
      </c>
      <c r="X247" s="18">
        <v>7.5324193548387095</v>
      </c>
      <c r="Y247" s="18">
        <v>0.61414657695041575</v>
      </c>
      <c r="Z247" s="18">
        <v>7.4749999999999996</v>
      </c>
      <c r="AB247" s="20">
        <v>9.1201990691327894E-2</v>
      </c>
      <c r="AC247" s="20">
        <v>5.3729934349442302E-2</v>
      </c>
      <c r="AD247" s="18">
        <v>1.1852252692694001</v>
      </c>
      <c r="AE247" s="18">
        <v>1.23970769993899</v>
      </c>
      <c r="AG247" s="19">
        <v>7.2832876992034307E-2</v>
      </c>
      <c r="AH247" s="19">
        <v>7.4874699075742596E-2</v>
      </c>
      <c r="AI247" s="18">
        <v>1.2139234257896001</v>
      </c>
      <c r="AJ247" s="18">
        <v>1.20580782769076</v>
      </c>
      <c r="AL247" s="23">
        <v>3.5541858361074201E-2</v>
      </c>
      <c r="AM247" s="23">
        <v>3.1926957492187699E-2</v>
      </c>
      <c r="AN247" s="18">
        <v>1.3164050039205799</v>
      </c>
      <c r="AO247" s="18">
        <v>1.22264027769207</v>
      </c>
      <c r="AQ247" s="25">
        <v>3.5541858361074201E-2</v>
      </c>
      <c r="AR247" s="25">
        <v>1.7321451446964901E-2</v>
      </c>
      <c r="AS247" s="18">
        <v>1.23011828068878</v>
      </c>
      <c r="AT247" s="18">
        <v>1.23541863712693</v>
      </c>
      <c r="AV247" s="22">
        <v>0.82697958639758296</v>
      </c>
      <c r="AW247" s="22">
        <v>0.84924465214334499</v>
      </c>
      <c r="AX247" s="18">
        <v>1.0242132506488799</v>
      </c>
      <c r="AY247" s="18">
        <v>0.97265494741228598</v>
      </c>
      <c r="BA247" s="21">
        <v>4.6885426595614302E-2</v>
      </c>
      <c r="BB247" s="21">
        <v>3.1414127985481599E-2</v>
      </c>
      <c r="BC247" s="18">
        <v>1.1994885239984201</v>
      </c>
      <c r="BD247" s="18">
        <v>1.2268849772538</v>
      </c>
    </row>
    <row r="248" spans="1:56">
      <c r="A248" s="2" t="s">
        <v>335</v>
      </c>
      <c r="B248" s="34" t="s">
        <v>551</v>
      </c>
      <c r="C248" s="34" t="s">
        <v>551</v>
      </c>
      <c r="D248" s="6">
        <v>3.7348148148148148</v>
      </c>
      <c r="E248" s="6">
        <v>0.42163026429808798</v>
      </c>
      <c r="F248" s="6">
        <v>3.78</v>
      </c>
      <c r="H248" s="6">
        <v>3.7340740740740737</v>
      </c>
      <c r="I248" s="6">
        <v>0.43760061928007166</v>
      </c>
      <c r="J248" s="6">
        <v>3.74</v>
      </c>
      <c r="L248" s="6">
        <v>3.600000000000001</v>
      </c>
      <c r="M248" s="6">
        <v>0.73221476462746382</v>
      </c>
      <c r="N248" s="6">
        <v>3.68</v>
      </c>
      <c r="P248" s="6">
        <v>3.5482352941176476</v>
      </c>
      <c r="Q248" s="6">
        <v>0.694993123114514</v>
      </c>
      <c r="R248" s="6">
        <v>3.68</v>
      </c>
      <c r="T248" s="6">
        <v>3.6622727272727271</v>
      </c>
      <c r="U248" s="6">
        <v>0.55126435492089076</v>
      </c>
      <c r="V248" s="6">
        <v>3.6900000000000004</v>
      </c>
      <c r="X248" s="18">
        <v>3.6670370370370367</v>
      </c>
      <c r="Y248" s="18">
        <v>0.60127421185983143</v>
      </c>
      <c r="Z248" s="18">
        <v>3.6900000000000004</v>
      </c>
      <c r="AB248" s="20">
        <v>0.99497046882790496</v>
      </c>
      <c r="AC248" s="20">
        <v>0.51642059882260105</v>
      </c>
      <c r="AD248" s="18">
        <v>1.0005135741900599</v>
      </c>
      <c r="AE248" s="18">
        <v>1.0281138266560701</v>
      </c>
      <c r="AG248" s="19">
        <v>0.41084754049328598</v>
      </c>
      <c r="AH248" s="19">
        <v>0.29519725479879899</v>
      </c>
      <c r="AI248" s="18">
        <v>1.0979518709926499</v>
      </c>
      <c r="AJ248" s="18">
        <v>1.07177346253629</v>
      </c>
      <c r="AL248" s="23">
        <v>0.55975247400889105</v>
      </c>
      <c r="AM248" s="23">
        <v>0.237477371601962</v>
      </c>
      <c r="AN248" s="18">
        <v>1.13806228787831</v>
      </c>
      <c r="AO248" s="18">
        <v>1.07177346253629</v>
      </c>
      <c r="AQ248" s="25">
        <v>0.55975247400889105</v>
      </c>
      <c r="AR248" s="25">
        <v>0.302720449137659</v>
      </c>
      <c r="AS248" s="18">
        <v>1.0515679577925501</v>
      </c>
      <c r="AT248" s="18">
        <v>1.06437018245336</v>
      </c>
      <c r="AV248" s="22">
        <v>0.41781729148292901</v>
      </c>
      <c r="AW248" s="22">
        <v>0.62806972731042299</v>
      </c>
      <c r="AX248" s="18">
        <v>1.09738828069521</v>
      </c>
      <c r="AY248" s="18">
        <v>1.0424657608411201</v>
      </c>
      <c r="BA248" s="21">
        <v>0.60168654611072803</v>
      </c>
      <c r="BB248" s="21">
        <v>0.323675388045365</v>
      </c>
      <c r="BC248" s="18">
        <v>1.0481010212453401</v>
      </c>
      <c r="BD248" s="18">
        <v>1.06437018245336</v>
      </c>
    </row>
    <row r="249" spans="1:56">
      <c r="A249" s="2" t="s">
        <v>336</v>
      </c>
      <c r="B249" s="34" t="s">
        <v>551</v>
      </c>
      <c r="C249" s="34" t="s">
        <v>551</v>
      </c>
      <c r="D249" s="6">
        <v>8.7309677419354834</v>
      </c>
      <c r="E249" s="6">
        <v>0.52822567676269361</v>
      </c>
      <c r="F249" s="6">
        <v>8.74</v>
      </c>
      <c r="H249" s="6">
        <v>8.702580645161289</v>
      </c>
      <c r="I249" s="6">
        <v>0.59430613739575677</v>
      </c>
      <c r="J249" s="6">
        <v>8.75</v>
      </c>
      <c r="L249" s="6">
        <v>8.5809677419354831</v>
      </c>
      <c r="M249" s="6">
        <v>0.57605181965230368</v>
      </c>
      <c r="N249" s="6">
        <v>8.58</v>
      </c>
      <c r="P249" s="6">
        <v>8.4847058823529409</v>
      </c>
      <c r="Q249" s="6">
        <v>0.69041760593732759</v>
      </c>
      <c r="R249" s="6">
        <v>8.32</v>
      </c>
      <c r="T249" s="6">
        <v>8.6254166666666645</v>
      </c>
      <c r="U249" s="6">
        <v>0.63151273410230857</v>
      </c>
      <c r="V249" s="6">
        <v>8.6649999999999991</v>
      </c>
      <c r="X249" s="18">
        <v>8.6417741935483878</v>
      </c>
      <c r="Y249" s="18">
        <v>0.5836614901299958</v>
      </c>
      <c r="Z249" s="18">
        <v>8.6449999999999996</v>
      </c>
      <c r="AB249" s="20">
        <v>0.84310892816963701</v>
      </c>
      <c r="AC249" s="20">
        <v>0.83272923037584201</v>
      </c>
      <c r="AD249" s="18">
        <v>1.0198712930940901</v>
      </c>
      <c r="AE249" s="18">
        <v>0.99309249543703604</v>
      </c>
      <c r="AG249" s="19">
        <v>0.28954496843732103</v>
      </c>
      <c r="AH249" s="19">
        <v>0.39821684548095398</v>
      </c>
      <c r="AI249" s="18">
        <v>1.1095694720678499</v>
      </c>
      <c r="AJ249" s="18">
        <v>1.11728713807222</v>
      </c>
      <c r="AL249" s="23">
        <v>0.44250194729086101</v>
      </c>
      <c r="AM249" s="23">
        <v>0.19210665329846999</v>
      </c>
      <c r="AN249" s="18">
        <v>1.1861297710044301</v>
      </c>
      <c r="AO249" s="18">
        <v>1.33792755478611</v>
      </c>
      <c r="AQ249" s="25">
        <v>0.44250194729086101</v>
      </c>
      <c r="AR249" s="25">
        <v>0.44539535572438599</v>
      </c>
      <c r="AS249" s="18">
        <v>1.0759052822622801</v>
      </c>
      <c r="AT249" s="18">
        <v>1.05336103595484</v>
      </c>
      <c r="AV249" s="22">
        <v>0.41653987725260899</v>
      </c>
      <c r="AW249" s="22">
        <v>0.53558436161130796</v>
      </c>
      <c r="AX249" s="18">
        <v>1.0879504890284999</v>
      </c>
      <c r="AY249" s="18">
        <v>1.1250584846888101</v>
      </c>
      <c r="BA249" s="21">
        <v>0.47557160470765503</v>
      </c>
      <c r="BB249" s="21">
        <v>0.53831994358677004</v>
      </c>
      <c r="BC249" s="18">
        <v>1.0637753767857001</v>
      </c>
      <c r="BD249" s="18">
        <v>1.06806540804785</v>
      </c>
    </row>
    <row r="250" spans="1:56">
      <c r="A250" s="2" t="s">
        <v>337</v>
      </c>
      <c r="B250" s="34" t="s">
        <v>551</v>
      </c>
      <c r="C250" s="34" t="s">
        <v>551</v>
      </c>
      <c r="D250" s="6">
        <v>10.510645161290322</v>
      </c>
      <c r="E250" s="6">
        <v>0.77358876019011547</v>
      </c>
      <c r="F250" s="6">
        <v>10.56</v>
      </c>
      <c r="H250" s="6">
        <v>10.909999999999998</v>
      </c>
      <c r="I250" s="6">
        <v>1.518077731870161</v>
      </c>
      <c r="J250" s="6">
        <v>10.39</v>
      </c>
      <c r="L250" s="6">
        <v>10.805483870967741</v>
      </c>
      <c r="M250" s="6">
        <v>2.6328170448016084</v>
      </c>
      <c r="N250" s="6">
        <v>10.35</v>
      </c>
      <c r="P250" s="6">
        <v>10.315882352941177</v>
      </c>
      <c r="Q250" s="6">
        <v>1.3990847848840704</v>
      </c>
      <c r="R250" s="6">
        <v>10.35</v>
      </c>
      <c r="T250" s="6">
        <v>10.699583333333335</v>
      </c>
      <c r="U250" s="6">
        <v>1.48990355011742</v>
      </c>
      <c r="V250" s="6">
        <v>10.370000000000001</v>
      </c>
      <c r="X250" s="18">
        <v>10.857741935483874</v>
      </c>
      <c r="Y250" s="18">
        <v>2.1319500958041742</v>
      </c>
      <c r="Z250" s="18">
        <v>10.370000000000001</v>
      </c>
      <c r="AB250" s="20">
        <v>0.19686977857436</v>
      </c>
      <c r="AC250" s="20">
        <v>0.58293755366259703</v>
      </c>
      <c r="AD250" s="18">
        <v>0.75819726700123702</v>
      </c>
      <c r="AE250" s="18">
        <v>1.1250584846888101</v>
      </c>
      <c r="AG250" s="19">
        <v>0.55194275808525095</v>
      </c>
      <c r="AH250" s="19">
        <v>0.53559977403331704</v>
      </c>
      <c r="AI250" s="18">
        <v>0.81516346089799596</v>
      </c>
      <c r="AJ250" s="18">
        <v>1.15668818390529</v>
      </c>
      <c r="AL250" s="23">
        <v>0.51718998715002096</v>
      </c>
      <c r="AM250" s="23">
        <v>0.266907271442752</v>
      </c>
      <c r="AN250" s="18">
        <v>1.14453597343029</v>
      </c>
      <c r="AO250" s="18">
        <v>1.15668818390529</v>
      </c>
      <c r="AQ250" s="25">
        <v>0.51718998715002096</v>
      </c>
      <c r="AR250" s="25">
        <v>0.90409714035467603</v>
      </c>
      <c r="AS250" s="18">
        <v>0.87725114329176401</v>
      </c>
      <c r="AT250" s="18">
        <v>1.1407637158684201</v>
      </c>
      <c r="AV250" s="22">
        <v>0.848798794107121</v>
      </c>
      <c r="AW250" s="22">
        <v>0.481455110033012</v>
      </c>
      <c r="AX250" s="18">
        <v>1.07513373679394</v>
      </c>
      <c r="AY250" s="18">
        <v>1.0281138266560701</v>
      </c>
      <c r="BA250" s="21">
        <v>0.383297194476444</v>
      </c>
      <c r="BB250" s="21">
        <v>0.97074356352275704</v>
      </c>
      <c r="BC250" s="18">
        <v>0.78616455542852504</v>
      </c>
      <c r="BD250" s="18">
        <v>1.1407637158684201</v>
      </c>
    </row>
    <row r="251" spans="1:56">
      <c r="A251" s="2" t="s">
        <v>338</v>
      </c>
      <c r="B251" s="34" t="s">
        <v>551</v>
      </c>
      <c r="C251" s="34" t="s">
        <v>551</v>
      </c>
      <c r="D251" s="6">
        <v>10.449032258064518</v>
      </c>
      <c r="E251" s="6">
        <v>2.318395069638628</v>
      </c>
      <c r="F251" s="6">
        <v>10.029999999999999</v>
      </c>
      <c r="H251" s="6">
        <v>10.20032258064516</v>
      </c>
      <c r="I251" s="6">
        <v>1.1166302995201589</v>
      </c>
      <c r="J251" s="6">
        <v>10.01</v>
      </c>
      <c r="L251" s="6">
        <v>10.338709677419354</v>
      </c>
      <c r="M251" s="6">
        <v>2.8029493299445409</v>
      </c>
      <c r="N251" s="6">
        <v>9.82</v>
      </c>
      <c r="P251" s="6">
        <v>9.7388235294117642</v>
      </c>
      <c r="Q251" s="6">
        <v>1.4470050205205802</v>
      </c>
      <c r="R251" s="6">
        <v>9.84</v>
      </c>
      <c r="T251" s="6">
        <v>10.036874999999997</v>
      </c>
      <c r="U251" s="6">
        <v>1.2483643021374606</v>
      </c>
      <c r="V251" s="6">
        <v>9.92</v>
      </c>
      <c r="X251" s="18">
        <v>10.269516129032255</v>
      </c>
      <c r="Y251" s="18">
        <v>2.1170598444497348</v>
      </c>
      <c r="Z251" s="18">
        <v>9.875</v>
      </c>
      <c r="AB251" s="20">
        <v>0.59247998078902198</v>
      </c>
      <c r="AC251" s="20">
        <v>0.72484506341582</v>
      </c>
      <c r="AD251" s="18">
        <v>1.18814398332455</v>
      </c>
      <c r="AE251" s="18">
        <v>1.01395947979003</v>
      </c>
      <c r="AG251" s="19">
        <v>0.86647040117104801</v>
      </c>
      <c r="AH251" s="19">
        <v>0.87691906676466902</v>
      </c>
      <c r="AI251" s="18">
        <v>1.07946957445525</v>
      </c>
      <c r="AJ251" s="18">
        <v>1.15668818390529</v>
      </c>
      <c r="AL251" s="23">
        <v>0.30856548029362302</v>
      </c>
      <c r="AM251" s="23">
        <v>0.53891377416109498</v>
      </c>
      <c r="AN251" s="18">
        <v>1.63604080184844</v>
      </c>
      <c r="AO251" s="18">
        <v>1.1407637158684201</v>
      </c>
      <c r="AQ251" s="25">
        <v>0.30856548029362302</v>
      </c>
      <c r="AR251" s="25">
        <v>0.97596901772793199</v>
      </c>
      <c r="AS251" s="18">
        <v>1.33067408062124</v>
      </c>
      <c r="AT251" s="18">
        <v>1.0792282365044299</v>
      </c>
      <c r="AV251" s="22">
        <v>0.79930844716562799</v>
      </c>
      <c r="AW251" s="22">
        <v>0.549563241325847</v>
      </c>
      <c r="AX251" s="18">
        <v>0.90853431032388998</v>
      </c>
      <c r="AY251" s="18">
        <v>1.1407637158684201</v>
      </c>
      <c r="BA251" s="21">
        <v>0.70970859744998904</v>
      </c>
      <c r="BB251" s="21">
        <v>0.91238586787957598</v>
      </c>
      <c r="BC251" s="18">
        <v>1.1325039867792599</v>
      </c>
      <c r="BD251" s="18">
        <v>1.11342161822869</v>
      </c>
    </row>
    <row r="252" spans="1:56">
      <c r="A252" s="2" t="s">
        <v>339</v>
      </c>
      <c r="B252" s="34" t="s">
        <v>551</v>
      </c>
      <c r="C252" s="34" t="s">
        <v>551</v>
      </c>
      <c r="D252" s="6">
        <v>7.9125806451612899</v>
      </c>
      <c r="E252" s="6">
        <v>0.43569077522125699</v>
      </c>
      <c r="F252" s="6">
        <v>8.0299999999999994</v>
      </c>
      <c r="H252" s="6">
        <v>7.8531034482758617</v>
      </c>
      <c r="I252" s="6">
        <v>0.39662958113402591</v>
      </c>
      <c r="J252" s="6">
        <v>7.87</v>
      </c>
      <c r="L252" s="6">
        <v>7.6770967741935499</v>
      </c>
      <c r="M252" s="6">
        <v>0.64169148115681052</v>
      </c>
      <c r="N252" s="6">
        <v>7.74</v>
      </c>
      <c r="P252" s="6">
        <v>7.4347058823529411</v>
      </c>
      <c r="Q252" s="6">
        <v>0.67435263074168239</v>
      </c>
      <c r="R252" s="6">
        <v>7.48</v>
      </c>
      <c r="T252" s="6">
        <v>7.6984782608695648</v>
      </c>
      <c r="U252" s="6">
        <v>0.54887751068808244</v>
      </c>
      <c r="V252" s="6">
        <v>7.665</v>
      </c>
      <c r="X252" s="18">
        <v>7.7621666666666647</v>
      </c>
      <c r="Y252" s="18">
        <v>0.54027642537802445</v>
      </c>
      <c r="Z252" s="18">
        <v>7.8049999999999997</v>
      </c>
      <c r="AB252" s="20">
        <v>0.58326185978526202</v>
      </c>
      <c r="AC252" s="20">
        <v>0.39495175553377698</v>
      </c>
      <c r="AD252" s="18">
        <v>1.0420880610543499</v>
      </c>
      <c r="AE252" s="18">
        <v>1.11728713807222</v>
      </c>
      <c r="AG252" s="19">
        <v>9.6140445923128801E-2</v>
      </c>
      <c r="AH252" s="19">
        <v>0.102393023030458</v>
      </c>
      <c r="AI252" s="18">
        <v>1.17730153064006</v>
      </c>
      <c r="AJ252" s="18">
        <v>1.22264027769207</v>
      </c>
      <c r="AL252" s="23">
        <v>7.29687095557046E-2</v>
      </c>
      <c r="AM252" s="23">
        <v>5.4116625877537799E-3</v>
      </c>
      <c r="AN252" s="18">
        <v>1.3926905790074999</v>
      </c>
      <c r="AO252" s="18">
        <v>1.4640856959456201</v>
      </c>
      <c r="AQ252" s="25">
        <v>7.29687095557046E-2</v>
      </c>
      <c r="AR252" s="25">
        <v>5.2046584781650897E-2</v>
      </c>
      <c r="AS252" s="18">
        <v>1.1599819724695299</v>
      </c>
      <c r="AT252" s="18">
        <v>1.2878816295098201</v>
      </c>
      <c r="AV252" s="22">
        <v>0.210052094149972</v>
      </c>
      <c r="AW252" s="22">
        <v>0.33985225657572199</v>
      </c>
      <c r="AX252" s="18">
        <v>1.12975244092991</v>
      </c>
      <c r="AY252" s="18">
        <v>1.0942937012607401</v>
      </c>
      <c r="BA252" s="21">
        <v>0.183619484214402</v>
      </c>
      <c r="BB252" s="21">
        <v>0.14502620956905199</v>
      </c>
      <c r="BC252" s="18">
        <v>1.10988790652285</v>
      </c>
      <c r="BD252" s="18">
        <v>1.16877724856125</v>
      </c>
    </row>
    <row r="253" spans="1:56">
      <c r="A253" s="2" t="s">
        <v>85</v>
      </c>
      <c r="B253" s="34" t="s">
        <v>550</v>
      </c>
      <c r="C253" s="34" t="s">
        <v>551</v>
      </c>
      <c r="D253" s="6">
        <v>16.078064516129032</v>
      </c>
      <c r="E253" s="6">
        <v>6.0472971479578312</v>
      </c>
      <c r="F253" s="6">
        <v>12.43</v>
      </c>
      <c r="H253" s="6">
        <v>19.242580645161286</v>
      </c>
      <c r="I253" s="6">
        <v>5.5823991065622049</v>
      </c>
      <c r="J253" s="6">
        <v>23.17</v>
      </c>
      <c r="L253" s="6">
        <v>18.162258064516127</v>
      </c>
      <c r="M253" s="6">
        <v>6.048172015674063</v>
      </c>
      <c r="N253" s="6">
        <v>22.21</v>
      </c>
      <c r="P253" s="6">
        <v>20.271764705882354</v>
      </c>
      <c r="Q253" s="6">
        <v>5.3071063623387369</v>
      </c>
      <c r="R253" s="6">
        <v>23.36</v>
      </c>
      <c r="T253" s="6">
        <v>19.607083333333332</v>
      </c>
      <c r="U253" s="6">
        <v>5.4522507389671162</v>
      </c>
      <c r="V253" s="6">
        <v>23.265000000000001</v>
      </c>
      <c r="X253" s="18">
        <v>18.70241935483871</v>
      </c>
      <c r="Y253" s="18">
        <v>5.7976775128123474</v>
      </c>
      <c r="Z253" s="18">
        <v>23.04</v>
      </c>
      <c r="AB253" s="20">
        <v>3.63580542568816E-2</v>
      </c>
      <c r="AC253" s="20">
        <v>8.1176102376152894E-3</v>
      </c>
      <c r="AD253" s="18">
        <v>0.111528464610575</v>
      </c>
      <c r="AE253" s="18">
        <v>5.8470639873971003E-4</v>
      </c>
      <c r="AG253" s="19">
        <v>0.179932312432876</v>
      </c>
      <c r="AH253" s="19">
        <v>0.20010692558504301</v>
      </c>
      <c r="AI253" s="18">
        <v>0.235827922512549</v>
      </c>
      <c r="AJ253" s="18">
        <v>1.1374351430356001E-3</v>
      </c>
      <c r="AL253" s="23">
        <v>8.7335092639208908E-3</v>
      </c>
      <c r="AM253" s="23">
        <v>5.5025791322942899E-2</v>
      </c>
      <c r="AN253" s="18">
        <v>5.4647519040224801E-2</v>
      </c>
      <c r="AO253" s="18">
        <v>5.1255697442532597E-4</v>
      </c>
      <c r="AQ253" s="25">
        <v>8.7335092639208908E-3</v>
      </c>
      <c r="AR253" s="25">
        <v>5.3293537805721401E-3</v>
      </c>
      <c r="AS253" s="18">
        <v>8.6628237945695699E-2</v>
      </c>
      <c r="AT253" s="18">
        <v>5.4744437403735796E-4</v>
      </c>
      <c r="AV253" s="22">
        <v>0.467743811281708</v>
      </c>
      <c r="AW253" s="22">
        <v>0.10389880941846701</v>
      </c>
      <c r="AX253" s="18">
        <v>2.1145088236979901</v>
      </c>
      <c r="AY253" s="18">
        <v>1.94530989482457</v>
      </c>
      <c r="BA253" s="21">
        <v>4.5421884649567597E-2</v>
      </c>
      <c r="BB253" s="21">
        <v>2.27238030078676E-2</v>
      </c>
      <c r="BC253" s="18">
        <v>0.16217745253310101</v>
      </c>
      <c r="BD253" s="18">
        <v>6.3984052922771702E-4</v>
      </c>
    </row>
    <row r="254" spans="1:56">
      <c r="A254" s="2" t="s">
        <v>340</v>
      </c>
      <c r="B254" s="34" t="s">
        <v>551</v>
      </c>
      <c r="C254" s="34" t="s">
        <v>551</v>
      </c>
      <c r="D254" s="6">
        <v>15.945925925925927</v>
      </c>
      <c r="E254" s="6">
        <v>5.8048621922682226</v>
      </c>
      <c r="F254" s="6">
        <v>12.6</v>
      </c>
      <c r="H254" s="6">
        <v>14.850370370370369</v>
      </c>
      <c r="I254" s="6">
        <v>5.3722280734286132</v>
      </c>
      <c r="J254" s="6">
        <v>12.71</v>
      </c>
      <c r="L254" s="6">
        <v>16.935185185185187</v>
      </c>
      <c r="M254" s="6">
        <v>5.4475416970694699</v>
      </c>
      <c r="N254" s="6">
        <v>13.44</v>
      </c>
      <c r="P254" s="6">
        <v>17.125882352941176</v>
      </c>
      <c r="Q254" s="6">
        <v>5.5248303806808519</v>
      </c>
      <c r="R254" s="6">
        <v>13.64</v>
      </c>
      <c r="T254" s="6">
        <v>15.729545454545457</v>
      </c>
      <c r="U254" s="6">
        <v>5.4831182583540103</v>
      </c>
      <c r="V254" s="6">
        <v>12.765000000000001</v>
      </c>
      <c r="X254" s="18">
        <v>15.892777777777773</v>
      </c>
      <c r="Y254" s="18">
        <v>5.4610581657137063</v>
      </c>
      <c r="Z254" s="18">
        <v>12.73</v>
      </c>
      <c r="AB254" s="20">
        <v>0.47490590081883099</v>
      </c>
      <c r="AC254" s="20">
        <v>0.81532768212394802</v>
      </c>
      <c r="AD254" s="18">
        <v>2.1369535595264399</v>
      </c>
      <c r="AE254" s="18">
        <v>0.92658806189037002</v>
      </c>
      <c r="AG254" s="19">
        <v>0.52130141971675403</v>
      </c>
      <c r="AH254" s="19">
        <v>0.29925228970309098</v>
      </c>
      <c r="AI254" s="18">
        <v>0.50373634821888102</v>
      </c>
      <c r="AJ254" s="18">
        <v>0.55864356903611001</v>
      </c>
      <c r="AL254" s="23">
        <v>0.87501923654484703</v>
      </c>
      <c r="AM254" s="23">
        <v>0.39884941754168202</v>
      </c>
      <c r="AN254" s="18">
        <v>0.44136482826151102</v>
      </c>
      <c r="AO254" s="18">
        <v>0.48632747370614199</v>
      </c>
      <c r="AQ254" s="25">
        <v>0.87501923654484703</v>
      </c>
      <c r="AR254" s="25">
        <v>0.80355996330033697</v>
      </c>
      <c r="AS254" s="18">
        <v>1.16181508849834</v>
      </c>
      <c r="AT254" s="18">
        <v>0.89192851942009199</v>
      </c>
      <c r="AV254" s="22">
        <v>0.16276384858899701</v>
      </c>
      <c r="AW254" s="22">
        <v>0.169007294897315</v>
      </c>
      <c r="AX254" s="18">
        <v>0.23572639001594001</v>
      </c>
      <c r="AY254" s="18">
        <v>0.602903913845381</v>
      </c>
      <c r="BA254" s="21">
        <v>0.96784823961276101</v>
      </c>
      <c r="BB254" s="21">
        <v>0.64489634145623598</v>
      </c>
      <c r="BC254" s="18">
        <v>1.03752647310283</v>
      </c>
      <c r="BD254" s="18">
        <v>0.91383145022940004</v>
      </c>
    </row>
    <row r="255" spans="1:56">
      <c r="A255" s="2" t="s">
        <v>341</v>
      </c>
      <c r="B255" s="34" t="s">
        <v>551</v>
      </c>
      <c r="C255" s="34" t="s">
        <v>551</v>
      </c>
      <c r="D255" s="6">
        <v>9.2967741935483872</v>
      </c>
      <c r="E255" s="6">
        <v>0.63971549455870236</v>
      </c>
      <c r="F255" s="6">
        <v>9.17</v>
      </c>
      <c r="H255" s="6">
        <v>9.4512903225806433</v>
      </c>
      <c r="I255" s="6">
        <v>0.93375850530882443</v>
      </c>
      <c r="J255" s="6">
        <v>9.36</v>
      </c>
      <c r="L255" s="6">
        <v>9.43</v>
      </c>
      <c r="M255" s="6">
        <v>0.89188564289375283</v>
      </c>
      <c r="N255" s="6">
        <v>9.4600000000000009</v>
      </c>
      <c r="P255" s="6">
        <v>9.4541176470588244</v>
      </c>
      <c r="Q255" s="6">
        <v>1.0362375380645612</v>
      </c>
      <c r="R255" s="6">
        <v>9.4600000000000009</v>
      </c>
      <c r="T255" s="6">
        <v>9.4522916666666656</v>
      </c>
      <c r="U255" s="6">
        <v>0.96025094145613688</v>
      </c>
      <c r="V255" s="6">
        <v>9.375</v>
      </c>
      <c r="X255" s="18">
        <v>9.4406451612903233</v>
      </c>
      <c r="Y255" s="18">
        <v>0.90561069145875983</v>
      </c>
      <c r="Z255" s="18">
        <v>9.375</v>
      </c>
      <c r="AB255" s="20">
        <v>0.45018637744103202</v>
      </c>
      <c r="AC255" s="20">
        <v>0.37507568222780502</v>
      </c>
      <c r="AD255" s="18">
        <v>0.89843365143137899</v>
      </c>
      <c r="AE255" s="18">
        <v>0.87660572131603498</v>
      </c>
      <c r="AG255" s="19">
        <v>0.501752108797347</v>
      </c>
      <c r="AH255" s="19">
        <v>0.45127623606288603</v>
      </c>
      <c r="AI255" s="18">
        <v>0.91179044354999195</v>
      </c>
      <c r="AJ255" s="18">
        <v>0.81790205855778098</v>
      </c>
      <c r="AL255" s="23">
        <v>0.42953377875343901</v>
      </c>
      <c r="AM255" s="23">
        <v>0.57511013974232905</v>
      </c>
      <c r="AN255" s="18">
        <v>0.89667466844275701</v>
      </c>
      <c r="AO255" s="18">
        <v>0.81790205855778098</v>
      </c>
      <c r="AQ255" s="25">
        <v>0.42953377875343901</v>
      </c>
      <c r="AR255" s="25">
        <v>0.36883866665741</v>
      </c>
      <c r="AS255" s="18">
        <v>0.89781028401185403</v>
      </c>
      <c r="AT255" s="18">
        <v>0.86753868715206806</v>
      </c>
      <c r="AV255" s="22">
        <v>0.927161908915063</v>
      </c>
      <c r="AW255" s="22">
        <v>0.79993326579744894</v>
      </c>
      <c r="AX255" s="18">
        <v>1.0148667540417</v>
      </c>
      <c r="AY255" s="18">
        <v>0.93303299153680697</v>
      </c>
      <c r="BA255" s="21">
        <v>0.43132749872481302</v>
      </c>
      <c r="BB255" s="21">
        <v>0.34029291064473199</v>
      </c>
      <c r="BC255" s="18">
        <v>0.90508740878373495</v>
      </c>
      <c r="BD255" s="18">
        <v>0.86753868715206806</v>
      </c>
    </row>
    <row r="256" spans="1:56">
      <c r="A256" s="2" t="s">
        <v>342</v>
      </c>
      <c r="B256" s="34" t="s">
        <v>551</v>
      </c>
      <c r="C256" s="34" t="s">
        <v>551</v>
      </c>
      <c r="D256" s="6">
        <v>4.1806451612903217</v>
      </c>
      <c r="E256" s="6">
        <v>0.63849790124359829</v>
      </c>
      <c r="F256" s="6">
        <v>4.13</v>
      </c>
      <c r="H256" s="6">
        <v>4.1864516129032259</v>
      </c>
      <c r="I256" s="6">
        <v>0.60450833127480486</v>
      </c>
      <c r="J256" s="6">
        <v>4.1399999999999997</v>
      </c>
      <c r="L256" s="6">
        <v>4.1538709677419368</v>
      </c>
      <c r="M256" s="6">
        <v>0.87599725044984367</v>
      </c>
      <c r="N256" s="6">
        <v>4.26</v>
      </c>
      <c r="P256" s="6">
        <v>4.0805882352941181</v>
      </c>
      <c r="Q256" s="6">
        <v>1.0395039116583176</v>
      </c>
      <c r="R256" s="6">
        <v>4.26</v>
      </c>
      <c r="T256" s="6">
        <v>4.1489583333333329</v>
      </c>
      <c r="U256" s="6">
        <v>0.77699705518031026</v>
      </c>
      <c r="V256" s="6">
        <v>4.18</v>
      </c>
      <c r="X256" s="18">
        <v>4.1701612903225795</v>
      </c>
      <c r="Y256" s="18">
        <v>0.74658235946251339</v>
      </c>
      <c r="Z256" s="18">
        <v>4.2200000000000006</v>
      </c>
      <c r="AB256" s="20">
        <v>0.97079197756346103</v>
      </c>
      <c r="AC256" s="20">
        <v>0.76207432694492505</v>
      </c>
      <c r="AD256" s="18">
        <v>0.99598336278862099</v>
      </c>
      <c r="AE256" s="18">
        <v>0.99309249543703604</v>
      </c>
      <c r="AG256" s="19">
        <v>0.89107947667158804</v>
      </c>
      <c r="AH256" s="19">
        <v>0.78904299538300005</v>
      </c>
      <c r="AI256" s="18">
        <v>1.01873173519557</v>
      </c>
      <c r="AJ256" s="18">
        <v>0.91383145022940104</v>
      </c>
      <c r="AL256" s="23">
        <v>0.850298131089816</v>
      </c>
      <c r="AM256" s="23">
        <v>0.93127231287632095</v>
      </c>
      <c r="AN256" s="18">
        <v>1.0718157535084301</v>
      </c>
      <c r="AO256" s="18">
        <v>0.91383145022940104</v>
      </c>
      <c r="AQ256" s="25">
        <v>0.850298131089816</v>
      </c>
      <c r="AR256" s="25">
        <v>0.86445500381677998</v>
      </c>
      <c r="AS256" s="18">
        <v>1.0222066117205999</v>
      </c>
      <c r="AT256" s="18">
        <v>0.96593632892484604</v>
      </c>
      <c r="AV256" s="22">
        <v>0.86523998357218701</v>
      </c>
      <c r="AW256" s="22">
        <v>0.96630527454936699</v>
      </c>
      <c r="AX256" s="18">
        <v>1.02284011285415</v>
      </c>
      <c r="AY256" s="18">
        <v>0.92018765062487495</v>
      </c>
      <c r="BA256" s="21">
        <v>0.94683432217857799</v>
      </c>
      <c r="BB256" s="21">
        <v>0.73823692240747696</v>
      </c>
      <c r="BC256" s="18">
        <v>1.0072933333441501</v>
      </c>
      <c r="BD256" s="18">
        <v>0.93952274921401102</v>
      </c>
    </row>
    <row r="257" spans="1:56">
      <c r="A257" s="2" t="s">
        <v>343</v>
      </c>
      <c r="B257" s="34" t="s">
        <v>551</v>
      </c>
      <c r="C257" s="34" t="s">
        <v>551</v>
      </c>
      <c r="D257" s="6">
        <v>2.5285185185185184</v>
      </c>
      <c r="E257" s="6">
        <v>0.46578885695050654</v>
      </c>
      <c r="F257" s="6">
        <v>2.58</v>
      </c>
      <c r="H257" s="6">
        <v>2.5574074074074078</v>
      </c>
      <c r="I257" s="6">
        <v>0.4699393790086292</v>
      </c>
      <c r="J257" s="6">
        <v>2.56</v>
      </c>
      <c r="L257" s="6">
        <v>2.411111111111111</v>
      </c>
      <c r="M257" s="6">
        <v>0.60781027741667326</v>
      </c>
      <c r="N257" s="6">
        <v>2.4</v>
      </c>
      <c r="P257" s="6">
        <v>2.4041176470588237</v>
      </c>
      <c r="Q257" s="6">
        <v>0.62647883866425724</v>
      </c>
      <c r="R257" s="6">
        <v>2.31</v>
      </c>
      <c r="T257" s="6">
        <v>2.4981818181818181</v>
      </c>
      <c r="U257" s="6">
        <v>0.53410770069416147</v>
      </c>
      <c r="V257" s="6">
        <v>2.46</v>
      </c>
      <c r="X257" s="18">
        <v>2.4842592592592592</v>
      </c>
      <c r="Y257" s="18">
        <v>0.54315848429679381</v>
      </c>
      <c r="Z257" s="18">
        <v>2.4350000000000001</v>
      </c>
      <c r="AB257" s="20">
        <v>0.82141572625561898</v>
      </c>
      <c r="AC257" s="20">
        <v>0.91731090331667098</v>
      </c>
      <c r="AD257" s="18">
        <v>0.98017490193161905</v>
      </c>
      <c r="AE257" s="18">
        <v>1.01395947979003</v>
      </c>
      <c r="AG257" s="19">
        <v>0.42926021228413702</v>
      </c>
      <c r="AH257" s="19">
        <v>0.21928228437238101</v>
      </c>
      <c r="AI257" s="18">
        <v>1.08478370123817</v>
      </c>
      <c r="AJ257" s="18">
        <v>1.1328838852958001</v>
      </c>
      <c r="AL257" s="23">
        <v>0.80827381324629499</v>
      </c>
      <c r="AM257" s="23">
        <v>0.232741027831529</v>
      </c>
      <c r="AN257" s="18">
        <v>1.09005495599212</v>
      </c>
      <c r="AO257" s="18">
        <v>1.20580782769076</v>
      </c>
      <c r="AQ257" s="25">
        <v>0.80827381324629499</v>
      </c>
      <c r="AR257" s="25">
        <v>0.61048508333899798</v>
      </c>
      <c r="AS257" s="18">
        <v>1.02125044027506</v>
      </c>
      <c r="AT257" s="18">
        <v>1.08673486252606</v>
      </c>
      <c r="AV257" s="22">
        <v>0.32703189539397398</v>
      </c>
      <c r="AW257" s="22">
        <v>0.382255104205379</v>
      </c>
      <c r="AX257" s="18">
        <v>1.10672462547287</v>
      </c>
      <c r="AY257" s="18">
        <v>1.11728713807222</v>
      </c>
      <c r="BA257" s="21">
        <v>0.71844909661134304</v>
      </c>
      <c r="BB257" s="21">
        <v>0.51810952990922199</v>
      </c>
      <c r="BC257" s="18">
        <v>1.0311536054236301</v>
      </c>
      <c r="BD257" s="18">
        <v>1.10573065332027</v>
      </c>
    </row>
    <row r="258" spans="1:56">
      <c r="A258" s="2" t="s">
        <v>344</v>
      </c>
      <c r="B258" s="34" t="s">
        <v>551</v>
      </c>
      <c r="C258" s="34" t="s">
        <v>551</v>
      </c>
      <c r="D258" s="6">
        <v>11.783870967741937</v>
      </c>
      <c r="E258" s="6">
        <v>2.5621731367719338</v>
      </c>
      <c r="F258" s="6">
        <v>11.41</v>
      </c>
      <c r="H258" s="6">
        <v>11.146071428571428</v>
      </c>
      <c r="I258" s="6">
        <v>1.2198735189012184</v>
      </c>
      <c r="J258" s="6">
        <v>11.11</v>
      </c>
      <c r="L258" s="6">
        <v>12.382000000000001</v>
      </c>
      <c r="M258" s="6">
        <v>3.8394633245662892</v>
      </c>
      <c r="N258" s="6">
        <v>11.225</v>
      </c>
      <c r="P258" s="6">
        <v>11.843529411764704</v>
      </c>
      <c r="Q258" s="6">
        <v>3.2166130113375355</v>
      </c>
      <c r="R258" s="6">
        <v>11.29</v>
      </c>
      <c r="T258" s="6">
        <v>11.409555555555555</v>
      </c>
      <c r="U258" s="6">
        <v>2.1891758054278649</v>
      </c>
      <c r="V258" s="6">
        <v>11.16</v>
      </c>
      <c r="X258" s="18">
        <v>11.785344827586206</v>
      </c>
      <c r="Y258" s="18">
        <v>2.9313910329022668</v>
      </c>
      <c r="Z258" s="18">
        <v>11.16</v>
      </c>
      <c r="AB258" s="20">
        <v>0.23532710836818399</v>
      </c>
      <c r="AC258" s="20">
        <v>0.37862532594357301</v>
      </c>
      <c r="AD258" s="18">
        <v>1.55595414003784</v>
      </c>
      <c r="AE258" s="18">
        <v>1.2311444133449201</v>
      </c>
      <c r="AG258" s="19">
        <v>0.475665761492993</v>
      </c>
      <c r="AH258" s="19">
        <v>0.942495200095818</v>
      </c>
      <c r="AI258" s="18">
        <v>0.66061011631079802</v>
      </c>
      <c r="AJ258" s="18">
        <v>1.1368169732360101</v>
      </c>
      <c r="AL258" s="23">
        <v>0.49665720902237598</v>
      </c>
      <c r="AM258" s="23">
        <v>0.85460656807275304</v>
      </c>
      <c r="AN258" s="18">
        <v>0.95949125061212903</v>
      </c>
      <c r="AO258" s="18">
        <v>1.08673486252606</v>
      </c>
      <c r="AQ258" s="25">
        <v>0.49665720902237598</v>
      </c>
      <c r="AR258" s="25">
        <v>0.478832293571477</v>
      </c>
      <c r="AS258" s="18">
        <v>1.2962243241803399</v>
      </c>
      <c r="AT258" s="18">
        <v>1.1892071150027199</v>
      </c>
      <c r="AV258" s="22">
        <v>0.109231555477156</v>
      </c>
      <c r="AW258" s="22">
        <v>0.469311946507392</v>
      </c>
      <c r="AX258" s="18">
        <v>0.424569143339104</v>
      </c>
      <c r="AY258" s="18">
        <v>0.92338231072939503</v>
      </c>
      <c r="BA258" s="21">
        <v>0.99812410165601695</v>
      </c>
      <c r="BB258" s="21">
        <v>0.58448946789257405</v>
      </c>
      <c r="BC258" s="18">
        <v>0.99897891986186005</v>
      </c>
      <c r="BD258" s="18">
        <v>1.1892071150027199</v>
      </c>
    </row>
    <row r="259" spans="1:56">
      <c r="A259" s="2" t="s">
        <v>86</v>
      </c>
      <c r="B259" s="34" t="s">
        <v>550</v>
      </c>
      <c r="C259" s="34" t="s">
        <v>551</v>
      </c>
      <c r="D259" s="6">
        <v>19.459999999999997</v>
      </c>
      <c r="E259" s="6">
        <v>3.7682438268325633</v>
      </c>
      <c r="F259" s="6">
        <v>16.829999999999998</v>
      </c>
      <c r="H259" s="6">
        <v>20.782592592592597</v>
      </c>
      <c r="I259" s="6">
        <v>3.419322461667798</v>
      </c>
      <c r="J259" s="6">
        <v>23.04</v>
      </c>
      <c r="L259" s="6">
        <v>21.043703703703702</v>
      </c>
      <c r="M259" s="6">
        <v>3.3561632720760008</v>
      </c>
      <c r="N259" s="6">
        <v>22.87</v>
      </c>
      <c r="P259" s="6">
        <v>21.413529411764703</v>
      </c>
      <c r="Q259" s="6">
        <v>3.2138507688917195</v>
      </c>
      <c r="R259" s="6">
        <v>22.87</v>
      </c>
      <c r="T259" s="6">
        <v>21.026363636363641</v>
      </c>
      <c r="U259" s="6">
        <v>3.3180269360591739</v>
      </c>
      <c r="V259" s="6">
        <v>23.04</v>
      </c>
      <c r="X259" s="18">
        <v>20.913148148148153</v>
      </c>
      <c r="Y259" s="18">
        <v>3.3583631592955245</v>
      </c>
      <c r="Z259" s="18">
        <v>22.954999999999998</v>
      </c>
      <c r="AB259" s="20">
        <v>0.18266896797125101</v>
      </c>
      <c r="AC259" s="20">
        <v>3.12167499739739E-2</v>
      </c>
      <c r="AD259" s="18">
        <v>0.39981580453863702</v>
      </c>
      <c r="AE259" s="18">
        <v>1.3508394239185401E-2</v>
      </c>
      <c r="AG259" s="19">
        <v>0.108978480691705</v>
      </c>
      <c r="AH259" s="19">
        <v>0.123605380755147</v>
      </c>
      <c r="AI259" s="18">
        <v>0.333624304123327</v>
      </c>
      <c r="AJ259" s="18">
        <v>1.5197733553316901E-2</v>
      </c>
      <c r="AL259" s="23">
        <v>7.1037138580878997E-2</v>
      </c>
      <c r="AM259" s="23">
        <v>7.84530750877942E-2</v>
      </c>
      <c r="AN259" s="18">
        <v>0.25818383632459002</v>
      </c>
      <c r="AO259" s="18">
        <v>1.5197733553316901E-2</v>
      </c>
      <c r="AQ259" s="25">
        <v>7.1037138580878997E-2</v>
      </c>
      <c r="AR259" s="25">
        <v>1.9002435574784701E-2</v>
      </c>
      <c r="AS259" s="18">
        <v>0.33765840241816802</v>
      </c>
      <c r="AT259" s="18">
        <v>1.3508394239185401E-2</v>
      </c>
      <c r="AV259" s="22">
        <v>0.77816300933557803</v>
      </c>
      <c r="AW259" s="22">
        <v>0.69703123206279805</v>
      </c>
      <c r="AX259" s="18">
        <v>0.83444501276859095</v>
      </c>
      <c r="AY259" s="18">
        <v>1.1250584846888101</v>
      </c>
      <c r="BA259" s="21">
        <v>8.1903064712979104E-2</v>
      </c>
      <c r="BB259" s="21">
        <v>3.2020740705791202E-2</v>
      </c>
      <c r="BC259" s="18">
        <v>0.365223588458783</v>
      </c>
      <c r="BD259" s="18">
        <v>1.4328188175073E-2</v>
      </c>
    </row>
    <row r="260" spans="1:56">
      <c r="A260" s="2" t="s">
        <v>345</v>
      </c>
      <c r="B260" s="34" t="s">
        <v>551</v>
      </c>
      <c r="C260" s="34" t="s">
        <v>551</v>
      </c>
      <c r="D260" s="6">
        <v>4.9485185185185179</v>
      </c>
      <c r="E260" s="6">
        <v>0.41467043173052165</v>
      </c>
      <c r="F260" s="6">
        <v>5.04</v>
      </c>
      <c r="H260" s="6">
        <v>5.0411111111111104</v>
      </c>
      <c r="I260" s="6">
        <v>0.75080128136715829</v>
      </c>
      <c r="J260" s="6">
        <v>4.8600000000000003</v>
      </c>
      <c r="L260" s="6">
        <v>4.833333333333333</v>
      </c>
      <c r="M260" s="6">
        <v>0.73595045819883764</v>
      </c>
      <c r="N260" s="6">
        <v>4.9000000000000004</v>
      </c>
      <c r="P260" s="6">
        <v>4.8335294117647063</v>
      </c>
      <c r="Q260" s="6">
        <v>0.80241776195812042</v>
      </c>
      <c r="R260" s="6">
        <v>4.9000000000000004</v>
      </c>
      <c r="T260" s="6">
        <v>4.9609090909090918</v>
      </c>
      <c r="U260" s="6">
        <v>0.76868603740504382</v>
      </c>
      <c r="V260" s="6">
        <v>4.8800000000000008</v>
      </c>
      <c r="X260" s="18">
        <v>4.9372222222222222</v>
      </c>
      <c r="Y260" s="18">
        <v>0.74379551020847023</v>
      </c>
      <c r="Z260" s="18">
        <v>4.8849999999999998</v>
      </c>
      <c r="AB260" s="20">
        <v>0.57724346031514795</v>
      </c>
      <c r="AC260" s="20">
        <v>0.775274693696543</v>
      </c>
      <c r="AD260" s="18">
        <v>0.937835897636349</v>
      </c>
      <c r="AE260" s="18">
        <v>1.1328838852958001</v>
      </c>
      <c r="AG260" s="19">
        <v>0.48177996181661298</v>
      </c>
      <c r="AH260" s="19">
        <v>0.86263605953851996</v>
      </c>
      <c r="AI260" s="18">
        <v>1.0831140657628</v>
      </c>
      <c r="AJ260" s="18">
        <v>1.10190511587661</v>
      </c>
      <c r="AL260" s="23">
        <v>0.93882884508806896</v>
      </c>
      <c r="AM260" s="23">
        <v>1</v>
      </c>
      <c r="AN260" s="18">
        <v>1.0829668684206399</v>
      </c>
      <c r="AO260" s="18">
        <v>1.10190511587661</v>
      </c>
      <c r="AQ260" s="25">
        <v>0.93882884508806896</v>
      </c>
      <c r="AR260" s="25">
        <v>0.84040683556297502</v>
      </c>
      <c r="AS260" s="18">
        <v>0.99144828540696195</v>
      </c>
      <c r="AT260" s="18">
        <v>1.11728713807222</v>
      </c>
      <c r="AV260" s="22">
        <v>0.30921234642638801</v>
      </c>
      <c r="AW260" s="22">
        <v>0.64657940480270903</v>
      </c>
      <c r="AX260" s="18">
        <v>1.15490787726574</v>
      </c>
      <c r="AY260" s="18">
        <v>0.97265494741228598</v>
      </c>
      <c r="BA260" s="21">
        <v>0.94176942600348601</v>
      </c>
      <c r="BB260" s="21">
        <v>0.95206373907634301</v>
      </c>
      <c r="BC260" s="18">
        <v>1.0078607305115199</v>
      </c>
      <c r="BD260" s="18">
        <v>1.11342161822869</v>
      </c>
    </row>
    <row r="261" spans="1:56">
      <c r="A261" s="2" t="s">
        <v>346</v>
      </c>
      <c r="B261" s="34" t="s">
        <v>551</v>
      </c>
      <c r="C261" s="34" t="s">
        <v>551</v>
      </c>
      <c r="D261" s="6">
        <v>16.189354838709679</v>
      </c>
      <c r="E261" s="6">
        <v>5.0710294388706147</v>
      </c>
      <c r="F261" s="6">
        <v>13.7</v>
      </c>
      <c r="H261" s="6">
        <v>16.763548387096769</v>
      </c>
      <c r="I261" s="6">
        <v>5.5640689837486912</v>
      </c>
      <c r="J261" s="6">
        <v>13.82</v>
      </c>
      <c r="L261" s="6">
        <v>16.766129032258064</v>
      </c>
      <c r="M261" s="6">
        <v>5.6942887629737395</v>
      </c>
      <c r="N261" s="6">
        <v>13.61</v>
      </c>
      <c r="P261" s="6">
        <v>15.852352941176475</v>
      </c>
      <c r="Q261" s="6">
        <v>5.7661658940449287</v>
      </c>
      <c r="R261" s="6">
        <v>12.74</v>
      </c>
      <c r="T261" s="6">
        <v>16.44083333333333</v>
      </c>
      <c r="U261" s="6">
        <v>5.592282612913551</v>
      </c>
      <c r="V261" s="6">
        <v>13.395</v>
      </c>
      <c r="X261" s="18">
        <v>16.764838709677417</v>
      </c>
      <c r="Y261" s="18">
        <v>5.5832209817394949</v>
      </c>
      <c r="Z261" s="18">
        <v>13.68</v>
      </c>
      <c r="AB261" s="20">
        <v>0.67259990632463895</v>
      </c>
      <c r="AC261" s="20">
        <v>0.70383391920971605</v>
      </c>
      <c r="AD261" s="18">
        <v>0.67166159836249195</v>
      </c>
      <c r="AE261" s="18">
        <v>0.92018765062487395</v>
      </c>
      <c r="AG261" s="19">
        <v>0.67514241607501502</v>
      </c>
      <c r="AH261" s="19">
        <v>0.81629867189430305</v>
      </c>
      <c r="AI261" s="18">
        <v>0.67046122622858595</v>
      </c>
      <c r="AJ261" s="18">
        <v>1.06437018245336</v>
      </c>
      <c r="AL261" s="23">
        <v>0.84022074011922698</v>
      </c>
      <c r="AM261" s="23">
        <v>0.29573397397754703</v>
      </c>
      <c r="AN261" s="18">
        <v>1.26312892320002</v>
      </c>
      <c r="AO261" s="18">
        <v>1.94530989482457</v>
      </c>
      <c r="AQ261" s="25">
        <v>0.84022074011922698</v>
      </c>
      <c r="AR261" s="25">
        <v>0.83299915289849902</v>
      </c>
      <c r="AS261" s="18">
        <v>0.84003509393800702</v>
      </c>
      <c r="AT261" s="18">
        <v>1.23541863712693</v>
      </c>
      <c r="AV261" s="22">
        <v>0.99856599591161699</v>
      </c>
      <c r="AW261" s="22">
        <v>0.554294429831379</v>
      </c>
      <c r="AX261" s="18">
        <v>0.99821283197248101</v>
      </c>
      <c r="AY261" s="18">
        <v>1.15668818390529</v>
      </c>
      <c r="BA261" s="21">
        <v>0.63045661033764899</v>
      </c>
      <c r="BB261" s="21">
        <v>0.935042800243989</v>
      </c>
      <c r="BC261" s="18">
        <v>0.67106114389731097</v>
      </c>
      <c r="BD261" s="18">
        <v>1.01395947979003</v>
      </c>
    </row>
    <row r="262" spans="1:56">
      <c r="A262" s="2" t="s">
        <v>347</v>
      </c>
      <c r="B262" s="34" t="s">
        <v>551</v>
      </c>
      <c r="C262" s="34" t="s">
        <v>551</v>
      </c>
      <c r="D262" s="6">
        <v>5.7566666666666668</v>
      </c>
      <c r="E262" s="6">
        <v>0.46285069863916894</v>
      </c>
      <c r="F262" s="6">
        <v>5.78</v>
      </c>
      <c r="H262" s="6">
        <v>5.6151851851851848</v>
      </c>
      <c r="I262" s="6">
        <v>0.55766250043146415</v>
      </c>
      <c r="J262" s="6">
        <v>5.74</v>
      </c>
      <c r="L262" s="6">
        <v>5.6462962962962946</v>
      </c>
      <c r="M262" s="6">
        <v>0.65992510150861727</v>
      </c>
      <c r="N262" s="6">
        <v>5.57</v>
      </c>
      <c r="P262" s="6">
        <v>5.6211764705882352</v>
      </c>
      <c r="Q262" s="6">
        <v>0.67866488741627895</v>
      </c>
      <c r="R262" s="6">
        <v>5.57</v>
      </c>
      <c r="T262" s="6">
        <v>5.6174999999999997</v>
      </c>
      <c r="U262" s="6">
        <v>0.5995235511404875</v>
      </c>
      <c r="V262" s="6">
        <v>5.6549999999999994</v>
      </c>
      <c r="X262" s="18">
        <v>5.6307407407407384</v>
      </c>
      <c r="Y262" s="18">
        <v>0.60534989679869111</v>
      </c>
      <c r="Z262" s="18">
        <v>5.63</v>
      </c>
      <c r="AB262" s="20">
        <v>0.31508616513742499</v>
      </c>
      <c r="AC262" s="20">
        <v>0.441276304825789</v>
      </c>
      <c r="AD262" s="18">
        <v>1.10303722656821</v>
      </c>
      <c r="AE262" s="18">
        <v>1.0281138266560701</v>
      </c>
      <c r="AG262" s="19">
        <v>0.47996189092531599</v>
      </c>
      <c r="AH262" s="19">
        <v>0.37749702934628498</v>
      </c>
      <c r="AI262" s="18">
        <v>1.0795053328153399</v>
      </c>
      <c r="AJ262" s="18">
        <v>1.15668818390529</v>
      </c>
      <c r="AL262" s="23">
        <v>0.30602211983407401</v>
      </c>
      <c r="AM262" s="23">
        <v>0.35328205792683098</v>
      </c>
      <c r="AN262" s="18">
        <v>1.0984659849938301</v>
      </c>
      <c r="AO262" s="18">
        <v>1.15668818390529</v>
      </c>
      <c r="AQ262" s="25">
        <v>0.30602211983407401</v>
      </c>
      <c r="AR262" s="25">
        <v>0.32257493187567599</v>
      </c>
      <c r="AS262" s="18">
        <v>1.1012688143118099</v>
      </c>
      <c r="AT262" s="18">
        <v>1.0905077326652599</v>
      </c>
      <c r="AV262" s="22">
        <v>0.85230629536136604</v>
      </c>
      <c r="AW262" s="22">
        <v>0.91731561572021203</v>
      </c>
      <c r="AX262" s="18">
        <v>0.97866627418724295</v>
      </c>
      <c r="AY262" s="18">
        <v>1.1250584846888101</v>
      </c>
      <c r="BA262" s="21">
        <v>0.34507270176176502</v>
      </c>
      <c r="BB262" s="21">
        <v>0.33608324917682197</v>
      </c>
      <c r="BC262" s="18">
        <v>1.09120784838372</v>
      </c>
      <c r="BD262" s="18">
        <v>1.1095694720678499</v>
      </c>
    </row>
    <row r="263" spans="1:56">
      <c r="A263" s="2" t="s">
        <v>348</v>
      </c>
      <c r="B263" s="34" t="s">
        <v>551</v>
      </c>
      <c r="C263" s="34" t="s">
        <v>551</v>
      </c>
      <c r="D263" s="6">
        <v>10.000769230769233</v>
      </c>
      <c r="E263" s="6">
        <v>1.0371033625513735</v>
      </c>
      <c r="F263" s="6">
        <v>9.9200000000000017</v>
      </c>
      <c r="H263" s="6">
        <v>10.288148148148149</v>
      </c>
      <c r="I263" s="6">
        <v>2.8242371836507725</v>
      </c>
      <c r="J263" s="6">
        <v>9.8800000000000008</v>
      </c>
      <c r="L263" s="6">
        <v>11.073076923076922</v>
      </c>
      <c r="M263" s="6">
        <v>3.8388787625876128</v>
      </c>
      <c r="N263" s="6">
        <v>9.7050000000000001</v>
      </c>
      <c r="P263" s="6">
        <v>11.070000000000002</v>
      </c>
      <c r="Q263" s="6">
        <v>3.8518532336179798</v>
      </c>
      <c r="R263" s="6">
        <v>9.629999999999999</v>
      </c>
      <c r="T263" s="6">
        <v>10.57906976744186</v>
      </c>
      <c r="U263" s="6">
        <v>3.2222336337166322</v>
      </c>
      <c r="V263" s="6">
        <v>9.8000000000000007</v>
      </c>
      <c r="X263" s="18">
        <v>10.67320754716981</v>
      </c>
      <c r="Y263" s="18">
        <v>3.3511466313125347</v>
      </c>
      <c r="Z263" s="18">
        <v>9.8000000000000007</v>
      </c>
      <c r="AB263" s="20">
        <v>0.62765010515946096</v>
      </c>
      <c r="AC263" s="20">
        <v>0.99290096086573698</v>
      </c>
      <c r="AD263" s="18">
        <v>0.81938937043178095</v>
      </c>
      <c r="AE263" s="18">
        <v>1.0281138266560701</v>
      </c>
      <c r="AG263" s="19">
        <v>0.17525977724118799</v>
      </c>
      <c r="AH263" s="19">
        <v>0.660482339922982</v>
      </c>
      <c r="AI263" s="18">
        <v>0.47555770227842897</v>
      </c>
      <c r="AJ263" s="18">
        <v>1.1607039143837199</v>
      </c>
      <c r="AL263" s="23">
        <v>0.37902803391254197</v>
      </c>
      <c r="AM263" s="23">
        <v>0.50893820435324599</v>
      </c>
      <c r="AN263" s="18">
        <v>0.47657303533402401</v>
      </c>
      <c r="AO263" s="18">
        <v>1.22264027769207</v>
      </c>
      <c r="AQ263" s="25">
        <v>0.37902803391254197</v>
      </c>
      <c r="AR263" s="25">
        <v>0.74277891853257205</v>
      </c>
      <c r="AS263" s="18">
        <v>0.66975226646896702</v>
      </c>
      <c r="AT263" s="18">
        <v>1.08673486252606</v>
      </c>
      <c r="AV263" s="22">
        <v>0.39920325846307297</v>
      </c>
      <c r="AW263" s="22">
        <v>0.72861737560340101</v>
      </c>
      <c r="AX263" s="18">
        <v>0.58038060956030202</v>
      </c>
      <c r="AY263" s="18">
        <v>1.12896440480613</v>
      </c>
      <c r="BA263" s="21">
        <v>0.32183956464840902</v>
      </c>
      <c r="BB263" s="21">
        <v>0.79420852573510103</v>
      </c>
      <c r="BC263" s="18">
        <v>0.62744533763231303</v>
      </c>
      <c r="BD263" s="18">
        <v>1.08673486252606</v>
      </c>
    </row>
    <row r="264" spans="1:56">
      <c r="A264" s="2" t="s">
        <v>349</v>
      </c>
      <c r="B264" s="34" t="s">
        <v>551</v>
      </c>
      <c r="C264" s="34" t="s">
        <v>551</v>
      </c>
      <c r="D264" s="6">
        <v>6.2254838709677394</v>
      </c>
      <c r="E264" s="6">
        <v>0.52307321800861617</v>
      </c>
      <c r="F264" s="6">
        <v>6.15</v>
      </c>
      <c r="H264" s="6">
        <v>6.2693548387096758</v>
      </c>
      <c r="I264" s="6">
        <v>0.55967213904734336</v>
      </c>
      <c r="J264" s="6">
        <v>6.22</v>
      </c>
      <c r="L264" s="6">
        <v>6.0883870967741958</v>
      </c>
      <c r="M264" s="6">
        <v>0.66243538942395219</v>
      </c>
      <c r="N264" s="6">
        <v>6.05</v>
      </c>
      <c r="P264" s="6">
        <v>5.9494117647058831</v>
      </c>
      <c r="Q264" s="6">
        <v>0.57893728706392089</v>
      </c>
      <c r="R264" s="6">
        <v>6.02</v>
      </c>
      <c r="T264" s="6">
        <v>6.1560416666666642</v>
      </c>
      <c r="U264" s="6">
        <v>0.58133280314653946</v>
      </c>
      <c r="V264" s="6">
        <v>6.1050000000000004</v>
      </c>
      <c r="X264" s="18">
        <v>6.1788709677419318</v>
      </c>
      <c r="Y264" s="18">
        <v>0.61496662534718183</v>
      </c>
      <c r="Z264" s="18">
        <v>6.1150000000000002</v>
      </c>
      <c r="AB264" s="20">
        <v>0.75094078786482699</v>
      </c>
      <c r="AC264" s="20">
        <v>0.70382325855393102</v>
      </c>
      <c r="AD264" s="18">
        <v>0.97004866601014506</v>
      </c>
      <c r="AE264" s="18">
        <v>0.95263799804393801</v>
      </c>
      <c r="AG264" s="19">
        <v>0.369425019700792</v>
      </c>
      <c r="AH264" s="19">
        <v>0.44284478924343401</v>
      </c>
      <c r="AI264" s="18">
        <v>1.0996899126756201</v>
      </c>
      <c r="AJ264" s="18">
        <v>1.07177346253629</v>
      </c>
      <c r="AL264" s="23">
        <v>0.59158321777063705</v>
      </c>
      <c r="AM264" s="23">
        <v>0.14557765211618501</v>
      </c>
      <c r="AN264" s="18">
        <v>1.21089360320572</v>
      </c>
      <c r="AO264" s="18">
        <v>1.0942937012607401</v>
      </c>
      <c r="AQ264" s="25">
        <v>0.59158321777063705</v>
      </c>
      <c r="AR264" s="25">
        <v>0.68794612719956805</v>
      </c>
      <c r="AS264" s="18">
        <v>1.04931090537011</v>
      </c>
      <c r="AT264" s="18">
        <v>1.0316831793013601</v>
      </c>
      <c r="AV264" s="22">
        <v>0.24988924139184401</v>
      </c>
      <c r="AW264" s="22">
        <v>0.32086132531354999</v>
      </c>
      <c r="AX264" s="18">
        <v>1.1336440646825501</v>
      </c>
      <c r="AY264" s="18">
        <v>1.1250584846888101</v>
      </c>
      <c r="BA264" s="21">
        <v>0.718601812583752</v>
      </c>
      <c r="BB264" s="21">
        <v>0.82581795319083595</v>
      </c>
      <c r="BC264" s="18">
        <v>1.0328372247434701</v>
      </c>
      <c r="BD264" s="18">
        <v>1.0245568230327999</v>
      </c>
    </row>
    <row r="265" spans="1:56">
      <c r="A265" s="2" t="s">
        <v>350</v>
      </c>
      <c r="B265" s="34" t="s">
        <v>551</v>
      </c>
      <c r="C265" s="34" t="s">
        <v>551</v>
      </c>
      <c r="D265" s="6">
        <v>10.173548387096776</v>
      </c>
      <c r="E265" s="6">
        <v>0.82562117377197719</v>
      </c>
      <c r="F265" s="6">
        <v>10.19</v>
      </c>
      <c r="H265" s="6">
        <v>10.456428571428573</v>
      </c>
      <c r="I265" s="6">
        <v>0.89699999705068711</v>
      </c>
      <c r="J265" s="6">
        <v>10.52</v>
      </c>
      <c r="L265" s="6">
        <v>10.242666666666667</v>
      </c>
      <c r="M265" s="6">
        <v>1.0403511785511068</v>
      </c>
      <c r="N265" s="6">
        <v>10.16</v>
      </c>
      <c r="P265" s="6">
        <v>10.547647058823529</v>
      </c>
      <c r="Q265" s="6">
        <v>1.1905331232884937</v>
      </c>
      <c r="R265" s="6">
        <v>10.3</v>
      </c>
      <c r="T265" s="6">
        <v>10.49088888888889</v>
      </c>
      <c r="U265" s="6">
        <v>1.0055568837537701</v>
      </c>
      <c r="V265" s="6">
        <v>10.48</v>
      </c>
      <c r="X265" s="18">
        <v>10.345862068965518</v>
      </c>
      <c r="Y265" s="18">
        <v>0.9712878672114017</v>
      </c>
      <c r="Z265" s="18">
        <v>10.285</v>
      </c>
      <c r="AB265" s="20">
        <v>0.21230399792799701</v>
      </c>
      <c r="AC265" s="20">
        <v>0.37039016596619501</v>
      </c>
      <c r="AD265" s="18">
        <v>0.82194844719058702</v>
      </c>
      <c r="AE265" s="18">
        <v>0.79553648375491903</v>
      </c>
      <c r="AG265" s="19">
        <v>0.77441529285069499</v>
      </c>
      <c r="AH265" s="19">
        <v>0.89098464366688501</v>
      </c>
      <c r="AI265" s="18">
        <v>0.95322039216730003</v>
      </c>
      <c r="AJ265" s="18">
        <v>1.02101212570719</v>
      </c>
      <c r="AL265" s="23">
        <v>0.15091450342629301</v>
      </c>
      <c r="AM265" s="23">
        <v>0.42506084272018801</v>
      </c>
      <c r="AN265" s="18">
        <v>0.77158731375951395</v>
      </c>
      <c r="AO265" s="18">
        <v>0.92658806189037002</v>
      </c>
      <c r="AQ265" s="25">
        <v>0.15091450342629301</v>
      </c>
      <c r="AR265" s="25">
        <v>0.30769854049612999</v>
      </c>
      <c r="AS265" s="18">
        <v>0.80254795071384499</v>
      </c>
      <c r="AT265" s="18">
        <v>0.81790205855778098</v>
      </c>
      <c r="AV265" s="22">
        <v>0.407086650716873</v>
      </c>
      <c r="AW265" s="22">
        <v>0.282900370249628</v>
      </c>
      <c r="AX265" s="18">
        <v>1.1597082462110599</v>
      </c>
      <c r="AY265" s="18">
        <v>1.2834258975629</v>
      </c>
      <c r="BA265" s="21">
        <v>0.40404139488755503</v>
      </c>
      <c r="BB265" s="21">
        <v>0.67303109778193204</v>
      </c>
      <c r="BC265" s="18">
        <v>0.88741836695466403</v>
      </c>
      <c r="BD265" s="18">
        <v>0.936272247434492</v>
      </c>
    </row>
    <row r="266" spans="1:56">
      <c r="A266" s="2" t="s">
        <v>351</v>
      </c>
      <c r="B266" s="34" t="s">
        <v>551</v>
      </c>
      <c r="C266" s="34" t="s">
        <v>551</v>
      </c>
      <c r="D266" s="6">
        <v>7.7542307692307686</v>
      </c>
      <c r="E266" s="6">
        <v>0.6604190977064418</v>
      </c>
      <c r="F266" s="6">
        <v>7.665</v>
      </c>
      <c r="H266" s="6">
        <v>7.8269230769230784</v>
      </c>
      <c r="I266" s="6">
        <v>0.6331430753361712</v>
      </c>
      <c r="J266" s="6">
        <v>7.8650000000000002</v>
      </c>
      <c r="L266" s="6">
        <v>7.8264000000000022</v>
      </c>
      <c r="M266" s="6">
        <v>0.44885855233020949</v>
      </c>
      <c r="N266" s="6">
        <v>7.73</v>
      </c>
      <c r="P266" s="6">
        <v>7.7743750000000009</v>
      </c>
      <c r="Q266" s="6">
        <v>0.37280859700384916</v>
      </c>
      <c r="R266" s="6">
        <v>7.7100000000000009</v>
      </c>
      <c r="T266" s="6">
        <v>7.8069047619047618</v>
      </c>
      <c r="U266" s="6">
        <v>0.54401169327122045</v>
      </c>
      <c r="V266" s="6">
        <v>7.8</v>
      </c>
      <c r="X266" s="18">
        <v>7.8266666666666671</v>
      </c>
      <c r="Y266" s="18">
        <v>0.54510794038123167</v>
      </c>
      <c r="Z266" s="18">
        <v>7.81</v>
      </c>
      <c r="AB266" s="20">
        <v>0.68710207107971799</v>
      </c>
      <c r="AC266" s="20">
        <v>0.52759092933807805</v>
      </c>
      <c r="AD266" s="18">
        <v>0.95086187567580605</v>
      </c>
      <c r="AE266" s="18">
        <v>0.87055056329612401</v>
      </c>
      <c r="AG266" s="19">
        <v>0.65140404501145099</v>
      </c>
      <c r="AH266" s="19">
        <v>0.55908467143515395</v>
      </c>
      <c r="AI266" s="18">
        <v>0.95120669150122406</v>
      </c>
      <c r="AJ266" s="18">
        <v>0.95594531759374202</v>
      </c>
      <c r="AL266" s="23">
        <v>0.72202426567931299</v>
      </c>
      <c r="AM266" s="23">
        <v>0.79558205788794401</v>
      </c>
      <c r="AN266" s="18">
        <v>0.98613411263058204</v>
      </c>
      <c r="AO266" s="18">
        <v>0.969289816935064</v>
      </c>
      <c r="AQ266" s="25">
        <v>0.72202426567931299</v>
      </c>
      <c r="AR266" s="25">
        <v>0.56998545737883399</v>
      </c>
      <c r="AS266" s="18">
        <v>0.96414765259235802</v>
      </c>
      <c r="AT266" s="18">
        <v>0.91066983359197895</v>
      </c>
      <c r="AV266" s="22">
        <v>0.99730789925142904</v>
      </c>
      <c r="AW266" s="22">
        <v>0.89503380763320495</v>
      </c>
      <c r="AX266" s="18">
        <v>1.00036263503064</v>
      </c>
      <c r="AY266" s="18">
        <v>1.09809281378705</v>
      </c>
      <c r="BA266" s="21">
        <v>0.60953109493254398</v>
      </c>
      <c r="BB266" s="21">
        <v>0.47703775056073799</v>
      </c>
      <c r="BC266" s="18">
        <v>0.95103088741978004</v>
      </c>
      <c r="BD266" s="18">
        <v>0.90437937756108799</v>
      </c>
    </row>
    <row r="267" spans="1:56">
      <c r="A267" s="2" t="s">
        <v>352</v>
      </c>
      <c r="B267" s="34" t="s">
        <v>551</v>
      </c>
      <c r="C267" s="34" t="s">
        <v>551</v>
      </c>
      <c r="D267" s="6">
        <v>5.7006451612903213</v>
      </c>
      <c r="E267" s="6">
        <v>0.56722091806674613</v>
      </c>
      <c r="F267" s="6">
        <v>5.71</v>
      </c>
      <c r="H267" s="6">
        <v>5.7786206896551731</v>
      </c>
      <c r="I267" s="6">
        <v>0.5311424623120713</v>
      </c>
      <c r="J267" s="6">
        <v>5.85</v>
      </c>
      <c r="L267" s="6">
        <v>5.4964516129032264</v>
      </c>
      <c r="M267" s="6">
        <v>0.61736833083174847</v>
      </c>
      <c r="N267" s="6">
        <v>5.66</v>
      </c>
      <c r="P267" s="6">
        <v>5.2929411764705874</v>
      </c>
      <c r="Q267" s="6">
        <v>0.68006217276329717</v>
      </c>
      <c r="R267" s="6">
        <v>5.48</v>
      </c>
      <c r="T267" s="6">
        <v>5.5991304347826087</v>
      </c>
      <c r="U267" s="6">
        <v>0.62940827974271962</v>
      </c>
      <c r="V267" s="6">
        <v>5.6899999999999995</v>
      </c>
      <c r="X267" s="18">
        <v>5.6328333333333349</v>
      </c>
      <c r="Y267" s="18">
        <v>0.58983505785957746</v>
      </c>
      <c r="Z267" s="18">
        <v>5.7149999999999999</v>
      </c>
      <c r="AB267" s="20">
        <v>0.58532905052127104</v>
      </c>
      <c r="AC267" s="20">
        <v>0.30382738883872201</v>
      </c>
      <c r="AD267" s="18">
        <v>0.94738614044818903</v>
      </c>
      <c r="AE267" s="18">
        <v>0.90751915531716099</v>
      </c>
      <c r="AG267" s="19">
        <v>0.18015940133223901</v>
      </c>
      <c r="AH267" s="19">
        <v>0.32087351461918301</v>
      </c>
      <c r="AI267" s="18">
        <v>1.15204218710385</v>
      </c>
      <c r="AJ267" s="18">
        <v>1.03526492384138</v>
      </c>
      <c r="AL267" s="23">
        <v>0.47270701417031802</v>
      </c>
      <c r="AM267" s="23">
        <v>4.2706087568045302E-2</v>
      </c>
      <c r="AN267" s="18">
        <v>1.3265729236692601</v>
      </c>
      <c r="AO267" s="18">
        <v>1.1728349492318799</v>
      </c>
      <c r="AQ267" s="25">
        <v>0.47270701417031802</v>
      </c>
      <c r="AR267" s="25">
        <v>0.80312065194524695</v>
      </c>
      <c r="AS267" s="18">
        <v>1.0728993388830601</v>
      </c>
      <c r="AT267" s="18">
        <v>1.01395947979003</v>
      </c>
      <c r="AV267" s="22">
        <v>6.3515025801747699E-2</v>
      </c>
      <c r="AW267" s="22">
        <v>5.7289870578149001E-2</v>
      </c>
      <c r="AX267" s="18">
        <v>1.2160217865957399</v>
      </c>
      <c r="AY267" s="18">
        <v>1.1407637158684201</v>
      </c>
      <c r="BA267" s="21">
        <v>0.59986039167488303</v>
      </c>
      <c r="BB267" s="21">
        <v>0.99665879868094898</v>
      </c>
      <c r="BC267" s="18">
        <v>1.04812575859297</v>
      </c>
      <c r="BD267" s="18">
        <v>0.99654026282786801</v>
      </c>
    </row>
    <row r="268" spans="1:56">
      <c r="A268" s="2" t="s">
        <v>353</v>
      </c>
      <c r="B268" s="34" t="s">
        <v>551</v>
      </c>
      <c r="C268" s="34" t="s">
        <v>551</v>
      </c>
      <c r="D268" s="6">
        <v>6.4906451612903222</v>
      </c>
      <c r="E268" s="6">
        <v>0.3730856513266293</v>
      </c>
      <c r="F268" s="6">
        <v>6.46</v>
      </c>
      <c r="H268" s="6">
        <v>6.4051612903225799</v>
      </c>
      <c r="I268" s="6">
        <v>0.39215533459538837</v>
      </c>
      <c r="J268" s="6">
        <v>6.32</v>
      </c>
      <c r="L268" s="6">
        <v>6.3319354838709696</v>
      </c>
      <c r="M268" s="6">
        <v>0.34947979774549837</v>
      </c>
      <c r="N268" s="6">
        <v>6.44</v>
      </c>
      <c r="P268" s="6">
        <v>6.26529411764706</v>
      </c>
      <c r="Q268" s="6">
        <v>0.37611696397294631</v>
      </c>
      <c r="R268" s="6">
        <v>6.41</v>
      </c>
      <c r="T268" s="6">
        <v>6.3556249999999999</v>
      </c>
      <c r="U268" s="6">
        <v>0.38844428527904917</v>
      </c>
      <c r="V268" s="6">
        <v>6.34</v>
      </c>
      <c r="X268" s="18">
        <v>6.3685483870967738</v>
      </c>
      <c r="Y268" s="18">
        <v>0.37021857422646332</v>
      </c>
      <c r="Z268" s="18">
        <v>6.3849999999999998</v>
      </c>
      <c r="AB268" s="20">
        <v>0.38273591731703199</v>
      </c>
      <c r="AC268" s="20">
        <v>0.37881755523891802</v>
      </c>
      <c r="AD268" s="18">
        <v>1.06104354912179</v>
      </c>
      <c r="AE268" s="18">
        <v>1.10190511587661</v>
      </c>
      <c r="AG268" s="19">
        <v>8.9026845200017801E-2</v>
      </c>
      <c r="AH268" s="19">
        <v>0.23687316194519001</v>
      </c>
      <c r="AI268" s="18">
        <v>1.1162883016751699</v>
      </c>
      <c r="AJ268" s="18">
        <v>1.01395947979003</v>
      </c>
      <c r="AL268" s="23">
        <v>0.129657403857528</v>
      </c>
      <c r="AM268" s="23">
        <v>0.142607149147815</v>
      </c>
      <c r="AN268" s="18">
        <v>1.1690616757846199</v>
      </c>
      <c r="AO268" s="18">
        <v>1.03526492384138</v>
      </c>
      <c r="AQ268" s="25">
        <v>0.129657403857528</v>
      </c>
      <c r="AR268" s="25">
        <v>0.18833255894698001</v>
      </c>
      <c r="AS268" s="18">
        <v>1.0981081594575399</v>
      </c>
      <c r="AT268" s="18">
        <v>1.08673486252606</v>
      </c>
      <c r="AV268" s="22">
        <v>0.440702756667674</v>
      </c>
      <c r="AW268" s="22">
        <v>0.64719033095621303</v>
      </c>
      <c r="AX268" s="18">
        <v>1.05206643271061</v>
      </c>
      <c r="AY268" s="18">
        <v>0.92018765062487495</v>
      </c>
      <c r="BA268" s="21">
        <v>0.13825786937724499</v>
      </c>
      <c r="BB268" s="21">
        <v>0.23081698246069601</v>
      </c>
      <c r="BC268" s="18">
        <v>1.08831544207209</v>
      </c>
      <c r="BD268" s="18">
        <v>1.05336103595484</v>
      </c>
    </row>
    <row r="269" spans="1:56">
      <c r="A269" s="2" t="s">
        <v>88</v>
      </c>
      <c r="B269" s="34" t="s">
        <v>550</v>
      </c>
      <c r="C269" s="34" t="s">
        <v>551</v>
      </c>
      <c r="D269" s="6">
        <v>2.5938709677419354</v>
      </c>
      <c r="E269" s="6">
        <v>0.51865645289443074</v>
      </c>
      <c r="F269" s="6">
        <v>2.71</v>
      </c>
      <c r="H269" s="6">
        <v>2.5616666666666665</v>
      </c>
      <c r="I269" s="6">
        <v>0.46960793135913348</v>
      </c>
      <c r="J269" s="6">
        <v>2.52</v>
      </c>
      <c r="L269" s="6">
        <v>2.213548387096774</v>
      </c>
      <c r="M269" s="6">
        <v>0.82192679474146579</v>
      </c>
      <c r="N269" s="6">
        <v>2.33</v>
      </c>
      <c r="P269" s="6">
        <v>2.1929411764705886</v>
      </c>
      <c r="Q269" s="6">
        <v>0.9582651297128193</v>
      </c>
      <c r="R269" s="6">
        <v>2.4</v>
      </c>
      <c r="T269" s="6">
        <v>2.4282978723404249</v>
      </c>
      <c r="U269" s="6">
        <v>0.70035804243549049</v>
      </c>
      <c r="V269" s="6">
        <v>2.5</v>
      </c>
      <c r="X269" s="18">
        <v>2.3847540983606548</v>
      </c>
      <c r="Y269" s="18">
        <v>0.68932238843030524</v>
      </c>
      <c r="Z269" s="18">
        <v>2.48</v>
      </c>
      <c r="AB269" s="20">
        <v>0.80041680022109196</v>
      </c>
      <c r="AC269" s="20">
        <v>0.76740925180016994</v>
      </c>
      <c r="AD269" s="18">
        <v>1.02257332769664</v>
      </c>
      <c r="AE269" s="18">
        <v>1.1407637158684201</v>
      </c>
      <c r="AG269" s="19">
        <v>3.3285524832350699E-2</v>
      </c>
      <c r="AH269" s="19">
        <v>2.09321576029027E-2</v>
      </c>
      <c r="AI269" s="18">
        <v>1.30163286263216</v>
      </c>
      <c r="AJ269" s="18">
        <v>1.30134185544193</v>
      </c>
      <c r="AL269" s="23">
        <v>0.26322399032889798</v>
      </c>
      <c r="AM269" s="23">
        <v>5.9215306441171803E-2</v>
      </c>
      <c r="AN269" s="18">
        <v>1.3203585842243299</v>
      </c>
      <c r="AO269" s="18">
        <v>1.23970769993899</v>
      </c>
      <c r="AQ269" s="25">
        <v>0.26322399032889798</v>
      </c>
      <c r="AR269" s="25">
        <v>0.26788553552717498</v>
      </c>
      <c r="AS269" s="18">
        <v>1.12161153790914</v>
      </c>
      <c r="AT269" s="18">
        <v>1.15668818390529</v>
      </c>
      <c r="AV269" s="22">
        <v>4.7718751290882697E-2</v>
      </c>
      <c r="AW269" s="22">
        <v>7.3619221676945901E-2</v>
      </c>
      <c r="AX269" s="18">
        <v>1.27289928983783</v>
      </c>
      <c r="AY269" s="18">
        <v>1.1407637158684201</v>
      </c>
      <c r="BA269" s="21">
        <v>0.14048371690931899</v>
      </c>
      <c r="BB269" s="21">
        <v>0.12643809638359099</v>
      </c>
      <c r="BC269" s="18">
        <v>1.1559803460504099</v>
      </c>
      <c r="BD269" s="18">
        <v>1.1728349492318799</v>
      </c>
    </row>
    <row r="270" spans="1:56">
      <c r="A270" s="2" t="s">
        <v>89</v>
      </c>
      <c r="B270" s="34" t="s">
        <v>550</v>
      </c>
      <c r="C270" s="34" t="s">
        <v>551</v>
      </c>
      <c r="D270" s="6">
        <v>5.1738709677419354</v>
      </c>
      <c r="E270" s="6">
        <v>0.345771383232297</v>
      </c>
      <c r="F270" s="6">
        <v>5.24</v>
      </c>
      <c r="H270" s="6">
        <v>5.1675862068965515</v>
      </c>
      <c r="I270" s="6">
        <v>0.28873684475183264</v>
      </c>
      <c r="J270" s="6">
        <v>5.17</v>
      </c>
      <c r="L270" s="6">
        <v>4.9483870967741934</v>
      </c>
      <c r="M270" s="6">
        <v>0.6860179627103683</v>
      </c>
      <c r="N270" s="6">
        <v>5.0999999999999996</v>
      </c>
      <c r="P270" s="6">
        <v>4.9317647058823528</v>
      </c>
      <c r="Q270" s="6">
        <v>0.50683127486025659</v>
      </c>
      <c r="R270" s="6">
        <v>5</v>
      </c>
      <c r="T270" s="6">
        <v>5.0804347826086955</v>
      </c>
      <c r="U270" s="6">
        <v>0.39554157821476105</v>
      </c>
      <c r="V270" s="6">
        <v>5.1150000000000002</v>
      </c>
      <c r="X270" s="18">
        <v>5.0543333333333322</v>
      </c>
      <c r="Y270" s="18">
        <v>0.53950500434891557</v>
      </c>
      <c r="Z270" s="18">
        <v>5.12</v>
      </c>
      <c r="AB270" s="20">
        <v>0.93957056504098402</v>
      </c>
      <c r="AC270" s="20">
        <v>0.57901475367907695</v>
      </c>
      <c r="AD270" s="18">
        <v>1.0043657665728101</v>
      </c>
      <c r="AE270" s="18">
        <v>1.04971668362307</v>
      </c>
      <c r="AG270" s="19">
        <v>0.107454034938105</v>
      </c>
      <c r="AH270" s="19">
        <v>0.23407620010046001</v>
      </c>
      <c r="AI270" s="18">
        <v>1.1691693149451801</v>
      </c>
      <c r="AJ270" s="18">
        <v>1.10190511587661</v>
      </c>
      <c r="AL270" s="23">
        <v>0.28885690724739499</v>
      </c>
      <c r="AM270" s="23">
        <v>7.7051936431604198E-2</v>
      </c>
      <c r="AN270" s="18">
        <v>1.18271811026664</v>
      </c>
      <c r="AO270" s="18">
        <v>1.1809926614295301</v>
      </c>
      <c r="AQ270" s="25">
        <v>0.28885690724739499</v>
      </c>
      <c r="AR270" s="25">
        <v>0.21255270826443701</v>
      </c>
      <c r="AS270" s="18">
        <v>1.06690830165813</v>
      </c>
      <c r="AT270" s="18">
        <v>1.0905077326652599</v>
      </c>
      <c r="AV270" s="22">
        <v>0.11658005738156001</v>
      </c>
      <c r="AW270" s="22">
        <v>0.23365750617223899</v>
      </c>
      <c r="AX270" s="18">
        <v>1.1640871820380001</v>
      </c>
      <c r="AY270" s="18">
        <v>1.04971668362307</v>
      </c>
      <c r="BA270" s="21">
        <v>0.266155814922936</v>
      </c>
      <c r="BB270" s="21">
        <v>0.30490906137368801</v>
      </c>
      <c r="BC270" s="18">
        <v>1.08638663349338</v>
      </c>
      <c r="BD270" s="18">
        <v>1.08673486252606</v>
      </c>
    </row>
    <row r="271" spans="1:56">
      <c r="A271" s="2" t="s">
        <v>90</v>
      </c>
      <c r="B271" s="34" t="s">
        <v>550</v>
      </c>
      <c r="C271" s="34" t="s">
        <v>551</v>
      </c>
      <c r="D271" s="6">
        <v>10.648064516129031</v>
      </c>
      <c r="E271" s="6">
        <v>1.4371509300344663</v>
      </c>
      <c r="F271" s="6">
        <v>10.98</v>
      </c>
      <c r="H271" s="6">
        <v>10.400000000000002</v>
      </c>
      <c r="I271" s="6">
        <v>1.2563382165188071</v>
      </c>
      <c r="J271" s="6">
        <v>10.25</v>
      </c>
      <c r="L271" s="6">
        <v>9.9770967741935479</v>
      </c>
      <c r="M271" s="6">
        <v>1.1569332840125095</v>
      </c>
      <c r="N271" s="6">
        <v>10.119999999999999</v>
      </c>
      <c r="P271" s="6">
        <v>10.084705882352941</v>
      </c>
      <c r="Q271" s="6">
        <v>1.2543729391964038</v>
      </c>
      <c r="R271" s="6">
        <v>10.220000000000001</v>
      </c>
      <c r="T271" s="6">
        <v>10.283478260869565</v>
      </c>
      <c r="U271" s="6">
        <v>1.2510923536233149</v>
      </c>
      <c r="V271" s="6">
        <v>10.234999999999999</v>
      </c>
      <c r="X271" s="18">
        <v>10.1815</v>
      </c>
      <c r="Y271" s="18">
        <v>1.2145262381072106</v>
      </c>
      <c r="Z271" s="18">
        <v>10.175000000000001</v>
      </c>
      <c r="AB271" s="20">
        <v>0.48069955919701002</v>
      </c>
      <c r="AC271" s="20">
        <v>0.30739339864342902</v>
      </c>
      <c r="AD271" s="18">
        <v>1.18761277394695</v>
      </c>
      <c r="AE271" s="18">
        <v>1.65863909162888</v>
      </c>
      <c r="AG271" s="19">
        <v>4.7338968296923599E-2</v>
      </c>
      <c r="AH271" s="19">
        <v>1.9067914599586299E-2</v>
      </c>
      <c r="AI271" s="18">
        <v>1.5921405975542</v>
      </c>
      <c r="AJ271" s="18">
        <v>1.81503831063432</v>
      </c>
      <c r="AL271" s="23">
        <v>0.24138216395808801</v>
      </c>
      <c r="AM271" s="23">
        <v>9.9107478406964794E-2</v>
      </c>
      <c r="AN271" s="18">
        <v>1.4777053547786001</v>
      </c>
      <c r="AO271" s="18">
        <v>1.6934906247250501</v>
      </c>
      <c r="AQ271" s="25">
        <v>0.24138216395808801</v>
      </c>
      <c r="AR271" s="25">
        <v>0.12939322722145799</v>
      </c>
      <c r="AS271" s="18">
        <v>1.2875123360449801</v>
      </c>
      <c r="AT271" s="18">
        <v>1.6759742693359001</v>
      </c>
      <c r="AV271" s="22">
        <v>0.17990302797475699</v>
      </c>
      <c r="AW271" s="22">
        <v>0.23958221574210001</v>
      </c>
      <c r="AX271" s="18">
        <v>1.34062266125921</v>
      </c>
      <c r="AY271" s="18">
        <v>1.0942937012607401</v>
      </c>
      <c r="BA271" s="21">
        <v>0.106576854857184</v>
      </c>
      <c r="BB271" s="21">
        <v>4.8116681015113003E-2</v>
      </c>
      <c r="BC271" s="18">
        <v>1.3818150365967099</v>
      </c>
      <c r="BD271" s="18">
        <v>1.7471457918333899</v>
      </c>
    </row>
    <row r="272" spans="1:56">
      <c r="A272" s="2" t="s">
        <v>354</v>
      </c>
      <c r="B272" s="34" t="s">
        <v>551</v>
      </c>
      <c r="C272" s="34" t="s">
        <v>551</v>
      </c>
      <c r="D272" s="6">
        <v>10.209032258064518</v>
      </c>
      <c r="E272" s="6">
        <v>0.86203772090206277</v>
      </c>
      <c r="F272" s="6">
        <v>10.14</v>
      </c>
      <c r="H272" s="6">
        <v>10.280344827586205</v>
      </c>
      <c r="I272" s="6">
        <v>0.91474618946077624</v>
      </c>
      <c r="J272" s="6">
        <v>10.23</v>
      </c>
      <c r="L272" s="6">
        <v>10.083</v>
      </c>
      <c r="M272" s="6">
        <v>0.84089094786833007</v>
      </c>
      <c r="N272" s="6">
        <v>9.9649999999999999</v>
      </c>
      <c r="P272" s="6">
        <v>10.088749999999999</v>
      </c>
      <c r="Q272" s="6">
        <v>0.91251210037640462</v>
      </c>
      <c r="R272" s="6">
        <v>9.9649999999999999</v>
      </c>
      <c r="T272" s="6">
        <v>10.212222222222222</v>
      </c>
      <c r="U272" s="6">
        <v>0.90826980595198159</v>
      </c>
      <c r="V272" s="6">
        <v>10.02</v>
      </c>
      <c r="X272" s="18">
        <v>10.180000000000001</v>
      </c>
      <c r="Y272" s="18">
        <v>0.87601566668398245</v>
      </c>
      <c r="Z272" s="18">
        <v>10.02</v>
      </c>
      <c r="AB272" s="20">
        <v>0.75699219742274604</v>
      </c>
      <c r="AC272" s="20">
        <v>0.80715414357236204</v>
      </c>
      <c r="AD272" s="18">
        <v>0.95177167846324695</v>
      </c>
      <c r="AE272" s="18">
        <v>0.93952274921401202</v>
      </c>
      <c r="AG272" s="19">
        <v>0.56560734177779903</v>
      </c>
      <c r="AH272" s="19">
        <v>0.51621028055878604</v>
      </c>
      <c r="AI272" s="18">
        <v>1.0912882775367501</v>
      </c>
      <c r="AJ272" s="18">
        <v>1.12896440480613</v>
      </c>
      <c r="AL272" s="23">
        <v>0.98778703300956505</v>
      </c>
      <c r="AM272" s="23">
        <v>0.681094132250329</v>
      </c>
      <c r="AN272" s="18">
        <v>1.08694749906979</v>
      </c>
      <c r="AO272" s="18">
        <v>1.12896440480613</v>
      </c>
      <c r="AQ272" s="25">
        <v>0.98778703300956505</v>
      </c>
      <c r="AR272" s="25">
        <v>0.98735004170585805</v>
      </c>
      <c r="AS272" s="18">
        <v>0.99779132805131898</v>
      </c>
      <c r="AT272" s="18">
        <v>1.08673486252606</v>
      </c>
      <c r="AV272" s="22">
        <v>0.39166743432682699</v>
      </c>
      <c r="AW272" s="22">
        <v>0.37098270323537402</v>
      </c>
      <c r="AX272" s="18">
        <v>1.1465862057366201</v>
      </c>
      <c r="AY272" s="18">
        <v>1.2016360495268501</v>
      </c>
      <c r="BA272" s="21">
        <v>0.88093943115266404</v>
      </c>
      <c r="BB272" s="21">
        <v>0.81206564621524102</v>
      </c>
      <c r="BC272" s="18">
        <v>1.0203274730937699</v>
      </c>
      <c r="BD272" s="18">
        <v>1.08673486252606</v>
      </c>
    </row>
    <row r="273" spans="1:56">
      <c r="A273" s="2" t="s">
        <v>92</v>
      </c>
      <c r="B273" s="34" t="s">
        <v>550</v>
      </c>
      <c r="C273" s="34" t="s">
        <v>551</v>
      </c>
      <c r="D273" s="6">
        <v>3.1896153846153856</v>
      </c>
      <c r="E273" s="6">
        <v>0.44502117494995591</v>
      </c>
      <c r="F273" s="6">
        <v>3.2850000000000001</v>
      </c>
      <c r="H273" s="6">
        <v>3.1411111111111119</v>
      </c>
      <c r="I273" s="6">
        <v>0.49240644041695825</v>
      </c>
      <c r="J273" s="6">
        <v>3.15</v>
      </c>
      <c r="L273" s="6">
        <v>2.8730769230769226</v>
      </c>
      <c r="M273" s="6">
        <v>0.56528059744356818</v>
      </c>
      <c r="N273" s="6">
        <v>2.9550000000000001</v>
      </c>
      <c r="P273" s="6">
        <v>2.7537500000000001</v>
      </c>
      <c r="Q273" s="6">
        <v>0.6361538073977594</v>
      </c>
      <c r="R273" s="6">
        <v>2.89</v>
      </c>
      <c r="T273" s="6">
        <v>2.9969767441860466</v>
      </c>
      <c r="U273" s="6">
        <v>0.57491007530255245</v>
      </c>
      <c r="V273" s="6">
        <v>3.02</v>
      </c>
      <c r="X273" s="18">
        <v>3.0096226415094334</v>
      </c>
      <c r="Y273" s="18">
        <v>0.54144025263164253</v>
      </c>
      <c r="Z273" s="18">
        <v>3.06</v>
      </c>
      <c r="AB273" s="20">
        <v>0.70864788193719896</v>
      </c>
      <c r="AC273" s="20">
        <v>0.38812800166853301</v>
      </c>
      <c r="AD273" s="18">
        <v>1.03419216021933</v>
      </c>
      <c r="AE273" s="18">
        <v>1.09809281378705</v>
      </c>
      <c r="AG273" s="19">
        <v>2.9326466560792599E-2</v>
      </c>
      <c r="AH273" s="19">
        <v>9.0916671726988998E-3</v>
      </c>
      <c r="AI273" s="18">
        <v>1.24533895036681</v>
      </c>
      <c r="AJ273" s="18">
        <v>1.2570133745218299</v>
      </c>
      <c r="AL273" s="23">
        <v>0.14825965423161599</v>
      </c>
      <c r="AM273" s="23">
        <v>3.2725042599597702E-3</v>
      </c>
      <c r="AN273" s="18">
        <v>1.3527220050055</v>
      </c>
      <c r="AO273" s="18">
        <v>1.3149427602050701</v>
      </c>
      <c r="AQ273" s="25">
        <v>0.14825965423161599</v>
      </c>
      <c r="AR273" s="25">
        <v>4.4166448113569401E-2</v>
      </c>
      <c r="AS273" s="18">
        <v>1.1428520432753499</v>
      </c>
      <c r="AT273" s="18">
        <v>1.2016360495268501</v>
      </c>
      <c r="AV273" s="22">
        <v>7.1191919570194301E-2</v>
      </c>
      <c r="AW273" s="22">
        <v>0.109250258892471</v>
      </c>
      <c r="AX273" s="18">
        <v>1.2041659164218499</v>
      </c>
      <c r="AY273" s="18">
        <v>1.14472416059868</v>
      </c>
      <c r="BA273" s="21">
        <v>0.14621377734146199</v>
      </c>
      <c r="BB273" s="21">
        <v>4.5690495241296897E-2</v>
      </c>
      <c r="BC273" s="18">
        <v>1.13287818679583</v>
      </c>
      <c r="BD273" s="18">
        <v>1.16877724856125</v>
      </c>
    </row>
    <row r="274" spans="1:56">
      <c r="A274" s="2" t="s">
        <v>355</v>
      </c>
      <c r="B274" s="34" t="s">
        <v>551</v>
      </c>
      <c r="C274" s="34" t="s">
        <v>551</v>
      </c>
      <c r="D274" s="6">
        <v>4.7364516129032257</v>
      </c>
      <c r="E274" s="6">
        <v>0.38446108070993312</v>
      </c>
      <c r="F274" s="6">
        <v>4.67</v>
      </c>
      <c r="H274" s="6">
        <v>4.85516129032258</v>
      </c>
      <c r="I274" s="6">
        <v>0.48849340471660202</v>
      </c>
      <c r="J274" s="6">
        <v>4.84</v>
      </c>
      <c r="L274" s="6">
        <v>4.5906451612903227</v>
      </c>
      <c r="M274" s="6">
        <v>0.74731490677790213</v>
      </c>
      <c r="N274" s="6">
        <v>4.5599999999999996</v>
      </c>
      <c r="P274" s="6">
        <v>4.4241176470588242</v>
      </c>
      <c r="Q274" s="6">
        <v>0.76386401623201794</v>
      </c>
      <c r="R274" s="6">
        <v>4.55</v>
      </c>
      <c r="T274" s="6">
        <v>4.7024999999999997</v>
      </c>
      <c r="U274" s="6">
        <v>0.62797377638702556</v>
      </c>
      <c r="V274" s="6">
        <v>4.7699999999999996</v>
      </c>
      <c r="X274" s="18">
        <v>4.7229032258064514</v>
      </c>
      <c r="Y274" s="18">
        <v>0.64015466137584298</v>
      </c>
      <c r="Z274" s="18">
        <v>4.7549999999999999</v>
      </c>
      <c r="AB274" s="20">
        <v>0.29193725141768301</v>
      </c>
      <c r="AC274" s="20">
        <v>0.41412857915431101</v>
      </c>
      <c r="AD274" s="18">
        <v>0.92101101938738905</v>
      </c>
      <c r="AE274" s="18">
        <v>0.88884268116656995</v>
      </c>
      <c r="AG274" s="19">
        <v>0.33793397558657401</v>
      </c>
      <c r="AH274" s="19">
        <v>0.49908843034130401</v>
      </c>
      <c r="AI274" s="18">
        <v>1.10634891810986</v>
      </c>
      <c r="AJ274" s="18">
        <v>1.0792282365044299</v>
      </c>
      <c r="AL274" s="23">
        <v>0.78804419990122199</v>
      </c>
      <c r="AM274" s="23">
        <v>0.248698705371725</v>
      </c>
      <c r="AN274" s="18">
        <v>1.24171489971643</v>
      </c>
      <c r="AO274" s="18">
        <v>1.08673486252606</v>
      </c>
      <c r="AQ274" s="25">
        <v>0.78804419990122199</v>
      </c>
      <c r="AR274" s="25">
        <v>0.96796167869394201</v>
      </c>
      <c r="AS274" s="18">
        <v>1.0238125618143401</v>
      </c>
      <c r="AT274" s="18">
        <v>0.93303299153680797</v>
      </c>
      <c r="AV274" s="22">
        <v>0.104253808682158</v>
      </c>
      <c r="AW274" s="22">
        <v>0.113175768739545</v>
      </c>
      <c r="AX274" s="18">
        <v>1.2012330958274</v>
      </c>
      <c r="AY274" s="18">
        <v>1.2141948843950501</v>
      </c>
      <c r="BA274" s="21">
        <v>0.91399512229921698</v>
      </c>
      <c r="BB274" s="21">
        <v>0.93828032787242899</v>
      </c>
      <c r="BC274" s="18">
        <v>1.0094352603641801</v>
      </c>
      <c r="BD274" s="18">
        <v>0.94278453591823996</v>
      </c>
    </row>
    <row r="275" spans="1:56">
      <c r="A275" s="2" t="s">
        <v>356</v>
      </c>
      <c r="B275" s="34" t="s">
        <v>551</v>
      </c>
      <c r="C275" s="34" t="s">
        <v>551</v>
      </c>
      <c r="D275" s="6">
        <v>14.894074074074071</v>
      </c>
      <c r="E275" s="6">
        <v>5.6367893611518243</v>
      </c>
      <c r="F275" s="6">
        <v>11.87</v>
      </c>
      <c r="H275" s="6">
        <v>13.866296296296298</v>
      </c>
      <c r="I275" s="6">
        <v>4.6971367286138666</v>
      </c>
      <c r="J275" s="6">
        <v>12.13</v>
      </c>
      <c r="L275" s="6">
        <v>14.769259259259261</v>
      </c>
      <c r="M275" s="6">
        <v>5.2380295222872872</v>
      </c>
      <c r="N275" s="6">
        <v>12.21</v>
      </c>
      <c r="P275" s="6">
        <v>14.095294117647059</v>
      </c>
      <c r="Q275" s="6">
        <v>4.7359095188346005</v>
      </c>
      <c r="R275" s="6">
        <v>12.24</v>
      </c>
      <c r="T275" s="6">
        <v>13.954772727272733</v>
      </c>
      <c r="U275" s="6">
        <v>4.6581983185618796</v>
      </c>
      <c r="V275" s="6">
        <v>12.2</v>
      </c>
      <c r="X275" s="18">
        <v>14.317777777777779</v>
      </c>
      <c r="Y275" s="18">
        <v>4.948810288386511</v>
      </c>
      <c r="Z275" s="18">
        <v>12.164999999999999</v>
      </c>
      <c r="AB275" s="20">
        <v>0.46996934952776398</v>
      </c>
      <c r="AC275" s="20">
        <v>0.90360281771541695</v>
      </c>
      <c r="AD275" s="18">
        <v>2.0388812874042901</v>
      </c>
      <c r="AE275" s="18">
        <v>0.83508791942836802</v>
      </c>
      <c r="AG275" s="19">
        <v>0.93315365961970997</v>
      </c>
      <c r="AH275" s="19">
        <v>0.73584857043880203</v>
      </c>
      <c r="AI275" s="18">
        <v>1.09036776343385</v>
      </c>
      <c r="AJ275" s="18">
        <v>0.79004131186337601</v>
      </c>
      <c r="AL275" s="23">
        <v>0.44927958821702502</v>
      </c>
      <c r="AM275" s="23">
        <v>0.81156133891675097</v>
      </c>
      <c r="AN275" s="18">
        <v>1.73962935242073</v>
      </c>
      <c r="AO275" s="18">
        <v>0.77378249677119404</v>
      </c>
      <c r="AQ275" s="25">
        <v>0.44927958821702502</v>
      </c>
      <c r="AR275" s="25">
        <v>0.83578559847259604</v>
      </c>
      <c r="AS275" s="18">
        <v>1.9175993788769501</v>
      </c>
      <c r="AT275" s="18">
        <v>0.79553648375491903</v>
      </c>
      <c r="AV275" s="22">
        <v>0.50779593722564398</v>
      </c>
      <c r="AW275" s="22">
        <v>0.86264642846661299</v>
      </c>
      <c r="AX275" s="18">
        <v>0.534787272888263</v>
      </c>
      <c r="AY275" s="18">
        <v>0.946057646725596</v>
      </c>
      <c r="BA275" s="21">
        <v>0.63856419727821301</v>
      </c>
      <c r="BB275" s="21">
        <v>0.78676788304628498</v>
      </c>
      <c r="BC275" s="18">
        <v>1.49101657578115</v>
      </c>
      <c r="BD275" s="18">
        <v>0.815072332402625</v>
      </c>
    </row>
    <row r="276" spans="1:56">
      <c r="A276" s="2" t="s">
        <v>357</v>
      </c>
      <c r="B276" s="34" t="s">
        <v>551</v>
      </c>
      <c r="C276" s="34" t="s">
        <v>551</v>
      </c>
      <c r="D276" s="6">
        <v>2.4580769230769235</v>
      </c>
      <c r="E276" s="6">
        <v>0.4767223026523425</v>
      </c>
      <c r="F276" s="6">
        <v>2.5750000000000002</v>
      </c>
      <c r="H276" s="6">
        <v>2.3814814814814818</v>
      </c>
      <c r="I276" s="6">
        <v>0.56310064480724376</v>
      </c>
      <c r="J276" s="6">
        <v>2.33</v>
      </c>
      <c r="L276" s="6">
        <v>2.2646153846153854</v>
      </c>
      <c r="M276" s="6">
        <v>0.61715625748577174</v>
      </c>
      <c r="N276" s="6">
        <v>2.335</v>
      </c>
      <c r="P276" s="6">
        <v>2.1943750000000004</v>
      </c>
      <c r="Q276" s="6">
        <v>0.62005342511754413</v>
      </c>
      <c r="R276" s="6">
        <v>2.2050000000000001</v>
      </c>
      <c r="T276" s="6">
        <v>2.3118604651162786</v>
      </c>
      <c r="U276" s="6">
        <v>0.58478427367116526</v>
      </c>
      <c r="V276" s="6">
        <v>2.31</v>
      </c>
      <c r="X276" s="18">
        <v>2.3241509433962255</v>
      </c>
      <c r="Y276" s="18">
        <v>0.58748300781405549</v>
      </c>
      <c r="Z276" s="18">
        <v>2.33</v>
      </c>
      <c r="AB276" s="20">
        <v>0.59602618320713197</v>
      </c>
      <c r="AC276" s="20">
        <v>0.179070539371291</v>
      </c>
      <c r="AD276" s="18">
        <v>1.05452656682655</v>
      </c>
      <c r="AE276" s="18">
        <v>1.1850927709415799</v>
      </c>
      <c r="AG276" s="19">
        <v>0.21174901681154601</v>
      </c>
      <c r="AH276" s="19">
        <v>0.12194001947135601</v>
      </c>
      <c r="AI276" s="18">
        <v>1.1435040999702299</v>
      </c>
      <c r="AJ276" s="18">
        <v>1.1809926614295301</v>
      </c>
      <c r="AL276" s="23">
        <v>0.285763960403703</v>
      </c>
      <c r="AM276" s="23">
        <v>3.05238357066967E-2</v>
      </c>
      <c r="AN276" s="18">
        <v>1.2005553537018101</v>
      </c>
      <c r="AO276" s="18">
        <v>1.2923528306374901</v>
      </c>
      <c r="AQ276" s="25">
        <v>0.285763960403703</v>
      </c>
      <c r="AR276" s="25">
        <v>4.8213697453133197E-2</v>
      </c>
      <c r="AS276" s="18">
        <v>1.10666338133964</v>
      </c>
      <c r="AT276" s="18">
        <v>1.2016360495268501</v>
      </c>
      <c r="AV276" s="22">
        <v>0.47443273996870899</v>
      </c>
      <c r="AW276" s="22">
        <v>0.80324201630627501</v>
      </c>
      <c r="AX276" s="18">
        <v>1.0843767581991299</v>
      </c>
      <c r="AY276" s="18">
        <v>0.99654026282786801</v>
      </c>
      <c r="BA276" s="21">
        <v>0.31579141908889802</v>
      </c>
      <c r="BB276" s="21">
        <v>9.3970090007179402E-2</v>
      </c>
      <c r="BC276" s="18">
        <v>1.09727563824055</v>
      </c>
      <c r="BD276" s="18">
        <v>1.1850927709415799</v>
      </c>
    </row>
    <row r="277" spans="1:56">
      <c r="A277" s="2" t="s">
        <v>93</v>
      </c>
      <c r="B277" s="34" t="s">
        <v>550</v>
      </c>
      <c r="C277" s="34" t="s">
        <v>551</v>
      </c>
      <c r="D277" s="6">
        <v>4.7029032258064527</v>
      </c>
      <c r="E277" s="6">
        <v>1.0655646188707841</v>
      </c>
      <c r="F277" s="6">
        <v>4.5199999999999996</v>
      </c>
      <c r="H277" s="6">
        <v>5.0945161290322591</v>
      </c>
      <c r="I277" s="6">
        <v>1.8136865563628046</v>
      </c>
      <c r="J277" s="6">
        <v>4.78</v>
      </c>
      <c r="L277" s="6">
        <v>4.3487096774193548</v>
      </c>
      <c r="M277" s="6">
        <v>0.88266921677180898</v>
      </c>
      <c r="N277" s="6">
        <v>4.62</v>
      </c>
      <c r="P277" s="6">
        <v>4.0117647058823529</v>
      </c>
      <c r="Q277" s="6">
        <v>0.95886805201574288</v>
      </c>
      <c r="R277" s="6">
        <v>4.29</v>
      </c>
      <c r="T277" s="6">
        <v>4.7110416666666675</v>
      </c>
      <c r="U277" s="6">
        <v>1.6390581618116566</v>
      </c>
      <c r="V277" s="6">
        <v>4.6549999999999994</v>
      </c>
      <c r="X277" s="18">
        <v>4.7216129032258083</v>
      </c>
      <c r="Y277" s="18">
        <v>1.4636493729865327</v>
      </c>
      <c r="Z277" s="18">
        <v>4.6749999999999998</v>
      </c>
      <c r="AB277" s="20">
        <v>0.304109066344808</v>
      </c>
      <c r="AC277" s="20">
        <v>5.1163792010376297E-2</v>
      </c>
      <c r="AD277" s="18">
        <v>0.76227691809302001</v>
      </c>
      <c r="AE277" s="18">
        <v>0.83508791942836902</v>
      </c>
      <c r="AG277" s="19">
        <v>0.159267394210095</v>
      </c>
      <c r="AH277" s="19">
        <v>0.73012459191333301</v>
      </c>
      <c r="AI277" s="18">
        <v>1.2782708413447099</v>
      </c>
      <c r="AJ277" s="18">
        <v>0.93303299153680697</v>
      </c>
      <c r="AL277" s="23">
        <v>0.98053498553492202</v>
      </c>
      <c r="AM277" s="23">
        <v>3.1936264954422103E-2</v>
      </c>
      <c r="AN277" s="18">
        <v>1.6145571627808999</v>
      </c>
      <c r="AO277" s="18">
        <v>1.1728349492318799</v>
      </c>
      <c r="AQ277" s="25">
        <v>0.98053498553492202</v>
      </c>
      <c r="AR277" s="25">
        <v>0.69906725024930705</v>
      </c>
      <c r="AS277" s="18">
        <v>0.994374744001843</v>
      </c>
      <c r="AT277" s="18">
        <v>0.91066983359197895</v>
      </c>
      <c r="AV277" s="22">
        <v>4.3875617838698602E-2</v>
      </c>
      <c r="AW277" s="22">
        <v>2.4264685977661501E-2</v>
      </c>
      <c r="AX277" s="18">
        <v>1.67691138351997</v>
      </c>
      <c r="AY277" s="18">
        <v>1.11728713807222</v>
      </c>
      <c r="BA277" s="21">
        <v>0.94973385029433199</v>
      </c>
      <c r="BB277" s="21">
        <v>0.35492363480239397</v>
      </c>
      <c r="BC277" s="18">
        <v>0.98711516928290299</v>
      </c>
      <c r="BD277" s="18">
        <v>0.89813237288393399</v>
      </c>
    </row>
    <row r="278" spans="1:56">
      <c r="A278" s="2" t="s">
        <v>94</v>
      </c>
      <c r="B278" s="34" t="s">
        <v>550</v>
      </c>
      <c r="C278" s="34" t="s">
        <v>551</v>
      </c>
      <c r="D278" s="6">
        <v>8.1258064516129025</v>
      </c>
      <c r="E278" s="6">
        <v>0.42287724139557892</v>
      </c>
      <c r="F278" s="6">
        <v>8.09</v>
      </c>
      <c r="H278" s="6">
        <v>8.370333333333333</v>
      </c>
      <c r="I278" s="6">
        <v>1.4035950966722199</v>
      </c>
      <c r="J278" s="6">
        <v>8.0500000000000007</v>
      </c>
      <c r="L278" s="6">
        <v>7.8345161290322585</v>
      </c>
      <c r="M278" s="6">
        <v>0.50208789874334436</v>
      </c>
      <c r="N278" s="6">
        <v>7.76</v>
      </c>
      <c r="P278" s="6">
        <v>7.6935294117647057</v>
      </c>
      <c r="Q278" s="6">
        <v>0.52157143777806769</v>
      </c>
      <c r="R278" s="6">
        <v>7.67</v>
      </c>
      <c r="T278" s="6">
        <v>8.1255319148936174</v>
      </c>
      <c r="U278" s="6">
        <v>1.2019491570499958</v>
      </c>
      <c r="V278" s="6">
        <v>7.83</v>
      </c>
      <c r="X278" s="18">
        <v>8.0980327868852466</v>
      </c>
      <c r="Y278" s="18">
        <v>1.0729411597289138</v>
      </c>
      <c r="Z278" s="18">
        <v>7.83</v>
      </c>
      <c r="AB278" s="20">
        <v>0.35735187560901899</v>
      </c>
      <c r="AC278" s="20">
        <v>0.93101053452138305</v>
      </c>
      <c r="AD278" s="18">
        <v>0.84409256296886404</v>
      </c>
      <c r="AE278" s="18">
        <v>1.0281138266560701</v>
      </c>
      <c r="AG278" s="19">
        <v>1.6345692424544901E-2</v>
      </c>
      <c r="AH278" s="19">
        <v>1.4280282637612199E-2</v>
      </c>
      <c r="AI278" s="18">
        <v>1.2237342760865899</v>
      </c>
      <c r="AJ278" s="18">
        <v>1.2570133745218299</v>
      </c>
      <c r="AL278" s="23">
        <v>0.999029315598704</v>
      </c>
      <c r="AM278" s="23">
        <v>4.5796952659073404E-3</v>
      </c>
      <c r="AN278" s="18">
        <v>1.34936162655185</v>
      </c>
      <c r="AO278" s="18">
        <v>1.33792755478611</v>
      </c>
      <c r="AQ278" s="25">
        <v>0.999029315598704</v>
      </c>
      <c r="AR278" s="25">
        <v>0.15876507806681101</v>
      </c>
      <c r="AS278" s="18">
        <v>1.00019031246005</v>
      </c>
      <c r="AT278" s="18">
        <v>1.1974787046189299</v>
      </c>
      <c r="AV278" s="22">
        <v>5.0338970414522802E-2</v>
      </c>
      <c r="AW278" s="22">
        <v>5.1417244680389801E-2</v>
      </c>
      <c r="AX278" s="18">
        <v>1.44976312998475</v>
      </c>
      <c r="AY278" s="18">
        <v>1.22264027769207</v>
      </c>
      <c r="BA278" s="21">
        <v>0.89018928508297601</v>
      </c>
      <c r="BB278" s="21">
        <v>0.135904536845212</v>
      </c>
      <c r="BC278" s="18">
        <v>1.01943773733291</v>
      </c>
      <c r="BD278" s="18">
        <v>1.1974787046189299</v>
      </c>
    </row>
    <row r="279" spans="1:56">
      <c r="A279" s="2" t="s">
        <v>95</v>
      </c>
      <c r="B279" s="34" t="s">
        <v>550</v>
      </c>
      <c r="C279" s="34" t="s">
        <v>551</v>
      </c>
      <c r="D279" s="6">
        <v>2.7319354838709677</v>
      </c>
      <c r="E279" s="6">
        <v>0.52289208163086387</v>
      </c>
      <c r="F279" s="6">
        <v>2.78</v>
      </c>
      <c r="H279" s="6">
        <v>2.8351612903225809</v>
      </c>
      <c r="I279" s="6">
        <v>0.37963026721395943</v>
      </c>
      <c r="J279" s="6">
        <v>2.73</v>
      </c>
      <c r="L279" s="6">
        <v>2.4606451612903233</v>
      </c>
      <c r="M279" s="6">
        <v>0.6948425984056652</v>
      </c>
      <c r="N279" s="6">
        <v>2.61</v>
      </c>
      <c r="P279" s="6">
        <v>2.3376470588235296</v>
      </c>
      <c r="Q279" s="6">
        <v>0.75560844201680155</v>
      </c>
      <c r="R279" s="6">
        <v>2.5299999999999998</v>
      </c>
      <c r="T279" s="6">
        <v>2.6589583333333335</v>
      </c>
      <c r="U279" s="6">
        <v>0.58666471479768512</v>
      </c>
      <c r="V279" s="6">
        <v>2.72</v>
      </c>
      <c r="X279" s="18">
        <v>2.647903225806453</v>
      </c>
      <c r="Y279" s="18">
        <v>0.58648476870575517</v>
      </c>
      <c r="Z279" s="18">
        <v>2.72</v>
      </c>
      <c r="AB279" s="20">
        <v>0.377312535251766</v>
      </c>
      <c r="AC279" s="20">
        <v>0.66752450202166802</v>
      </c>
      <c r="AD279" s="18">
        <v>0.93094909896848199</v>
      </c>
      <c r="AE279" s="18">
        <v>1.03526492384138</v>
      </c>
      <c r="AG279" s="19">
        <v>8.7525426769587106E-2</v>
      </c>
      <c r="AH279" s="19">
        <v>8.7109122114245596E-2</v>
      </c>
      <c r="AI279" s="18">
        <v>1.2068867646860999</v>
      </c>
      <c r="AJ279" s="18">
        <v>1.1250584846888101</v>
      </c>
      <c r="AL279" s="23">
        <v>0.57515295440508496</v>
      </c>
      <c r="AM279" s="23">
        <v>2.6361267244040198E-2</v>
      </c>
      <c r="AN279" s="18">
        <v>1.3142943559390099</v>
      </c>
      <c r="AO279" s="18">
        <v>1.1892071150027199</v>
      </c>
      <c r="AQ279" s="25">
        <v>0.57515295440508496</v>
      </c>
      <c r="AR279" s="25">
        <v>0.46964558832710901</v>
      </c>
      <c r="AS279" s="18">
        <v>1.05188511927291</v>
      </c>
      <c r="AT279" s="18">
        <v>1.0424657608411201</v>
      </c>
      <c r="AV279" s="22">
        <v>1.0731418170371E-2</v>
      </c>
      <c r="AW279" s="22">
        <v>2.6568865146255699E-2</v>
      </c>
      <c r="AX279" s="18">
        <v>1.2964046756405601</v>
      </c>
      <c r="AY279" s="18">
        <v>1.08673486252606</v>
      </c>
      <c r="BA279" s="21">
        <v>0.50165898942567699</v>
      </c>
      <c r="BB279" s="21">
        <v>0.46070198360727899</v>
      </c>
      <c r="BC279" s="18">
        <v>1.05997648376816</v>
      </c>
      <c r="BD279" s="18">
        <v>1.0424657608411201</v>
      </c>
    </row>
    <row r="280" spans="1:56">
      <c r="A280" s="2" t="s">
        <v>358</v>
      </c>
      <c r="B280" s="34" t="s">
        <v>551</v>
      </c>
      <c r="C280" s="34" t="s">
        <v>551</v>
      </c>
      <c r="D280" s="6">
        <v>0.51148148148148154</v>
      </c>
      <c r="E280" s="6">
        <v>2.3692204230728326</v>
      </c>
      <c r="F280" s="6">
        <v>0.06</v>
      </c>
      <c r="H280" s="6">
        <v>0.21740740740740744</v>
      </c>
      <c r="I280" s="6">
        <v>0.58929287868266045</v>
      </c>
      <c r="J280" s="6">
        <v>0.3</v>
      </c>
      <c r="L280" s="6">
        <v>-0.15280000000000002</v>
      </c>
      <c r="M280" s="6">
        <v>0.47767248193715328</v>
      </c>
      <c r="N280" s="6">
        <v>-7.0000000000000007E-2</v>
      </c>
      <c r="P280" s="6">
        <v>-0.20624999999999999</v>
      </c>
      <c r="Q280" s="6">
        <v>0.51115392332773235</v>
      </c>
      <c r="R280" s="6">
        <v>-0.11000000000000001</v>
      </c>
      <c r="T280" s="6">
        <v>5.9767441860465141E-2</v>
      </c>
      <c r="U280" s="6">
        <v>0.59263932809124553</v>
      </c>
      <c r="V280" s="6">
        <v>0.05</v>
      </c>
      <c r="X280" s="18">
        <v>3.9423076923076936E-2</v>
      </c>
      <c r="Y280" s="18">
        <v>0.56506259747470167</v>
      </c>
      <c r="Z280" s="18">
        <v>0.05</v>
      </c>
      <c r="AB280" s="20">
        <v>0.53412450167825698</v>
      </c>
      <c r="AC280" s="20">
        <v>0.44645157710927702</v>
      </c>
      <c r="AD280" s="18">
        <v>1.2260978114919401</v>
      </c>
      <c r="AE280" s="18">
        <v>0.84674531236252704</v>
      </c>
      <c r="AG280" s="19">
        <v>0.17517030576100001</v>
      </c>
      <c r="AH280" s="19">
        <v>8.0242306555795395E-2</v>
      </c>
      <c r="AI280" s="18">
        <v>1.5847787948599701</v>
      </c>
      <c r="AJ280" s="18">
        <v>1.0942937012607401</v>
      </c>
      <c r="AL280" s="23">
        <v>0.23558004797280399</v>
      </c>
      <c r="AM280" s="23">
        <v>5.6151205134997703E-2</v>
      </c>
      <c r="AN280" s="18">
        <v>1.6445940124060601</v>
      </c>
      <c r="AO280" s="18">
        <v>1.1250584846888101</v>
      </c>
      <c r="AQ280" s="25">
        <v>0.23558004797280399</v>
      </c>
      <c r="AR280" s="25">
        <v>0.70385402113249695</v>
      </c>
      <c r="AS280" s="18">
        <v>1.3676641887177401</v>
      </c>
      <c r="AT280" s="18">
        <v>1.00695555005672</v>
      </c>
      <c r="AV280" s="22">
        <v>1.66997212566759E-2</v>
      </c>
      <c r="AW280" s="22">
        <v>1.7252955833974699E-2</v>
      </c>
      <c r="AX280" s="18">
        <v>1.29253863762433</v>
      </c>
      <c r="AY280" s="18">
        <v>1.2923528306374901</v>
      </c>
      <c r="BA280" s="21">
        <v>0.174346524294623</v>
      </c>
      <c r="BB280" s="21">
        <v>0.59804651881989901</v>
      </c>
      <c r="BC280" s="18">
        <v>1.38708712138028</v>
      </c>
      <c r="BD280" s="18">
        <v>1.00695555005672</v>
      </c>
    </row>
    <row r="281" spans="1:56">
      <c r="A281" s="2" t="s">
        <v>96</v>
      </c>
      <c r="B281" s="34" t="s">
        <v>550</v>
      </c>
      <c r="C281" s="34" t="s">
        <v>551</v>
      </c>
      <c r="D281" s="6">
        <v>2.8196774193548384</v>
      </c>
      <c r="E281" s="6">
        <v>1.3054436892514569</v>
      </c>
      <c r="F281" s="6">
        <v>2.72</v>
      </c>
      <c r="H281" s="6">
        <v>2.652903225806452</v>
      </c>
      <c r="I281" s="6">
        <v>1.069826133999934</v>
      </c>
      <c r="J281" s="6">
        <v>2.71</v>
      </c>
      <c r="L281" s="6">
        <v>2.4161290322580649</v>
      </c>
      <c r="M281" s="6">
        <v>1.3024225566723848</v>
      </c>
      <c r="N281" s="6">
        <v>2.5499999999999998</v>
      </c>
      <c r="P281" s="6">
        <v>2.4235294117647062</v>
      </c>
      <c r="Q281" s="6">
        <v>1.4016773040560662</v>
      </c>
      <c r="R281" s="6">
        <v>2.4500000000000002</v>
      </c>
      <c r="T281" s="6">
        <v>2.5716666666666668</v>
      </c>
      <c r="U281" s="6">
        <v>1.1881387792952671</v>
      </c>
      <c r="V281" s="6">
        <v>2.6349999999999998</v>
      </c>
      <c r="X281" s="18">
        <v>2.5345161290322578</v>
      </c>
      <c r="Y281" s="18">
        <v>1.1880134643760865</v>
      </c>
      <c r="Z281" s="18">
        <v>2.63</v>
      </c>
      <c r="AB281" s="20">
        <v>0.58425507042145797</v>
      </c>
      <c r="AC281" s="20">
        <v>0.55428445279177196</v>
      </c>
      <c r="AD281" s="18">
        <v>1.12254571071786</v>
      </c>
      <c r="AE281" s="18">
        <v>1.00695555005672</v>
      </c>
      <c r="AG281" s="19">
        <v>0.22782435031032899</v>
      </c>
      <c r="AH281" s="19">
        <v>0.31748395582607197</v>
      </c>
      <c r="AI281" s="18">
        <v>1.3227573068032701</v>
      </c>
      <c r="AJ281" s="18">
        <v>1.1250584846888101</v>
      </c>
      <c r="AL281" s="23">
        <v>0.38622827940423499</v>
      </c>
      <c r="AM281" s="23">
        <v>0.46358518936009901</v>
      </c>
      <c r="AN281" s="18">
        <v>1.3159895268430899</v>
      </c>
      <c r="AO281" s="18">
        <v>1.20580782769076</v>
      </c>
      <c r="AQ281" s="25">
        <v>0.38622827940423499</v>
      </c>
      <c r="AR281" s="25">
        <v>0.44241834319387002</v>
      </c>
      <c r="AS281" s="18">
        <v>1.18756851722074</v>
      </c>
      <c r="AT281" s="18">
        <v>1.0606877413682201</v>
      </c>
      <c r="AV281" s="22">
        <v>0.43719983421726999</v>
      </c>
      <c r="AW281" s="22">
        <v>0.50363405936072503</v>
      </c>
      <c r="AX281" s="18">
        <v>1.1783549606700501</v>
      </c>
      <c r="AY281" s="18">
        <v>1.11728713807222</v>
      </c>
      <c r="BA281" s="21">
        <v>0.29390206409171798</v>
      </c>
      <c r="BB281" s="21">
        <v>0.35493978984982699</v>
      </c>
      <c r="BC281" s="18">
        <v>1.21854648703803</v>
      </c>
      <c r="BD281" s="18">
        <v>1.06437018245336</v>
      </c>
    </row>
    <row r="282" spans="1:56">
      <c r="A282" s="2" t="s">
        <v>98</v>
      </c>
      <c r="B282" s="34" t="s">
        <v>550</v>
      </c>
      <c r="C282" s="34" t="s">
        <v>551</v>
      </c>
      <c r="D282" s="6">
        <v>7.5493548387096769</v>
      </c>
      <c r="E282" s="6">
        <v>0.51754507361758961</v>
      </c>
      <c r="F282" s="6">
        <v>7.51</v>
      </c>
      <c r="H282" s="6">
        <v>7.597931034482758</v>
      </c>
      <c r="I282" s="6">
        <v>0.54806399072648071</v>
      </c>
      <c r="J282" s="6">
        <v>7.51</v>
      </c>
      <c r="L282" s="6">
        <v>7.597419354838709</v>
      </c>
      <c r="M282" s="6">
        <v>0.55338333755145386</v>
      </c>
      <c r="N282" s="6">
        <v>7.58</v>
      </c>
      <c r="P282" s="6">
        <v>7.5458823529411765</v>
      </c>
      <c r="Q282" s="6">
        <v>0.63797588927335092</v>
      </c>
      <c r="R282" s="6">
        <v>7.52</v>
      </c>
      <c r="T282" s="6">
        <v>7.5786956521739119</v>
      </c>
      <c r="U282" s="6">
        <v>0.57642040481908285</v>
      </c>
      <c r="V282" s="6">
        <v>7.5149999999999997</v>
      </c>
      <c r="X282" s="18">
        <v>7.5976666666666652</v>
      </c>
      <c r="Y282" s="18">
        <v>0.54613392120159976</v>
      </c>
      <c r="Z282" s="18">
        <v>7.5549999999999997</v>
      </c>
      <c r="AB282" s="20">
        <v>0.72528569833623802</v>
      </c>
      <c r="AC282" s="20">
        <v>0.75039281496094401</v>
      </c>
      <c r="AD282" s="18">
        <v>0.96689008773061302</v>
      </c>
      <c r="AE282" s="18">
        <v>1</v>
      </c>
      <c r="AG282" s="19">
        <v>0.72517872636026703</v>
      </c>
      <c r="AH282" s="19">
        <v>0.71956193820728398</v>
      </c>
      <c r="AI282" s="18">
        <v>0.96723307478363496</v>
      </c>
      <c r="AJ282" s="18">
        <v>0.95263799804393701</v>
      </c>
      <c r="AL282" s="23">
        <v>0.82021046150478505</v>
      </c>
      <c r="AM282" s="23">
        <v>0.77924644009877797</v>
      </c>
      <c r="AN282" s="18">
        <v>1.0024098427344601</v>
      </c>
      <c r="AO282" s="18">
        <v>0.99309249543703604</v>
      </c>
      <c r="AQ282" s="25">
        <v>0.82021046150478505</v>
      </c>
      <c r="AR282" s="25">
        <v>0.93376621639713098</v>
      </c>
      <c r="AS282" s="18">
        <v>0.97986790998838502</v>
      </c>
      <c r="AT282" s="18">
        <v>0.99654026282786801</v>
      </c>
      <c r="AV282" s="22">
        <v>0.99714334041130104</v>
      </c>
      <c r="AW282" s="22">
        <v>0.876556648919954</v>
      </c>
      <c r="AX282" s="18">
        <v>1.00035473220522</v>
      </c>
      <c r="AY282" s="18">
        <v>0.95263799804393701</v>
      </c>
      <c r="BA282" s="21">
        <v>0.68499229514128301</v>
      </c>
      <c r="BB282" s="21">
        <v>0.69076580725306203</v>
      </c>
      <c r="BC282" s="18">
        <v>0.96706728251900098</v>
      </c>
      <c r="BD282" s="18">
        <v>0.969289816935065</v>
      </c>
    </row>
    <row r="283" spans="1:56">
      <c r="A283" s="2" t="s">
        <v>359</v>
      </c>
      <c r="B283" s="34" t="s">
        <v>551</v>
      </c>
      <c r="C283" s="34" t="s">
        <v>551</v>
      </c>
      <c r="D283" s="6">
        <v>11.191612903225808</v>
      </c>
      <c r="E283" s="6">
        <v>2.4863280780757604</v>
      </c>
      <c r="F283" s="6">
        <v>10.57</v>
      </c>
      <c r="H283" s="6">
        <v>11.674838709677417</v>
      </c>
      <c r="I283" s="6">
        <v>3.2124506439453691</v>
      </c>
      <c r="J283" s="6">
        <v>10.99</v>
      </c>
      <c r="L283" s="6">
        <v>10.96551724137931</v>
      </c>
      <c r="M283" s="6">
        <v>2.493234540292268</v>
      </c>
      <c r="N283" s="6">
        <v>10.55</v>
      </c>
      <c r="P283" s="6">
        <v>11.250000000000002</v>
      </c>
      <c r="Q283" s="6">
        <v>3.2078112995207912</v>
      </c>
      <c r="R283" s="6">
        <v>10.595000000000001</v>
      </c>
      <c r="T283" s="6">
        <v>11.530212765957444</v>
      </c>
      <c r="U283" s="6">
        <v>3.1823244781419415</v>
      </c>
      <c r="V283" s="6">
        <v>10.89</v>
      </c>
      <c r="X283" s="18">
        <v>11.331999999999994</v>
      </c>
      <c r="Y283" s="18">
        <v>2.8853456744412949</v>
      </c>
      <c r="Z283" s="18">
        <v>10.684999999999999</v>
      </c>
      <c r="AB283" s="20">
        <v>0.51030305986840396</v>
      </c>
      <c r="AC283" s="20">
        <v>0.45128193552274398</v>
      </c>
      <c r="AD283" s="18">
        <v>0.71537628262354802</v>
      </c>
      <c r="AE283" s="18">
        <v>0.74742462431746903</v>
      </c>
      <c r="AG283" s="19">
        <v>0.72646875680624301</v>
      </c>
      <c r="AH283" s="19">
        <v>0.40740509184622398</v>
      </c>
      <c r="AI283" s="18">
        <v>1.1696652193369601</v>
      </c>
      <c r="AJ283" s="18">
        <v>1.01395947979003</v>
      </c>
      <c r="AL283" s="23">
        <v>0.61858938919740303</v>
      </c>
      <c r="AM283" s="23">
        <v>0.62928666665945598</v>
      </c>
      <c r="AN283" s="18">
        <v>0.96033715648134299</v>
      </c>
      <c r="AO283" s="18">
        <v>0.98282059854525095</v>
      </c>
      <c r="AQ283" s="25">
        <v>0.61858938919740303</v>
      </c>
      <c r="AR283" s="25">
        <v>0.74771379026403895</v>
      </c>
      <c r="AS283" s="18">
        <v>0.79080842008407304</v>
      </c>
      <c r="AT283" s="18">
        <v>0.801069877589622</v>
      </c>
      <c r="AV283" s="22">
        <v>0.345643736057759</v>
      </c>
      <c r="AW283" s="22">
        <v>0.12940918797982401</v>
      </c>
      <c r="AX283" s="18">
        <v>1.6350349427959301</v>
      </c>
      <c r="AY283" s="18">
        <v>1.35660432744767</v>
      </c>
      <c r="BA283" s="21">
        <v>0.818475765255684</v>
      </c>
      <c r="BB283" s="21">
        <v>0.98663652560026804</v>
      </c>
      <c r="BC283" s="18">
        <v>0.90727568694541905</v>
      </c>
      <c r="BD283" s="18">
        <v>0.92338231072939603</v>
      </c>
    </row>
    <row r="284" spans="1:56">
      <c r="A284" s="2" t="s">
        <v>360</v>
      </c>
      <c r="B284" s="34" t="s">
        <v>551</v>
      </c>
      <c r="C284" s="34" t="s">
        <v>551</v>
      </c>
      <c r="D284" s="6">
        <v>11.651153846153846</v>
      </c>
      <c r="E284" s="6">
        <v>1.322925022586172</v>
      </c>
      <c r="F284" s="6">
        <v>11.53</v>
      </c>
      <c r="H284" s="6">
        <v>12.683333333333335</v>
      </c>
      <c r="I284" s="6">
        <v>3.3722510172104458</v>
      </c>
      <c r="J284" s="6">
        <v>11.88</v>
      </c>
      <c r="L284" s="6">
        <v>12.355384615384615</v>
      </c>
      <c r="M284" s="6">
        <v>2.7041808087023012</v>
      </c>
      <c r="N284" s="6">
        <v>11.695</v>
      </c>
      <c r="P284" s="6">
        <v>12.321250000000001</v>
      </c>
      <c r="Q284" s="6">
        <v>2.1147730374676148</v>
      </c>
      <c r="R284" s="6">
        <v>11.835000000000001</v>
      </c>
      <c r="T284" s="6">
        <v>12.548604651162792</v>
      </c>
      <c r="U284" s="6">
        <v>2.9442240318124053</v>
      </c>
      <c r="V284" s="6">
        <v>11.87</v>
      </c>
      <c r="X284" s="18">
        <v>12.52245283018868</v>
      </c>
      <c r="Y284" s="18">
        <v>3.0379439565780513</v>
      </c>
      <c r="Z284" s="18">
        <v>11.8</v>
      </c>
      <c r="AB284" s="20">
        <v>0.15148805151686801</v>
      </c>
      <c r="AC284" s="20">
        <v>0.37365134805690398</v>
      </c>
      <c r="AD284" s="18">
        <v>0.48897089956490902</v>
      </c>
      <c r="AE284" s="18">
        <v>0.78458409789674999</v>
      </c>
      <c r="AG284" s="19">
        <v>0.23857253274823101</v>
      </c>
      <c r="AH284" s="19">
        <v>0.65385194957473003</v>
      </c>
      <c r="AI284" s="18">
        <v>0.61376965732642697</v>
      </c>
      <c r="AJ284" s="18">
        <v>0.89192851942009199</v>
      </c>
      <c r="AL284" s="23">
        <v>0.14781089413605</v>
      </c>
      <c r="AM284" s="23">
        <v>0.40716881238637997</v>
      </c>
      <c r="AN284" s="18">
        <v>0.628464799460831</v>
      </c>
      <c r="AO284" s="18">
        <v>0.809442216547408</v>
      </c>
      <c r="AQ284" s="25">
        <v>0.14781089413605</v>
      </c>
      <c r="AR284" s="25">
        <v>0.30695510905011802</v>
      </c>
      <c r="AS284" s="18">
        <v>0.53683446266854495</v>
      </c>
      <c r="AT284" s="18">
        <v>0.790041311863377</v>
      </c>
      <c r="AV284" s="22">
        <v>0.69841054287865501</v>
      </c>
      <c r="AW284" s="22">
        <v>0.58123210756655597</v>
      </c>
      <c r="AX284" s="18">
        <v>1.25522737216584</v>
      </c>
      <c r="AY284" s="18">
        <v>1.1368169732360101</v>
      </c>
      <c r="BA284" s="21">
        <v>0.16690912598765201</v>
      </c>
      <c r="BB284" s="21">
        <v>0.43390338440799198</v>
      </c>
      <c r="BC284" s="18">
        <v>0.54665442837117895</v>
      </c>
      <c r="BD284" s="18">
        <v>0.82931954581444101</v>
      </c>
    </row>
    <row r="285" spans="1:56">
      <c r="A285" s="2" t="s">
        <v>361</v>
      </c>
      <c r="B285" s="34" t="s">
        <v>551</v>
      </c>
      <c r="C285" s="34" t="s">
        <v>551</v>
      </c>
      <c r="D285" s="6">
        <v>2.5335483870967734</v>
      </c>
      <c r="E285" s="6">
        <v>0.46971302151489197</v>
      </c>
      <c r="F285" s="6">
        <v>2.5499999999999998</v>
      </c>
      <c r="H285" s="6">
        <v>2.6254838709677415</v>
      </c>
      <c r="I285" s="6">
        <v>0.33765701246163665</v>
      </c>
      <c r="J285" s="6">
        <v>2.67</v>
      </c>
      <c r="L285" s="6">
        <v>2.4903225806451612</v>
      </c>
      <c r="M285" s="6">
        <v>0.87236645155946491</v>
      </c>
      <c r="N285" s="6">
        <v>2.59</v>
      </c>
      <c r="P285" s="6">
        <v>2.3735294117647054</v>
      </c>
      <c r="Q285" s="6">
        <v>1.0671863776800585</v>
      </c>
      <c r="R285" s="6">
        <v>2.41</v>
      </c>
      <c r="T285" s="6">
        <v>2.5362499999999999</v>
      </c>
      <c r="U285" s="6">
        <v>0.68942660418147017</v>
      </c>
      <c r="V285" s="6">
        <v>2.5949999999999998</v>
      </c>
      <c r="X285" s="18">
        <v>2.5579032258064514</v>
      </c>
      <c r="Y285" s="18">
        <v>0.65953569633760101</v>
      </c>
      <c r="Z285" s="18">
        <v>2.645</v>
      </c>
      <c r="AB285" s="20">
        <v>0.37976575966306098</v>
      </c>
      <c r="AC285" s="20">
        <v>0.402112433376352</v>
      </c>
      <c r="AD285" s="18">
        <v>0.93826315391475601</v>
      </c>
      <c r="AE285" s="18">
        <v>0.92018765062487495</v>
      </c>
      <c r="AG285" s="19">
        <v>0.80890386694593797</v>
      </c>
      <c r="AH285" s="19">
        <v>0.83273130577936905</v>
      </c>
      <c r="AI285" s="18">
        <v>1.03041521860664</v>
      </c>
      <c r="AJ285" s="18">
        <v>0.97265494741228598</v>
      </c>
      <c r="AL285" s="23">
        <v>0.98479550096499002</v>
      </c>
      <c r="AM285" s="23">
        <v>0.34280656527971798</v>
      </c>
      <c r="AN285" s="18">
        <v>1.1173018335090801</v>
      </c>
      <c r="AO285" s="18">
        <v>1.10190511587661</v>
      </c>
      <c r="AQ285" s="25">
        <v>0.98479550096499002</v>
      </c>
      <c r="AR285" s="25">
        <v>0.88027176904003601</v>
      </c>
      <c r="AS285" s="18">
        <v>0.998129136883387</v>
      </c>
      <c r="AT285" s="18">
        <v>0.969289816935065</v>
      </c>
      <c r="AV285" s="22">
        <v>0.42429063002992701</v>
      </c>
      <c r="AW285" s="22">
        <v>0.38265519076479998</v>
      </c>
      <c r="AX285" s="18">
        <v>1.09821558515582</v>
      </c>
      <c r="AY285" s="18">
        <v>1.05701804056138</v>
      </c>
      <c r="BA285" s="21">
        <v>0.85486592277483497</v>
      </c>
      <c r="BB285" s="21">
        <v>0.71986901606458997</v>
      </c>
      <c r="BC285" s="18">
        <v>0.98326020607549802</v>
      </c>
      <c r="BD285" s="18">
        <v>0.936272247434492</v>
      </c>
    </row>
    <row r="286" spans="1:56">
      <c r="A286" s="2" t="s">
        <v>362</v>
      </c>
      <c r="B286" s="34" t="s">
        <v>551</v>
      </c>
      <c r="C286" s="34" t="s">
        <v>551</v>
      </c>
      <c r="D286" s="6">
        <v>5.6441935483870962</v>
      </c>
      <c r="E286" s="6">
        <v>0.42003788871600123</v>
      </c>
      <c r="F286" s="6">
        <v>5.74</v>
      </c>
      <c r="H286" s="6">
        <v>5.7290322580645174</v>
      </c>
      <c r="I286" s="6">
        <v>0.51079255305656635</v>
      </c>
      <c r="J286" s="6">
        <v>5.75</v>
      </c>
      <c r="L286" s="6">
        <v>5.442580645161291</v>
      </c>
      <c r="M286" s="6">
        <v>0.57057262314236301</v>
      </c>
      <c r="N286" s="6">
        <v>5.53</v>
      </c>
      <c r="P286" s="6">
        <v>5.4005882352941175</v>
      </c>
      <c r="Q286" s="6">
        <v>0.66730306634462833</v>
      </c>
      <c r="R286" s="6">
        <v>5.54</v>
      </c>
      <c r="T286" s="6">
        <v>5.6127083333333339</v>
      </c>
      <c r="U286" s="6">
        <v>0.58594074053476963</v>
      </c>
      <c r="V286" s="6">
        <v>5.66</v>
      </c>
      <c r="X286" s="18">
        <v>5.5858064516129025</v>
      </c>
      <c r="Y286" s="18">
        <v>0.55612402316213294</v>
      </c>
      <c r="Z286" s="18">
        <v>5.6349999999999998</v>
      </c>
      <c r="AB286" s="20">
        <v>0.47782742985558002</v>
      </c>
      <c r="AC286" s="20">
        <v>0.35275033818911999</v>
      </c>
      <c r="AD286" s="18">
        <v>0.94288994317205199</v>
      </c>
      <c r="AE286" s="18">
        <v>0.99309249543703604</v>
      </c>
      <c r="AG286" s="19">
        <v>0.118368962084758</v>
      </c>
      <c r="AH286" s="19">
        <v>0.21273529030678701</v>
      </c>
      <c r="AI286" s="18">
        <v>1.1499832941407</v>
      </c>
      <c r="AJ286" s="18">
        <v>1.15668818390529</v>
      </c>
      <c r="AL286" s="23">
        <v>0.79630980312782296</v>
      </c>
      <c r="AM286" s="23">
        <v>0.24432952567805299</v>
      </c>
      <c r="AN286" s="18">
        <v>1.1839476677385301</v>
      </c>
      <c r="AO286" s="18">
        <v>1.14869835499704</v>
      </c>
      <c r="AQ286" s="25">
        <v>0.79630980312782296</v>
      </c>
      <c r="AR286" s="25">
        <v>0.90807052360209295</v>
      </c>
      <c r="AS286" s="18">
        <v>1.0220637709696101</v>
      </c>
      <c r="AT286" s="18">
        <v>1.05701804056138</v>
      </c>
      <c r="AV286" s="22">
        <v>4.1556020617783102E-2</v>
      </c>
      <c r="AW286" s="22">
        <v>4.4800243632026303E-2</v>
      </c>
      <c r="AX286" s="18">
        <v>1.2196368223760601</v>
      </c>
      <c r="AY286" s="18">
        <v>1.16473358646846</v>
      </c>
      <c r="BA286" s="21">
        <v>0.60769517471451096</v>
      </c>
      <c r="BB286" s="21">
        <v>0.857692007337296</v>
      </c>
      <c r="BC286" s="18">
        <v>1.04130095690974</v>
      </c>
      <c r="BD286" s="18">
        <v>1.0754943904573799</v>
      </c>
    </row>
    <row r="287" spans="1:56">
      <c r="A287" s="2" t="s">
        <v>99</v>
      </c>
      <c r="B287" s="34" t="s">
        <v>550</v>
      </c>
      <c r="C287" s="34" t="s">
        <v>551</v>
      </c>
      <c r="D287" s="6">
        <v>4.2361538461538464</v>
      </c>
      <c r="E287" s="6">
        <v>0.46233387869007381</v>
      </c>
      <c r="F287" s="6">
        <v>4.2750000000000004</v>
      </c>
      <c r="H287" s="6">
        <v>4.1285185185185194</v>
      </c>
      <c r="I287" s="6">
        <v>0.61179875841466302</v>
      </c>
      <c r="J287" s="6">
        <v>4.1500000000000004</v>
      </c>
      <c r="L287" s="6">
        <v>3.9088461538461536</v>
      </c>
      <c r="M287" s="6">
        <v>0.50629103822269172</v>
      </c>
      <c r="N287" s="6">
        <v>4.0399999999999991</v>
      </c>
      <c r="P287" s="6">
        <v>3.8856250000000001</v>
      </c>
      <c r="Q287" s="6">
        <v>0.55574537035108629</v>
      </c>
      <c r="R287" s="6">
        <v>4.04</v>
      </c>
      <c r="T287" s="6">
        <v>4.0381395348837215</v>
      </c>
      <c r="U287" s="6">
        <v>0.59676211984801464</v>
      </c>
      <c r="V287" s="6">
        <v>4.0999999999999996</v>
      </c>
      <c r="X287" s="18">
        <v>4.0207547169811324</v>
      </c>
      <c r="Y287" s="18">
        <v>0.56804607429802534</v>
      </c>
      <c r="Z287" s="18">
        <v>4.08</v>
      </c>
      <c r="AB287" s="20">
        <v>0.47450690368446202</v>
      </c>
      <c r="AC287" s="20">
        <v>0.34563437013974802</v>
      </c>
      <c r="AD287" s="18">
        <v>1.0774607591163301</v>
      </c>
      <c r="AE287" s="18">
        <v>1.0905077326652599</v>
      </c>
      <c r="AG287" s="19">
        <v>1.85387504964603E-2</v>
      </c>
      <c r="AH287" s="19">
        <v>2.4361301255557102E-2</v>
      </c>
      <c r="AI287" s="18">
        <v>1.2546697670065801</v>
      </c>
      <c r="AJ287" s="18">
        <v>1.17690673721877</v>
      </c>
      <c r="AL287" s="23">
        <v>0.15227842515776999</v>
      </c>
      <c r="AM287" s="23">
        <v>4.6087810175447698E-2</v>
      </c>
      <c r="AN287" s="18">
        <v>1.27502792638358</v>
      </c>
      <c r="AO287" s="18">
        <v>1.17690673721877</v>
      </c>
      <c r="AQ287" s="25">
        <v>0.15227842515776999</v>
      </c>
      <c r="AR287" s="25">
        <v>0.106067366828207</v>
      </c>
      <c r="AS287" s="18">
        <v>1.14711840337383</v>
      </c>
      <c r="AT287" s="18">
        <v>1.12896440480613</v>
      </c>
      <c r="AV287" s="22">
        <v>0.16135975329601801</v>
      </c>
      <c r="AW287" s="22">
        <v>0.19393474882129999</v>
      </c>
      <c r="AX287" s="18">
        <v>1.1644691060819601</v>
      </c>
      <c r="AY287" s="18">
        <v>1.0792282365044299</v>
      </c>
      <c r="BA287" s="21">
        <v>9.7336242356854993E-2</v>
      </c>
      <c r="BB287" s="21">
        <v>6.5524147460103294E-2</v>
      </c>
      <c r="BC287" s="18">
        <v>1.16102507365095</v>
      </c>
      <c r="BD287" s="18">
        <v>1.14472416059868</v>
      </c>
    </row>
    <row r="288" spans="1:56">
      <c r="A288" s="2" t="s">
        <v>363</v>
      </c>
      <c r="B288" s="34" t="s">
        <v>551</v>
      </c>
      <c r="C288" s="34" t="s">
        <v>551</v>
      </c>
      <c r="D288" s="6">
        <v>11.407307692307691</v>
      </c>
      <c r="E288" s="6">
        <v>1.09747913945482</v>
      </c>
      <c r="F288" s="6">
        <v>11.309999999999999</v>
      </c>
      <c r="H288" s="6">
        <v>11.572222222222225</v>
      </c>
      <c r="I288" s="6">
        <v>2.7554258826671019</v>
      </c>
      <c r="J288" s="6">
        <v>10.65</v>
      </c>
      <c r="L288" s="6">
        <v>13.062692307692307</v>
      </c>
      <c r="M288" s="6">
        <v>4.4018864662254158</v>
      </c>
      <c r="N288" s="6">
        <v>11.58</v>
      </c>
      <c r="P288" s="6">
        <v>11.827500000000002</v>
      </c>
      <c r="Q288" s="6">
        <v>2.7998321378253985</v>
      </c>
      <c r="R288" s="6">
        <v>11.425000000000001</v>
      </c>
      <c r="T288" s="6">
        <v>11.667209302325581</v>
      </c>
      <c r="U288" s="6">
        <v>2.7414032951351941</v>
      </c>
      <c r="V288" s="6">
        <v>11.3</v>
      </c>
      <c r="X288" s="18">
        <v>12.303396226415098</v>
      </c>
      <c r="Y288" s="18">
        <v>3.698339514823985</v>
      </c>
      <c r="Z288" s="18">
        <v>11.43</v>
      </c>
      <c r="AB288" s="20">
        <v>0.77743412483439001</v>
      </c>
      <c r="AC288" s="20">
        <v>0.47114317762027702</v>
      </c>
      <c r="AD288" s="18">
        <v>0.89198136181770704</v>
      </c>
      <c r="AE288" s="18">
        <v>1.58008262372675</v>
      </c>
      <c r="AG288" s="19">
        <v>6.8687407943542195E-2</v>
      </c>
      <c r="AH288" s="19">
        <v>0.37471101001493101</v>
      </c>
      <c r="AI288" s="18">
        <v>0.31745310292051399</v>
      </c>
      <c r="AJ288" s="18">
        <v>0.82931954581444101</v>
      </c>
      <c r="AL288" s="23">
        <v>0.64662611784223201</v>
      </c>
      <c r="AM288" s="23">
        <v>0.95868376337063199</v>
      </c>
      <c r="AN288" s="18">
        <v>0.74732500109756805</v>
      </c>
      <c r="AO288" s="18">
        <v>0.92338231072939403</v>
      </c>
      <c r="AQ288" s="25">
        <v>0.64662611784223201</v>
      </c>
      <c r="AR288" s="25">
        <v>0.63794484475506197</v>
      </c>
      <c r="AS288" s="18">
        <v>0.83514487331324305</v>
      </c>
      <c r="AT288" s="18">
        <v>1.00695555005672</v>
      </c>
      <c r="AV288" s="22">
        <v>0.14407982300355399</v>
      </c>
      <c r="AW288" s="22">
        <v>0.25111121826154298</v>
      </c>
      <c r="AX288" s="18">
        <v>0.35589656523046498</v>
      </c>
      <c r="AY288" s="18">
        <v>0.52485834181153401</v>
      </c>
      <c r="BA288" s="21">
        <v>0.231459480232687</v>
      </c>
      <c r="BB288" s="21">
        <v>0.93762645463623395</v>
      </c>
      <c r="BC288" s="18">
        <v>0.53734161028363803</v>
      </c>
      <c r="BD288" s="18">
        <v>0.92018765062487395</v>
      </c>
    </row>
    <row r="289" spans="1:56">
      <c r="A289" s="2" t="s">
        <v>364</v>
      </c>
      <c r="B289" s="34" t="s">
        <v>551</v>
      </c>
      <c r="C289" s="34" t="s">
        <v>551</v>
      </c>
      <c r="D289" s="6">
        <v>12.330967741935485</v>
      </c>
      <c r="E289" s="6">
        <v>3.5973363801927225</v>
      </c>
      <c r="F289" s="6">
        <v>10.95</v>
      </c>
      <c r="H289" s="6">
        <v>13.097241379310347</v>
      </c>
      <c r="I289" s="6">
        <v>4.3551249748770759</v>
      </c>
      <c r="J289" s="6">
        <v>11.33</v>
      </c>
      <c r="L289" s="6">
        <v>13.083548387096771</v>
      </c>
      <c r="M289" s="6">
        <v>3.9745218147488006</v>
      </c>
      <c r="N289" s="6">
        <v>11.83</v>
      </c>
      <c r="P289" s="6">
        <v>13.084117647058822</v>
      </c>
      <c r="Q289" s="6">
        <v>3.8484250980490931</v>
      </c>
      <c r="R289" s="6">
        <v>11.98</v>
      </c>
      <c r="T289" s="6">
        <v>13.092391304347831</v>
      </c>
      <c r="U289" s="6">
        <v>4.131308743287903</v>
      </c>
      <c r="V289" s="6">
        <v>11.725000000000001</v>
      </c>
      <c r="X289" s="18">
        <v>13.090166666666674</v>
      </c>
      <c r="Y289" s="18">
        <v>4.1271870387840606</v>
      </c>
      <c r="Z289" s="18">
        <v>11.705</v>
      </c>
      <c r="AB289" s="20">
        <v>0.45926330520603997</v>
      </c>
      <c r="AC289" s="20">
        <v>0.20067354236829599</v>
      </c>
      <c r="AD289" s="18">
        <v>0.58793410053531103</v>
      </c>
      <c r="AE289" s="18">
        <v>0.76843759064400596</v>
      </c>
      <c r="AG289" s="19">
        <v>0.43749821186710902</v>
      </c>
      <c r="AH289" s="19">
        <v>0.197668723216366</v>
      </c>
      <c r="AI289" s="18">
        <v>0.59354090103434398</v>
      </c>
      <c r="AJ289" s="18">
        <v>0.543367431263029</v>
      </c>
      <c r="AL289" s="23">
        <v>0.40663336830819202</v>
      </c>
      <c r="AM289" s="23">
        <v>0.19960658589102001</v>
      </c>
      <c r="AN289" s="18">
        <v>0.59330674730838695</v>
      </c>
      <c r="AO289" s="18">
        <v>0.48971014879346297</v>
      </c>
      <c r="AQ289" s="25">
        <v>0.40663336830819202</v>
      </c>
      <c r="AR289" s="25">
        <v>0.128076125704597</v>
      </c>
      <c r="AS289" s="18">
        <v>0.58991395276005898</v>
      </c>
      <c r="AT289" s="18">
        <v>0.58438862428062199</v>
      </c>
      <c r="AV289" s="22">
        <v>0.98988436183637396</v>
      </c>
      <c r="AW289" s="22">
        <v>0.73366844592162805</v>
      </c>
      <c r="AX289" s="18">
        <v>1.0095364437849901</v>
      </c>
      <c r="AY289" s="18">
        <v>0.70710678118654802</v>
      </c>
      <c r="BA289" s="21">
        <v>0.387992033431242</v>
      </c>
      <c r="BB289" s="21">
        <v>0.13495837788380799</v>
      </c>
      <c r="BC289" s="18">
        <v>0.59082430256353702</v>
      </c>
      <c r="BD289" s="18">
        <v>0.59254638547079097</v>
      </c>
    </row>
    <row r="290" spans="1:56">
      <c r="A290" s="2" t="s">
        <v>101</v>
      </c>
      <c r="B290" s="34" t="s">
        <v>550</v>
      </c>
      <c r="C290" s="34" t="s">
        <v>551</v>
      </c>
      <c r="D290" s="6">
        <v>13.477407407407409</v>
      </c>
      <c r="E290" s="6">
        <v>5.5936410273649058</v>
      </c>
      <c r="F290" s="6">
        <v>10.56</v>
      </c>
      <c r="H290" s="6">
        <v>11.679259259259261</v>
      </c>
      <c r="I290" s="6">
        <v>4.1282329297784406</v>
      </c>
      <c r="J290" s="6">
        <v>10.47</v>
      </c>
      <c r="L290" s="6">
        <v>12.470370370370372</v>
      </c>
      <c r="M290" s="6">
        <v>4.9495559097462047</v>
      </c>
      <c r="N290" s="6">
        <v>10.36</v>
      </c>
      <c r="P290" s="6">
        <v>12.381176470588235</v>
      </c>
      <c r="Q290" s="6">
        <v>4.7049772613065564</v>
      </c>
      <c r="R290" s="6">
        <v>10.82</v>
      </c>
      <c r="T290" s="6">
        <v>11.950454545454544</v>
      </c>
      <c r="U290" s="6">
        <v>4.3198530092054819</v>
      </c>
      <c r="V290" s="6">
        <v>10.475000000000001</v>
      </c>
      <c r="X290" s="18">
        <v>12.074814814814813</v>
      </c>
      <c r="Y290" s="18">
        <v>4.531857356221054</v>
      </c>
      <c r="Z290" s="18">
        <v>10.41</v>
      </c>
      <c r="AB290" s="20">
        <v>0.18478856634763299</v>
      </c>
      <c r="AC290" s="20">
        <v>0.22585180343029601</v>
      </c>
      <c r="AD290" s="18">
        <v>3.4777353453503199</v>
      </c>
      <c r="AE290" s="18">
        <v>1.06437018245336</v>
      </c>
      <c r="AG290" s="19">
        <v>0.48668481603519398</v>
      </c>
      <c r="AH290" s="19">
        <v>0.23596259453572399</v>
      </c>
      <c r="AI290" s="18">
        <v>2.0097792354745798</v>
      </c>
      <c r="AJ290" s="18">
        <v>1.14869835499704</v>
      </c>
      <c r="AL290" s="23">
        <v>0.20112446308305801</v>
      </c>
      <c r="AM290" s="23">
        <v>0.31710175178973898</v>
      </c>
      <c r="AN290" s="18">
        <v>2.13795418421123</v>
      </c>
      <c r="AO290" s="18">
        <v>0.83508791942836902</v>
      </c>
      <c r="AQ290" s="25">
        <v>0.20112446308305801</v>
      </c>
      <c r="AR290" s="25">
        <v>0.18462114761798901</v>
      </c>
      <c r="AS290" s="18">
        <v>2.8817653384767401</v>
      </c>
      <c r="AT290" s="18">
        <v>1.0606877413682201</v>
      </c>
      <c r="AV290" s="22">
        <v>0.52640308829863602</v>
      </c>
      <c r="AW290" s="22">
        <v>0.91732032731817803</v>
      </c>
      <c r="AX290" s="18">
        <v>0.57789884390185797</v>
      </c>
      <c r="AY290" s="18">
        <v>1.0792282365044299</v>
      </c>
      <c r="BA290" s="21">
        <v>0.22883551801948601</v>
      </c>
      <c r="BB290" s="21">
        <v>0.16372345033572899</v>
      </c>
      <c r="BC290" s="18">
        <v>2.6437625240480802</v>
      </c>
      <c r="BD290" s="18">
        <v>1.1095694720678499</v>
      </c>
    </row>
    <row r="291" spans="1:56">
      <c r="A291" s="2" t="s">
        <v>102</v>
      </c>
      <c r="B291" s="34" t="s">
        <v>550</v>
      </c>
      <c r="C291" s="34" t="s">
        <v>551</v>
      </c>
      <c r="D291" s="6">
        <v>16.392258064516128</v>
      </c>
      <c r="E291" s="6">
        <v>5.3297890575377878</v>
      </c>
      <c r="F291" s="6">
        <v>13.2</v>
      </c>
      <c r="H291" s="6">
        <v>18.52741935483871</v>
      </c>
      <c r="I291" s="6">
        <v>5.2366184812605487</v>
      </c>
      <c r="J291" s="6">
        <v>22.47</v>
      </c>
      <c r="L291" s="6">
        <v>18.007741935483875</v>
      </c>
      <c r="M291" s="6">
        <v>5.3998640166072036</v>
      </c>
      <c r="N291" s="6">
        <v>19.440000000000001</v>
      </c>
      <c r="P291" s="6">
        <v>18.082941176470595</v>
      </c>
      <c r="Q291" s="6">
        <v>5.4350963247051425</v>
      </c>
      <c r="R291" s="6">
        <v>19.440000000000001</v>
      </c>
      <c r="T291" s="6">
        <v>18.37</v>
      </c>
      <c r="U291" s="6">
        <v>5.2541343396961446</v>
      </c>
      <c r="V291" s="6">
        <v>20.954999999999998</v>
      </c>
      <c r="X291" s="18">
        <v>18.267580645161292</v>
      </c>
      <c r="Y291" s="18">
        <v>5.2815905718636973</v>
      </c>
      <c r="Z291" s="18">
        <v>20.8</v>
      </c>
      <c r="AB291" s="20">
        <v>0.116855160761498</v>
      </c>
      <c r="AC291" s="20">
        <v>3.3492243016073099E-2</v>
      </c>
      <c r="AD291" s="18">
        <v>0.22764200706961199</v>
      </c>
      <c r="AE291" s="18">
        <v>1.6197647379188301E-3</v>
      </c>
      <c r="AG291" s="19">
        <v>0.24049165961230401</v>
      </c>
      <c r="AH291" s="19">
        <v>0.38268515495794703</v>
      </c>
      <c r="AI291" s="18">
        <v>0.32635547081393401</v>
      </c>
      <c r="AJ291" s="18">
        <v>1.3230395505664501E-2</v>
      </c>
      <c r="AL291" s="23">
        <v>0.10835872177596199</v>
      </c>
      <c r="AM291" s="23">
        <v>0.41881815871664302</v>
      </c>
      <c r="AN291" s="18">
        <v>0.309780210213984</v>
      </c>
      <c r="AO291" s="18">
        <v>1.3230395505664501E-2</v>
      </c>
      <c r="AQ291" s="25">
        <v>0.10835872177596199</v>
      </c>
      <c r="AR291" s="25">
        <v>5.7723690001485903E-2</v>
      </c>
      <c r="AS291" s="18">
        <v>0.25388693561092801</v>
      </c>
      <c r="AT291" s="18">
        <v>4.6292686364905597E-3</v>
      </c>
      <c r="AV291" s="22">
        <v>0.70184714010896498</v>
      </c>
      <c r="AW291" s="22">
        <v>0.17871441310518199</v>
      </c>
      <c r="AX291" s="18">
        <v>1.4336346573949099</v>
      </c>
      <c r="AY291" s="18">
        <v>8.1680970056575308</v>
      </c>
      <c r="BA291" s="21">
        <v>0.111013889812489</v>
      </c>
      <c r="BB291" s="21">
        <v>8.1832625720014401E-2</v>
      </c>
      <c r="BC291" s="18">
        <v>0.27256598172595198</v>
      </c>
      <c r="BD291" s="18">
        <v>5.1543277764566102E-3</v>
      </c>
    </row>
    <row r="292" spans="1:56">
      <c r="A292" s="2" t="s">
        <v>103</v>
      </c>
      <c r="B292" s="34" t="s">
        <v>550</v>
      </c>
      <c r="C292" s="34" t="s">
        <v>551</v>
      </c>
      <c r="D292" s="6">
        <v>12.2052</v>
      </c>
      <c r="E292" s="6">
        <v>3.5405638910584161</v>
      </c>
      <c r="F292" s="6">
        <v>11.43</v>
      </c>
      <c r="H292" s="6">
        <v>11.827037037037037</v>
      </c>
      <c r="I292" s="6">
        <v>3.5036188047995074</v>
      </c>
      <c r="J292" s="6">
        <v>10.86</v>
      </c>
      <c r="L292" s="6">
        <v>11.498076923076924</v>
      </c>
      <c r="M292" s="6">
        <v>2.604665075176865</v>
      </c>
      <c r="N292" s="6">
        <v>11.184999999999999</v>
      </c>
      <c r="P292" s="6">
        <v>11.613125</v>
      </c>
      <c r="Q292" s="6">
        <v>3.1963410722261774</v>
      </c>
      <c r="R292" s="6">
        <v>10.885</v>
      </c>
      <c r="T292" s="6">
        <v>11.747441860465116</v>
      </c>
      <c r="U292" s="6">
        <v>3.3554065065085972</v>
      </c>
      <c r="V292" s="6">
        <v>10.86</v>
      </c>
      <c r="X292" s="18">
        <v>11.66566037735849</v>
      </c>
      <c r="Y292" s="18">
        <v>3.0703272873863279</v>
      </c>
      <c r="Z292" s="18">
        <v>10.9</v>
      </c>
      <c r="AB292" s="20">
        <v>0.7004622490879</v>
      </c>
      <c r="AC292" s="20">
        <v>8.1863451118089098E-2</v>
      </c>
      <c r="AD292" s="18">
        <v>1.2996858631939301</v>
      </c>
      <c r="AE292" s="18">
        <v>1.48452357062905</v>
      </c>
      <c r="AG292" s="19">
        <v>0.41918082579243998</v>
      </c>
      <c r="AH292" s="19">
        <v>0.21919856592158399</v>
      </c>
      <c r="AI292" s="18">
        <v>1.63254535949516</v>
      </c>
      <c r="AJ292" s="18">
        <v>1.1850927709415799</v>
      </c>
      <c r="AL292" s="23">
        <v>0.59680435545177102</v>
      </c>
      <c r="AM292" s="23">
        <v>0.139283361499527</v>
      </c>
      <c r="AN292" s="18">
        <v>1.5074132719659401</v>
      </c>
      <c r="AO292" s="18">
        <v>1.4590203442401799</v>
      </c>
      <c r="AQ292" s="25">
        <v>0.59680435545177102</v>
      </c>
      <c r="AR292" s="25">
        <v>5.4774175534439702E-2</v>
      </c>
      <c r="AS292" s="18">
        <v>1.37340596962316</v>
      </c>
      <c r="AT292" s="18">
        <v>1.48452357062905</v>
      </c>
      <c r="AV292" s="22">
        <v>0.70056466754124203</v>
      </c>
      <c r="AW292" s="22">
        <v>0.76229350402037899</v>
      </c>
      <c r="AX292" s="18">
        <v>1.2561076531857001</v>
      </c>
      <c r="AY292" s="18">
        <v>0.79829838635664996</v>
      </c>
      <c r="BA292" s="21">
        <v>0.49275398396685999</v>
      </c>
      <c r="BB292" s="21">
        <v>8.4732216956216494E-2</v>
      </c>
      <c r="BC292" s="18">
        <v>1.45350861523623</v>
      </c>
      <c r="BD292" s="18">
        <v>1.4439291955225</v>
      </c>
    </row>
    <row r="293" spans="1:56">
      <c r="A293" s="2" t="s">
        <v>365</v>
      </c>
      <c r="B293" s="34" t="s">
        <v>551</v>
      </c>
      <c r="C293" s="34" t="s">
        <v>551</v>
      </c>
      <c r="D293" s="6">
        <v>3.6038461538461535</v>
      </c>
      <c r="E293" s="6">
        <v>0.64716660558516104</v>
      </c>
      <c r="F293" s="6">
        <v>3.585</v>
      </c>
      <c r="H293" s="6">
        <v>3.8366666666666669</v>
      </c>
      <c r="I293" s="6">
        <v>0.59278352515256738</v>
      </c>
      <c r="J293" s="6">
        <v>3.87</v>
      </c>
      <c r="L293" s="6">
        <v>3.7276923076923079</v>
      </c>
      <c r="M293" s="6">
        <v>0.70517122852429648</v>
      </c>
      <c r="N293" s="6">
        <v>3.7749999999999999</v>
      </c>
      <c r="P293" s="6">
        <v>3.76</v>
      </c>
      <c r="Q293" s="6">
        <v>0.77753456514806973</v>
      </c>
      <c r="R293" s="6">
        <v>3.75</v>
      </c>
      <c r="T293" s="6">
        <v>3.8081395348837215</v>
      </c>
      <c r="U293" s="6">
        <v>0.65943069174045588</v>
      </c>
      <c r="V293" s="6">
        <v>3.84</v>
      </c>
      <c r="X293" s="18">
        <v>3.7832075471698117</v>
      </c>
      <c r="Y293" s="18">
        <v>0.6463678804404035</v>
      </c>
      <c r="Z293" s="18">
        <v>3.84</v>
      </c>
      <c r="AB293" s="20">
        <v>0.17775342493475799</v>
      </c>
      <c r="AC293" s="20">
        <v>0.117404666169889</v>
      </c>
      <c r="AD293" s="18">
        <v>0.85096959292671903</v>
      </c>
      <c r="AE293" s="18">
        <v>0.82074160881049796</v>
      </c>
      <c r="AG293" s="19">
        <v>0.51242214036392297</v>
      </c>
      <c r="AH293" s="19">
        <v>0.53375755833154004</v>
      </c>
      <c r="AI293" s="18">
        <v>0.91773774283636</v>
      </c>
      <c r="AJ293" s="18">
        <v>0.87660572131603498</v>
      </c>
      <c r="AL293" s="23">
        <v>0.21358407099766</v>
      </c>
      <c r="AM293" s="23">
        <v>0.61348683144914595</v>
      </c>
      <c r="AN293" s="18">
        <v>0.89741434706845902</v>
      </c>
      <c r="AO293" s="18">
        <v>0.89192851942009299</v>
      </c>
      <c r="AQ293" s="25">
        <v>0.21358407099766</v>
      </c>
      <c r="AR293" s="25">
        <v>0.18109310311337201</v>
      </c>
      <c r="AS293" s="18">
        <v>0.86796370381863097</v>
      </c>
      <c r="AT293" s="18">
        <v>0.83798713466794905</v>
      </c>
      <c r="AV293" s="22">
        <v>0.54465652059149805</v>
      </c>
      <c r="AW293" s="22">
        <v>0.482163457088639</v>
      </c>
      <c r="AX293" s="18">
        <v>1.0784612640270801</v>
      </c>
      <c r="AY293" s="18">
        <v>1.06806540804785</v>
      </c>
      <c r="BA293" s="21">
        <v>0.250251395235362</v>
      </c>
      <c r="BB293" s="21">
        <v>0.20120573069215</v>
      </c>
      <c r="BC293" s="18">
        <v>0.88309380986493902</v>
      </c>
      <c r="BD293" s="18">
        <v>0.83798713466794905</v>
      </c>
    </row>
    <row r="294" spans="1:56">
      <c r="A294" s="2" t="s">
        <v>366</v>
      </c>
      <c r="B294" s="34" t="s">
        <v>551</v>
      </c>
      <c r="C294" s="34" t="s">
        <v>551</v>
      </c>
      <c r="D294" s="6">
        <v>7.4083870967741934</v>
      </c>
      <c r="E294" s="6">
        <v>0.94943525941896834</v>
      </c>
      <c r="F294" s="6">
        <v>7.33</v>
      </c>
      <c r="H294" s="6">
        <v>7.1269999999999998</v>
      </c>
      <c r="I294" s="6">
        <v>1.0030304083127306</v>
      </c>
      <c r="J294" s="6">
        <v>7.0150000000000006</v>
      </c>
      <c r="L294" s="6">
        <v>7.4539999999999988</v>
      </c>
      <c r="M294" s="6">
        <v>1.1746271602160574</v>
      </c>
      <c r="N294" s="6">
        <v>7.2899999999999991</v>
      </c>
      <c r="P294" s="6">
        <v>7.3505882352941185</v>
      </c>
      <c r="Q294" s="6">
        <v>1.4128626551625334</v>
      </c>
      <c r="R294" s="6">
        <v>7.16</v>
      </c>
      <c r="T294" s="6">
        <v>7.2078723404255332</v>
      </c>
      <c r="U294" s="6">
        <v>1.1577469427075828</v>
      </c>
      <c r="V294" s="6">
        <v>7.1</v>
      </c>
      <c r="X294" s="18">
        <v>7.2905000000000006</v>
      </c>
      <c r="Y294" s="18">
        <v>1.095388523287119</v>
      </c>
      <c r="Z294" s="18">
        <v>7.2100000000000009</v>
      </c>
      <c r="AB294" s="20">
        <v>0.26491280049009103</v>
      </c>
      <c r="AC294" s="20">
        <v>0.33013162352203301</v>
      </c>
      <c r="AD294" s="18">
        <v>1.2153628482885199</v>
      </c>
      <c r="AE294" s="18">
        <v>1.24401165329847</v>
      </c>
      <c r="AG294" s="19">
        <v>0.86789396052420897</v>
      </c>
      <c r="AH294" s="19">
        <v>0.97122776029243396</v>
      </c>
      <c r="AI294" s="18">
        <v>0.96887811892248898</v>
      </c>
      <c r="AJ294" s="18">
        <v>1.0281138266560701</v>
      </c>
      <c r="AL294" s="23">
        <v>0.42494856146787902</v>
      </c>
      <c r="AM294" s="23">
        <v>0.642979294977437</v>
      </c>
      <c r="AN294" s="18">
        <v>1.0408764700294699</v>
      </c>
      <c r="AO294" s="18">
        <v>1.1250584846888101</v>
      </c>
      <c r="AQ294" s="25">
        <v>0.42494856146787902</v>
      </c>
      <c r="AR294" s="25">
        <v>0.360773402908869</v>
      </c>
      <c r="AS294" s="18">
        <v>1.14910828589384</v>
      </c>
      <c r="AT294" s="18">
        <v>1.1728349492318799</v>
      </c>
      <c r="AV294" s="22">
        <v>0.25098328373887202</v>
      </c>
      <c r="AW294" s="22">
        <v>0.25493337427992402</v>
      </c>
      <c r="AX294" s="18">
        <v>0.79719247654053604</v>
      </c>
      <c r="AY294" s="18">
        <v>0.82645031815421299</v>
      </c>
      <c r="BA294" s="21">
        <v>0.612477123326161</v>
      </c>
      <c r="BB294" s="21">
        <v>0.55492066364714898</v>
      </c>
      <c r="BC294" s="18">
        <v>1.08514444672498</v>
      </c>
      <c r="BD294" s="18">
        <v>1.08673486252606</v>
      </c>
    </row>
    <row r="295" spans="1:56">
      <c r="A295" s="2" t="s">
        <v>367</v>
      </c>
      <c r="B295" s="34" t="s">
        <v>551</v>
      </c>
      <c r="C295" s="34" t="s">
        <v>551</v>
      </c>
      <c r="D295" s="6">
        <v>3.669354838709677</v>
      </c>
      <c r="E295" s="6">
        <v>0.84617939580946788</v>
      </c>
      <c r="F295" s="6">
        <v>3.53</v>
      </c>
      <c r="H295" s="6">
        <v>3.7530000000000001</v>
      </c>
      <c r="I295" s="6">
        <v>0.92128152872637814</v>
      </c>
      <c r="J295" s="6">
        <v>3.58</v>
      </c>
      <c r="L295" s="6">
        <v>3.7716666666666678</v>
      </c>
      <c r="M295" s="6">
        <v>1.0033567225287658</v>
      </c>
      <c r="N295" s="6">
        <v>3.835</v>
      </c>
      <c r="P295" s="6">
        <v>3.7735294117647062</v>
      </c>
      <c r="Q295" s="6">
        <v>1.015621368771787</v>
      </c>
      <c r="R295" s="6">
        <v>3.75</v>
      </c>
      <c r="T295" s="6">
        <v>3.7604255319148945</v>
      </c>
      <c r="U295" s="6">
        <v>0.94549724080899522</v>
      </c>
      <c r="V295" s="6">
        <v>3.67</v>
      </c>
      <c r="X295" s="18">
        <v>3.7623333333333333</v>
      </c>
      <c r="Y295" s="18">
        <v>0.95504257898986733</v>
      </c>
      <c r="Z295" s="18">
        <v>3.7749999999999999</v>
      </c>
      <c r="AB295" s="20">
        <v>0.71307556462384203</v>
      </c>
      <c r="AC295" s="20">
        <v>0.89097891350752301</v>
      </c>
      <c r="AD295" s="18">
        <v>0.94367032321456301</v>
      </c>
      <c r="AE295" s="18">
        <v>0.96593632892484504</v>
      </c>
      <c r="AG295" s="19">
        <v>0.66800192153820803</v>
      </c>
      <c r="AH295" s="19">
        <v>0.67562649863312396</v>
      </c>
      <c r="AI295" s="18">
        <v>0.93153906220417104</v>
      </c>
      <c r="AJ295" s="18">
        <v>0.809442216547408</v>
      </c>
      <c r="AL295" s="23">
        <v>0.66574864891056496</v>
      </c>
      <c r="AM295" s="23">
        <v>0.84611244558293097</v>
      </c>
      <c r="AN295" s="18">
        <v>0.93033707562045798</v>
      </c>
      <c r="AO295" s="18">
        <v>0.85856543643775396</v>
      </c>
      <c r="AQ295" s="25">
        <v>0.66574864891056496</v>
      </c>
      <c r="AR295" s="25">
        <v>0.84616080174138397</v>
      </c>
      <c r="AS295" s="18">
        <v>0.93882574297973798</v>
      </c>
      <c r="AT295" s="18">
        <v>0.90751915531716099</v>
      </c>
      <c r="AV295" s="22">
        <v>0.94042661189229804</v>
      </c>
      <c r="AW295" s="22">
        <v>0.74497946058212094</v>
      </c>
      <c r="AX295" s="18">
        <v>0.98714459837089297</v>
      </c>
      <c r="AY295" s="18">
        <v>0.83798713466794905</v>
      </c>
      <c r="BA295" s="21">
        <v>0.64877368432248095</v>
      </c>
      <c r="BB295" s="21">
        <v>0.74395820112240396</v>
      </c>
      <c r="BC295" s="18">
        <v>0.93758507236261002</v>
      </c>
      <c r="BD295" s="18">
        <v>0.843815796130018</v>
      </c>
    </row>
    <row r="296" spans="1:56">
      <c r="A296" s="2" t="s">
        <v>368</v>
      </c>
      <c r="B296" s="34" t="s">
        <v>551</v>
      </c>
      <c r="C296" s="34" t="s">
        <v>551</v>
      </c>
      <c r="D296" s="6">
        <v>3.5711538461538459</v>
      </c>
      <c r="E296" s="6">
        <v>0.41773988962585168</v>
      </c>
      <c r="F296" s="6">
        <v>3.51</v>
      </c>
      <c r="H296" s="6">
        <v>3.5611111111111109</v>
      </c>
      <c r="I296" s="6">
        <v>0.68760640202267498</v>
      </c>
      <c r="J296" s="6">
        <v>3.54</v>
      </c>
      <c r="L296" s="6">
        <v>3.492692307692308</v>
      </c>
      <c r="M296" s="6">
        <v>0.53670519052684929</v>
      </c>
      <c r="N296" s="6">
        <v>3.42</v>
      </c>
      <c r="P296" s="6">
        <v>3.5800000000000005</v>
      </c>
      <c r="Q296" s="6">
        <v>0.5857303133695555</v>
      </c>
      <c r="R296" s="6">
        <v>3.42</v>
      </c>
      <c r="T296" s="6">
        <v>3.5681395348837199</v>
      </c>
      <c r="U296" s="6">
        <v>0.64443868456331677</v>
      </c>
      <c r="V296" s="6">
        <v>3.49</v>
      </c>
      <c r="X296" s="18">
        <v>3.5275471698113194</v>
      </c>
      <c r="Y296" s="18">
        <v>0.61325394934405464</v>
      </c>
      <c r="Z296" s="18">
        <v>3.49</v>
      </c>
      <c r="AB296" s="20">
        <v>0.94925444960624805</v>
      </c>
      <c r="AC296" s="20">
        <v>0.93616703056091699</v>
      </c>
      <c r="AD296" s="18">
        <v>1.0069853782079199</v>
      </c>
      <c r="AE296" s="18">
        <v>0.97942029758692695</v>
      </c>
      <c r="AG296" s="19">
        <v>0.55901424880901895</v>
      </c>
      <c r="AH296" s="19">
        <v>0.234032767923158</v>
      </c>
      <c r="AI296" s="18">
        <v>1.0558914581590499</v>
      </c>
      <c r="AJ296" s="18">
        <v>1.06437018245336</v>
      </c>
      <c r="AL296" s="23">
        <v>0.98309453788699996</v>
      </c>
      <c r="AM296" s="23">
        <v>0.42928451625055303</v>
      </c>
      <c r="AN296" s="18">
        <v>0.99388707382906605</v>
      </c>
      <c r="AO296" s="18">
        <v>1.06437018245336</v>
      </c>
      <c r="AQ296" s="25">
        <v>0.98309453788699996</v>
      </c>
      <c r="AR296" s="25">
        <v>0.660145874867196</v>
      </c>
      <c r="AS296" s="18">
        <v>1.00209154559461</v>
      </c>
      <c r="AT296" s="18">
        <v>1.01395947979003</v>
      </c>
      <c r="AV296" s="22">
        <v>0.68881331585516503</v>
      </c>
      <c r="AW296" s="22">
        <v>0.36883383452038399</v>
      </c>
      <c r="AX296" s="18">
        <v>1.04856682232881</v>
      </c>
      <c r="AY296" s="18">
        <v>1.08673486252606</v>
      </c>
      <c r="BA296" s="21">
        <v>0.74473008559605003</v>
      </c>
      <c r="BB296" s="21">
        <v>0.465096205831176</v>
      </c>
      <c r="BC296" s="18">
        <v>1.0306872829924401</v>
      </c>
      <c r="BD296" s="18">
        <v>1.01395947979003</v>
      </c>
    </row>
    <row r="297" spans="1:56">
      <c r="A297" s="2" t="s">
        <v>104</v>
      </c>
      <c r="B297" s="34" t="s">
        <v>550</v>
      </c>
      <c r="C297" s="34" t="s">
        <v>551</v>
      </c>
      <c r="D297" s="6">
        <v>5.8761290322580662</v>
      </c>
      <c r="E297" s="6">
        <v>1.0115126541286255</v>
      </c>
      <c r="F297" s="6">
        <v>5.75</v>
      </c>
      <c r="H297" s="6">
        <v>6.500322580645161</v>
      </c>
      <c r="I297" s="6">
        <v>1.096963943105294</v>
      </c>
      <c r="J297" s="6">
        <v>6.4</v>
      </c>
      <c r="L297" s="6">
        <v>6.1358064516129041</v>
      </c>
      <c r="M297" s="6">
        <v>1.4992637619701776</v>
      </c>
      <c r="N297" s="6">
        <v>6.09</v>
      </c>
      <c r="P297" s="6">
        <v>6.3447058823529421</v>
      </c>
      <c r="Q297" s="6">
        <v>1.6595636386075185</v>
      </c>
      <c r="R297" s="6">
        <v>6.76</v>
      </c>
      <c r="T297" s="6">
        <v>6.4452083333333334</v>
      </c>
      <c r="U297" s="6">
        <v>1.3081755845180234</v>
      </c>
      <c r="V297" s="6">
        <v>6.4</v>
      </c>
      <c r="X297" s="18">
        <v>6.3180645161290307</v>
      </c>
      <c r="Y297" s="18">
        <v>1.3156882369136895</v>
      </c>
      <c r="Z297" s="18">
        <v>6.23</v>
      </c>
      <c r="AB297" s="20">
        <v>2.32385812902914E-2</v>
      </c>
      <c r="AC297" s="20">
        <v>2.21342420587755E-2</v>
      </c>
      <c r="AD297" s="18">
        <v>0.64878233860206103</v>
      </c>
      <c r="AE297" s="18">
        <v>0.637280313659631</v>
      </c>
      <c r="AG297" s="19">
        <v>0.42719715836766597</v>
      </c>
      <c r="AH297" s="19">
        <v>0.20258431884237799</v>
      </c>
      <c r="AI297" s="18">
        <v>0.83527466251052396</v>
      </c>
      <c r="AJ297" s="18">
        <v>0.790041311863377</v>
      </c>
      <c r="AL297" s="23">
        <v>4.3184133573927301E-2</v>
      </c>
      <c r="AM297" s="23">
        <v>9.6910397385433E-2</v>
      </c>
      <c r="AN297" s="18">
        <v>0.72267713281433199</v>
      </c>
      <c r="AO297" s="18">
        <v>0.49654624771851802</v>
      </c>
      <c r="AQ297" s="25">
        <v>4.3184133573927301E-2</v>
      </c>
      <c r="AR297" s="25">
        <v>1.5959781195131899E-2</v>
      </c>
      <c r="AS297" s="18">
        <v>0.67404681430548696</v>
      </c>
      <c r="AT297" s="18">
        <v>0.637280313659631</v>
      </c>
      <c r="AV297" s="22">
        <v>0.278985042811696</v>
      </c>
      <c r="AW297" s="22">
        <v>0.54491223372984599</v>
      </c>
      <c r="AX297" s="18">
        <v>1.28744975442812</v>
      </c>
      <c r="AY297" s="18">
        <v>1.23970769993899</v>
      </c>
      <c r="BA297" s="21">
        <v>0.10410992059442301</v>
      </c>
      <c r="BB297" s="21">
        <v>3.88178923105576E-2</v>
      </c>
      <c r="BC297" s="18">
        <v>0.73614635020396901</v>
      </c>
      <c r="BD297" s="18">
        <v>0.71697762400791298</v>
      </c>
    </row>
    <row r="298" spans="1:56">
      <c r="A298" s="2" t="s">
        <v>369</v>
      </c>
      <c r="B298" s="34" t="s">
        <v>551</v>
      </c>
      <c r="C298" s="34" t="s">
        <v>551</v>
      </c>
      <c r="D298" s="6">
        <v>4.24</v>
      </c>
      <c r="E298" s="6">
        <v>0.45578503705145623</v>
      </c>
      <c r="F298" s="6">
        <v>4.1399999999999997</v>
      </c>
      <c r="H298" s="6">
        <v>4.1680645161290313</v>
      </c>
      <c r="I298" s="6">
        <v>0.68326383071665575</v>
      </c>
      <c r="J298" s="6">
        <v>4.17</v>
      </c>
      <c r="L298" s="6">
        <v>4.3125806451612902</v>
      </c>
      <c r="M298" s="6">
        <v>0.73609314511111079</v>
      </c>
      <c r="N298" s="6">
        <v>4.3099999999999996</v>
      </c>
      <c r="P298" s="6">
        <v>4.3435294117647061</v>
      </c>
      <c r="Q298" s="6">
        <v>0.85708037237232371</v>
      </c>
      <c r="R298" s="6">
        <v>4.26</v>
      </c>
      <c r="T298" s="6">
        <v>4.2302083333333318</v>
      </c>
      <c r="U298" s="6">
        <v>0.74515310316949945</v>
      </c>
      <c r="V298" s="6">
        <v>4.2300000000000004</v>
      </c>
      <c r="X298" s="18">
        <v>4.2403225806451603</v>
      </c>
      <c r="Y298" s="18">
        <v>0.70808207300051929</v>
      </c>
      <c r="Z298" s="18">
        <v>4.2850000000000001</v>
      </c>
      <c r="AB298" s="20">
        <v>0.62757808599926201</v>
      </c>
      <c r="AC298" s="20">
        <v>0.69861192501639402</v>
      </c>
      <c r="AD298" s="18">
        <v>1.0511259025556501</v>
      </c>
      <c r="AE298" s="18">
        <v>0.97942029758692695</v>
      </c>
      <c r="AG298" s="19">
        <v>0.64236127693765299</v>
      </c>
      <c r="AH298" s="19">
        <v>0.60731265609292195</v>
      </c>
      <c r="AI298" s="18">
        <v>0.95093547387203203</v>
      </c>
      <c r="AJ298" s="18">
        <v>0.88884268116656995</v>
      </c>
      <c r="AL298" s="23">
        <v>0.94787958215522305</v>
      </c>
      <c r="AM298" s="23">
        <v>0.85459486000245899</v>
      </c>
      <c r="AN298" s="18">
        <v>0.93075320770470205</v>
      </c>
      <c r="AO298" s="18">
        <v>0.92018765062487495</v>
      </c>
      <c r="AQ298" s="25">
        <v>0.94787958215522305</v>
      </c>
      <c r="AR298" s="25">
        <v>0.85263540087702006</v>
      </c>
      <c r="AS298" s="18">
        <v>1.0068101504717999</v>
      </c>
      <c r="AT298" s="18">
        <v>0.93952274921401102</v>
      </c>
      <c r="AV298" s="22">
        <v>0.42619966204022303</v>
      </c>
      <c r="AW298" s="22">
        <v>0.46408242722230703</v>
      </c>
      <c r="AX298" s="18">
        <v>0.90468275166654999</v>
      </c>
      <c r="AY298" s="18">
        <v>0.90751915531716099</v>
      </c>
      <c r="BA298" s="21">
        <v>0.99816548960210305</v>
      </c>
      <c r="BB298" s="21">
        <v>0.94476839934528301</v>
      </c>
      <c r="BC298" s="18">
        <v>0.99977642913099596</v>
      </c>
      <c r="BD298" s="18">
        <v>0.90437937756108799</v>
      </c>
    </row>
    <row r="299" spans="1:56">
      <c r="A299" s="2" t="s">
        <v>370</v>
      </c>
      <c r="B299" s="34" t="s">
        <v>551</v>
      </c>
      <c r="C299" s="34" t="s">
        <v>551</v>
      </c>
      <c r="D299" s="6">
        <v>5.0373076923076923</v>
      </c>
      <c r="E299" s="6">
        <v>0.43807358005072616</v>
      </c>
      <c r="F299" s="6">
        <v>4.9949999999999992</v>
      </c>
      <c r="H299" s="6">
        <v>5.0437037037037049</v>
      </c>
      <c r="I299" s="6">
        <v>0.68594207059817203</v>
      </c>
      <c r="J299" s="6">
        <v>4.8099999999999996</v>
      </c>
      <c r="L299" s="6">
        <v>4.9249999999999989</v>
      </c>
      <c r="M299" s="6">
        <v>0.62227485888472556</v>
      </c>
      <c r="N299" s="6">
        <v>4.91</v>
      </c>
      <c r="P299" s="6">
        <v>4.7993749999999995</v>
      </c>
      <c r="Q299" s="6">
        <v>0.72855536280139122</v>
      </c>
      <c r="R299" s="6">
        <v>4.6850000000000005</v>
      </c>
      <c r="T299" s="6">
        <v>4.9527906976744189</v>
      </c>
      <c r="U299" s="6">
        <v>0.70364806402535884</v>
      </c>
      <c r="V299" s="6">
        <v>4.79</v>
      </c>
      <c r="X299" s="18">
        <v>4.9854716981132077</v>
      </c>
      <c r="Y299" s="18">
        <v>0.65193075976651116</v>
      </c>
      <c r="Z299" s="18">
        <v>4.91</v>
      </c>
      <c r="AB299" s="20">
        <v>0.96802617214978903</v>
      </c>
      <c r="AC299" s="20">
        <v>0.70862740434761995</v>
      </c>
      <c r="AD299" s="18">
        <v>0.99557643564421605</v>
      </c>
      <c r="AE299" s="18">
        <v>1.1368169732360101</v>
      </c>
      <c r="AG299" s="19">
        <v>0.45527871227710298</v>
      </c>
      <c r="AH299" s="19">
        <v>0.35050004840742699</v>
      </c>
      <c r="AI299" s="18">
        <v>1.0809559194712901</v>
      </c>
      <c r="AJ299" s="18">
        <v>1.0606877413682201</v>
      </c>
      <c r="AL299" s="23">
        <v>0.58384036059478805</v>
      </c>
      <c r="AM299" s="23">
        <v>0.195092717026634</v>
      </c>
      <c r="AN299" s="18">
        <v>1.17930157168049</v>
      </c>
      <c r="AO299" s="18">
        <v>1.23970769993899</v>
      </c>
      <c r="AQ299" s="25">
        <v>0.58384036059478805</v>
      </c>
      <c r="AR299" s="25">
        <v>0.37585030203523401</v>
      </c>
      <c r="AS299" s="18">
        <v>1.060332689118</v>
      </c>
      <c r="AT299" s="18">
        <v>1.15268634679886</v>
      </c>
      <c r="AV299" s="22">
        <v>0.51282849510925599</v>
      </c>
      <c r="AW299" s="22">
        <v>0.95033417840550805</v>
      </c>
      <c r="AX299" s="18">
        <v>1.0857588435907699</v>
      </c>
      <c r="AY299" s="18">
        <v>0.93303299153680697</v>
      </c>
      <c r="BA299" s="21">
        <v>0.71515361066497096</v>
      </c>
      <c r="BB299" s="21">
        <v>0.449332581155438</v>
      </c>
      <c r="BC299" s="18">
        <v>1.0365832553694201</v>
      </c>
      <c r="BD299" s="18">
        <v>1.0606877413682201</v>
      </c>
    </row>
    <row r="300" spans="1:56">
      <c r="A300" s="2" t="s">
        <v>371</v>
      </c>
      <c r="B300" s="34" t="s">
        <v>551</v>
      </c>
      <c r="C300" s="34" t="s">
        <v>551</v>
      </c>
      <c r="D300" s="6">
        <v>5.9638709677419346</v>
      </c>
      <c r="E300" s="6">
        <v>0.47280494511906535</v>
      </c>
      <c r="F300" s="6">
        <v>5.93</v>
      </c>
      <c r="H300" s="6">
        <v>5.9209677419354829</v>
      </c>
      <c r="I300" s="6">
        <v>0.519611103542581</v>
      </c>
      <c r="J300" s="6">
        <v>5.95</v>
      </c>
      <c r="L300" s="6">
        <v>5.8996774193548376</v>
      </c>
      <c r="M300" s="6">
        <v>0.62343395197337581</v>
      </c>
      <c r="N300" s="6">
        <v>5.93</v>
      </c>
      <c r="P300" s="6">
        <v>5.6976470588235291</v>
      </c>
      <c r="Q300" s="6">
        <v>0.45737743456259233</v>
      </c>
      <c r="R300" s="6">
        <v>5.8</v>
      </c>
      <c r="T300" s="6">
        <v>5.841874999999999</v>
      </c>
      <c r="U300" s="6">
        <v>0.50517600156104892</v>
      </c>
      <c r="V300" s="6">
        <v>5.9</v>
      </c>
      <c r="X300" s="18">
        <v>5.9103225806451611</v>
      </c>
      <c r="Y300" s="18">
        <v>0.56925308480827186</v>
      </c>
      <c r="Z300" s="18">
        <v>5.9350000000000005</v>
      </c>
      <c r="AB300" s="20">
        <v>0.73502599581790795</v>
      </c>
      <c r="AC300" s="20">
        <v>0.94947669051639205</v>
      </c>
      <c r="AD300" s="18">
        <v>1.03018484778078</v>
      </c>
      <c r="AE300" s="18">
        <v>0.98623270449335898</v>
      </c>
      <c r="AG300" s="19">
        <v>0.64946855401413095</v>
      </c>
      <c r="AH300" s="19">
        <v>0.50360719160955103</v>
      </c>
      <c r="AI300" s="18">
        <v>1.04550035253022</v>
      </c>
      <c r="AJ300" s="18">
        <v>1</v>
      </c>
      <c r="AL300" s="23">
        <v>0.28601869028265597</v>
      </c>
      <c r="AM300" s="23">
        <v>8.2631586071342703E-2</v>
      </c>
      <c r="AN300" s="18">
        <v>1.2026558888157901</v>
      </c>
      <c r="AO300" s="18">
        <v>1.0942937012607401</v>
      </c>
      <c r="AQ300" s="25">
        <v>0.28601869028265597</v>
      </c>
      <c r="AR300" s="25">
        <v>0.44836456165552402</v>
      </c>
      <c r="AS300" s="18">
        <v>1.0882394000936799</v>
      </c>
      <c r="AT300" s="18">
        <v>1.02101212570719</v>
      </c>
      <c r="AV300" s="22">
        <v>0.88436382510608502</v>
      </c>
      <c r="AW300" s="22">
        <v>0.65736156400735501</v>
      </c>
      <c r="AX300" s="18">
        <v>1.0148667540417</v>
      </c>
      <c r="AY300" s="18">
        <v>1.01395947979003</v>
      </c>
      <c r="BA300" s="21">
        <v>0.652822620231855</v>
      </c>
      <c r="BB300" s="21">
        <v>0.72903439555374805</v>
      </c>
      <c r="BC300" s="18">
        <v>1.0378143482945801</v>
      </c>
      <c r="BD300" s="18">
        <v>0.99654026282786701</v>
      </c>
    </row>
    <row r="301" spans="1:56">
      <c r="A301" s="2" t="s">
        <v>105</v>
      </c>
      <c r="B301" s="34" t="s">
        <v>550</v>
      </c>
      <c r="C301" s="34" t="s">
        <v>551</v>
      </c>
      <c r="D301" s="6">
        <v>2.5700000000000007</v>
      </c>
      <c r="E301" s="6">
        <v>0.53561802309730422</v>
      </c>
      <c r="F301" s="6">
        <v>2.56</v>
      </c>
      <c r="H301" s="6">
        <v>2.7035483870967743</v>
      </c>
      <c r="I301" s="6">
        <v>0.52354272915141398</v>
      </c>
      <c r="J301" s="6">
        <v>2.59</v>
      </c>
      <c r="L301" s="6">
        <v>2.6225806451612903</v>
      </c>
      <c r="M301" s="6">
        <v>0.858785839589575</v>
      </c>
      <c r="N301" s="6">
        <v>2.8</v>
      </c>
      <c r="P301" s="6">
        <v>2.3458823529411768</v>
      </c>
      <c r="Q301" s="6">
        <v>1.0070877495502164</v>
      </c>
      <c r="R301" s="6">
        <v>2.6</v>
      </c>
      <c r="T301" s="6">
        <v>2.5768749999999998</v>
      </c>
      <c r="U301" s="6">
        <v>0.7416920168589789</v>
      </c>
      <c r="V301" s="6">
        <v>2.5949999999999998</v>
      </c>
      <c r="X301" s="18">
        <v>2.6630645161290318</v>
      </c>
      <c r="Y301" s="18">
        <v>0.7065259934184962</v>
      </c>
      <c r="Z301" s="18">
        <v>2.7549999999999999</v>
      </c>
      <c r="AB301" s="20">
        <v>0.32481369059561299</v>
      </c>
      <c r="AC301" s="20">
        <v>0.43452665882951802</v>
      </c>
      <c r="AD301" s="18">
        <v>0.91158659376817797</v>
      </c>
      <c r="AE301" s="18">
        <v>0.97942029758692695</v>
      </c>
      <c r="AG301" s="19">
        <v>0.77338787423747901</v>
      </c>
      <c r="AH301" s="19">
        <v>0.32432971703611102</v>
      </c>
      <c r="AI301" s="18">
        <v>0.96421003840117003</v>
      </c>
      <c r="AJ301" s="18">
        <v>0.84674531236252704</v>
      </c>
      <c r="AL301" s="23">
        <v>0.96454134222573895</v>
      </c>
      <c r="AM301" s="23">
        <v>0.69795071727656199</v>
      </c>
      <c r="AN301" s="18">
        <v>1.16806264241506</v>
      </c>
      <c r="AO301" s="18">
        <v>0.97265494741228598</v>
      </c>
      <c r="AQ301" s="25">
        <v>0.96454134222573895</v>
      </c>
      <c r="AR301" s="25">
        <v>0.71024308362567201</v>
      </c>
      <c r="AS301" s="18">
        <v>0.99524594957498502</v>
      </c>
      <c r="AT301" s="18">
        <v>0.976031760776225</v>
      </c>
      <c r="AV301" s="22">
        <v>0.65561249803018196</v>
      </c>
      <c r="AW301" s="22">
        <v>0.88802520544863395</v>
      </c>
      <c r="AX301" s="18">
        <v>1.0577273130086999</v>
      </c>
      <c r="AY301" s="18">
        <v>0.86453723130786497</v>
      </c>
      <c r="BA301" s="21">
        <v>0.52003863279353801</v>
      </c>
      <c r="BB301" s="21">
        <v>0.30443272514845399</v>
      </c>
      <c r="BC301" s="18">
        <v>0.93752916999057001</v>
      </c>
      <c r="BD301" s="18">
        <v>0.87357289591669396</v>
      </c>
    </row>
    <row r="302" spans="1:56">
      <c r="A302" s="2" t="s">
        <v>372</v>
      </c>
      <c r="B302" s="34" t="s">
        <v>551</v>
      </c>
      <c r="C302" s="34" t="s">
        <v>551</v>
      </c>
      <c r="D302" s="6">
        <v>9.0270967741935468</v>
      </c>
      <c r="E302" s="6">
        <v>0.53918576606083379</v>
      </c>
      <c r="F302" s="6">
        <v>8.91</v>
      </c>
      <c r="H302" s="6">
        <v>8.952580645161289</v>
      </c>
      <c r="I302" s="6">
        <v>0.64744095093395948</v>
      </c>
      <c r="J302" s="6">
        <v>8.98</v>
      </c>
      <c r="L302" s="6">
        <v>9.1212903225806468</v>
      </c>
      <c r="M302" s="6">
        <v>1.0401369843614447</v>
      </c>
      <c r="N302" s="6">
        <v>9.06</v>
      </c>
      <c r="P302" s="6">
        <v>8.974117647058824</v>
      </c>
      <c r="Q302" s="6">
        <v>1.2254389969697073</v>
      </c>
      <c r="R302" s="6">
        <v>8.65</v>
      </c>
      <c r="T302" s="6">
        <v>8.9602083333333322</v>
      </c>
      <c r="U302" s="6">
        <v>0.88254585700480515</v>
      </c>
      <c r="V302" s="6">
        <v>8.9649999999999999</v>
      </c>
      <c r="X302" s="18">
        <v>9.0369354838709679</v>
      </c>
      <c r="Y302" s="18">
        <v>0.86340080298150257</v>
      </c>
      <c r="Z302" s="18">
        <v>8.995000000000001</v>
      </c>
      <c r="AB302" s="20">
        <v>0.62422232067932404</v>
      </c>
      <c r="AC302" s="20">
        <v>0.82724435993913303</v>
      </c>
      <c r="AD302" s="18">
        <v>1.0530078044364699</v>
      </c>
      <c r="AE302" s="18">
        <v>0.95263799804393701</v>
      </c>
      <c r="AG302" s="19">
        <v>0.656024977413174</v>
      </c>
      <c r="AH302" s="19">
        <v>0.85476490742706501</v>
      </c>
      <c r="AI302" s="18">
        <v>0.93679576024687705</v>
      </c>
      <c r="AJ302" s="18">
        <v>0.90125046261082997</v>
      </c>
      <c r="AL302" s="23">
        <v>0.70621111939904802</v>
      </c>
      <c r="AM302" s="23">
        <v>0.36521880758130598</v>
      </c>
      <c r="AN302" s="18">
        <v>1.0374049273160399</v>
      </c>
      <c r="AO302" s="18">
        <v>1.1974787046189299</v>
      </c>
      <c r="AQ302" s="25">
        <v>0.70621111939904802</v>
      </c>
      <c r="AR302" s="25">
        <v>0.56031785086127195</v>
      </c>
      <c r="AS302" s="18">
        <v>1.04745512750685</v>
      </c>
      <c r="AT302" s="18">
        <v>0.96259444310175202</v>
      </c>
      <c r="AV302" s="22">
        <v>0.44627068681816401</v>
      </c>
      <c r="AW302" s="22">
        <v>0.58294229854185597</v>
      </c>
      <c r="AX302" s="18">
        <v>0.88963800296638496</v>
      </c>
      <c r="AY302" s="18">
        <v>0.946057646725596</v>
      </c>
      <c r="BA302" s="21">
        <v>0.95390894641908397</v>
      </c>
      <c r="BB302" s="21">
        <v>0.98699446056640905</v>
      </c>
      <c r="BC302" s="18">
        <v>0.99320352733110895</v>
      </c>
      <c r="BD302" s="18">
        <v>0.94278453591823896</v>
      </c>
    </row>
    <row r="303" spans="1:56">
      <c r="A303" s="2" t="s">
        <v>373</v>
      </c>
      <c r="B303" s="34" t="s">
        <v>551</v>
      </c>
      <c r="C303" s="34" t="s">
        <v>551</v>
      </c>
      <c r="D303" s="6">
        <v>3.2219230769230762</v>
      </c>
      <c r="E303" s="6">
        <v>0.6397125556421086</v>
      </c>
      <c r="F303" s="6">
        <v>3.1850000000000001</v>
      </c>
      <c r="H303" s="6">
        <v>3.5244444444444443</v>
      </c>
      <c r="I303" s="6">
        <v>0.77603198453777611</v>
      </c>
      <c r="J303" s="6">
        <v>3.44</v>
      </c>
      <c r="L303" s="6">
        <v>3.355</v>
      </c>
      <c r="M303" s="6">
        <v>1.1293440574067772</v>
      </c>
      <c r="N303" s="6">
        <v>3.1349999999999998</v>
      </c>
      <c r="P303" s="6">
        <v>2.915</v>
      </c>
      <c r="Q303" s="6">
        <v>0.65362578488510281</v>
      </c>
      <c r="R303" s="6">
        <v>2.9699999999999998</v>
      </c>
      <c r="T303" s="6">
        <v>3.2976744186046507</v>
      </c>
      <c r="U303" s="6">
        <v>0.78372990126671571</v>
      </c>
      <c r="V303" s="6">
        <v>3.23</v>
      </c>
      <c r="X303" s="18">
        <v>3.4413207547169802</v>
      </c>
      <c r="Y303" s="18">
        <v>0.96000408199422771</v>
      </c>
      <c r="Z303" s="18">
        <v>3.3</v>
      </c>
      <c r="AB303" s="20">
        <v>0.128453425592749</v>
      </c>
      <c r="AC303" s="20">
        <v>0.14209906876363301</v>
      </c>
      <c r="AD303" s="18">
        <v>0.81083407981401601</v>
      </c>
      <c r="AE303" s="18">
        <v>0.83798713466794905</v>
      </c>
      <c r="AG303" s="19">
        <v>0.60342335260931601</v>
      </c>
      <c r="AH303" s="19">
        <v>1</v>
      </c>
      <c r="AI303" s="18">
        <v>0.91188454343890302</v>
      </c>
      <c r="AJ303" s="18">
        <v>1.03526492384138</v>
      </c>
      <c r="AL303" s="23">
        <v>0.67887393457302503</v>
      </c>
      <c r="AM303" s="23">
        <v>0.195219469739113</v>
      </c>
      <c r="AN303" s="18">
        <v>1.2370665177618601</v>
      </c>
      <c r="AO303" s="18">
        <v>1.1607039143837199</v>
      </c>
      <c r="AQ303" s="25">
        <v>0.67887393457302503</v>
      </c>
      <c r="AR303" s="25">
        <v>0.69189563264560305</v>
      </c>
      <c r="AS303" s="18">
        <v>0.94884784143695899</v>
      </c>
      <c r="AT303" s="18">
        <v>0.969289816935065</v>
      </c>
      <c r="AV303" s="22">
        <v>0.52587487650222098</v>
      </c>
      <c r="AW303" s="22">
        <v>0.28169228375071798</v>
      </c>
      <c r="AX303" s="18">
        <v>1.1246253285851799</v>
      </c>
      <c r="AY303" s="18">
        <v>1.23541863712693</v>
      </c>
      <c r="BA303" s="21">
        <v>0.29500628860950501</v>
      </c>
      <c r="BB303" s="21">
        <v>0.38934625533378098</v>
      </c>
      <c r="BC303" s="18">
        <v>0.85892396057425102</v>
      </c>
      <c r="BD303" s="18">
        <v>0.92338231072939503</v>
      </c>
    </row>
    <row r="304" spans="1:56">
      <c r="A304" s="2" t="s">
        <v>374</v>
      </c>
      <c r="B304" s="34" t="s">
        <v>551</v>
      </c>
      <c r="C304" s="34" t="s">
        <v>551</v>
      </c>
      <c r="D304" s="6">
        <v>7.7470967741935475</v>
      </c>
      <c r="E304" s="6">
        <v>0.29445082836119529</v>
      </c>
      <c r="F304" s="6">
        <v>7.76</v>
      </c>
      <c r="H304" s="6">
        <v>7.9474193548387095</v>
      </c>
      <c r="I304" s="6">
        <v>0.55275050274021231</v>
      </c>
      <c r="J304" s="6">
        <v>7.88</v>
      </c>
      <c r="L304" s="6">
        <v>7.5851612903225805</v>
      </c>
      <c r="M304" s="6">
        <v>0.57436847039592565</v>
      </c>
      <c r="N304" s="6">
        <v>7.67</v>
      </c>
      <c r="P304" s="6">
        <v>7.4658823529411755</v>
      </c>
      <c r="Q304" s="6">
        <v>0.59419124471346496</v>
      </c>
      <c r="R304" s="6">
        <v>7.67</v>
      </c>
      <c r="T304" s="6">
        <v>7.7768750000000013</v>
      </c>
      <c r="U304" s="6">
        <v>0.60776589925549807</v>
      </c>
      <c r="V304" s="6">
        <v>7.7550000000000008</v>
      </c>
      <c r="X304" s="18">
        <v>7.7662903225806437</v>
      </c>
      <c r="Y304" s="18">
        <v>0.58809287175281011</v>
      </c>
      <c r="Z304" s="18">
        <v>7.7350000000000003</v>
      </c>
      <c r="AB304" s="20">
        <v>7.9992110228600005E-2</v>
      </c>
      <c r="AC304" s="20">
        <v>0.23410565867240599</v>
      </c>
      <c r="AD304" s="18">
        <v>0.87035593355017604</v>
      </c>
      <c r="AE304" s="18">
        <v>0.92018765062487495</v>
      </c>
      <c r="AG304" s="19">
        <v>0.16759130228223801</v>
      </c>
      <c r="AH304" s="19">
        <v>0.28136633699400998</v>
      </c>
      <c r="AI304" s="18">
        <v>1.11878706868461</v>
      </c>
      <c r="AJ304" s="18">
        <v>1.06437018245336</v>
      </c>
      <c r="AL304" s="23">
        <v>0.80030861286395105</v>
      </c>
      <c r="AM304" s="23">
        <v>0.17427210284505701</v>
      </c>
      <c r="AN304" s="18">
        <v>1.21521739075983</v>
      </c>
      <c r="AO304" s="18">
        <v>1.06437018245336</v>
      </c>
      <c r="AQ304" s="25">
        <v>0.80030861286395105</v>
      </c>
      <c r="AR304" s="25">
        <v>0.83298613250481401</v>
      </c>
      <c r="AS304" s="18">
        <v>0.97957086776034996</v>
      </c>
      <c r="AT304" s="18">
        <v>1.0034717485094999</v>
      </c>
      <c r="AV304" s="22">
        <v>1.4040237878961101E-2</v>
      </c>
      <c r="AW304" s="22">
        <v>3.9815982295918102E-2</v>
      </c>
      <c r="AX304" s="18">
        <v>1.2854362514897599</v>
      </c>
      <c r="AY304" s="18">
        <v>1.15668818390529</v>
      </c>
      <c r="BA304" s="21">
        <v>0.86461624465138898</v>
      </c>
      <c r="BB304" s="21">
        <v>0.95125488170472605</v>
      </c>
      <c r="BC304" s="18">
        <v>0.986784152491748</v>
      </c>
      <c r="BD304" s="18">
        <v>1.0174796921026901</v>
      </c>
    </row>
    <row r="305" spans="1:56">
      <c r="A305" s="2" t="s">
        <v>375</v>
      </c>
      <c r="B305" s="34" t="s">
        <v>551</v>
      </c>
      <c r="C305" s="34" t="s">
        <v>551</v>
      </c>
      <c r="D305" s="6">
        <v>7.4387096774193546</v>
      </c>
      <c r="E305" s="6">
        <v>0.45386298913131717</v>
      </c>
      <c r="F305" s="6">
        <v>7.4</v>
      </c>
      <c r="H305" s="6">
        <v>7.6329032258064515</v>
      </c>
      <c r="I305" s="6">
        <v>0.50962204000212341</v>
      </c>
      <c r="J305" s="6">
        <v>7.57</v>
      </c>
      <c r="L305" s="6">
        <v>7.5867741935483881</v>
      </c>
      <c r="M305" s="6">
        <v>0.47778228721718075</v>
      </c>
      <c r="N305" s="6">
        <v>7.61</v>
      </c>
      <c r="P305" s="6">
        <v>7.5352941176470587</v>
      </c>
      <c r="Q305" s="6">
        <v>0.52394080828681211</v>
      </c>
      <c r="R305" s="6">
        <v>7.52</v>
      </c>
      <c r="T305" s="6">
        <v>7.5983333333333318</v>
      </c>
      <c r="U305" s="6">
        <v>0.51132424377251839</v>
      </c>
      <c r="V305" s="6">
        <v>7.5600000000000005</v>
      </c>
      <c r="X305" s="18">
        <v>7.6098387096774172</v>
      </c>
      <c r="Y305" s="18">
        <v>0.49044473606386624</v>
      </c>
      <c r="Z305" s="18">
        <v>7.5750000000000002</v>
      </c>
      <c r="AB305" s="20">
        <v>0.118364150744417</v>
      </c>
      <c r="AC305" s="20">
        <v>0.114750097713995</v>
      </c>
      <c r="AD305" s="18">
        <v>0.87406135064214197</v>
      </c>
      <c r="AE305" s="18">
        <v>0.88884268116656995</v>
      </c>
      <c r="AG305" s="19">
        <v>0.21579496977830101</v>
      </c>
      <c r="AH305" s="19">
        <v>0.183328567295996</v>
      </c>
      <c r="AI305" s="18">
        <v>0.90246036927871998</v>
      </c>
      <c r="AJ305" s="18">
        <v>0.86453723130786497</v>
      </c>
      <c r="AL305" s="23">
        <v>0.16122956991654999</v>
      </c>
      <c r="AM305" s="23">
        <v>0.51775247805923097</v>
      </c>
      <c r="AN305" s="18">
        <v>0.935244550617229</v>
      </c>
      <c r="AO305" s="18">
        <v>0.92018765062487595</v>
      </c>
      <c r="AQ305" s="25">
        <v>0.16122956991654999</v>
      </c>
      <c r="AR305" s="25">
        <v>0.15244892154201301</v>
      </c>
      <c r="AS305" s="18">
        <v>0.89525857927212604</v>
      </c>
      <c r="AT305" s="18">
        <v>0.89502507092797201</v>
      </c>
      <c r="AV305" s="22">
        <v>0.71441859216047898</v>
      </c>
      <c r="AW305" s="22">
        <v>0.783659735993263</v>
      </c>
      <c r="AX305" s="18">
        <v>1.0324908756298601</v>
      </c>
      <c r="AY305" s="18">
        <v>0.97265494741228598</v>
      </c>
      <c r="BA305" s="21">
        <v>0.10758311888615001</v>
      </c>
      <c r="BB305" s="21">
        <v>9.1565538270376695E-2</v>
      </c>
      <c r="BC305" s="18">
        <v>0.88814735785947396</v>
      </c>
      <c r="BD305" s="18">
        <v>0.88576751910236096</v>
      </c>
    </row>
    <row r="306" spans="1:56">
      <c r="A306" s="2" t="s">
        <v>376</v>
      </c>
      <c r="B306" s="34" t="s">
        <v>551</v>
      </c>
      <c r="C306" s="34" t="s">
        <v>551</v>
      </c>
      <c r="D306" s="6">
        <v>4.9869230769230777</v>
      </c>
      <c r="E306" s="6">
        <v>0.45676925667796536</v>
      </c>
      <c r="F306" s="6">
        <v>4.9749999999999996</v>
      </c>
      <c r="H306" s="6">
        <v>5.0122222222222224</v>
      </c>
      <c r="I306" s="6">
        <v>0.67895470186123419</v>
      </c>
      <c r="J306" s="6">
        <v>4.78</v>
      </c>
      <c r="L306" s="6">
        <v>4.7623076923076928</v>
      </c>
      <c r="M306" s="6">
        <v>0.72094553299014474</v>
      </c>
      <c r="N306" s="6">
        <v>4.79</v>
      </c>
      <c r="P306" s="6">
        <v>4.5625</v>
      </c>
      <c r="Q306" s="6">
        <v>0.7472750497641395</v>
      </c>
      <c r="R306" s="6">
        <v>4.6400000000000006</v>
      </c>
      <c r="T306" s="6">
        <v>4.8448837209302331</v>
      </c>
      <c r="U306" s="6">
        <v>0.7301936210707991</v>
      </c>
      <c r="V306" s="6">
        <v>4.75</v>
      </c>
      <c r="X306" s="18">
        <v>4.889622641509435</v>
      </c>
      <c r="Y306" s="18">
        <v>0.70447460582105803</v>
      </c>
      <c r="Z306" s="18">
        <v>4.78</v>
      </c>
      <c r="AB306" s="20">
        <v>0.87465727265938598</v>
      </c>
      <c r="AC306" s="20">
        <v>0.43887568202333199</v>
      </c>
      <c r="AD306" s="18">
        <v>0.98261683012961798</v>
      </c>
      <c r="AE306" s="18">
        <v>1.14472416059868</v>
      </c>
      <c r="AG306" s="19">
        <v>0.185670041510335</v>
      </c>
      <c r="AH306" s="19">
        <v>0.16694286715748799</v>
      </c>
      <c r="AI306" s="18">
        <v>1.16846569984002</v>
      </c>
      <c r="AJ306" s="18">
        <v>1.1368169732360101</v>
      </c>
      <c r="AL306" s="23">
        <v>0.37629856752649898</v>
      </c>
      <c r="AM306" s="23">
        <v>3.0517094964933399E-2</v>
      </c>
      <c r="AN306" s="18">
        <v>1.34203572529967</v>
      </c>
      <c r="AO306" s="18">
        <v>1.2613774088312499</v>
      </c>
      <c r="AQ306" s="25">
        <v>0.37629856752649898</v>
      </c>
      <c r="AR306" s="25">
        <v>0.11432254459036199</v>
      </c>
      <c r="AS306" s="18">
        <v>1.1034638415682601</v>
      </c>
      <c r="AT306" s="18">
        <v>1.16877724856125</v>
      </c>
      <c r="AV306" s="22">
        <v>0.19957646702420401</v>
      </c>
      <c r="AW306" s="22">
        <v>0.50458384279428903</v>
      </c>
      <c r="AX306" s="18">
        <v>1.1891366644777399</v>
      </c>
      <c r="AY306" s="18">
        <v>0.99309249543703604</v>
      </c>
      <c r="BA306" s="21">
        <v>0.52392838893083105</v>
      </c>
      <c r="BB306" s="21">
        <v>0.21241789537004199</v>
      </c>
      <c r="BC306" s="18">
        <v>1.06976983993803</v>
      </c>
      <c r="BD306" s="18">
        <v>1.14472416059868</v>
      </c>
    </row>
    <row r="307" spans="1:56">
      <c r="A307" s="2" t="s">
        <v>377</v>
      </c>
      <c r="B307" s="34" t="s">
        <v>551</v>
      </c>
      <c r="C307" s="34" t="s">
        <v>551</v>
      </c>
      <c r="D307" s="6">
        <v>10.841538461538461</v>
      </c>
      <c r="E307" s="6">
        <v>2.6520538340051738</v>
      </c>
      <c r="F307" s="6">
        <v>10.145</v>
      </c>
      <c r="H307" s="6">
        <v>10.606538461538463</v>
      </c>
      <c r="I307" s="6">
        <v>1.0292752491250869</v>
      </c>
      <c r="J307" s="6">
        <v>10.370000000000001</v>
      </c>
      <c r="L307" s="6">
        <v>10.6404</v>
      </c>
      <c r="M307" s="6">
        <v>1.2598064666183149</v>
      </c>
      <c r="N307" s="6">
        <v>10.4</v>
      </c>
      <c r="P307" s="6">
        <v>10.655624999999999</v>
      </c>
      <c r="Q307" s="6">
        <v>1.392599338168264</v>
      </c>
      <c r="R307" s="6">
        <v>10.515000000000001</v>
      </c>
      <c r="T307" s="6">
        <v>10.625238095238096</v>
      </c>
      <c r="U307" s="6">
        <v>1.1645060464299284</v>
      </c>
      <c r="V307" s="6">
        <v>10.455</v>
      </c>
      <c r="X307" s="18">
        <v>10.623137254901961</v>
      </c>
      <c r="Y307" s="18">
        <v>1.1365781806740607</v>
      </c>
      <c r="Z307" s="18">
        <v>10.4</v>
      </c>
      <c r="AB307" s="20">
        <v>0.67540236710397805</v>
      </c>
      <c r="AC307" s="20">
        <v>0.36978658488367</v>
      </c>
      <c r="AD307" s="18">
        <v>1.17690673721877</v>
      </c>
      <c r="AE307" s="18">
        <v>0.85559502568260104</v>
      </c>
      <c r="AG307" s="19">
        <v>0.73256959783634001</v>
      </c>
      <c r="AH307" s="19">
        <v>0.26616261671235297</v>
      </c>
      <c r="AI307" s="18">
        <v>1.1496051752060601</v>
      </c>
      <c r="AJ307" s="18">
        <v>0.83798713466794805</v>
      </c>
      <c r="AL307" s="23">
        <v>0.64496974111513306</v>
      </c>
      <c r="AM307" s="23">
        <v>0.31225976905349001</v>
      </c>
      <c r="AN307" s="18">
        <v>1.1375369919314899</v>
      </c>
      <c r="AO307" s="18">
        <v>0.77378249677119404</v>
      </c>
      <c r="AQ307" s="25">
        <v>0.64496974111513306</v>
      </c>
      <c r="AR307" s="25">
        <v>0.26400938565007598</v>
      </c>
      <c r="AS307" s="18">
        <v>1.16175058095906</v>
      </c>
      <c r="AT307" s="18">
        <v>0.806641759222126</v>
      </c>
      <c r="AV307" s="22">
        <v>0.91656520088836202</v>
      </c>
      <c r="AW307" s="22">
        <v>0.81378665055212196</v>
      </c>
      <c r="AX307" s="18">
        <v>0.97680227230474603</v>
      </c>
      <c r="AY307" s="18">
        <v>0.97942029758692695</v>
      </c>
      <c r="BA307" s="21">
        <v>0.61420111131404598</v>
      </c>
      <c r="BB307" s="21">
        <v>0.24248616763608699</v>
      </c>
      <c r="BC307" s="18">
        <v>1.16344354468558</v>
      </c>
      <c r="BD307" s="18">
        <v>0.83798713466794805</v>
      </c>
    </row>
    <row r="308" spans="1:56">
      <c r="A308" s="2" t="s">
        <v>378</v>
      </c>
      <c r="B308" s="34" t="s">
        <v>551</v>
      </c>
      <c r="C308" s="34" t="s">
        <v>551</v>
      </c>
      <c r="D308" s="6">
        <v>6.9538709677419357</v>
      </c>
      <c r="E308" s="6">
        <v>0.60394082171106656</v>
      </c>
      <c r="F308" s="6">
        <v>6.92</v>
      </c>
      <c r="H308" s="6">
        <v>7.065483870967741</v>
      </c>
      <c r="I308" s="6">
        <v>0.59037185292930949</v>
      </c>
      <c r="J308" s="6">
        <v>7.02</v>
      </c>
      <c r="L308" s="6">
        <v>6.9896774193548401</v>
      </c>
      <c r="M308" s="6">
        <v>0.9731066535276448</v>
      </c>
      <c r="N308" s="6">
        <v>6.87</v>
      </c>
      <c r="P308" s="6">
        <v>6.735294117647058</v>
      </c>
      <c r="Q308" s="6">
        <v>0.76392995136219466</v>
      </c>
      <c r="R308" s="6">
        <v>6.8</v>
      </c>
      <c r="T308" s="6">
        <v>6.9485416666666646</v>
      </c>
      <c r="U308" s="6">
        <v>0.66828771222586625</v>
      </c>
      <c r="V308" s="6">
        <v>7.0049999999999999</v>
      </c>
      <c r="X308" s="18">
        <v>7.0275806451612874</v>
      </c>
      <c r="Y308" s="18">
        <v>0.79911156709716225</v>
      </c>
      <c r="Z308" s="18">
        <v>7.0049999999999999</v>
      </c>
      <c r="AB308" s="20">
        <v>0.46471475209775798</v>
      </c>
      <c r="AC308" s="20">
        <v>0.52634734792876403</v>
      </c>
      <c r="AD308" s="18">
        <v>0.92555273444096797</v>
      </c>
      <c r="AE308" s="18">
        <v>0.93303299153680797</v>
      </c>
      <c r="AG308" s="19">
        <v>0.86239516554715701</v>
      </c>
      <c r="AH308" s="19">
        <v>0.88247057737164203</v>
      </c>
      <c r="AI308" s="18">
        <v>0.97548632157406001</v>
      </c>
      <c r="AJ308" s="18">
        <v>1.03526492384138</v>
      </c>
      <c r="AL308" s="23">
        <v>0.97144253767157396</v>
      </c>
      <c r="AM308" s="23">
        <v>0.38260650974374599</v>
      </c>
      <c r="AN308" s="18">
        <v>1.16358519879963</v>
      </c>
      <c r="AO308" s="18">
        <v>1.08673486252606</v>
      </c>
      <c r="AQ308" s="25">
        <v>0.97144253767157396</v>
      </c>
      <c r="AR308" s="25">
        <v>0.96796206850345101</v>
      </c>
      <c r="AS308" s="18">
        <v>1.0037008212046501</v>
      </c>
      <c r="AT308" s="18">
        <v>0.94278453591823996</v>
      </c>
      <c r="AV308" s="22">
        <v>0.71207178610035105</v>
      </c>
      <c r="AW308" s="22">
        <v>0.430398839731501</v>
      </c>
      <c r="AX308" s="18">
        <v>1.05395001848625</v>
      </c>
      <c r="AY308" s="18">
        <v>1.10956947206784</v>
      </c>
      <c r="BA308" s="21">
        <v>0.65196300038816501</v>
      </c>
      <c r="BB308" s="21">
        <v>0.781691172826256</v>
      </c>
      <c r="BC308" s="18">
        <v>0.950191576653167</v>
      </c>
      <c r="BD308" s="18">
        <v>0.94278453591823996</v>
      </c>
    </row>
    <row r="309" spans="1:56">
      <c r="A309" s="2" t="s">
        <v>379</v>
      </c>
      <c r="B309" s="34" t="s">
        <v>551</v>
      </c>
      <c r="C309" s="34" t="s">
        <v>551</v>
      </c>
      <c r="D309" s="6">
        <v>10.263870967741934</v>
      </c>
      <c r="E309" s="6">
        <v>0.76424986062308642</v>
      </c>
      <c r="F309" s="6">
        <v>10.26</v>
      </c>
      <c r="H309" s="6">
        <v>10.387419354838709</v>
      </c>
      <c r="I309" s="6">
        <v>1.084475196402797</v>
      </c>
      <c r="J309" s="6">
        <v>10.43</v>
      </c>
      <c r="L309" s="6">
        <v>10.526774193548389</v>
      </c>
      <c r="M309" s="6">
        <v>2.7008176380456428</v>
      </c>
      <c r="N309" s="6">
        <v>10.08</v>
      </c>
      <c r="P309" s="6">
        <v>9.9670588235294133</v>
      </c>
      <c r="Q309" s="6">
        <v>0.97778298145524689</v>
      </c>
      <c r="R309" s="6">
        <v>10.02</v>
      </c>
      <c r="T309" s="6">
        <v>10.238541666666668</v>
      </c>
      <c r="U309" s="6">
        <v>1.0570895201193025</v>
      </c>
      <c r="V309" s="6">
        <v>10.18</v>
      </c>
      <c r="X309" s="18">
        <v>10.457096774193547</v>
      </c>
      <c r="Y309" s="18">
        <v>2.042242729826798</v>
      </c>
      <c r="Z309" s="18">
        <v>10.19</v>
      </c>
      <c r="AB309" s="20">
        <v>0.60602261964816895</v>
      </c>
      <c r="AC309" s="20">
        <v>0.69862275302559496</v>
      </c>
      <c r="AD309" s="18">
        <v>0.91792717995216599</v>
      </c>
      <c r="AE309" s="18">
        <v>0.88884268116656995</v>
      </c>
      <c r="AG309" s="19">
        <v>0.60393754004269695</v>
      </c>
      <c r="AH309" s="19">
        <v>0.34195187342772898</v>
      </c>
      <c r="AI309" s="18">
        <v>0.83340910933340695</v>
      </c>
      <c r="AJ309" s="18">
        <v>1.1328838852958001</v>
      </c>
      <c r="AL309" s="23">
        <v>0.90853934016405002</v>
      </c>
      <c r="AM309" s="23">
        <v>0.276305866738424</v>
      </c>
      <c r="AN309" s="18">
        <v>1.2284270144496801</v>
      </c>
      <c r="AO309" s="18">
        <v>1.1809926614295301</v>
      </c>
      <c r="AQ309" s="25">
        <v>0.90853934016405002</v>
      </c>
      <c r="AR309" s="25">
        <v>0.82126534522960803</v>
      </c>
      <c r="AS309" s="18">
        <v>1.0177119625334901</v>
      </c>
      <c r="AT309" s="18">
        <v>1.05701804056138</v>
      </c>
      <c r="AV309" s="22">
        <v>0.79069683809330904</v>
      </c>
      <c r="AW309" s="22">
        <v>0.236932215183663</v>
      </c>
      <c r="AX309" s="18">
        <v>0.90792508113425296</v>
      </c>
      <c r="AY309" s="18">
        <v>1.27456062731926</v>
      </c>
      <c r="BA309" s="21">
        <v>0.61258279292681195</v>
      </c>
      <c r="BB309" s="21">
        <v>0.74750468589820596</v>
      </c>
      <c r="BC309" s="18">
        <v>0.87464785684117496</v>
      </c>
      <c r="BD309" s="18">
        <v>1.04971668362307</v>
      </c>
    </row>
    <row r="310" spans="1:56">
      <c r="A310" s="2" t="s">
        <v>380</v>
      </c>
      <c r="B310" s="34" t="s">
        <v>551</v>
      </c>
      <c r="C310" s="34" t="s">
        <v>551</v>
      </c>
      <c r="D310" s="6">
        <v>4.3929032258064522</v>
      </c>
      <c r="E310" s="6">
        <v>0.52470432021845359</v>
      </c>
      <c r="F310" s="6">
        <v>4.38</v>
      </c>
      <c r="H310" s="6">
        <v>4.4309677419354845</v>
      </c>
      <c r="I310" s="6">
        <v>0.80796185899545392</v>
      </c>
      <c r="J310" s="6">
        <v>4.3600000000000003</v>
      </c>
      <c r="L310" s="6">
        <v>4.3896774193548369</v>
      </c>
      <c r="M310" s="6">
        <v>1.006725662303191</v>
      </c>
      <c r="N310" s="6">
        <v>4.4800000000000004</v>
      </c>
      <c r="P310" s="6">
        <v>4.4341176470588231</v>
      </c>
      <c r="Q310" s="6">
        <v>1.2380733965698956</v>
      </c>
      <c r="R310" s="6">
        <v>4.75</v>
      </c>
      <c r="T310" s="6">
        <v>4.4320833333333338</v>
      </c>
      <c r="U310" s="6">
        <v>0.96876090705367179</v>
      </c>
      <c r="V310" s="6">
        <v>4.5250000000000004</v>
      </c>
      <c r="X310" s="18">
        <v>4.410322580645162</v>
      </c>
      <c r="Y310" s="18">
        <v>0.9054968163388426</v>
      </c>
      <c r="Z310" s="18">
        <v>4.4499999999999993</v>
      </c>
      <c r="AB310" s="20">
        <v>0.82662695432785405</v>
      </c>
      <c r="AC310" s="20">
        <v>0.54489197661884803</v>
      </c>
      <c r="AD310" s="18">
        <v>0.97396071285180696</v>
      </c>
      <c r="AE310" s="18">
        <v>1.01395947979003</v>
      </c>
      <c r="AG310" s="19">
        <v>0.98742995965301406</v>
      </c>
      <c r="AH310" s="19">
        <v>0.67274490132682696</v>
      </c>
      <c r="AI310" s="18">
        <v>1.0022384602666601</v>
      </c>
      <c r="AJ310" s="18">
        <v>0.93303299153680697</v>
      </c>
      <c r="AL310" s="23">
        <v>0.83718860693475805</v>
      </c>
      <c r="AM310" s="23">
        <v>0.346521740730728</v>
      </c>
      <c r="AN310" s="18">
        <v>0.971836537568884</v>
      </c>
      <c r="AO310" s="18">
        <v>0.77378249677119504</v>
      </c>
      <c r="AQ310" s="25">
        <v>0.83718860693475805</v>
      </c>
      <c r="AR310" s="25">
        <v>0.379637768259871</v>
      </c>
      <c r="AS310" s="18">
        <v>0.973207870306526</v>
      </c>
      <c r="AT310" s="18">
        <v>0.90437937756108799</v>
      </c>
      <c r="AV310" s="22">
        <v>0.85924800981567595</v>
      </c>
      <c r="AW310" s="22">
        <v>0.92148964685155499</v>
      </c>
      <c r="AX310" s="18">
        <v>1.0290337659843101</v>
      </c>
      <c r="AY310" s="18">
        <v>0.92018765062487495</v>
      </c>
      <c r="BA310" s="21">
        <v>0.92138990301119394</v>
      </c>
      <c r="BB310" s="21">
        <v>0.54914234625857195</v>
      </c>
      <c r="BC310" s="18">
        <v>0.98799842368741397</v>
      </c>
      <c r="BD310" s="18">
        <v>0.95263799804393801</v>
      </c>
    </row>
    <row r="311" spans="1:56">
      <c r="A311" s="2" t="s">
        <v>381</v>
      </c>
      <c r="B311" s="34" t="s">
        <v>551</v>
      </c>
      <c r="C311" s="34" t="s">
        <v>551</v>
      </c>
      <c r="D311" s="6">
        <v>5.4535483870967729</v>
      </c>
      <c r="E311" s="6">
        <v>0.25412002921320787</v>
      </c>
      <c r="F311" s="6">
        <v>5.48</v>
      </c>
      <c r="H311" s="6">
        <v>5.3803225806451618</v>
      </c>
      <c r="I311" s="6">
        <v>0.30773889225518086</v>
      </c>
      <c r="J311" s="6">
        <v>5.47</v>
      </c>
      <c r="L311" s="6">
        <v>5.4367741935483878</v>
      </c>
      <c r="M311" s="6">
        <v>0.38248648862213852</v>
      </c>
      <c r="N311" s="6">
        <v>5.46</v>
      </c>
      <c r="P311" s="6">
        <v>5.262941176470588</v>
      </c>
      <c r="Q311" s="6">
        <v>0.34501385308930549</v>
      </c>
      <c r="R311" s="6">
        <v>5.25</v>
      </c>
      <c r="T311" s="6">
        <v>5.338750000000001</v>
      </c>
      <c r="U311" s="6">
        <v>0.32278459321506758</v>
      </c>
      <c r="V311" s="6">
        <v>5.3599999999999994</v>
      </c>
      <c r="X311" s="18">
        <v>5.4085483870967748</v>
      </c>
      <c r="Y311" s="18">
        <v>0.3454474255944196</v>
      </c>
      <c r="Z311" s="18">
        <v>5.4649999999999999</v>
      </c>
      <c r="AB311" s="20">
        <v>0.31109034686499298</v>
      </c>
      <c r="AC311" s="20">
        <v>0.28436513488468501</v>
      </c>
      <c r="AD311" s="18">
        <v>1.05206643271061</v>
      </c>
      <c r="AE311" s="18">
        <v>1.00695555005672</v>
      </c>
      <c r="AG311" s="19">
        <v>0.83952480896937198</v>
      </c>
      <c r="AH311" s="19">
        <v>0.82722936941465097</v>
      </c>
      <c r="AI311" s="18">
        <v>1.0116948410862701</v>
      </c>
      <c r="AJ311" s="18">
        <v>1.01395947979003</v>
      </c>
      <c r="AL311" s="23">
        <v>9.8516557603428895E-2</v>
      </c>
      <c r="AM311" s="23">
        <v>2.6353097006117401E-2</v>
      </c>
      <c r="AN311" s="18">
        <v>1.1412439487808801</v>
      </c>
      <c r="AO311" s="18">
        <v>1.1728349492318799</v>
      </c>
      <c r="AQ311" s="25">
        <v>9.8516557603428895E-2</v>
      </c>
      <c r="AR311" s="25">
        <v>7.1406780527062799E-2</v>
      </c>
      <c r="AS311" s="18">
        <v>1.08282371313673</v>
      </c>
      <c r="AT311" s="18">
        <v>1.08673486252606</v>
      </c>
      <c r="AV311" s="22">
        <v>0.52444777866536496</v>
      </c>
      <c r="AW311" s="22">
        <v>0.57800112453930097</v>
      </c>
      <c r="AX311" s="18">
        <v>0.96162638558829205</v>
      </c>
      <c r="AY311" s="18">
        <v>1.00695555005672</v>
      </c>
      <c r="BA311" s="21">
        <v>0.52196513593025495</v>
      </c>
      <c r="BB311" s="21">
        <v>0.45325330891610599</v>
      </c>
      <c r="BC311" s="18">
        <v>1.0316831793013601</v>
      </c>
      <c r="BD311" s="18">
        <v>1.01045144648676</v>
      </c>
    </row>
    <row r="312" spans="1:56">
      <c r="A312" s="2" t="s">
        <v>382</v>
      </c>
      <c r="B312" s="34" t="s">
        <v>551</v>
      </c>
      <c r="C312" s="34" t="s">
        <v>551</v>
      </c>
      <c r="D312" s="6">
        <v>5.5787096774193561</v>
      </c>
      <c r="E312" s="6">
        <v>0.24801534812025586</v>
      </c>
      <c r="F312" s="6">
        <v>5.61</v>
      </c>
      <c r="H312" s="6">
        <v>5.6174193548387095</v>
      </c>
      <c r="I312" s="6">
        <v>0.26977728767680353</v>
      </c>
      <c r="J312" s="6">
        <v>5.57</v>
      </c>
      <c r="L312" s="6">
        <v>5.5061290322580652</v>
      </c>
      <c r="M312" s="6">
        <v>0.47678560813958043</v>
      </c>
      <c r="N312" s="6">
        <v>5.57</v>
      </c>
      <c r="P312" s="6">
        <v>5.4111764705882353</v>
      </c>
      <c r="Q312" s="6">
        <v>0.56886820038719432</v>
      </c>
      <c r="R312" s="6">
        <v>5.52</v>
      </c>
      <c r="T312" s="6">
        <v>5.5443749999999996</v>
      </c>
      <c r="U312" s="6">
        <v>0.40811401332514735</v>
      </c>
      <c r="V312" s="6">
        <v>5.5500000000000007</v>
      </c>
      <c r="X312" s="18">
        <v>5.5617741935483878</v>
      </c>
      <c r="Y312" s="18">
        <v>0.38825175284266561</v>
      </c>
      <c r="Z312" s="18">
        <v>5.57</v>
      </c>
      <c r="AB312" s="20">
        <v>0.55864969162954303</v>
      </c>
      <c r="AC312" s="20">
        <v>0.75669018912209196</v>
      </c>
      <c r="AD312" s="18">
        <v>0.97352526304829801</v>
      </c>
      <c r="AE312" s="18">
        <v>1.0281138266560701</v>
      </c>
      <c r="AG312" s="19">
        <v>0.45503434451304597</v>
      </c>
      <c r="AH312" s="19">
        <v>0.84922589034002305</v>
      </c>
      <c r="AI312" s="18">
        <v>1.0515960624838101</v>
      </c>
      <c r="AJ312" s="18">
        <v>1.0281138266560701</v>
      </c>
      <c r="AL312" s="23">
        <v>0.67535639806929104</v>
      </c>
      <c r="AM312" s="23">
        <v>0.56769786181808701</v>
      </c>
      <c r="AN312" s="18">
        <v>1.1231364462850899</v>
      </c>
      <c r="AO312" s="18">
        <v>1.06437018245336</v>
      </c>
      <c r="AQ312" s="25">
        <v>0.67535639806929104</v>
      </c>
      <c r="AR312" s="25">
        <v>0.96795777981611197</v>
      </c>
      <c r="AS312" s="18">
        <v>1.02408444071027</v>
      </c>
      <c r="AT312" s="18">
        <v>1.0424657608411201</v>
      </c>
      <c r="AV312" s="22">
        <v>0.26251264416326497</v>
      </c>
      <c r="AW312" s="22">
        <v>0.57797237544394797</v>
      </c>
      <c r="AX312" s="18">
        <v>1.08019391216521</v>
      </c>
      <c r="AY312" s="18">
        <v>1</v>
      </c>
      <c r="BA312" s="21">
        <v>0.825560765942983</v>
      </c>
      <c r="BB312" s="21">
        <v>0.948004048175073</v>
      </c>
      <c r="BC312" s="18">
        <v>1.0118079528003801</v>
      </c>
      <c r="BD312" s="18">
        <v>1.0281138266560701</v>
      </c>
    </row>
    <row r="313" spans="1:56">
      <c r="A313" s="2" t="s">
        <v>383</v>
      </c>
      <c r="B313" s="34" t="s">
        <v>551</v>
      </c>
      <c r="C313" s="34" t="s">
        <v>551</v>
      </c>
      <c r="D313" s="6">
        <v>5.2151612903225804</v>
      </c>
      <c r="E313" s="6">
        <v>0.35193627233484764</v>
      </c>
      <c r="F313" s="6">
        <v>5.28</v>
      </c>
      <c r="H313" s="6">
        <v>5.3516129032258064</v>
      </c>
      <c r="I313" s="6">
        <v>0.23506164828534831</v>
      </c>
      <c r="J313" s="6">
        <v>5.35</v>
      </c>
      <c r="L313" s="6">
        <v>5.0506451612903227</v>
      </c>
      <c r="M313" s="6">
        <v>0.53999342887280022</v>
      </c>
      <c r="N313" s="6">
        <v>5.21</v>
      </c>
      <c r="P313" s="6">
        <v>4.9182352941176468</v>
      </c>
      <c r="Q313" s="6">
        <v>0.51051732700905772</v>
      </c>
      <c r="R313" s="6">
        <v>5.03</v>
      </c>
      <c r="T313" s="6">
        <v>5.1981250000000001</v>
      </c>
      <c r="U313" s="6">
        <v>0.40971529424762421</v>
      </c>
      <c r="V313" s="6">
        <v>5.26</v>
      </c>
      <c r="X313" s="18">
        <v>5.2011290322580637</v>
      </c>
      <c r="Y313" s="18">
        <v>0.43999666481117539</v>
      </c>
      <c r="Z313" s="18">
        <v>5.26</v>
      </c>
      <c r="AB313" s="20">
        <v>7.7669852485106605E-2</v>
      </c>
      <c r="AC313" s="20">
        <v>0.13179229007155699</v>
      </c>
      <c r="AD313" s="18">
        <v>0.9097539953789</v>
      </c>
      <c r="AE313" s="18">
        <v>0.95263799804393801</v>
      </c>
      <c r="AG313" s="19">
        <v>0.16046034079907001</v>
      </c>
      <c r="AH313" s="19">
        <v>0.15289239598374199</v>
      </c>
      <c r="AI313" s="18">
        <v>1.12079010893286</v>
      </c>
      <c r="AJ313" s="18">
        <v>1.04971668362307</v>
      </c>
      <c r="AL313" s="23">
        <v>0.84945935131195205</v>
      </c>
      <c r="AM313" s="23">
        <v>5.4015955788077599E-3</v>
      </c>
      <c r="AN313" s="18">
        <v>1.2285239610516101</v>
      </c>
      <c r="AO313" s="18">
        <v>1.1892071150027199</v>
      </c>
      <c r="AQ313" s="25">
        <v>0.84945935131195205</v>
      </c>
      <c r="AR313" s="25">
        <v>0.82904672800929602</v>
      </c>
      <c r="AS313" s="18">
        <v>1.01187865404359</v>
      </c>
      <c r="AT313" s="18">
        <v>1.01395947979003</v>
      </c>
      <c r="AV313" s="22">
        <v>6.0613532319929303E-3</v>
      </c>
      <c r="AW313" s="22">
        <v>8.6348359354468506E-3</v>
      </c>
      <c r="AX313" s="18">
        <v>1.2319705267862699</v>
      </c>
      <c r="AY313" s="18">
        <v>1.10190511587661</v>
      </c>
      <c r="BA313" s="21">
        <v>0.87760338872097798</v>
      </c>
      <c r="BB313" s="21">
        <v>0.96748873867607998</v>
      </c>
      <c r="BC313" s="18">
        <v>1.0097738754705501</v>
      </c>
      <c r="BD313" s="18">
        <v>1.01395947979003</v>
      </c>
    </row>
    <row r="314" spans="1:56">
      <c r="A314" s="2" t="s">
        <v>384</v>
      </c>
      <c r="B314" s="34" t="s">
        <v>551</v>
      </c>
      <c r="C314" s="34" t="s">
        <v>551</v>
      </c>
      <c r="D314" s="6">
        <v>6.2545161290322584</v>
      </c>
      <c r="E314" s="6">
        <v>0.31170326390844294</v>
      </c>
      <c r="F314" s="6">
        <v>6.35</v>
      </c>
      <c r="H314" s="6">
        <v>6.2226666666666661</v>
      </c>
      <c r="I314" s="6">
        <v>0.41088578271435622</v>
      </c>
      <c r="J314" s="6">
        <v>6.2050000000000001</v>
      </c>
      <c r="L314" s="6">
        <v>6.2356666666666678</v>
      </c>
      <c r="M314" s="6">
        <v>0.30614041553341675</v>
      </c>
      <c r="N314" s="6">
        <v>6.23</v>
      </c>
      <c r="P314" s="6">
        <v>6.240000000000002</v>
      </c>
      <c r="Q314" s="6">
        <v>0.34933866090082755</v>
      </c>
      <c r="R314" s="6">
        <v>6.23</v>
      </c>
      <c r="T314" s="6">
        <v>6.2289361702127648</v>
      </c>
      <c r="U314" s="6">
        <v>0.38594454457781252</v>
      </c>
      <c r="V314" s="6">
        <v>6.21</v>
      </c>
      <c r="X314" s="18">
        <v>6.2291666666666679</v>
      </c>
      <c r="Y314" s="18">
        <v>0.35929446714955093</v>
      </c>
      <c r="Z314" s="18">
        <v>6.23</v>
      </c>
      <c r="AB314" s="20">
        <v>0.73372406650451205</v>
      </c>
      <c r="AC314" s="20">
        <v>0.57362030614459303</v>
      </c>
      <c r="AD314" s="18">
        <v>1.02232185113976</v>
      </c>
      <c r="AE314" s="18">
        <v>1.10573065332027</v>
      </c>
      <c r="AG314" s="19">
        <v>0.81255077925363195</v>
      </c>
      <c r="AH314" s="19">
        <v>0.51599935203210701</v>
      </c>
      <c r="AI314" s="18">
        <v>1.0131511776503599</v>
      </c>
      <c r="AJ314" s="18">
        <v>1.08673486252606</v>
      </c>
      <c r="AL314" s="23">
        <v>0.75862025280642398</v>
      </c>
      <c r="AM314" s="23">
        <v>0.62748593973412203</v>
      </c>
      <c r="AN314" s="18">
        <v>1.0101126041653801</v>
      </c>
      <c r="AO314" s="18">
        <v>1.08673486252606</v>
      </c>
      <c r="AQ314" s="25">
        <v>0.75862025280642398</v>
      </c>
      <c r="AR314" s="25">
        <v>0.52660070753274102</v>
      </c>
      <c r="AS314" s="18">
        <v>1.01788879792802</v>
      </c>
      <c r="AT314" s="18">
        <v>1.10190511587661</v>
      </c>
      <c r="AV314" s="22">
        <v>0.88996088878001101</v>
      </c>
      <c r="AW314" s="22">
        <v>0.94693900977616596</v>
      </c>
      <c r="AX314" s="18">
        <v>0.99102956326407898</v>
      </c>
      <c r="AY314" s="18">
        <v>0.98282059854525095</v>
      </c>
      <c r="BA314" s="21">
        <v>0.739792921173551</v>
      </c>
      <c r="BB314" s="21">
        <v>0.4790794246899</v>
      </c>
      <c r="BC314" s="18">
        <v>1.0177261848945101</v>
      </c>
      <c r="BD314" s="18">
        <v>1.08673486252606</v>
      </c>
    </row>
    <row r="315" spans="1:56">
      <c r="A315" s="2" t="s">
        <v>385</v>
      </c>
      <c r="B315" s="34" t="s">
        <v>551</v>
      </c>
      <c r="C315" s="34" t="s">
        <v>551</v>
      </c>
      <c r="D315" s="6">
        <v>6.4261538461538468</v>
      </c>
      <c r="E315" s="6">
        <v>0.43861670668659997</v>
      </c>
      <c r="F315" s="6">
        <v>6.3100000000000005</v>
      </c>
      <c r="H315" s="6">
        <v>6.4159259259259258</v>
      </c>
      <c r="I315" s="6">
        <v>0.43185876661473405</v>
      </c>
      <c r="J315" s="6">
        <v>6.48</v>
      </c>
      <c r="L315" s="6">
        <v>6.49653846153846</v>
      </c>
      <c r="M315" s="6">
        <v>0.49620110687257168</v>
      </c>
      <c r="N315" s="6">
        <v>6.4</v>
      </c>
      <c r="P315" s="6">
        <v>6.51</v>
      </c>
      <c r="Q315" s="6">
        <v>0.2637928480203291</v>
      </c>
      <c r="R315" s="6">
        <v>6.4550000000000001</v>
      </c>
      <c r="T315" s="6">
        <v>6.4509302325581395</v>
      </c>
      <c r="U315" s="6">
        <v>0.37738961775337942</v>
      </c>
      <c r="V315" s="6">
        <v>6.48</v>
      </c>
      <c r="X315" s="18">
        <v>6.4554716981132074</v>
      </c>
      <c r="Y315" s="18">
        <v>0.46182150247160492</v>
      </c>
      <c r="Z315" s="18">
        <v>6.41</v>
      </c>
      <c r="AB315" s="20">
        <v>0.93217089563838895</v>
      </c>
      <c r="AC315" s="20">
        <v>1</v>
      </c>
      <c r="AD315" s="18">
        <v>1.00711464374029</v>
      </c>
      <c r="AE315" s="18">
        <v>0.88884268116656995</v>
      </c>
      <c r="AG315" s="19">
        <v>0.59028503149516498</v>
      </c>
      <c r="AH315" s="19">
        <v>0.73488859331564105</v>
      </c>
      <c r="AI315" s="18">
        <v>0.95238406330107095</v>
      </c>
      <c r="AJ315" s="18">
        <v>0.93952274921401202</v>
      </c>
      <c r="AL315" s="23">
        <v>0.80450465968069895</v>
      </c>
      <c r="AM315" s="23">
        <v>0.31233823333011002</v>
      </c>
      <c r="AN315" s="18">
        <v>0.94353886265419096</v>
      </c>
      <c r="AO315" s="18">
        <v>0.90437937756108799</v>
      </c>
      <c r="AQ315" s="25">
        <v>0.80450465968069895</v>
      </c>
      <c r="AR315" s="25">
        <v>0.62909129429685295</v>
      </c>
      <c r="AS315" s="18">
        <v>0.98297294472697705</v>
      </c>
      <c r="AT315" s="18">
        <v>0.88884268116656995</v>
      </c>
      <c r="AV315" s="22">
        <v>0.53047662188131905</v>
      </c>
      <c r="AW315" s="22">
        <v>0.97870083603550895</v>
      </c>
      <c r="AX315" s="18">
        <v>0.94565605735215896</v>
      </c>
      <c r="AY315" s="18">
        <v>1.05701804056138</v>
      </c>
      <c r="BA315" s="21">
        <v>0.78829937633189795</v>
      </c>
      <c r="BB315" s="21">
        <v>0.84692086873906602</v>
      </c>
      <c r="BC315" s="18">
        <v>0.979883505398502</v>
      </c>
      <c r="BD315" s="18">
        <v>0.93303299153680797</v>
      </c>
    </row>
    <row r="316" spans="1:56">
      <c r="A316" s="2" t="s">
        <v>108</v>
      </c>
      <c r="B316" s="34" t="s">
        <v>550</v>
      </c>
      <c r="C316" s="34" t="s">
        <v>551</v>
      </c>
      <c r="D316" s="6">
        <v>7.4306451612903226</v>
      </c>
      <c r="E316" s="6">
        <v>0.39975772232583018</v>
      </c>
      <c r="F316" s="6">
        <v>7.43</v>
      </c>
      <c r="H316" s="6">
        <v>7.41290322580645</v>
      </c>
      <c r="I316" s="6">
        <v>0.27638371332130396</v>
      </c>
      <c r="J316" s="6">
        <v>7.4</v>
      </c>
      <c r="L316" s="6">
        <v>7.0980645161290319</v>
      </c>
      <c r="M316" s="6">
        <v>0.7649549849711782</v>
      </c>
      <c r="N316" s="6">
        <v>7.24</v>
      </c>
      <c r="P316" s="6">
        <v>6.897058823529413</v>
      </c>
      <c r="Q316" s="6">
        <v>0.90155951485385022</v>
      </c>
      <c r="R316" s="6">
        <v>7.17</v>
      </c>
      <c r="T316" s="6">
        <v>7.2302083333333309</v>
      </c>
      <c r="U316" s="6">
        <v>0.62259063967422734</v>
      </c>
      <c r="V316" s="6">
        <v>7.32</v>
      </c>
      <c r="X316" s="18">
        <v>7.2554838709677414</v>
      </c>
      <c r="Y316" s="18">
        <v>0.59206135431776552</v>
      </c>
      <c r="Z316" s="18">
        <v>7.3149999999999995</v>
      </c>
      <c r="AB316" s="20">
        <v>0.83962129004789599</v>
      </c>
      <c r="AC316" s="20">
        <v>0.80534629062441898</v>
      </c>
      <c r="AD316" s="18">
        <v>1.0123737010946601</v>
      </c>
      <c r="AE316" s="18">
        <v>1.02101212570719</v>
      </c>
      <c r="AG316" s="19">
        <v>3.5976675060524398E-2</v>
      </c>
      <c r="AH316" s="19">
        <v>4.7890530503215997E-2</v>
      </c>
      <c r="AI316" s="18">
        <v>1.2592638906854701</v>
      </c>
      <c r="AJ316" s="18">
        <v>1.1407637158684201</v>
      </c>
      <c r="AL316" s="23">
        <v>0.115656951784801</v>
      </c>
      <c r="AM316" s="23">
        <v>1.2381480391255899E-2</v>
      </c>
      <c r="AN316" s="18">
        <v>1.44752306629787</v>
      </c>
      <c r="AO316" s="18">
        <v>1.1974787046189299</v>
      </c>
      <c r="AQ316" s="25">
        <v>0.115656951784801</v>
      </c>
      <c r="AR316" s="25">
        <v>0.17842455349900599</v>
      </c>
      <c r="AS316" s="18">
        <v>1.1490462175151599</v>
      </c>
      <c r="AT316" s="18">
        <v>1.0792282365044299</v>
      </c>
      <c r="AV316" s="22">
        <v>3.51677353995812E-2</v>
      </c>
      <c r="AW316" s="22">
        <v>1.7321174201159199E-2</v>
      </c>
      <c r="AX316" s="18">
        <v>1.24387258314184</v>
      </c>
      <c r="AY316" s="18">
        <v>1.11728713807222</v>
      </c>
      <c r="BA316" s="21">
        <v>0.141082728627729</v>
      </c>
      <c r="BB316" s="21">
        <v>0.19638281456104201</v>
      </c>
      <c r="BC316" s="18">
        <v>1.12909062774788</v>
      </c>
      <c r="BD316" s="18">
        <v>1.0829750455259199</v>
      </c>
    </row>
    <row r="317" spans="1:56">
      <c r="A317" s="2" t="s">
        <v>386</v>
      </c>
      <c r="B317" s="34" t="s">
        <v>551</v>
      </c>
      <c r="C317" s="34" t="s">
        <v>551</v>
      </c>
      <c r="D317" s="6">
        <v>5.1093548387096757</v>
      </c>
      <c r="E317" s="6">
        <v>0.4757095436214015</v>
      </c>
      <c r="F317" s="6">
        <v>5.14</v>
      </c>
      <c r="H317" s="6">
        <v>5.0070967741935481</v>
      </c>
      <c r="I317" s="6">
        <v>0.52759955489232246</v>
      </c>
      <c r="J317" s="6">
        <v>4.93</v>
      </c>
      <c r="L317" s="6">
        <v>4.9390322580645165</v>
      </c>
      <c r="M317" s="6">
        <v>0.65652293607412149</v>
      </c>
      <c r="N317" s="6">
        <v>5.05</v>
      </c>
      <c r="P317" s="6">
        <v>4.763529411764706</v>
      </c>
      <c r="Q317" s="6">
        <v>0.76261836111247594</v>
      </c>
      <c r="R317" s="6">
        <v>4.92</v>
      </c>
      <c r="T317" s="6">
        <v>4.9208333333333334</v>
      </c>
      <c r="U317" s="6">
        <v>0.6241175330300055</v>
      </c>
      <c r="V317" s="6">
        <v>4.9249999999999998</v>
      </c>
      <c r="X317" s="18">
        <v>4.9730645161290301</v>
      </c>
      <c r="Y317" s="18">
        <v>0.59165394379829317</v>
      </c>
      <c r="Z317" s="18">
        <v>5.01</v>
      </c>
      <c r="AB317" s="20">
        <v>0.42603150532527501</v>
      </c>
      <c r="AC317" s="20">
        <v>0.26301090828465601</v>
      </c>
      <c r="AD317" s="18">
        <v>1.0734522848143899</v>
      </c>
      <c r="AE317" s="18">
        <v>1.15668818390529</v>
      </c>
      <c r="AG317" s="19">
        <v>0.24675861008793501</v>
      </c>
      <c r="AH317" s="19">
        <v>0.33478734854953002</v>
      </c>
      <c r="AI317" s="18">
        <v>1.12531007123934</v>
      </c>
      <c r="AJ317" s="18">
        <v>1.06437018245336</v>
      </c>
      <c r="AL317" s="23">
        <v>0.155867137929698</v>
      </c>
      <c r="AM317" s="23">
        <v>0.14558858434876101</v>
      </c>
      <c r="AN317" s="18">
        <v>1.2708778976487001</v>
      </c>
      <c r="AO317" s="18">
        <v>1.16473358646846</v>
      </c>
      <c r="AQ317" s="25">
        <v>0.155867137929698</v>
      </c>
      <c r="AR317" s="25">
        <v>0.13859250033456499</v>
      </c>
      <c r="AS317" s="18">
        <v>1.1395952436442101</v>
      </c>
      <c r="AT317" s="18">
        <v>1.1607039143837199</v>
      </c>
      <c r="AV317" s="22">
        <v>0.65437037244409801</v>
      </c>
      <c r="AW317" s="22">
        <v>0.82723579440291395</v>
      </c>
      <c r="AX317" s="18">
        <v>1.04830935399603</v>
      </c>
      <c r="AY317" s="18">
        <v>0.92018765062487495</v>
      </c>
      <c r="BA317" s="21">
        <v>0.26815170558222601</v>
      </c>
      <c r="BB317" s="21">
        <v>0.22614514757663201</v>
      </c>
      <c r="BC317" s="18">
        <v>1.09907536916105</v>
      </c>
      <c r="BD317" s="18">
        <v>1.0942937012607401</v>
      </c>
    </row>
    <row r="318" spans="1:56">
      <c r="A318" s="2" t="s">
        <v>387</v>
      </c>
      <c r="B318" s="34" t="s">
        <v>551</v>
      </c>
      <c r="C318" s="34" t="s">
        <v>551</v>
      </c>
      <c r="D318" s="6">
        <v>6.499677419354839</v>
      </c>
      <c r="E318" s="6">
        <v>0.37965320904711158</v>
      </c>
      <c r="F318" s="6">
        <v>6.53</v>
      </c>
      <c r="H318" s="6">
        <v>6.5932258064516125</v>
      </c>
      <c r="I318" s="6">
        <v>0.42751520126403747</v>
      </c>
      <c r="J318" s="6">
        <v>6.66</v>
      </c>
      <c r="L318" s="6">
        <v>6.4641935483870956</v>
      </c>
      <c r="M318" s="6">
        <v>0.56093834594989544</v>
      </c>
      <c r="N318" s="6">
        <v>6.43</v>
      </c>
      <c r="P318" s="6">
        <v>6.367647058823529</v>
      </c>
      <c r="Q318" s="6">
        <v>0.62475524619410183</v>
      </c>
      <c r="R318" s="6">
        <v>6.38</v>
      </c>
      <c r="T318" s="6">
        <v>6.513333333333331</v>
      </c>
      <c r="U318" s="6">
        <v>0.51129511540351913</v>
      </c>
      <c r="V318" s="6">
        <v>6.52</v>
      </c>
      <c r="X318" s="18">
        <v>6.5287096774193554</v>
      </c>
      <c r="Y318" s="18">
        <v>0.49886258783771587</v>
      </c>
      <c r="Z318" s="18">
        <v>6.5350000000000001</v>
      </c>
      <c r="AB318" s="20">
        <v>0.36595468077044602</v>
      </c>
      <c r="AC318" s="20">
        <v>0.327681939890338</v>
      </c>
      <c r="AD318" s="18">
        <v>0.93721478124737101</v>
      </c>
      <c r="AE318" s="18">
        <v>0.91383145022940104</v>
      </c>
      <c r="AG318" s="19">
        <v>0.77153791592217702</v>
      </c>
      <c r="AH318" s="19">
        <v>0.69336369911199403</v>
      </c>
      <c r="AI318" s="18">
        <v>1.0249005106681</v>
      </c>
      <c r="AJ318" s="18">
        <v>1.07177346253629</v>
      </c>
      <c r="AL318" s="23">
        <v>0.89879680251876004</v>
      </c>
      <c r="AM318" s="23">
        <v>0.24858306486952</v>
      </c>
      <c r="AN318" s="18">
        <v>1.0958348273001699</v>
      </c>
      <c r="AO318" s="18">
        <v>1.1095694720678499</v>
      </c>
      <c r="AQ318" s="25">
        <v>0.89879680251876004</v>
      </c>
      <c r="AR318" s="25">
        <v>0.87630272216440996</v>
      </c>
      <c r="AS318" s="18">
        <v>0.99057909911111197</v>
      </c>
      <c r="AT318" s="18">
        <v>1.00695555005672</v>
      </c>
      <c r="AV318" s="22">
        <v>0.31246789980017903</v>
      </c>
      <c r="AW318" s="22">
        <v>0.28772766241085201</v>
      </c>
      <c r="AX318" s="18">
        <v>1.0935599087586101</v>
      </c>
      <c r="AY318" s="18">
        <v>1.1728349492318799</v>
      </c>
      <c r="BA318" s="21">
        <v>0.77623101563738495</v>
      </c>
      <c r="BB318" s="21">
        <v>0.73822469051094897</v>
      </c>
      <c r="BC318" s="18">
        <v>0.98007750096924395</v>
      </c>
      <c r="BD318" s="18">
        <v>0.99654026282786801</v>
      </c>
    </row>
    <row r="319" spans="1:56">
      <c r="A319" s="2" t="s">
        <v>388</v>
      </c>
      <c r="B319" s="34" t="s">
        <v>551</v>
      </c>
      <c r="C319" s="34" t="s">
        <v>551</v>
      </c>
      <c r="D319" s="6">
        <v>6.6574193548387077</v>
      </c>
      <c r="E319" s="6">
        <v>0.31489646702726765</v>
      </c>
      <c r="F319" s="6">
        <v>6.66</v>
      </c>
      <c r="H319" s="6">
        <v>6.6625806451612908</v>
      </c>
      <c r="I319" s="6">
        <v>0.40880286807486266</v>
      </c>
      <c r="J319" s="6">
        <v>6.66</v>
      </c>
      <c r="L319" s="6">
        <v>6.7151612903225786</v>
      </c>
      <c r="M319" s="6">
        <v>0.42106904396426348</v>
      </c>
      <c r="N319" s="6">
        <v>6.75</v>
      </c>
      <c r="P319" s="6">
        <v>6.6617647058823533</v>
      </c>
      <c r="Q319" s="6">
        <v>0.34911021350923599</v>
      </c>
      <c r="R319" s="6">
        <v>6.69</v>
      </c>
      <c r="T319" s="6">
        <v>6.6622916666666674</v>
      </c>
      <c r="U319" s="6">
        <v>0.38491911050401667</v>
      </c>
      <c r="V319" s="6">
        <v>6.68</v>
      </c>
      <c r="X319" s="18">
        <v>6.6888709677419378</v>
      </c>
      <c r="Y319" s="18">
        <v>0.41241831715337374</v>
      </c>
      <c r="Z319" s="18">
        <v>6.6950000000000003</v>
      </c>
      <c r="AB319" s="20">
        <v>0.95577451242498601</v>
      </c>
      <c r="AC319" s="20">
        <v>0.82722508569092701</v>
      </c>
      <c r="AD319" s="18">
        <v>0.99642885791451696</v>
      </c>
      <c r="AE319" s="18">
        <v>1</v>
      </c>
      <c r="AG319" s="19">
        <v>0.54321534199591703</v>
      </c>
      <c r="AH319" s="19">
        <v>0.53552783636191204</v>
      </c>
      <c r="AI319" s="18">
        <v>0.96076670735379099</v>
      </c>
      <c r="AJ319" s="18">
        <v>0.93952274921401202</v>
      </c>
      <c r="AL319" s="23">
        <v>0.95321729599456595</v>
      </c>
      <c r="AM319" s="23">
        <v>0.96560141134249</v>
      </c>
      <c r="AN319" s="18">
        <v>0.99699256359999999</v>
      </c>
      <c r="AO319" s="18">
        <v>0.97942029758692695</v>
      </c>
      <c r="AQ319" s="25">
        <v>0.95321729599456595</v>
      </c>
      <c r="AR319" s="25">
        <v>0.89613809064948202</v>
      </c>
      <c r="AS319" s="18">
        <v>0.99662846721768505</v>
      </c>
      <c r="AT319" s="18">
        <v>0.98623270449335898</v>
      </c>
      <c r="AV319" s="22">
        <v>0.61971451900538299</v>
      </c>
      <c r="AW319" s="22">
        <v>0.46838427386477599</v>
      </c>
      <c r="AX319" s="18">
        <v>0.96421003840117003</v>
      </c>
      <c r="AY319" s="18">
        <v>0.93952274921401202</v>
      </c>
      <c r="BA319" s="21">
        <v>0.70979546456819398</v>
      </c>
      <c r="BB319" s="21">
        <v>0.81947335122589804</v>
      </c>
      <c r="BC319" s="18">
        <v>0.97843531872619405</v>
      </c>
      <c r="BD319" s="18">
        <v>0.976031760776225</v>
      </c>
    </row>
    <row r="320" spans="1:56">
      <c r="A320" s="2" t="s">
        <v>109</v>
      </c>
      <c r="B320" s="34" t="s">
        <v>550</v>
      </c>
      <c r="C320" s="34" t="s">
        <v>551</v>
      </c>
      <c r="D320" s="6">
        <v>4.8061538461538458</v>
      </c>
      <c r="E320" s="6">
        <v>0.43557848361072116</v>
      </c>
      <c r="F320" s="6">
        <v>4.8550000000000004</v>
      </c>
      <c r="H320" s="6">
        <v>4.7114814814814814</v>
      </c>
      <c r="I320" s="6">
        <v>0.51929466737773289</v>
      </c>
      <c r="J320" s="6">
        <v>4.6100000000000003</v>
      </c>
      <c r="L320" s="6">
        <v>4.5865384615384608</v>
      </c>
      <c r="M320" s="6">
        <v>0.51218701512392173</v>
      </c>
      <c r="N320" s="6">
        <v>4.5199999999999996</v>
      </c>
      <c r="P320" s="6">
        <v>4.5406249999999995</v>
      </c>
      <c r="Q320" s="6">
        <v>0.50954186939511947</v>
      </c>
      <c r="R320" s="6">
        <v>4.5149999999999997</v>
      </c>
      <c r="T320" s="6">
        <v>4.6479069767441858</v>
      </c>
      <c r="U320" s="6">
        <v>0.51637729902675955</v>
      </c>
      <c r="V320" s="6">
        <v>4.58</v>
      </c>
      <c r="X320" s="18">
        <v>4.650188679245284</v>
      </c>
      <c r="Y320" s="18">
        <v>0.51471609264060514</v>
      </c>
      <c r="Z320" s="18">
        <v>4.58</v>
      </c>
      <c r="AB320" s="20">
        <v>0.47622423254065699</v>
      </c>
      <c r="AC320" s="20">
        <v>0.20640472901183601</v>
      </c>
      <c r="AD320" s="18">
        <v>1.06782287846409</v>
      </c>
      <c r="AE320" s="18">
        <v>1.1850927709415799</v>
      </c>
      <c r="AG320" s="19">
        <v>0.10206372666859</v>
      </c>
      <c r="AH320" s="19">
        <v>6.7197102279117807E-2</v>
      </c>
      <c r="AI320" s="18">
        <v>1.16442311562392</v>
      </c>
      <c r="AJ320" s="18">
        <v>1.2613774088312499</v>
      </c>
      <c r="AL320" s="23">
        <v>0.19606975786021699</v>
      </c>
      <c r="AM320" s="23">
        <v>6.9791419415606001E-2</v>
      </c>
      <c r="AN320" s="18">
        <v>1.2020766118583399</v>
      </c>
      <c r="AO320" s="18">
        <v>1.26575659397028</v>
      </c>
      <c r="AQ320" s="25">
        <v>0.19606975786021699</v>
      </c>
      <c r="AR320" s="25">
        <v>7.9705439673496498E-2</v>
      </c>
      <c r="AS320" s="18">
        <v>1.1159302604426899</v>
      </c>
      <c r="AT320" s="18">
        <v>1.20999408921929</v>
      </c>
      <c r="AV320" s="22">
        <v>0.38216137646090798</v>
      </c>
      <c r="AW320" s="22">
        <v>0.38809929830699402</v>
      </c>
      <c r="AX320" s="18">
        <v>1.0904646632958299</v>
      </c>
      <c r="AY320" s="18">
        <v>1.06437018245336</v>
      </c>
      <c r="BA320" s="21">
        <v>0.18803208812078501</v>
      </c>
      <c r="BB320" s="21">
        <v>7.3530145050914902E-2</v>
      </c>
      <c r="BC320" s="18">
        <v>1.1141667495410399</v>
      </c>
      <c r="BD320" s="18">
        <v>1.20999408921929</v>
      </c>
    </row>
    <row r="321" spans="1:56">
      <c r="A321" s="2" t="s">
        <v>389</v>
      </c>
      <c r="B321" s="34" t="s">
        <v>551</v>
      </c>
      <c r="C321" s="34" t="s">
        <v>551</v>
      </c>
      <c r="D321" s="6">
        <v>4.595806451612904</v>
      </c>
      <c r="E321" s="6">
        <v>0.36791098736467492</v>
      </c>
      <c r="F321" s="6">
        <v>4.6399999999999997</v>
      </c>
      <c r="H321" s="6">
        <v>4.6593548387096773</v>
      </c>
      <c r="I321" s="6">
        <v>0.31027875084479717</v>
      </c>
      <c r="J321" s="6">
        <v>4.6500000000000004</v>
      </c>
      <c r="L321" s="6">
        <v>4.4490322580645163</v>
      </c>
      <c r="M321" s="6">
        <v>0.58147716973646868</v>
      </c>
      <c r="N321" s="6">
        <v>4.6100000000000003</v>
      </c>
      <c r="P321" s="6">
        <v>4.3541176470588221</v>
      </c>
      <c r="Q321" s="6">
        <v>0.56082594028283794</v>
      </c>
      <c r="R321" s="6">
        <v>4.3899999999999997</v>
      </c>
      <c r="T321" s="6">
        <v>4.5512500000000005</v>
      </c>
      <c r="U321" s="6">
        <v>0.43621985965501947</v>
      </c>
      <c r="V321" s="6">
        <v>4.6449999999999996</v>
      </c>
      <c r="X321" s="18">
        <v>4.5541935483870963</v>
      </c>
      <c r="Y321" s="18">
        <v>0.47420874004811531</v>
      </c>
      <c r="Z321" s="18">
        <v>4.6449999999999996</v>
      </c>
      <c r="AB321" s="20">
        <v>0.46510109242411801</v>
      </c>
      <c r="AC321" s="20">
        <v>0.43441668264920003</v>
      </c>
      <c r="AD321" s="18">
        <v>0.95690765604558004</v>
      </c>
      <c r="AE321" s="18">
        <v>0.99309249543703504</v>
      </c>
      <c r="AG321" s="19">
        <v>0.23965823852875301</v>
      </c>
      <c r="AH321" s="19">
        <v>0.39813365119715299</v>
      </c>
      <c r="AI321" s="18">
        <v>1.10709129219869</v>
      </c>
      <c r="AJ321" s="18">
        <v>1.02101212570719</v>
      </c>
      <c r="AL321" s="23">
        <v>0.63929621739535303</v>
      </c>
      <c r="AM321" s="23">
        <v>0.105785568033206</v>
      </c>
      <c r="AN321" s="18">
        <v>1.18237592922695</v>
      </c>
      <c r="AO321" s="18">
        <v>1.1892071150027199</v>
      </c>
      <c r="AQ321" s="25">
        <v>0.63929621739535303</v>
      </c>
      <c r="AR321" s="25">
        <v>0.84866817331430999</v>
      </c>
      <c r="AS321" s="18">
        <v>1.03136604292746</v>
      </c>
      <c r="AT321" s="18">
        <v>0.99654026282786801</v>
      </c>
      <c r="AV321" s="22">
        <v>8.0677921784702594E-2</v>
      </c>
      <c r="AW321" s="22">
        <v>0.16115768019691101</v>
      </c>
      <c r="AX321" s="18">
        <v>1.15694684351648</v>
      </c>
      <c r="AY321" s="18">
        <v>1.0281138266560701</v>
      </c>
      <c r="BA321" s="21">
        <v>0.66966384700639103</v>
      </c>
      <c r="BB321" s="21">
        <v>0.97398801073192598</v>
      </c>
      <c r="BC321" s="18">
        <v>1.0292638794042701</v>
      </c>
      <c r="BD321" s="18">
        <v>0.99654026282786801</v>
      </c>
    </row>
    <row r="322" spans="1:56">
      <c r="A322" s="2" t="s">
        <v>110</v>
      </c>
      <c r="B322" s="34" t="s">
        <v>550</v>
      </c>
      <c r="C322" s="34" t="s">
        <v>551</v>
      </c>
      <c r="D322" s="6">
        <v>14.909999999999998</v>
      </c>
      <c r="E322" s="6">
        <v>5.2889034780377804</v>
      </c>
      <c r="F322" s="6">
        <v>12.62</v>
      </c>
      <c r="H322" s="6">
        <v>15.690645161290323</v>
      </c>
      <c r="I322" s="6">
        <v>5.3032216217967392</v>
      </c>
      <c r="J322" s="6">
        <v>12.99</v>
      </c>
      <c r="L322" s="6">
        <v>16.326129032258063</v>
      </c>
      <c r="M322" s="6">
        <v>5.3545729225397487</v>
      </c>
      <c r="N322" s="6">
        <v>13.48</v>
      </c>
      <c r="P322" s="6">
        <v>16.030588235294118</v>
      </c>
      <c r="Q322" s="6">
        <v>5.570486368563607</v>
      </c>
      <c r="R322" s="6">
        <v>13.4</v>
      </c>
      <c r="T322" s="6">
        <v>15.811041666666668</v>
      </c>
      <c r="U322" s="6">
        <v>5.3424805934924926</v>
      </c>
      <c r="V322" s="6">
        <v>13.21</v>
      </c>
      <c r="X322" s="18">
        <v>16.008387096774193</v>
      </c>
      <c r="Y322" s="18">
        <v>5.2947976922445292</v>
      </c>
      <c r="Z322" s="18">
        <v>13.46</v>
      </c>
      <c r="AB322" s="20">
        <v>0.56387339846357198</v>
      </c>
      <c r="AC322" s="20">
        <v>0.31073412274547002</v>
      </c>
      <c r="AD322" s="18">
        <v>0.582106421843125</v>
      </c>
      <c r="AE322" s="18">
        <v>0.77378249677119404</v>
      </c>
      <c r="AG322" s="19">
        <v>0.29901216650886903</v>
      </c>
      <c r="AH322" s="19">
        <v>0.23140241481424301</v>
      </c>
      <c r="AI322" s="18">
        <v>0.37471638492648202</v>
      </c>
      <c r="AJ322" s="18">
        <v>0.550952557938305</v>
      </c>
      <c r="AL322" s="23">
        <v>0.46467727738537201</v>
      </c>
      <c r="AM322" s="23">
        <v>0.604870761860406</v>
      </c>
      <c r="AN322" s="18">
        <v>0.45990626782366201</v>
      </c>
      <c r="AO322" s="18">
        <v>0.58236679323422702</v>
      </c>
      <c r="AQ322" s="25">
        <v>0.46467727738537201</v>
      </c>
      <c r="AR322" s="25">
        <v>0.33258575682124197</v>
      </c>
      <c r="AS322" s="18">
        <v>0.53549994552749702</v>
      </c>
      <c r="AT322" s="18">
        <v>0.66434290704825505</v>
      </c>
      <c r="AV322" s="22">
        <v>0.64041991065685799</v>
      </c>
      <c r="AW322" s="22">
        <v>0.93827665939367699</v>
      </c>
      <c r="AX322" s="18">
        <v>0.64372487721406102</v>
      </c>
      <c r="AY322" s="18">
        <v>0.71202509779853596</v>
      </c>
      <c r="BA322" s="21">
        <v>0.34796906240771902</v>
      </c>
      <c r="BB322" s="21">
        <v>0.199267656373044</v>
      </c>
      <c r="BC322" s="18">
        <v>0.46703834321771198</v>
      </c>
      <c r="BD322" s="18">
        <v>0.55864356903610901</v>
      </c>
    </row>
    <row r="323" spans="1:56">
      <c r="A323" s="2" t="s">
        <v>390</v>
      </c>
      <c r="B323" s="34" t="s">
        <v>551</v>
      </c>
      <c r="C323" s="34" t="s">
        <v>551</v>
      </c>
      <c r="D323" s="6">
        <v>11.754230769230769</v>
      </c>
      <c r="E323" s="6">
        <v>3.5554860968108679</v>
      </c>
      <c r="F323" s="6">
        <v>11.030000000000001</v>
      </c>
      <c r="H323" s="6">
        <v>11.09148148148148</v>
      </c>
      <c r="I323" s="6">
        <v>1.0349422269409256</v>
      </c>
      <c r="J323" s="6">
        <v>10.91</v>
      </c>
      <c r="L323" s="6">
        <v>10.55153846153846</v>
      </c>
      <c r="M323" s="6">
        <v>0.80839442010789953</v>
      </c>
      <c r="N323" s="6">
        <v>10.635000000000002</v>
      </c>
      <c r="P323" s="6">
        <v>10.341874999999998</v>
      </c>
      <c r="Q323" s="6">
        <v>0.83274020558637529</v>
      </c>
      <c r="R323" s="6">
        <v>10.45</v>
      </c>
      <c r="T323" s="6">
        <v>10.812558139534884</v>
      </c>
      <c r="U323" s="6">
        <v>1.0223201740188628</v>
      </c>
      <c r="V323" s="6">
        <v>10.62</v>
      </c>
      <c r="X323" s="18">
        <v>10.826603773584907</v>
      </c>
      <c r="Y323" s="18">
        <v>0.96124707340999249</v>
      </c>
      <c r="Z323" s="18">
        <v>10.64</v>
      </c>
      <c r="AB323" s="20">
        <v>0.35732890195702999</v>
      </c>
      <c r="AC323" s="20">
        <v>0.85178704130660798</v>
      </c>
      <c r="AD323" s="18">
        <v>1.58309659653486</v>
      </c>
      <c r="AE323" s="18">
        <v>1.08673486252606</v>
      </c>
      <c r="AG323" s="19">
        <v>9.88267108478042E-2</v>
      </c>
      <c r="AH323" s="19">
        <v>0.15341155456688699</v>
      </c>
      <c r="AI323" s="18">
        <v>2.3016880353584299</v>
      </c>
      <c r="AJ323" s="18">
        <v>1.3149427602050701</v>
      </c>
      <c r="AL323" s="23">
        <v>0.106655912940334</v>
      </c>
      <c r="AM323" s="23">
        <v>4.8989335740060001E-2</v>
      </c>
      <c r="AN323" s="18">
        <v>2.6617143811717598</v>
      </c>
      <c r="AO323" s="18">
        <v>1.4948492486349401</v>
      </c>
      <c r="AQ323" s="25">
        <v>0.106655912940334</v>
      </c>
      <c r="AR323" s="25">
        <v>0.42084761572789198</v>
      </c>
      <c r="AS323" s="18">
        <v>1.9207538290546</v>
      </c>
      <c r="AT323" s="18">
        <v>1.3286858140965101</v>
      </c>
      <c r="AV323" s="22">
        <v>3.9680813719783298E-2</v>
      </c>
      <c r="AW323" s="22">
        <v>0.12597337776148401</v>
      </c>
      <c r="AX323" s="18">
        <v>1.4539150929870299</v>
      </c>
      <c r="AY323" s="18">
        <v>1.20999408921929</v>
      </c>
      <c r="BA323" s="21">
        <v>7.8745135130258104E-2</v>
      </c>
      <c r="BB323" s="21">
        <v>0.48450668667448799</v>
      </c>
      <c r="BC323" s="18">
        <v>1.9021446954366901</v>
      </c>
      <c r="BD323" s="18">
        <v>1.31039340385836</v>
      </c>
    </row>
    <row r="324" spans="1:56">
      <c r="A324" s="2" t="s">
        <v>391</v>
      </c>
      <c r="B324" s="34" t="s">
        <v>551</v>
      </c>
      <c r="C324" s="34" t="s">
        <v>551</v>
      </c>
      <c r="D324" s="6">
        <v>17.05612903225806</v>
      </c>
      <c r="E324" s="6">
        <v>4.7560107074587732</v>
      </c>
      <c r="F324" s="6">
        <v>14.42</v>
      </c>
      <c r="H324" s="6">
        <v>16.480967741935487</v>
      </c>
      <c r="I324" s="6">
        <v>4.5964568635988154</v>
      </c>
      <c r="J324" s="6">
        <v>14.29</v>
      </c>
      <c r="L324" s="6">
        <v>16.915483870967741</v>
      </c>
      <c r="M324" s="6">
        <v>4.8363456167576757</v>
      </c>
      <c r="N324" s="6">
        <v>14.2</v>
      </c>
      <c r="P324" s="6">
        <v>16.578235294117647</v>
      </c>
      <c r="Q324" s="6">
        <v>4.5605704622532226</v>
      </c>
      <c r="R324" s="6">
        <v>14.32</v>
      </c>
      <c r="T324" s="6">
        <v>16.51541666666667</v>
      </c>
      <c r="U324" s="6">
        <v>4.5352219483248328</v>
      </c>
      <c r="V324" s="6">
        <v>14.305</v>
      </c>
      <c r="X324" s="18">
        <v>16.698225806451621</v>
      </c>
      <c r="Y324" s="18">
        <v>4.684218542938777</v>
      </c>
      <c r="Z324" s="18">
        <v>14.244999999999999</v>
      </c>
      <c r="AB324" s="20">
        <v>0.630029275876128</v>
      </c>
      <c r="AC324" s="20">
        <v>0.74075101038365299</v>
      </c>
      <c r="AD324" s="18">
        <v>1.48984401529287</v>
      </c>
      <c r="AE324" s="18">
        <v>1.0942937012607401</v>
      </c>
      <c r="AG324" s="19">
        <v>0.90847687037314195</v>
      </c>
      <c r="AH324" s="19">
        <v>0.485861033630138</v>
      </c>
      <c r="AI324" s="18">
        <v>1.10239798892717</v>
      </c>
      <c r="AJ324" s="18">
        <v>1.16473358646846</v>
      </c>
      <c r="AL324" s="23">
        <v>0.61313916123722101</v>
      </c>
      <c r="AM324" s="23">
        <v>0.51780929702254597</v>
      </c>
      <c r="AN324" s="18">
        <v>1.39270889676645</v>
      </c>
      <c r="AO324" s="18">
        <v>1.07177346253629</v>
      </c>
      <c r="AQ324" s="25">
        <v>0.61313916123722101</v>
      </c>
      <c r="AR324" s="25">
        <v>0.58769020967541497</v>
      </c>
      <c r="AS324" s="18">
        <v>1.45469062871647</v>
      </c>
      <c r="AT324" s="18">
        <v>1.0829750455259199</v>
      </c>
      <c r="AV324" s="22">
        <v>0.71818234725658803</v>
      </c>
      <c r="AW324" s="22">
        <v>0.75141366559539402</v>
      </c>
      <c r="AX324" s="18">
        <v>0.73994188492978996</v>
      </c>
      <c r="AY324" s="18">
        <v>1.06437018245336</v>
      </c>
      <c r="BA324" s="21">
        <v>0.73044697496354105</v>
      </c>
      <c r="BB324" s="21">
        <v>0.54915575743160705</v>
      </c>
      <c r="BC324" s="18">
        <v>1.2815619556908</v>
      </c>
      <c r="BD324" s="18">
        <v>1.12896440480613</v>
      </c>
    </row>
    <row r="325" spans="1:56">
      <c r="A325" s="2" t="s">
        <v>392</v>
      </c>
      <c r="B325" s="34" t="s">
        <v>551</v>
      </c>
      <c r="C325" s="34" t="s">
        <v>551</v>
      </c>
      <c r="D325" s="6">
        <v>6.6648387096774204</v>
      </c>
      <c r="E325" s="6">
        <v>0.45168477922653766</v>
      </c>
      <c r="F325" s="6">
        <v>6.7</v>
      </c>
      <c r="H325" s="6">
        <v>6.6649999999999983</v>
      </c>
      <c r="I325" s="6">
        <v>0.4730294880361533</v>
      </c>
      <c r="J325" s="6">
        <v>6.7550000000000008</v>
      </c>
      <c r="L325" s="6">
        <v>6.4945161290322586</v>
      </c>
      <c r="M325" s="6">
        <v>0.42367313430422765</v>
      </c>
      <c r="N325" s="6">
        <v>6.54</v>
      </c>
      <c r="P325" s="6">
        <v>6.5088235294117647</v>
      </c>
      <c r="Q325" s="6">
        <v>0.41749075368414734</v>
      </c>
      <c r="R325" s="6">
        <v>6.44</v>
      </c>
      <c r="T325" s="6">
        <v>6.6085106382978713</v>
      </c>
      <c r="U325" s="6">
        <v>0.45545953250968962</v>
      </c>
      <c r="V325" s="6">
        <v>6.59</v>
      </c>
      <c r="X325" s="18">
        <v>6.5783606557377023</v>
      </c>
      <c r="Y325" s="18">
        <v>0.45308270153060548</v>
      </c>
      <c r="Z325" s="18">
        <v>6.59</v>
      </c>
      <c r="AB325" s="20">
        <v>0.99891766598963605</v>
      </c>
      <c r="AC325" s="20">
        <v>1</v>
      </c>
      <c r="AD325" s="18">
        <v>0.99988820831680802</v>
      </c>
      <c r="AE325" s="18">
        <v>0.96259444310175102</v>
      </c>
      <c r="AG325" s="19">
        <v>0.13095127101290399</v>
      </c>
      <c r="AH325" s="19">
        <v>0.13923622345098099</v>
      </c>
      <c r="AI325" s="18">
        <v>1.12531007123934</v>
      </c>
      <c r="AJ325" s="18">
        <v>1.11728713807222</v>
      </c>
      <c r="AL325" s="23">
        <v>0.59334362231732496</v>
      </c>
      <c r="AM325" s="23">
        <v>0.145555786865744</v>
      </c>
      <c r="AN325" s="18">
        <v>1.11420537460303</v>
      </c>
      <c r="AO325" s="18">
        <v>1.1974787046189299</v>
      </c>
      <c r="AQ325" s="25">
        <v>0.59334362231732496</v>
      </c>
      <c r="AR325" s="25">
        <v>0.49384396131700098</v>
      </c>
      <c r="AS325" s="18">
        <v>1.0398158642411</v>
      </c>
      <c r="AT325" s="18">
        <v>1.0792282365044299</v>
      </c>
      <c r="AV325" s="22">
        <v>0.14317267424265601</v>
      </c>
      <c r="AW325" s="22">
        <v>0.14109381520709499</v>
      </c>
      <c r="AX325" s="18">
        <v>1.12543588561131</v>
      </c>
      <c r="AY325" s="18">
        <v>1.1607039143837199</v>
      </c>
      <c r="BA325" s="21">
        <v>0.38867455192162598</v>
      </c>
      <c r="BB325" s="21">
        <v>0.38793621457695598</v>
      </c>
      <c r="BC325" s="18">
        <v>1.06177498227058</v>
      </c>
      <c r="BD325" s="18">
        <v>1.0792282365044299</v>
      </c>
    </row>
    <row r="326" spans="1:56">
      <c r="A326" s="2" t="s">
        <v>393</v>
      </c>
      <c r="B326" s="34" t="s">
        <v>551</v>
      </c>
      <c r="C326" s="34" t="s">
        <v>551</v>
      </c>
      <c r="D326" s="6">
        <v>4.5496153846153851</v>
      </c>
      <c r="E326" s="6">
        <v>0.36506964562099981</v>
      </c>
      <c r="F326" s="6">
        <v>4.5549999999999997</v>
      </c>
      <c r="H326" s="6">
        <v>4.5755555555555549</v>
      </c>
      <c r="I326" s="6">
        <v>0.611865579338708</v>
      </c>
      <c r="J326" s="6">
        <v>4.42</v>
      </c>
      <c r="L326" s="6">
        <v>4.3430769230769224</v>
      </c>
      <c r="M326" s="6">
        <v>0.70321984744897281</v>
      </c>
      <c r="N326" s="6">
        <v>4.3149999999999995</v>
      </c>
      <c r="P326" s="6">
        <v>4.18</v>
      </c>
      <c r="Q326" s="6">
        <v>0.64591021047820774</v>
      </c>
      <c r="R326" s="6">
        <v>4.24</v>
      </c>
      <c r="T326" s="6">
        <v>4.4283720930232553</v>
      </c>
      <c r="U326" s="6">
        <v>0.6466725462394417</v>
      </c>
      <c r="V326" s="6">
        <v>4.3</v>
      </c>
      <c r="X326" s="18">
        <v>4.4615094339622647</v>
      </c>
      <c r="Y326" s="18">
        <v>0.66234837517848955</v>
      </c>
      <c r="Z326" s="18">
        <v>4.3499999999999996</v>
      </c>
      <c r="AB326" s="20">
        <v>0.85277839138192002</v>
      </c>
      <c r="AC326" s="20">
        <v>0.87978056821123196</v>
      </c>
      <c r="AD326" s="18">
        <v>0.98218032577494496</v>
      </c>
      <c r="AE326" s="18">
        <v>1.09809281378705</v>
      </c>
      <c r="AG326" s="19">
        <v>0.18982679180453599</v>
      </c>
      <c r="AH326" s="19">
        <v>0.105209735156194</v>
      </c>
      <c r="AI326" s="18">
        <v>1.15391620441697</v>
      </c>
      <c r="AJ326" s="18">
        <v>1.1809926614295301</v>
      </c>
      <c r="AL326" s="23">
        <v>0.38529276745883201</v>
      </c>
      <c r="AM326" s="23">
        <v>2.0408004111059998E-2</v>
      </c>
      <c r="AN326" s="18">
        <v>1.2920083416664301</v>
      </c>
      <c r="AO326" s="18">
        <v>1.24401165329847</v>
      </c>
      <c r="AQ326" s="25">
        <v>0.38529276745883201</v>
      </c>
      <c r="AR326" s="25">
        <v>0.222536433325355</v>
      </c>
      <c r="AS326" s="18">
        <v>1.08767179696947</v>
      </c>
      <c r="AT326" s="18">
        <v>1.19333574303172</v>
      </c>
      <c r="AV326" s="22">
        <v>0.20446361208432701</v>
      </c>
      <c r="AW326" s="22">
        <v>0.233188591509704</v>
      </c>
      <c r="AX326" s="18">
        <v>1.17485167859224</v>
      </c>
      <c r="AY326" s="18">
        <v>1.0754943904573799</v>
      </c>
      <c r="BA326" s="21">
        <v>0.52958631854646898</v>
      </c>
      <c r="BB326" s="21">
        <v>0.308989700427383</v>
      </c>
      <c r="BC326" s="18">
        <v>1.0629737356417599</v>
      </c>
      <c r="BD326" s="18">
        <v>1.15268634679886</v>
      </c>
    </row>
    <row r="327" spans="1:56">
      <c r="A327" s="2" t="s">
        <v>394</v>
      </c>
      <c r="B327" s="34" t="s">
        <v>551</v>
      </c>
      <c r="C327" s="34" t="s">
        <v>551</v>
      </c>
      <c r="D327" s="6">
        <v>6.6138709677419358</v>
      </c>
      <c r="E327" s="6">
        <v>0.43516033381850777</v>
      </c>
      <c r="F327" s="6">
        <v>6.61</v>
      </c>
      <c r="H327" s="6">
        <v>6.7358064516129037</v>
      </c>
      <c r="I327" s="6">
        <v>0.43041665235402404</v>
      </c>
      <c r="J327" s="6">
        <v>6.76</v>
      </c>
      <c r="L327" s="6">
        <v>6.5906451612903227</v>
      </c>
      <c r="M327" s="6">
        <v>0.88003005813768032</v>
      </c>
      <c r="N327" s="6">
        <v>6.57</v>
      </c>
      <c r="P327" s="6">
        <v>6.3476470588235294</v>
      </c>
      <c r="Q327" s="6">
        <v>0.6089389276824585</v>
      </c>
      <c r="R327" s="6">
        <v>6.47</v>
      </c>
      <c r="T327" s="6">
        <v>6.5983333333333318</v>
      </c>
      <c r="U327" s="6">
        <v>0.52884592669738284</v>
      </c>
      <c r="V327" s="6">
        <v>6.6099999999999994</v>
      </c>
      <c r="X327" s="18">
        <v>6.6632258064516119</v>
      </c>
      <c r="Y327" s="18">
        <v>0.69090051523070728</v>
      </c>
      <c r="Z327" s="18">
        <v>6.6349999999999998</v>
      </c>
      <c r="AB327" s="20">
        <v>0.27176580273471102</v>
      </c>
      <c r="AC327" s="20">
        <v>0.30400710566297701</v>
      </c>
      <c r="AD327" s="18">
        <v>0.91895397742203999</v>
      </c>
      <c r="AE327" s="18">
        <v>0.90125046261083097</v>
      </c>
      <c r="AG327" s="19">
        <v>0.89564586374105304</v>
      </c>
      <c r="AH327" s="19">
        <v>0.65232324868902203</v>
      </c>
      <c r="AI327" s="18">
        <v>1.01622918779754</v>
      </c>
      <c r="AJ327" s="18">
        <v>1.0281138266560701</v>
      </c>
      <c r="AL327" s="23">
        <v>0.89187911364383798</v>
      </c>
      <c r="AM327" s="23">
        <v>0.21117649682055001</v>
      </c>
      <c r="AN327" s="18">
        <v>1.2026558888157901</v>
      </c>
      <c r="AO327" s="18">
        <v>1.10190511587661</v>
      </c>
      <c r="AQ327" s="25">
        <v>0.89187911364383798</v>
      </c>
      <c r="AR327" s="25">
        <v>0.88423829907267804</v>
      </c>
      <c r="AS327" s="18">
        <v>1.0108280712670401</v>
      </c>
      <c r="AT327" s="18">
        <v>1</v>
      </c>
      <c r="AV327" s="22">
        <v>0.41263170116071002</v>
      </c>
      <c r="AW327" s="22">
        <v>0.16333140348898001</v>
      </c>
      <c r="AX327" s="18">
        <v>1.10585427863144</v>
      </c>
      <c r="AY327" s="18">
        <v>1.1407637158684201</v>
      </c>
      <c r="BA327" s="21">
        <v>0.71757341228771299</v>
      </c>
      <c r="BB327" s="21">
        <v>0.74132812153237104</v>
      </c>
      <c r="BC327" s="18">
        <v>0.96636838426084803</v>
      </c>
      <c r="BD327" s="18">
        <v>0.98282059854525095</v>
      </c>
    </row>
    <row r="328" spans="1:56">
      <c r="A328" s="2" t="s">
        <v>395</v>
      </c>
      <c r="B328" s="34" t="s">
        <v>551</v>
      </c>
      <c r="C328" s="34" t="s">
        <v>551</v>
      </c>
      <c r="D328" s="6">
        <v>6.6932258064516121</v>
      </c>
      <c r="E328" s="6">
        <v>0.44614935538655276</v>
      </c>
      <c r="F328" s="6">
        <v>6.72</v>
      </c>
      <c r="H328" s="6">
        <v>6.710645161290322</v>
      </c>
      <c r="I328" s="6">
        <v>0.40295521243162657</v>
      </c>
      <c r="J328" s="6">
        <v>6.64</v>
      </c>
      <c r="L328" s="6">
        <v>6.444838709677418</v>
      </c>
      <c r="M328" s="6">
        <v>0.72073976333461809</v>
      </c>
      <c r="N328" s="6">
        <v>6.66</v>
      </c>
      <c r="P328" s="6">
        <v>6.3170588235294121</v>
      </c>
      <c r="Q328" s="6">
        <v>0.87211499174336182</v>
      </c>
      <c r="R328" s="6">
        <v>6.57</v>
      </c>
      <c r="T328" s="6">
        <v>6.5712499999999991</v>
      </c>
      <c r="U328" s="6">
        <v>0.63146781053725065</v>
      </c>
      <c r="V328" s="6">
        <v>6.6050000000000004</v>
      </c>
      <c r="X328" s="18">
        <v>6.5777419354838704</v>
      </c>
      <c r="Y328" s="18">
        <v>0.59437643135224105</v>
      </c>
      <c r="Z328" s="18">
        <v>6.64</v>
      </c>
      <c r="AB328" s="20">
        <v>0.87237830725779597</v>
      </c>
      <c r="AC328" s="20">
        <v>0.73009192605328199</v>
      </c>
      <c r="AD328" s="18">
        <v>0.98799842368741397</v>
      </c>
      <c r="AE328" s="18">
        <v>1.05701804056138</v>
      </c>
      <c r="AG328" s="19">
        <v>0.108019348665504</v>
      </c>
      <c r="AH328" s="19">
        <v>0.15908930401878099</v>
      </c>
      <c r="AI328" s="18">
        <v>1.1878783489417</v>
      </c>
      <c r="AJ328" s="18">
        <v>1.0424657608411201</v>
      </c>
      <c r="AL328" s="23">
        <v>0.35300417554200803</v>
      </c>
      <c r="AM328" s="23">
        <v>6.3681832062033802E-2</v>
      </c>
      <c r="AN328" s="18">
        <v>1.29788898077284</v>
      </c>
      <c r="AO328" s="18">
        <v>1.10956947206784</v>
      </c>
      <c r="AQ328" s="25">
        <v>0.35300417554200803</v>
      </c>
      <c r="AR328" s="25">
        <v>0.26500044110443299</v>
      </c>
      <c r="AS328" s="18">
        <v>1.08822419233559</v>
      </c>
      <c r="AT328" s="18">
        <v>1.0829750455259199</v>
      </c>
      <c r="AV328" s="22">
        <v>7.8130349698753696E-2</v>
      </c>
      <c r="AW328" s="22">
        <v>0.161205171158459</v>
      </c>
      <c r="AX328" s="18">
        <v>1.2023079394279701</v>
      </c>
      <c r="AY328" s="18">
        <v>0.98623270449335898</v>
      </c>
      <c r="BA328" s="21">
        <v>0.34228940557538701</v>
      </c>
      <c r="BB328" s="21">
        <v>0.30826697244401102</v>
      </c>
      <c r="BC328" s="18">
        <v>1.08333832955675</v>
      </c>
      <c r="BD328" s="18">
        <v>1.05701804056138</v>
      </c>
    </row>
    <row r="329" spans="1:56">
      <c r="A329" s="2" t="s">
        <v>396</v>
      </c>
      <c r="B329" s="34" t="s">
        <v>551</v>
      </c>
      <c r="C329" s="34" t="s">
        <v>551</v>
      </c>
      <c r="D329" s="6">
        <v>6.0273076923076934</v>
      </c>
      <c r="E329" s="6">
        <v>0.37068107793417859</v>
      </c>
      <c r="F329" s="6">
        <v>6.0350000000000001</v>
      </c>
      <c r="H329" s="6">
        <v>6.0614814814814828</v>
      </c>
      <c r="I329" s="6">
        <v>0.42251721588686764</v>
      </c>
      <c r="J329" s="6">
        <v>6</v>
      </c>
      <c r="L329" s="6">
        <v>5.8738461538461531</v>
      </c>
      <c r="M329" s="6">
        <v>0.41864616967628132</v>
      </c>
      <c r="N329" s="6">
        <v>5.96</v>
      </c>
      <c r="P329" s="6">
        <v>5.8487499999999999</v>
      </c>
      <c r="Q329" s="6">
        <v>0.45102660675396183</v>
      </c>
      <c r="R329" s="6">
        <v>5.9849999999999994</v>
      </c>
      <c r="T329" s="6">
        <v>5.9823255813953473</v>
      </c>
      <c r="U329" s="6">
        <v>0.44044261941450491</v>
      </c>
      <c r="V329" s="6">
        <v>6</v>
      </c>
      <c r="X329" s="18">
        <v>5.9694339622641523</v>
      </c>
      <c r="Y329" s="18">
        <v>0.42718855094108604</v>
      </c>
      <c r="Z329" s="18">
        <v>6</v>
      </c>
      <c r="AB329" s="20">
        <v>0.75591134300206897</v>
      </c>
      <c r="AC329" s="20">
        <v>0.77584245451109601</v>
      </c>
      <c r="AD329" s="18">
        <v>0.97659088029758701</v>
      </c>
      <c r="AE329" s="18">
        <v>1.0245568230327999</v>
      </c>
      <c r="AG329" s="19">
        <v>0.16786487827771299</v>
      </c>
      <c r="AH329" s="19">
        <v>0.17541395267910501</v>
      </c>
      <c r="AI329" s="18">
        <v>1.1122349202222801</v>
      </c>
      <c r="AJ329" s="18">
        <v>1.05336103595484</v>
      </c>
      <c r="AL329" s="23">
        <v>0.66461316453127095</v>
      </c>
      <c r="AM329" s="23">
        <v>0.208829686043737</v>
      </c>
      <c r="AN329" s="18">
        <v>1.1317518715272199</v>
      </c>
      <c r="AO329" s="18">
        <v>1.03526492384138</v>
      </c>
      <c r="AQ329" s="25">
        <v>0.66461316453127095</v>
      </c>
      <c r="AR329" s="25">
        <v>0.42075847753603202</v>
      </c>
      <c r="AS329" s="18">
        <v>1.0316703867458401</v>
      </c>
      <c r="AT329" s="18">
        <v>1.0245568230327999</v>
      </c>
      <c r="AV329" s="22">
        <v>0.11064927772208399</v>
      </c>
      <c r="AW329" s="22">
        <v>0.31029891262305898</v>
      </c>
      <c r="AX329" s="18">
        <v>1.13889546038292</v>
      </c>
      <c r="AY329" s="18">
        <v>1.0281138266560701</v>
      </c>
      <c r="BA329" s="21">
        <v>0.55693858562468201</v>
      </c>
      <c r="BB329" s="21">
        <v>0.34492320695420198</v>
      </c>
      <c r="BC329" s="18">
        <v>1.04093048764646</v>
      </c>
      <c r="BD329" s="18">
        <v>1.0245568230327999</v>
      </c>
    </row>
    <row r="330" spans="1:56">
      <c r="A330" s="2" t="s">
        <v>112</v>
      </c>
      <c r="B330" s="34" t="s">
        <v>550</v>
      </c>
      <c r="C330" s="34" t="s">
        <v>551</v>
      </c>
      <c r="D330" s="6">
        <v>6.2792307692307698</v>
      </c>
      <c r="E330" s="6">
        <v>0.36736818672194183</v>
      </c>
      <c r="F330" s="6">
        <v>6.3049999999999997</v>
      </c>
      <c r="H330" s="6">
        <v>6.1948148148148166</v>
      </c>
      <c r="I330" s="6">
        <v>0.49196912325225189</v>
      </c>
      <c r="J330" s="6">
        <v>6.15</v>
      </c>
      <c r="L330" s="6">
        <v>6.1150000000000011</v>
      </c>
      <c r="M330" s="6">
        <v>0.42363427623361571</v>
      </c>
      <c r="N330" s="6">
        <v>6.21</v>
      </c>
      <c r="P330" s="6">
        <v>6.0225</v>
      </c>
      <c r="Q330" s="6">
        <v>0.45670559444789627</v>
      </c>
      <c r="R330" s="6">
        <v>5.92</v>
      </c>
      <c r="T330" s="6">
        <v>6.1306976744186059</v>
      </c>
      <c r="U330" s="6">
        <v>0.48106724284378105</v>
      </c>
      <c r="V330" s="6">
        <v>6.11</v>
      </c>
      <c r="X330" s="18">
        <v>6.1556603773584895</v>
      </c>
      <c r="Y330" s="18">
        <v>0.45707897581342244</v>
      </c>
      <c r="Z330" s="18">
        <v>6.16</v>
      </c>
      <c r="AB330" s="20">
        <v>0.48360847559984499</v>
      </c>
      <c r="AC330" s="20">
        <v>0.11529898114666901</v>
      </c>
      <c r="AD330" s="18">
        <v>1.06025843053201</v>
      </c>
      <c r="AE330" s="18">
        <v>1.11342161822869</v>
      </c>
      <c r="AG330" s="19">
        <v>0.14161095235748999</v>
      </c>
      <c r="AH330" s="19">
        <v>0.105217166020849</v>
      </c>
      <c r="AI330" s="18">
        <v>1.12056844267244</v>
      </c>
      <c r="AJ330" s="18">
        <v>1.06806540804785</v>
      </c>
      <c r="AL330" s="23">
        <v>0.18077669120891299</v>
      </c>
      <c r="AM330" s="23">
        <v>5.3579583472600403E-2</v>
      </c>
      <c r="AN330" s="18">
        <v>1.1947682205294401</v>
      </c>
      <c r="AO330" s="18">
        <v>1.3058597870889199</v>
      </c>
      <c r="AQ330" s="25">
        <v>0.18077669120891299</v>
      </c>
      <c r="AR330" s="25">
        <v>4.2878420252891E-2</v>
      </c>
      <c r="AS330" s="18">
        <v>1.10844185606052</v>
      </c>
      <c r="AT330" s="18">
        <v>1.14472416059868</v>
      </c>
      <c r="AV330" s="22">
        <v>0.53032091040834095</v>
      </c>
      <c r="AW330" s="22">
        <v>0.78267292938599498</v>
      </c>
      <c r="AX330" s="18">
        <v>1.0568823698106899</v>
      </c>
      <c r="AY330" s="18">
        <v>0.95926411932526501</v>
      </c>
      <c r="BA330" s="21">
        <v>0.23374717346819901</v>
      </c>
      <c r="BB330" s="21">
        <v>6.3998588582807006E-2</v>
      </c>
      <c r="BC330" s="18">
        <v>1.0894276523291699</v>
      </c>
      <c r="BD330" s="18">
        <v>1.10573065332027</v>
      </c>
    </row>
    <row r="331" spans="1:56">
      <c r="A331" s="2" t="s">
        <v>113</v>
      </c>
      <c r="B331" s="34" t="s">
        <v>550</v>
      </c>
      <c r="C331" s="34" t="s">
        <v>551</v>
      </c>
      <c r="D331" s="6">
        <v>17.84370370370371</v>
      </c>
      <c r="E331" s="6">
        <v>5.4739917569343861</v>
      </c>
      <c r="F331" s="6">
        <v>14.47</v>
      </c>
      <c r="H331" s="6">
        <v>19.785925925925923</v>
      </c>
      <c r="I331" s="6">
        <v>5.5066702624106236</v>
      </c>
      <c r="J331" s="6">
        <v>23.46</v>
      </c>
      <c r="L331" s="6">
        <v>18.435925925925929</v>
      </c>
      <c r="M331" s="6">
        <v>5.6865693722200472</v>
      </c>
      <c r="N331" s="6">
        <v>22.16</v>
      </c>
      <c r="P331" s="6">
        <v>17.991176470588236</v>
      </c>
      <c r="Q331" s="6">
        <v>5.9561647500225954</v>
      </c>
      <c r="R331" s="6">
        <v>21.84</v>
      </c>
      <c r="T331" s="6">
        <v>19.092499999999998</v>
      </c>
      <c r="U331" s="6">
        <v>5.6847929028977937</v>
      </c>
      <c r="V331" s="6">
        <v>23.245000000000001</v>
      </c>
      <c r="X331" s="18">
        <v>19.110925925925926</v>
      </c>
      <c r="Y331" s="18">
        <v>5.585994031071297</v>
      </c>
      <c r="Z331" s="18">
        <v>23.115000000000002</v>
      </c>
      <c r="AB331" s="20">
        <v>0.199413474062028</v>
      </c>
      <c r="AC331" s="20">
        <v>0.16630248906086201</v>
      </c>
      <c r="AD331" s="18">
        <v>0.26021531466465903</v>
      </c>
      <c r="AE331" s="18">
        <v>1.9667100587045299E-3</v>
      </c>
      <c r="AG331" s="19">
        <v>0.69822702623172095</v>
      </c>
      <c r="AH331" s="19">
        <v>0.88991819127586103</v>
      </c>
      <c r="AI331" s="18">
        <v>0.66332038939413396</v>
      </c>
      <c r="AJ331" s="18">
        <v>4.8426082028866701E-3</v>
      </c>
      <c r="AL331" s="23">
        <v>0.36538297751680299</v>
      </c>
      <c r="AM331" s="23">
        <v>0.94235305748763698</v>
      </c>
      <c r="AN331" s="18">
        <v>0.90283060675993299</v>
      </c>
      <c r="AO331" s="18">
        <v>6.0451757560249604E-3</v>
      </c>
      <c r="AQ331" s="25">
        <v>0.36538297751680299</v>
      </c>
      <c r="AR331" s="25">
        <v>0.36484512763914001</v>
      </c>
      <c r="AS331" s="18">
        <v>0.42079915237800902</v>
      </c>
      <c r="AT331" s="18">
        <v>2.2827680635961801E-3</v>
      </c>
      <c r="AV331" s="22">
        <v>0.37960402127273302</v>
      </c>
      <c r="AW331" s="22">
        <v>0.20969965040037999</v>
      </c>
      <c r="AX331" s="18">
        <v>2.5491212546385298</v>
      </c>
      <c r="AY331" s="18">
        <v>2.46228882668983</v>
      </c>
      <c r="BA331" s="21">
        <v>0.33559034519893</v>
      </c>
      <c r="BB331" s="21">
        <v>0.37524212006052998</v>
      </c>
      <c r="BC331" s="18">
        <v>0.41545893160417002</v>
      </c>
      <c r="BD331" s="18">
        <v>2.49801871343248E-3</v>
      </c>
    </row>
    <row r="332" spans="1:56">
      <c r="A332" s="2" t="s">
        <v>114</v>
      </c>
      <c r="B332" s="34" t="s">
        <v>550</v>
      </c>
      <c r="C332" s="34" t="s">
        <v>551</v>
      </c>
      <c r="D332" s="6">
        <v>5.7958064516129015</v>
      </c>
      <c r="E332" s="6">
        <v>0.37155326395687138</v>
      </c>
      <c r="F332" s="6">
        <v>5.85</v>
      </c>
      <c r="H332" s="6">
        <v>5.695161290322579</v>
      </c>
      <c r="I332" s="6">
        <v>0.3847325561802144</v>
      </c>
      <c r="J332" s="6">
        <v>5.79</v>
      </c>
      <c r="L332" s="6">
        <v>5.5754838709677408</v>
      </c>
      <c r="M332" s="6">
        <v>0.45864902129099783</v>
      </c>
      <c r="N332" s="6">
        <v>5.62</v>
      </c>
      <c r="P332" s="6">
        <v>5.4288235294117646</v>
      </c>
      <c r="Q332" s="6">
        <v>0.46881342708135465</v>
      </c>
      <c r="R332" s="6">
        <v>5.58</v>
      </c>
      <c r="T332" s="6">
        <v>5.6008333333333313</v>
      </c>
      <c r="U332" s="6">
        <v>0.43112832336289053</v>
      </c>
      <c r="V332" s="6">
        <v>5.6749999999999998</v>
      </c>
      <c r="X332" s="18">
        <v>5.6353225806451599</v>
      </c>
      <c r="Y332" s="18">
        <v>0.42413544751934146</v>
      </c>
      <c r="Z332" s="18">
        <v>5.6850000000000005</v>
      </c>
      <c r="AB332" s="20">
        <v>0.29897914036016499</v>
      </c>
      <c r="AC332" s="20">
        <v>0.31404524909496401</v>
      </c>
      <c r="AD332" s="18">
        <v>1.07225285794737</v>
      </c>
      <c r="AE332" s="18">
        <v>1.0424657608411201</v>
      </c>
      <c r="AG332" s="19">
        <v>4.1973596261545697E-2</v>
      </c>
      <c r="AH332" s="19">
        <v>1.2940583603934E-2</v>
      </c>
      <c r="AI332" s="18">
        <v>1.16499404519953</v>
      </c>
      <c r="AJ332" s="18">
        <v>1.1728349492318799</v>
      </c>
      <c r="AL332" s="23">
        <v>4.18875274794826E-2</v>
      </c>
      <c r="AM332" s="23">
        <v>2.2791415846053599E-3</v>
      </c>
      <c r="AN332" s="18">
        <v>1.2896529843910101</v>
      </c>
      <c r="AO332" s="18">
        <v>1.20580782769076</v>
      </c>
      <c r="AQ332" s="25">
        <v>4.18875274794826E-2</v>
      </c>
      <c r="AR332" s="25">
        <v>3.2041566423310297E-2</v>
      </c>
      <c r="AS332" s="18">
        <v>1.14470283116502</v>
      </c>
      <c r="AT332" s="18">
        <v>1.12896440480613</v>
      </c>
      <c r="AV332" s="22">
        <v>0.27011803054195899</v>
      </c>
      <c r="AW332" s="22">
        <v>0.23410565867240599</v>
      </c>
      <c r="AX332" s="18">
        <v>1.0864919002684701</v>
      </c>
      <c r="AY332" s="18">
        <v>1.1250584846888101</v>
      </c>
      <c r="BA332" s="21">
        <v>7.6758843403110996E-2</v>
      </c>
      <c r="BB332" s="21">
        <v>4.2816413944446498E-2</v>
      </c>
      <c r="BC332" s="18">
        <v>1.1176619320961301</v>
      </c>
      <c r="BD332" s="18">
        <v>1.12116607802851</v>
      </c>
    </row>
    <row r="333" spans="1:56">
      <c r="A333" s="2" t="s">
        <v>115</v>
      </c>
      <c r="B333" s="34" t="s">
        <v>550</v>
      </c>
      <c r="C333" s="34" t="s">
        <v>551</v>
      </c>
      <c r="D333" s="6">
        <v>6.0496153846153842</v>
      </c>
      <c r="E333" s="6">
        <v>0.44321083713493459</v>
      </c>
      <c r="F333" s="6">
        <v>6.0449999999999999</v>
      </c>
      <c r="H333" s="6">
        <v>5.9488888888888889</v>
      </c>
      <c r="I333" s="6">
        <v>0.54143209911189794</v>
      </c>
      <c r="J333" s="6">
        <v>5.95</v>
      </c>
      <c r="L333" s="6">
        <v>5.7565384615384625</v>
      </c>
      <c r="M333" s="6">
        <v>0.45968634791728602</v>
      </c>
      <c r="N333" s="6">
        <v>5.84</v>
      </c>
      <c r="P333" s="6">
        <v>5.7162499999999996</v>
      </c>
      <c r="Q333" s="6">
        <v>0.53761045376741656</v>
      </c>
      <c r="R333" s="6">
        <v>5.8000000000000007</v>
      </c>
      <c r="T333" s="6">
        <v>5.8623255813953481</v>
      </c>
      <c r="U333" s="6">
        <v>0.54556583649370838</v>
      </c>
      <c r="V333" s="6">
        <v>5.95</v>
      </c>
      <c r="X333" s="18">
        <v>5.8545283018867922</v>
      </c>
      <c r="Y333" s="18">
        <v>0.50753387926983906</v>
      </c>
      <c r="Z333" s="18">
        <v>5.91</v>
      </c>
      <c r="AB333" s="20">
        <v>0.46299602875800899</v>
      </c>
      <c r="AC333" s="20">
        <v>0.34108356555195901</v>
      </c>
      <c r="AD333" s="18">
        <v>1.0723133097667401</v>
      </c>
      <c r="AE333" s="18">
        <v>1.06806540804785</v>
      </c>
      <c r="AG333" s="19">
        <v>2.32993764977182E-2</v>
      </c>
      <c r="AH333" s="19">
        <v>2.3779105488272102E-2</v>
      </c>
      <c r="AI333" s="18">
        <v>1.2252506593199901</v>
      </c>
      <c r="AJ333" s="18">
        <v>1.15268634679886</v>
      </c>
      <c r="AL333" s="23">
        <v>0.143865726544609</v>
      </c>
      <c r="AM333" s="23">
        <v>4.7501968328852798E-2</v>
      </c>
      <c r="AN333" s="18">
        <v>1.2599490409341201</v>
      </c>
      <c r="AO333" s="18">
        <v>1.1850927709415799</v>
      </c>
      <c r="AQ333" s="25">
        <v>0.143865726544609</v>
      </c>
      <c r="AR333" s="25">
        <v>0.106045025299411</v>
      </c>
      <c r="AS333" s="18">
        <v>1.1386227284075401</v>
      </c>
      <c r="AT333" s="18">
        <v>1.06806540804785</v>
      </c>
      <c r="AV333" s="22">
        <v>0.17006329365487499</v>
      </c>
      <c r="AW333" s="22">
        <v>0.24736050143830199</v>
      </c>
      <c r="AX333" s="18">
        <v>1.1426237538602599</v>
      </c>
      <c r="AY333" s="18">
        <v>1.0792282365044299</v>
      </c>
      <c r="BA333" s="21">
        <v>9.8769065379558693E-2</v>
      </c>
      <c r="BB333" s="21">
        <v>6.3996970055881897E-2</v>
      </c>
      <c r="BC333" s="18">
        <v>1.1447932595483601</v>
      </c>
      <c r="BD333" s="18">
        <v>1.09809281378705</v>
      </c>
    </row>
    <row r="334" spans="1:56">
      <c r="A334" s="2" t="s">
        <v>397</v>
      </c>
      <c r="B334" s="34" t="s">
        <v>551</v>
      </c>
      <c r="C334" s="34" t="s">
        <v>551</v>
      </c>
      <c r="D334" s="6">
        <v>3.415161290322581</v>
      </c>
      <c r="E334" s="6">
        <v>0.32568769261099872</v>
      </c>
      <c r="F334" s="6">
        <v>3.41</v>
      </c>
      <c r="H334" s="6">
        <v>3.4777419354838717</v>
      </c>
      <c r="I334" s="6">
        <v>0.2682500037579153</v>
      </c>
      <c r="J334" s="6">
        <v>3.46</v>
      </c>
      <c r="L334" s="6">
        <v>3.4364516129032268</v>
      </c>
      <c r="M334" s="6">
        <v>0.55769494879724968</v>
      </c>
      <c r="N334" s="6">
        <v>3.51</v>
      </c>
      <c r="P334" s="6">
        <v>3.1723529411764706</v>
      </c>
      <c r="Q334" s="6">
        <v>0.5166179610186401</v>
      </c>
      <c r="R334" s="6">
        <v>3.33</v>
      </c>
      <c r="T334" s="6">
        <v>3.3695833333333334</v>
      </c>
      <c r="U334" s="6">
        <v>0.3982138756750439</v>
      </c>
      <c r="V334" s="6">
        <v>3.4550000000000001</v>
      </c>
      <c r="X334" s="18">
        <v>3.4570967741935479</v>
      </c>
      <c r="Y334" s="18">
        <v>0.43449381552230498</v>
      </c>
      <c r="Z334" s="18">
        <v>3.4950000000000001</v>
      </c>
      <c r="AB334" s="20">
        <v>0.41219047834332101</v>
      </c>
      <c r="AC334" s="20">
        <v>0.54016433051933099</v>
      </c>
      <c r="AD334" s="18">
        <v>0.95754975316125901</v>
      </c>
      <c r="AE334" s="18">
        <v>0.96593632892484604</v>
      </c>
      <c r="AG334" s="19">
        <v>0.85498847499221098</v>
      </c>
      <c r="AH334" s="19">
        <v>0.46831143913893503</v>
      </c>
      <c r="AI334" s="18">
        <v>0.98535102861288004</v>
      </c>
      <c r="AJ334" s="18">
        <v>0.93303299153680797</v>
      </c>
      <c r="AL334" s="23">
        <v>0.59608509224305395</v>
      </c>
      <c r="AM334" s="23">
        <v>0.18835074156241999</v>
      </c>
      <c r="AN334" s="18">
        <v>1.18329381989898</v>
      </c>
      <c r="AO334" s="18">
        <v>1.05701804056138</v>
      </c>
      <c r="AQ334" s="25">
        <v>0.59608509224305395</v>
      </c>
      <c r="AR334" s="25">
        <v>0.86444111078101704</v>
      </c>
      <c r="AS334" s="18">
        <v>1.0320965639312001</v>
      </c>
      <c r="AT334" s="18">
        <v>0.969289816935065</v>
      </c>
      <c r="AV334" s="22">
        <v>0.71158570608193406</v>
      </c>
      <c r="AW334" s="22">
        <v>0.88245882105721596</v>
      </c>
      <c r="AX334" s="18">
        <v>1.0290337659843101</v>
      </c>
      <c r="AY334" s="18">
        <v>0.96593632892484604</v>
      </c>
      <c r="BA334" s="21">
        <v>0.63637981429801205</v>
      </c>
      <c r="BB334" s="21">
        <v>0.43630503434008999</v>
      </c>
      <c r="BC334" s="18">
        <v>0.97135093258073102</v>
      </c>
      <c r="BD334" s="18">
        <v>0.94278453591823996</v>
      </c>
    </row>
    <row r="335" spans="1:56">
      <c r="A335" s="2" t="s">
        <v>398</v>
      </c>
      <c r="B335" s="34" t="s">
        <v>551</v>
      </c>
      <c r="C335" s="34" t="s">
        <v>551</v>
      </c>
      <c r="D335" s="6">
        <v>14.788709677419355</v>
      </c>
      <c r="E335" s="6">
        <v>4.8455407279514802</v>
      </c>
      <c r="F335" s="6">
        <v>13.08</v>
      </c>
      <c r="H335" s="6">
        <v>16.353870967741933</v>
      </c>
      <c r="I335" s="6">
        <v>5.5669552883776472</v>
      </c>
      <c r="J335" s="6">
        <v>13.2</v>
      </c>
      <c r="L335" s="6">
        <v>15.130967741935486</v>
      </c>
      <c r="M335" s="6">
        <v>5.1844256222129363</v>
      </c>
      <c r="N335" s="6">
        <v>13.39</v>
      </c>
      <c r="P335" s="6">
        <v>16.51705882352941</v>
      </c>
      <c r="Q335" s="6">
        <v>5.926635601994068</v>
      </c>
      <c r="R335" s="6">
        <v>13.39</v>
      </c>
      <c r="T335" s="6">
        <v>16.411666666666669</v>
      </c>
      <c r="U335" s="6">
        <v>5.6342838595449738</v>
      </c>
      <c r="V335" s="6">
        <v>13.3</v>
      </c>
      <c r="X335" s="18">
        <v>15.742419354838711</v>
      </c>
      <c r="Y335" s="18">
        <v>5.3703160103262793</v>
      </c>
      <c r="Z335" s="18">
        <v>13.3</v>
      </c>
      <c r="AB335" s="20">
        <v>0.24235920094441499</v>
      </c>
      <c r="AC335" s="20">
        <v>0.334775173796516</v>
      </c>
      <c r="AD335" s="18">
        <v>0.33793992516014398</v>
      </c>
      <c r="AE335" s="18">
        <v>0.92018765062487595</v>
      </c>
      <c r="AG335" s="19">
        <v>0.78920803268151296</v>
      </c>
      <c r="AH335" s="19">
        <v>0.77287648075481596</v>
      </c>
      <c r="AI335" s="18">
        <v>0.78880572927276404</v>
      </c>
      <c r="AJ335" s="18">
        <v>0.806641759222126</v>
      </c>
      <c r="AL335" s="23">
        <v>0.191139216902596</v>
      </c>
      <c r="AM335" s="23">
        <v>0.53569371692863799</v>
      </c>
      <c r="AN335" s="18">
        <v>0.301797101224624</v>
      </c>
      <c r="AO335" s="18">
        <v>0.806641759222126</v>
      </c>
      <c r="AQ335" s="25">
        <v>0.191139216902596</v>
      </c>
      <c r="AR335" s="25">
        <v>0.32510198182790601</v>
      </c>
      <c r="AS335" s="18">
        <v>0.32466932983412899</v>
      </c>
      <c r="AT335" s="18">
        <v>0.85856543643775296</v>
      </c>
      <c r="AV335" s="22">
        <v>0.37433520919980201</v>
      </c>
      <c r="AW335" s="22">
        <v>0.434555589479455</v>
      </c>
      <c r="AX335" s="18">
        <v>2.33415962585351</v>
      </c>
      <c r="AY335" s="18">
        <v>0.87660572131603398</v>
      </c>
      <c r="BA335" s="21">
        <v>0.40687628648109397</v>
      </c>
      <c r="BB335" s="21">
        <v>0.46572458098737102</v>
      </c>
      <c r="BC335" s="18">
        <v>0.51630315621379896</v>
      </c>
      <c r="BD335" s="18">
        <v>0.85856543643775296</v>
      </c>
    </row>
    <row r="336" spans="1:56">
      <c r="A336" s="2" t="s">
        <v>399</v>
      </c>
      <c r="B336" s="34" t="s">
        <v>551</v>
      </c>
      <c r="C336" s="34" t="s">
        <v>551</v>
      </c>
      <c r="D336" s="6">
        <v>8.7606451612903218</v>
      </c>
      <c r="E336" s="6">
        <v>0.70339621591188506</v>
      </c>
      <c r="F336" s="6">
        <v>8.66</v>
      </c>
      <c r="H336" s="6">
        <v>8.8538709677419352</v>
      </c>
      <c r="I336" s="6">
        <v>0.72456735329599775</v>
      </c>
      <c r="J336" s="6">
        <v>8.9600000000000009</v>
      </c>
      <c r="L336" s="6">
        <v>8.49258064516129</v>
      </c>
      <c r="M336" s="6">
        <v>0.90313516058204912</v>
      </c>
      <c r="N336" s="6">
        <v>8.6</v>
      </c>
      <c r="P336" s="6">
        <v>8.2347058823529409</v>
      </c>
      <c r="Q336" s="6">
        <v>0.8563156372437809</v>
      </c>
      <c r="R336" s="6">
        <v>8.6</v>
      </c>
      <c r="T336" s="6">
        <v>8.6345833333333353</v>
      </c>
      <c r="U336" s="6">
        <v>0.82114854263888648</v>
      </c>
      <c r="V336" s="6">
        <v>8.83</v>
      </c>
      <c r="X336" s="18">
        <v>8.6732258064516152</v>
      </c>
      <c r="Y336" s="18">
        <v>0.83216835897774788</v>
      </c>
      <c r="Z336" s="18">
        <v>8.745000000000001</v>
      </c>
      <c r="AB336" s="20">
        <v>0.60913661545130504</v>
      </c>
      <c r="AC336" s="20">
        <v>0.49024474799545198</v>
      </c>
      <c r="AD336" s="18">
        <v>0.93742436202661505</v>
      </c>
      <c r="AE336" s="18">
        <v>0.81225239635623503</v>
      </c>
      <c r="AG336" s="19">
        <v>0.197277918019238</v>
      </c>
      <c r="AH336" s="19">
        <v>0.26298686359451701</v>
      </c>
      <c r="AI336" s="18">
        <v>1.2041912304632501</v>
      </c>
      <c r="AJ336" s="18">
        <v>1.0424657608411201</v>
      </c>
      <c r="AL336" s="23">
        <v>0.48369966922700203</v>
      </c>
      <c r="AM336" s="23">
        <v>7.1805831246073704E-2</v>
      </c>
      <c r="AN336" s="18">
        <v>1.43987071504873</v>
      </c>
      <c r="AO336" s="18">
        <v>1.0424657608411201</v>
      </c>
      <c r="AQ336" s="25">
        <v>0.48369966922700203</v>
      </c>
      <c r="AR336" s="25">
        <v>0.73280450522265805</v>
      </c>
      <c r="AS336" s="18">
        <v>1.0913106451243599</v>
      </c>
      <c r="AT336" s="18">
        <v>0.88884268116656995</v>
      </c>
      <c r="AV336" s="22">
        <v>8.7462155225583593E-2</v>
      </c>
      <c r="AW336" s="22">
        <v>7.1514956088043799E-2</v>
      </c>
      <c r="AX336" s="18">
        <v>1.28457428592949</v>
      </c>
      <c r="AY336" s="18">
        <v>1.28342589756291</v>
      </c>
      <c r="BA336" s="21">
        <v>0.61704522579185495</v>
      </c>
      <c r="BB336" s="21">
        <v>0.80683561625881495</v>
      </c>
      <c r="BC336" s="18">
        <v>1.0624679740938301</v>
      </c>
      <c r="BD336" s="18">
        <v>0.94278453591823896</v>
      </c>
    </row>
    <row r="337" spans="1:56">
      <c r="A337" s="2" t="s">
        <v>400</v>
      </c>
      <c r="B337" s="34" t="s">
        <v>551</v>
      </c>
      <c r="C337" s="34" t="s">
        <v>551</v>
      </c>
      <c r="D337" s="6">
        <v>14.672580645161293</v>
      </c>
      <c r="E337" s="6">
        <v>4.9917651972970578</v>
      </c>
      <c r="F337" s="6">
        <v>12.21</v>
      </c>
      <c r="H337" s="6">
        <v>15.013225806451612</v>
      </c>
      <c r="I337" s="6">
        <v>4.8016958025936178</v>
      </c>
      <c r="J337" s="6">
        <v>12.98</v>
      </c>
      <c r="L337" s="6">
        <v>14.281935483870971</v>
      </c>
      <c r="M337" s="6">
        <v>4.0964028279738613</v>
      </c>
      <c r="N337" s="6">
        <v>12.5</v>
      </c>
      <c r="P337" s="6">
        <v>15.058235294117649</v>
      </c>
      <c r="Q337" s="6">
        <v>4.9074652766144364</v>
      </c>
      <c r="R337" s="6">
        <v>12.46</v>
      </c>
      <c r="T337" s="6">
        <v>15.02916666666667</v>
      </c>
      <c r="U337" s="6">
        <v>4.7870440545436432</v>
      </c>
      <c r="V337" s="6">
        <v>12.705</v>
      </c>
      <c r="X337" s="18">
        <v>14.647580645161293</v>
      </c>
      <c r="Y337" s="18">
        <v>4.4415938969978583</v>
      </c>
      <c r="Z337" s="18">
        <v>12.7</v>
      </c>
      <c r="AB337" s="20">
        <v>0.78515620382183504</v>
      </c>
      <c r="AC337" s="20">
        <v>0.29422112655191701</v>
      </c>
      <c r="AD337" s="18">
        <v>0.78968809090746395</v>
      </c>
      <c r="AE337" s="18">
        <v>0.58641747461593996</v>
      </c>
      <c r="AG337" s="19">
        <v>0.73742407940737398</v>
      </c>
      <c r="AH337" s="19">
        <v>0.67788621650420799</v>
      </c>
      <c r="AI337" s="18">
        <v>1.31097953199688</v>
      </c>
      <c r="AJ337" s="18">
        <v>0.81790205855778197</v>
      </c>
      <c r="AL337" s="23">
        <v>0.751406755757284</v>
      </c>
      <c r="AM337" s="23">
        <v>0.79585787482360604</v>
      </c>
      <c r="AN337" s="18">
        <v>0.76543159130969396</v>
      </c>
      <c r="AO337" s="18">
        <v>0.84089641525371495</v>
      </c>
      <c r="AQ337" s="25">
        <v>0.751406755757284</v>
      </c>
      <c r="AR337" s="25">
        <v>0.38237267249635898</v>
      </c>
      <c r="AS337" s="18">
        <v>0.78101056989818396</v>
      </c>
      <c r="AT337" s="18">
        <v>0.70956167810019199</v>
      </c>
      <c r="AV337" s="22">
        <v>0.52132021279940699</v>
      </c>
      <c r="AW337" s="22">
        <v>0.41416972895725501</v>
      </c>
      <c r="AX337" s="18">
        <v>1.6601232145851099</v>
      </c>
      <c r="AY337" s="18">
        <v>1.39474366635041</v>
      </c>
      <c r="BA337" s="21">
        <v>0.98047106558951502</v>
      </c>
      <c r="BB337" s="21">
        <v>0.39438866870051298</v>
      </c>
      <c r="BC337" s="18">
        <v>1.0174796921026901</v>
      </c>
      <c r="BD337" s="18">
        <v>0.71202509779853695</v>
      </c>
    </row>
    <row r="338" spans="1:56">
      <c r="A338" s="2" t="s">
        <v>401</v>
      </c>
      <c r="B338" s="34" t="s">
        <v>551</v>
      </c>
      <c r="C338" s="34" t="s">
        <v>551</v>
      </c>
      <c r="D338" s="6">
        <v>9.0250000000000004</v>
      </c>
      <c r="E338" s="6">
        <v>0.59349304966443328</v>
      </c>
      <c r="F338" s="6">
        <v>8.995000000000001</v>
      </c>
      <c r="H338" s="6">
        <v>9.1385185185185183</v>
      </c>
      <c r="I338" s="6">
        <v>0.89037893274415125</v>
      </c>
      <c r="J338" s="6">
        <v>9.0299999999999994</v>
      </c>
      <c r="L338" s="6">
        <v>9.3646153846153855</v>
      </c>
      <c r="M338" s="6">
        <v>0.94759582425939193</v>
      </c>
      <c r="N338" s="6">
        <v>9.3000000000000007</v>
      </c>
      <c r="P338" s="6">
        <v>9.1593749999999989</v>
      </c>
      <c r="Q338" s="6">
        <v>0.87519497827627202</v>
      </c>
      <c r="R338" s="6">
        <v>8.99</v>
      </c>
      <c r="T338" s="6">
        <v>9.1462790697674432</v>
      </c>
      <c r="U338" s="6">
        <v>0.87431612256126057</v>
      </c>
      <c r="V338" s="6">
        <v>9.0299999999999994</v>
      </c>
      <c r="X338" s="18">
        <v>9.2494339622641526</v>
      </c>
      <c r="Y338" s="18">
        <v>0.91712010599722571</v>
      </c>
      <c r="Z338" s="18">
        <v>9.19</v>
      </c>
      <c r="AB338" s="20">
        <v>0.58883160885195995</v>
      </c>
      <c r="AC338" s="20">
        <v>0.65644454320961898</v>
      </c>
      <c r="AD338" s="18">
        <v>0.92433100492397602</v>
      </c>
      <c r="AE338" s="18">
        <v>0.976031760776226</v>
      </c>
      <c r="AG338" s="19">
        <v>0.12774205142033801</v>
      </c>
      <c r="AH338" s="19">
        <v>0.16984361293127301</v>
      </c>
      <c r="AI338" s="18">
        <v>0.79025196105954898</v>
      </c>
      <c r="AJ338" s="18">
        <v>0.809442216547409</v>
      </c>
      <c r="AL338" s="23">
        <v>0.53426758176062095</v>
      </c>
      <c r="AM338" s="23">
        <v>0.71685357929872295</v>
      </c>
      <c r="AN338" s="18">
        <v>0.91106443670242698</v>
      </c>
      <c r="AO338" s="18">
        <v>1.0034717485094999</v>
      </c>
      <c r="AQ338" s="25">
        <v>0.53426758176062095</v>
      </c>
      <c r="AR338" s="25">
        <v>0.62473270722955498</v>
      </c>
      <c r="AS338" s="18">
        <v>0.91937218888302896</v>
      </c>
      <c r="AT338" s="18">
        <v>0.976031760776226</v>
      </c>
      <c r="AV338" s="22">
        <v>0.37472201148030798</v>
      </c>
      <c r="AW338" s="22">
        <v>0.43367885930573902</v>
      </c>
      <c r="AX338" s="18">
        <v>0.85494477286796799</v>
      </c>
      <c r="AY338" s="18">
        <v>0.82931954581444101</v>
      </c>
      <c r="BA338" s="21">
        <v>0.26001636199545802</v>
      </c>
      <c r="BB338" s="21">
        <v>0.29436406354584199</v>
      </c>
      <c r="BC338" s="18">
        <v>0.85593078208059004</v>
      </c>
      <c r="BD338" s="18">
        <v>0.87357289591669496</v>
      </c>
    </row>
    <row r="339" spans="1:56">
      <c r="A339" s="2" t="s">
        <v>118</v>
      </c>
      <c r="B339" s="34" t="s">
        <v>550</v>
      </c>
      <c r="C339" s="34" t="s">
        <v>551</v>
      </c>
      <c r="D339" s="6">
        <v>4.5993548387096777</v>
      </c>
      <c r="E339" s="6">
        <v>0.72506521768215082</v>
      </c>
      <c r="F339" s="6">
        <v>4.68</v>
      </c>
      <c r="H339" s="6">
        <v>4.5354838709677425</v>
      </c>
      <c r="I339" s="6">
        <v>1.0228908013066895</v>
      </c>
      <c r="J339" s="6">
        <v>4.7</v>
      </c>
      <c r="L339" s="6">
        <v>4.4893548387096773</v>
      </c>
      <c r="M339" s="6">
        <v>1.2044526709502281</v>
      </c>
      <c r="N339" s="6">
        <v>4.2699999999999996</v>
      </c>
      <c r="P339" s="6">
        <v>4.2899999999999991</v>
      </c>
      <c r="Q339" s="6">
        <v>1.1629004686558553</v>
      </c>
      <c r="R339" s="6">
        <v>3.97</v>
      </c>
      <c r="T339" s="6">
        <v>4.4485416666666682</v>
      </c>
      <c r="U339" s="6">
        <v>1.0687853308000275</v>
      </c>
      <c r="V339" s="6">
        <v>4.5549999999999997</v>
      </c>
      <c r="X339" s="18">
        <v>4.5124193548387108</v>
      </c>
      <c r="Y339" s="18">
        <v>1.1084129630550228</v>
      </c>
      <c r="Z339" s="18">
        <v>4.67</v>
      </c>
      <c r="AB339" s="20">
        <v>0.77766914859672498</v>
      </c>
      <c r="AC339" s="20">
        <v>0.76747460251361399</v>
      </c>
      <c r="AD339" s="18">
        <v>1.04526660910786</v>
      </c>
      <c r="AE339" s="18">
        <v>0.98623270449335898</v>
      </c>
      <c r="AG339" s="19">
        <v>0.664657223536821</v>
      </c>
      <c r="AH339" s="19">
        <v>0.62715054897640099</v>
      </c>
      <c r="AI339" s="18">
        <v>1.0792282365044299</v>
      </c>
      <c r="AJ339" s="18">
        <v>1.3286858140965101</v>
      </c>
      <c r="AL339" s="23">
        <v>0.49280821560638299</v>
      </c>
      <c r="AM339" s="23">
        <v>0.21512641631721199</v>
      </c>
      <c r="AN339" s="18">
        <v>1.2391534368488799</v>
      </c>
      <c r="AO339" s="18">
        <v>1.63580411711556</v>
      </c>
      <c r="AQ339" s="25">
        <v>0.49280821560638299</v>
      </c>
      <c r="AR339" s="25">
        <v>0.71774596251313505</v>
      </c>
      <c r="AS339" s="18">
        <v>1.11019505486824</v>
      </c>
      <c r="AT339" s="18">
        <v>1.0905077326652599</v>
      </c>
      <c r="AV339" s="22">
        <v>0.871431319790825</v>
      </c>
      <c r="AW339" s="22">
        <v>0.58293280862209995</v>
      </c>
      <c r="AX339" s="18">
        <v>1.0324908756298601</v>
      </c>
      <c r="AY339" s="18">
        <v>1.34723357686569</v>
      </c>
      <c r="BA339" s="21">
        <v>0.69315366762912001</v>
      </c>
      <c r="BB339" s="21">
        <v>0.91561910472625696</v>
      </c>
      <c r="BC339" s="18">
        <v>1.0621116886770601</v>
      </c>
      <c r="BD339" s="18">
        <v>1.00695555005672</v>
      </c>
    </row>
    <row r="340" spans="1:56">
      <c r="A340" s="2" t="s">
        <v>402</v>
      </c>
      <c r="B340" s="34" t="s">
        <v>551</v>
      </c>
      <c r="C340" s="34" t="s">
        <v>551</v>
      </c>
      <c r="D340" s="6">
        <v>7.9548387096774187</v>
      </c>
      <c r="E340" s="6">
        <v>0.60684908045710328</v>
      </c>
      <c r="F340" s="6">
        <v>8</v>
      </c>
      <c r="H340" s="6">
        <v>8.1835483870967725</v>
      </c>
      <c r="I340" s="6">
        <v>1.0201586425228149</v>
      </c>
      <c r="J340" s="6">
        <v>7.97</v>
      </c>
      <c r="L340" s="6">
        <v>7.9522580645161289</v>
      </c>
      <c r="M340" s="6">
        <v>0.95281586076016334</v>
      </c>
      <c r="N340" s="6">
        <v>7.9</v>
      </c>
      <c r="P340" s="6">
        <v>7.80529411764706</v>
      </c>
      <c r="Q340" s="6">
        <v>0.55773109164561363</v>
      </c>
      <c r="R340" s="6">
        <v>7.78</v>
      </c>
      <c r="T340" s="6">
        <v>8.0495833333333291</v>
      </c>
      <c r="U340" s="6">
        <v>0.8964420412572196</v>
      </c>
      <c r="V340" s="6">
        <v>7.9350000000000005</v>
      </c>
      <c r="X340" s="18">
        <v>8.0679032258064485</v>
      </c>
      <c r="Y340" s="18">
        <v>0.98585593516878645</v>
      </c>
      <c r="Z340" s="18">
        <v>7.915</v>
      </c>
      <c r="AB340" s="20">
        <v>0.28766477708856603</v>
      </c>
      <c r="AC340" s="20">
        <v>0.79450124622573204</v>
      </c>
      <c r="AD340" s="18">
        <v>0.85339781543383597</v>
      </c>
      <c r="AE340" s="18">
        <v>1.02101212570719</v>
      </c>
      <c r="AG340" s="19">
        <v>0.98989395090732801</v>
      </c>
      <c r="AH340" s="19">
        <v>0.67273325564929498</v>
      </c>
      <c r="AI340" s="18">
        <v>1.00179036771546</v>
      </c>
      <c r="AJ340" s="18">
        <v>1.07177346253629</v>
      </c>
      <c r="AL340" s="23">
        <v>0.60704377116113795</v>
      </c>
      <c r="AM340" s="23">
        <v>0.52475455983221497</v>
      </c>
      <c r="AN340" s="18">
        <v>1.10921927537294</v>
      </c>
      <c r="AO340" s="18">
        <v>1.16473358646846</v>
      </c>
      <c r="AQ340" s="25">
        <v>0.60704377116113795</v>
      </c>
      <c r="AR340" s="25">
        <v>0.91603340607176298</v>
      </c>
      <c r="AS340" s="18">
        <v>0.93643799483099699</v>
      </c>
      <c r="AT340" s="18">
        <v>1.04608493979253</v>
      </c>
      <c r="AV340" s="22">
        <v>0.359948779898913</v>
      </c>
      <c r="AW340" s="22">
        <v>0.40215392595724397</v>
      </c>
      <c r="AX340" s="18">
        <v>1.1738843826383401</v>
      </c>
      <c r="AY340" s="18">
        <v>1.04971668362307</v>
      </c>
      <c r="BA340" s="21">
        <v>0.56022823805174204</v>
      </c>
      <c r="BB340" s="21">
        <v>0.92856181366113699</v>
      </c>
      <c r="BC340" s="18">
        <v>0.92462192886121397</v>
      </c>
      <c r="BD340" s="18">
        <v>1.0606877413682201</v>
      </c>
    </row>
    <row r="341" spans="1:56">
      <c r="A341" s="2" t="s">
        <v>120</v>
      </c>
      <c r="B341" s="34" t="s">
        <v>550</v>
      </c>
      <c r="C341" s="34" t="s">
        <v>551</v>
      </c>
      <c r="D341" s="6">
        <v>3.9373076923076931</v>
      </c>
      <c r="E341" s="6">
        <v>0.39701443492454569</v>
      </c>
      <c r="F341" s="6">
        <v>4.0150000000000006</v>
      </c>
      <c r="H341" s="6">
        <v>3.9044444444444446</v>
      </c>
      <c r="I341" s="6">
        <v>0.57790958391385527</v>
      </c>
      <c r="J341" s="6">
        <v>3.83</v>
      </c>
      <c r="L341" s="6">
        <v>3.7684615384615388</v>
      </c>
      <c r="M341" s="6">
        <v>0.51507430382570585</v>
      </c>
      <c r="N341" s="6">
        <v>3.76</v>
      </c>
      <c r="P341" s="6">
        <v>3.6662499999999993</v>
      </c>
      <c r="Q341" s="6">
        <v>0.4418729078215462</v>
      </c>
      <c r="R341" s="6">
        <v>3.7250000000000001</v>
      </c>
      <c r="T341" s="6">
        <v>3.8158139534883726</v>
      </c>
      <c r="U341" s="6">
        <v>0.53856614113040291</v>
      </c>
      <c r="V341" s="6">
        <v>3.76</v>
      </c>
      <c r="X341" s="18">
        <v>3.837735849056604</v>
      </c>
      <c r="Y341" s="18">
        <v>0.54703621561111848</v>
      </c>
      <c r="Z341" s="18">
        <v>3.82</v>
      </c>
      <c r="AB341" s="20">
        <v>0.81098664117562902</v>
      </c>
      <c r="AC341" s="20">
        <v>0.31465989384423099</v>
      </c>
      <c r="AD341" s="18">
        <v>1.0230404917868201</v>
      </c>
      <c r="AE341" s="18">
        <v>1.1368169732360101</v>
      </c>
      <c r="AG341" s="19">
        <v>0.19156471691514701</v>
      </c>
      <c r="AH341" s="19">
        <v>4.6033580552738901E-2</v>
      </c>
      <c r="AI341" s="18">
        <v>1.1241590392837499</v>
      </c>
      <c r="AJ341" s="18">
        <v>1.19333574303172</v>
      </c>
      <c r="AL341" s="23">
        <v>0.32238177374254101</v>
      </c>
      <c r="AM341" s="23">
        <v>1.1120939002652401E-2</v>
      </c>
      <c r="AN341" s="18">
        <v>1.2066921734835101</v>
      </c>
      <c r="AO341" s="18">
        <v>1.22264027769207</v>
      </c>
      <c r="AQ341" s="25">
        <v>0.32238177374254101</v>
      </c>
      <c r="AR341" s="25">
        <v>5.4901139519975203E-2</v>
      </c>
      <c r="AS341" s="18">
        <v>1.0878606296912601</v>
      </c>
      <c r="AT341" s="18">
        <v>1.19333574303172</v>
      </c>
      <c r="AV341" s="22">
        <v>0.37072809792096501</v>
      </c>
      <c r="AW341" s="22">
        <v>0.51029124205861898</v>
      </c>
      <c r="AX341" s="18">
        <v>1.0988411976932799</v>
      </c>
      <c r="AY341" s="18">
        <v>1.04971668362307</v>
      </c>
      <c r="BA341" s="21">
        <v>0.41116355178876801</v>
      </c>
      <c r="BB341" s="21">
        <v>8.32531138616774E-2</v>
      </c>
      <c r="BC341" s="18">
        <v>1.0714554334713999</v>
      </c>
      <c r="BD341" s="18">
        <v>1.14472416059869</v>
      </c>
    </row>
    <row r="342" spans="1:56">
      <c r="A342" s="2" t="s">
        <v>403</v>
      </c>
      <c r="B342" s="34" t="s">
        <v>551</v>
      </c>
      <c r="C342" s="34" t="s">
        <v>551</v>
      </c>
      <c r="D342" s="6">
        <v>5.5790322580645171</v>
      </c>
      <c r="E342" s="6">
        <v>0.52997078434386213</v>
      </c>
      <c r="F342" s="6">
        <v>5.68</v>
      </c>
      <c r="H342" s="6">
        <v>5.5045161290322584</v>
      </c>
      <c r="I342" s="6">
        <v>0.65569728132056115</v>
      </c>
      <c r="J342" s="6">
        <v>5.61</v>
      </c>
      <c r="L342" s="6">
        <v>5.6623333333333328</v>
      </c>
      <c r="M342" s="6">
        <v>0.67481636497405395</v>
      </c>
      <c r="N342" s="6">
        <v>5.74</v>
      </c>
      <c r="P342" s="6">
        <v>5.5305882352941174</v>
      </c>
      <c r="Q342" s="6">
        <v>0.73343771538757507</v>
      </c>
      <c r="R342" s="6">
        <v>5.61</v>
      </c>
      <c r="T342" s="6">
        <v>5.5137500000000017</v>
      </c>
      <c r="U342" s="6">
        <v>0.6765451188740581</v>
      </c>
      <c r="V342" s="6">
        <v>5.61</v>
      </c>
      <c r="X342" s="18">
        <v>5.5821311475409852</v>
      </c>
      <c r="Y342" s="18">
        <v>0.66437718893735886</v>
      </c>
      <c r="Z342" s="18">
        <v>5.62</v>
      </c>
      <c r="AB342" s="20">
        <v>0.62444311181777701</v>
      </c>
      <c r="AC342" s="20">
        <v>0.442827554123634</v>
      </c>
      <c r="AD342" s="18">
        <v>1.0530078044364699</v>
      </c>
      <c r="AE342" s="18">
        <v>1.04971668362307</v>
      </c>
      <c r="AG342" s="19">
        <v>0.593176297388606</v>
      </c>
      <c r="AH342" s="19">
        <v>0.49771633888406702</v>
      </c>
      <c r="AI342" s="18">
        <v>0.94389541755695106</v>
      </c>
      <c r="AJ342" s="18">
        <v>0.95926411932526401</v>
      </c>
      <c r="AL342" s="23">
        <v>0.65083851843129703</v>
      </c>
      <c r="AM342" s="23">
        <v>0.95701508807977098</v>
      </c>
      <c r="AN342" s="18">
        <v>1.0341489705404701</v>
      </c>
      <c r="AO342" s="18">
        <v>1.04971668362307</v>
      </c>
      <c r="AQ342" s="25">
        <v>0.65083851843129703</v>
      </c>
      <c r="AR342" s="25">
        <v>0.56367046856944003</v>
      </c>
      <c r="AS342" s="18">
        <v>1.0462896225479199</v>
      </c>
      <c r="AT342" s="18">
        <v>1.04971668362307</v>
      </c>
      <c r="AV342" s="22">
        <v>0.35800787552513302</v>
      </c>
      <c r="AW342" s="22">
        <v>0.15946442292011601</v>
      </c>
      <c r="AX342" s="18">
        <v>0.896380267629726</v>
      </c>
      <c r="AY342" s="18">
        <v>0.91383145022940104</v>
      </c>
      <c r="BA342" s="21">
        <v>0.98205260590047005</v>
      </c>
      <c r="BB342" s="21">
        <v>0.95388473976030996</v>
      </c>
      <c r="BC342" s="18">
        <v>0.99785431876867003</v>
      </c>
      <c r="BD342" s="18">
        <v>1.0424657608411201</v>
      </c>
    </row>
    <row r="343" spans="1:56">
      <c r="A343" s="2" t="s">
        <v>404</v>
      </c>
      <c r="B343" s="34" t="s">
        <v>551</v>
      </c>
      <c r="C343" s="34" t="s">
        <v>551</v>
      </c>
      <c r="D343" s="6">
        <v>4.6654838709677424</v>
      </c>
      <c r="E343" s="6">
        <v>0.50084487757971763</v>
      </c>
      <c r="F343" s="6">
        <v>4.63</v>
      </c>
      <c r="H343" s="6">
        <v>4.7619354838709667</v>
      </c>
      <c r="I343" s="6">
        <v>0.60486593200388916</v>
      </c>
      <c r="J343" s="6">
        <v>4.75</v>
      </c>
      <c r="L343" s="6">
        <v>4.7048387096774196</v>
      </c>
      <c r="M343" s="6">
        <v>0.82980267119254492</v>
      </c>
      <c r="N343" s="6">
        <v>4.68</v>
      </c>
      <c r="P343" s="6">
        <v>4.6794117647058826</v>
      </c>
      <c r="Q343" s="6">
        <v>0.97480427899806865</v>
      </c>
      <c r="R343" s="6">
        <v>4.67</v>
      </c>
      <c r="T343" s="6">
        <v>4.732708333333334</v>
      </c>
      <c r="U343" s="6">
        <v>0.74740042981139743</v>
      </c>
      <c r="V343" s="6">
        <v>4.7149999999999999</v>
      </c>
      <c r="X343" s="18">
        <v>4.7333870967741936</v>
      </c>
      <c r="Y343" s="18">
        <v>0.72069625613101551</v>
      </c>
      <c r="Z343" s="18">
        <v>4.71</v>
      </c>
      <c r="AB343" s="20">
        <v>0.49671289025545101</v>
      </c>
      <c r="AC343" s="20">
        <v>0.42222351945629499</v>
      </c>
      <c r="AD343" s="18">
        <v>0.93533066150464605</v>
      </c>
      <c r="AE343" s="18">
        <v>0.92018765062487495</v>
      </c>
      <c r="AG343" s="19">
        <v>0.82191267542530599</v>
      </c>
      <c r="AH343" s="19">
        <v>0.68305025423280996</v>
      </c>
      <c r="AI343" s="18">
        <v>0.97309000793080402</v>
      </c>
      <c r="AJ343" s="18">
        <v>0.96593632892484604</v>
      </c>
      <c r="AL343" s="23">
        <v>0.66081985123624598</v>
      </c>
      <c r="AM343" s="23">
        <v>0.88855303074343595</v>
      </c>
      <c r="AN343" s="18">
        <v>0.99039237075640896</v>
      </c>
      <c r="AO343" s="18">
        <v>0.97265494741228598</v>
      </c>
      <c r="AQ343" s="25">
        <v>0.66081985123624598</v>
      </c>
      <c r="AR343" s="25">
        <v>0.52047168686910705</v>
      </c>
      <c r="AS343" s="18">
        <v>0.95447250054764299</v>
      </c>
      <c r="AT343" s="18">
        <v>0.94278453591823996</v>
      </c>
      <c r="AV343" s="22">
        <v>0.75794782527667304</v>
      </c>
      <c r="AW343" s="22">
        <v>0.75674954085303703</v>
      </c>
      <c r="AX343" s="18">
        <v>1.0403700509137801</v>
      </c>
      <c r="AY343" s="18">
        <v>1.04971668362307</v>
      </c>
      <c r="BA343" s="21">
        <v>0.63928233471246199</v>
      </c>
      <c r="BB343" s="21">
        <v>0.48080729025080399</v>
      </c>
      <c r="BC343" s="18">
        <v>0.95402354311698201</v>
      </c>
      <c r="BD343" s="18">
        <v>0.946057646725596</v>
      </c>
    </row>
    <row r="344" spans="1:56">
      <c r="A344" s="2" t="s">
        <v>405</v>
      </c>
      <c r="B344" s="34" t="s">
        <v>551</v>
      </c>
      <c r="C344" s="34" t="s">
        <v>551</v>
      </c>
      <c r="D344" s="6">
        <v>4.8507692307692301</v>
      </c>
      <c r="E344" s="6">
        <v>0.3954837349568186</v>
      </c>
      <c r="F344" s="6">
        <v>4.84</v>
      </c>
      <c r="H344" s="6">
        <v>4.8811111111111121</v>
      </c>
      <c r="I344" s="6">
        <v>0.60517215181576944</v>
      </c>
      <c r="J344" s="6">
        <v>4.8499999999999996</v>
      </c>
      <c r="L344" s="6">
        <v>4.7642307692307693</v>
      </c>
      <c r="M344" s="6">
        <v>0.56376004169804794</v>
      </c>
      <c r="N344" s="6">
        <v>4.76</v>
      </c>
      <c r="P344" s="6">
        <v>4.6606250000000005</v>
      </c>
      <c r="Q344" s="6">
        <v>0.61220332951288714</v>
      </c>
      <c r="R344" s="6">
        <v>4.6449999999999996</v>
      </c>
      <c r="T344" s="6">
        <v>4.7990697674418605</v>
      </c>
      <c r="U344" s="6">
        <v>0.61008123562705674</v>
      </c>
      <c r="V344" s="6">
        <v>4.74</v>
      </c>
      <c r="X344" s="18">
        <v>4.8237735849056609</v>
      </c>
      <c r="Y344" s="18">
        <v>0.58257791296395622</v>
      </c>
      <c r="Z344" s="18">
        <v>4.8</v>
      </c>
      <c r="AB344" s="20">
        <v>0.830492137715655</v>
      </c>
      <c r="AC344" s="20">
        <v>0.91497369380695603</v>
      </c>
      <c r="AD344" s="18">
        <v>0.97918822853199605</v>
      </c>
      <c r="AE344" s="18">
        <v>0.99309249543703604</v>
      </c>
      <c r="AG344" s="19">
        <v>0.52460021478477403</v>
      </c>
      <c r="AH344" s="19">
        <v>0.75568397279241395</v>
      </c>
      <c r="AI344" s="18">
        <v>1.06181944116042</v>
      </c>
      <c r="AJ344" s="18">
        <v>1.05701804056138</v>
      </c>
      <c r="AL344" s="23">
        <v>0.70121595306858298</v>
      </c>
      <c r="AM344" s="23">
        <v>0.35102119242283503</v>
      </c>
      <c r="AN344" s="18">
        <v>1.14087776731264</v>
      </c>
      <c r="AO344" s="18">
        <v>1.14472416059868</v>
      </c>
      <c r="AQ344" s="25">
        <v>0.70121595306858298</v>
      </c>
      <c r="AR344" s="25">
        <v>0.71485448121333295</v>
      </c>
      <c r="AS344" s="18">
        <v>1.03648516193305</v>
      </c>
      <c r="AT344" s="18">
        <v>1.07177346253629</v>
      </c>
      <c r="AV344" s="22">
        <v>0.47064670200352199</v>
      </c>
      <c r="AW344" s="22">
        <v>0.728591096005058</v>
      </c>
      <c r="AX344" s="18">
        <v>1.0843874652704</v>
      </c>
      <c r="AY344" s="18">
        <v>1.06437018245336</v>
      </c>
      <c r="BA344" s="21">
        <v>0.83182966154423699</v>
      </c>
      <c r="BB344" s="21">
        <v>0.91275874625014097</v>
      </c>
      <c r="BC344" s="18">
        <v>1.01888812154926</v>
      </c>
      <c r="BD344" s="18">
        <v>1.0281138266560701</v>
      </c>
    </row>
    <row r="345" spans="1:56">
      <c r="A345" s="2" t="s">
        <v>121</v>
      </c>
      <c r="B345" s="34" t="s">
        <v>550</v>
      </c>
      <c r="C345" s="34" t="s">
        <v>551</v>
      </c>
      <c r="D345" s="6">
        <v>17.72451612903226</v>
      </c>
      <c r="E345" s="6">
        <v>5.6075043995879117</v>
      </c>
      <c r="F345" s="6">
        <v>14.02</v>
      </c>
      <c r="H345" s="6">
        <v>18.487096774193553</v>
      </c>
      <c r="I345" s="6">
        <v>5.4534351214308794</v>
      </c>
      <c r="J345" s="6">
        <v>23.04</v>
      </c>
      <c r="L345" s="6">
        <v>16.131612903225808</v>
      </c>
      <c r="M345" s="6">
        <v>5.443767749622296</v>
      </c>
      <c r="N345" s="6">
        <v>13.45</v>
      </c>
      <c r="P345" s="6">
        <v>15.998823529411762</v>
      </c>
      <c r="Q345" s="6">
        <v>5.496437348811666</v>
      </c>
      <c r="R345" s="6">
        <v>13.07</v>
      </c>
      <c r="T345" s="6">
        <v>17.60583333333334</v>
      </c>
      <c r="U345" s="6">
        <v>5.5420047195989186</v>
      </c>
      <c r="V345" s="6">
        <v>13.67</v>
      </c>
      <c r="X345" s="18">
        <v>17.309354838709684</v>
      </c>
      <c r="Y345" s="18">
        <v>5.5326683660847058</v>
      </c>
      <c r="Z345" s="18">
        <v>13.58</v>
      </c>
      <c r="AB345" s="20">
        <v>0.58927171308955895</v>
      </c>
      <c r="AC345" s="20">
        <v>0.29417248528654999</v>
      </c>
      <c r="AD345" s="18">
        <v>0.58944101455214204</v>
      </c>
      <c r="AE345" s="18">
        <v>1.92623575096359E-3</v>
      </c>
      <c r="AG345" s="19">
        <v>0.26096586522549398</v>
      </c>
      <c r="AH345" s="19">
        <v>0.33132012312946402</v>
      </c>
      <c r="AI345" s="18">
        <v>3.0165577996315198</v>
      </c>
      <c r="AJ345" s="18">
        <v>1.48452357062905</v>
      </c>
      <c r="AL345" s="23">
        <v>0.92653012135375101</v>
      </c>
      <c r="AM345" s="23">
        <v>0.27629283224019802</v>
      </c>
      <c r="AN345" s="18">
        <v>3.3073886811246802</v>
      </c>
      <c r="AO345" s="18">
        <v>1.9318726578496901</v>
      </c>
      <c r="AQ345" s="25">
        <v>0.92653012135375101</v>
      </c>
      <c r="AR345" s="25">
        <v>0.81345922176851104</v>
      </c>
      <c r="AS345" s="18">
        <v>1.08574310853523</v>
      </c>
      <c r="AT345" s="18">
        <v>1.27456062731926</v>
      </c>
      <c r="AV345" s="22">
        <v>9.3931070142994302E-2</v>
      </c>
      <c r="AW345" s="22">
        <v>4.1201552352726802E-2</v>
      </c>
      <c r="AX345" s="18">
        <v>5.1176584682073898</v>
      </c>
      <c r="AY345" s="18">
        <v>770.68633467446602</v>
      </c>
      <c r="BA345" s="21">
        <v>0.73493517713504797</v>
      </c>
      <c r="BB345" s="21">
        <v>0.96749383023953495</v>
      </c>
      <c r="BC345" s="18">
        <v>1.33344774545911</v>
      </c>
      <c r="BD345" s="18">
        <v>1.35660432744767</v>
      </c>
    </row>
    <row r="346" spans="1:56">
      <c r="A346" s="2" t="s">
        <v>122</v>
      </c>
      <c r="B346" s="34" t="s">
        <v>550</v>
      </c>
      <c r="C346" s="34" t="s">
        <v>551</v>
      </c>
      <c r="D346" s="6">
        <v>1.3981481481481486</v>
      </c>
      <c r="E346" s="6">
        <v>2.207557015618844</v>
      </c>
      <c r="F346" s="6">
        <v>1.0900000000000001</v>
      </c>
      <c r="H346" s="6">
        <v>0.97740740740740761</v>
      </c>
      <c r="I346" s="6">
        <v>0.42853590274680536</v>
      </c>
      <c r="J346" s="6">
        <v>1.02</v>
      </c>
      <c r="L346" s="6">
        <v>1.5855555555555554</v>
      </c>
      <c r="M346" s="6">
        <v>4.4629934188177165</v>
      </c>
      <c r="N346" s="6">
        <v>0.94</v>
      </c>
      <c r="P346" s="6">
        <v>1.986470588235294</v>
      </c>
      <c r="Q346" s="6">
        <v>5.6401506420224168</v>
      </c>
      <c r="R346" s="6">
        <v>0.79</v>
      </c>
      <c r="T346" s="6">
        <v>1.3672727272727274</v>
      </c>
      <c r="U346" s="6">
        <v>3.4921082881238208</v>
      </c>
      <c r="V346" s="6">
        <v>0.97499999999999998</v>
      </c>
      <c r="X346" s="18">
        <v>1.2814814814814814</v>
      </c>
      <c r="Y346" s="18">
        <v>3.1552402697778734</v>
      </c>
      <c r="Z346" s="18">
        <v>0.98499999999999999</v>
      </c>
      <c r="AB346" s="20">
        <v>0.33545575561441399</v>
      </c>
      <c r="AC346" s="20">
        <v>0.23587327726103199</v>
      </c>
      <c r="AD346" s="18">
        <v>1.33861467984642</v>
      </c>
      <c r="AE346" s="18">
        <v>1.04971668362307</v>
      </c>
      <c r="AG346" s="19">
        <v>0.845704059687861</v>
      </c>
      <c r="AH346" s="19">
        <v>2.28857077635631E-2</v>
      </c>
      <c r="AI346" s="18">
        <v>0.87818244038566895</v>
      </c>
      <c r="AJ346" s="18">
        <v>1.1095694720678499</v>
      </c>
      <c r="AL346" s="23">
        <v>0.96732311296523299</v>
      </c>
      <c r="AM346" s="23">
        <v>1.53970623864576E-2</v>
      </c>
      <c r="AN346" s="18">
        <v>0.66511585157386799</v>
      </c>
      <c r="AO346" s="18">
        <v>1.2311444133449201</v>
      </c>
      <c r="AQ346" s="25">
        <v>0.96732311296523299</v>
      </c>
      <c r="AR346" s="25">
        <v>4.4647547676925102E-2</v>
      </c>
      <c r="AS346" s="18">
        <v>1.02163185928913</v>
      </c>
      <c r="AT346" s="18">
        <v>1.0829750455259199</v>
      </c>
      <c r="AV346" s="22">
        <v>0.48407340432790003</v>
      </c>
      <c r="AW346" s="22">
        <v>0.246326017671047</v>
      </c>
      <c r="AX346" s="18">
        <v>0.65603825627134404</v>
      </c>
      <c r="AY346" s="18">
        <v>1.05701804056138</v>
      </c>
      <c r="BA346" s="21">
        <v>0.86388880275861502</v>
      </c>
      <c r="BB346" s="21">
        <v>4.45367985841481E-2</v>
      </c>
      <c r="BC346" s="18">
        <v>1.08422687030142</v>
      </c>
      <c r="BD346" s="18">
        <v>1.0754943904573799</v>
      </c>
    </row>
    <row r="347" spans="1:56">
      <c r="A347" s="2" t="s">
        <v>123</v>
      </c>
      <c r="B347" s="37" t="s">
        <v>550</v>
      </c>
      <c r="C347" s="34" t="s">
        <v>551</v>
      </c>
      <c r="D347" s="6">
        <v>1.7974193548387096</v>
      </c>
      <c r="E347" s="6">
        <v>0.18595640603710636</v>
      </c>
      <c r="F347" s="6">
        <v>1.77</v>
      </c>
      <c r="H347" s="6">
        <v>1.8461290322580646</v>
      </c>
      <c r="I347" s="6">
        <v>0.16269967054575801</v>
      </c>
      <c r="J347" s="6">
        <v>1.84</v>
      </c>
      <c r="L347" s="6">
        <v>1.7964516129032253</v>
      </c>
      <c r="M347" s="6">
        <v>0.22096075650210298</v>
      </c>
      <c r="N347" s="6">
        <v>1.83</v>
      </c>
      <c r="P347" s="6">
        <v>1.8011764705882349</v>
      </c>
      <c r="Q347" s="6">
        <v>0.18711234435965418</v>
      </c>
      <c r="R347" s="6">
        <v>1.84</v>
      </c>
      <c r="T347" s="6">
        <v>1.8302083333333334</v>
      </c>
      <c r="U347" s="6">
        <v>0.17113500435712511</v>
      </c>
      <c r="V347" s="6">
        <v>1.84</v>
      </c>
      <c r="X347" s="18">
        <v>1.8212903225806452</v>
      </c>
      <c r="Y347" s="18">
        <v>0.19405495141095605</v>
      </c>
      <c r="Z347" s="18">
        <v>1.83</v>
      </c>
      <c r="AB347" s="20">
        <v>0.27675833415684498</v>
      </c>
      <c r="AC347" s="20">
        <v>0.207440152504272</v>
      </c>
      <c r="AD347" s="18">
        <v>0.96680063285162998</v>
      </c>
      <c r="AE347" s="18">
        <v>0.95263799804393701</v>
      </c>
      <c r="AG347" s="19">
        <v>0.98517641003512701</v>
      </c>
      <c r="AH347" s="19">
        <v>0.632043627492753</v>
      </c>
      <c r="AI347" s="18">
        <v>1.0006710126224001</v>
      </c>
      <c r="AJ347" s="18">
        <v>0.95926411932526401</v>
      </c>
      <c r="AL347" s="23">
        <v>0.42403559963034099</v>
      </c>
      <c r="AM347" s="23">
        <v>0.510718710730378</v>
      </c>
      <c r="AN347" s="18">
        <v>0.99739915388728095</v>
      </c>
      <c r="AO347" s="18">
        <v>0.95263799804393701</v>
      </c>
      <c r="AQ347" s="25">
        <v>0.42403559963034099</v>
      </c>
      <c r="AR347" s="25">
        <v>0.22616720313479399</v>
      </c>
      <c r="AS347" s="18">
        <v>0.97752873806773499</v>
      </c>
      <c r="AT347" s="18">
        <v>0.95263799804393701</v>
      </c>
      <c r="AV347" s="22">
        <v>0.317505972413194</v>
      </c>
      <c r="AW347" s="22">
        <v>0.51702324432184699</v>
      </c>
      <c r="AX347" s="18">
        <v>1.0350334687627001</v>
      </c>
      <c r="AY347" s="18">
        <v>1.00695555005672</v>
      </c>
      <c r="BA347" s="21">
        <v>0.57217362600186406</v>
      </c>
      <c r="BB347" s="21">
        <v>0.31202318159772902</v>
      </c>
      <c r="BC347" s="18">
        <v>0.98359004075865797</v>
      </c>
      <c r="BD347" s="18">
        <v>0.95926411932526401</v>
      </c>
    </row>
    <row r="348" spans="1:56">
      <c r="A348" s="2" t="s">
        <v>406</v>
      </c>
      <c r="B348" s="34" t="s">
        <v>551</v>
      </c>
      <c r="C348" s="34" t="s">
        <v>551</v>
      </c>
      <c r="D348" s="6">
        <v>5.2951612903225804</v>
      </c>
      <c r="E348" s="6">
        <v>0.56598510562111182</v>
      </c>
      <c r="F348" s="6">
        <v>5.22</v>
      </c>
      <c r="H348" s="6">
        <v>5.3793548387096788</v>
      </c>
      <c r="I348" s="6">
        <v>0.60924508196000426</v>
      </c>
      <c r="J348" s="6">
        <v>5.4</v>
      </c>
      <c r="L348" s="6">
        <v>5.1161290322580655</v>
      </c>
      <c r="M348" s="6">
        <v>0.72082211129308515</v>
      </c>
      <c r="N348" s="6">
        <v>5.26</v>
      </c>
      <c r="P348" s="6">
        <v>4.9370588235294122</v>
      </c>
      <c r="Q348" s="6">
        <v>0.82079050848771451</v>
      </c>
      <c r="R348" s="6">
        <v>5.17</v>
      </c>
      <c r="T348" s="6">
        <v>5.2227083333333342</v>
      </c>
      <c r="U348" s="6">
        <v>0.71551719007356718</v>
      </c>
      <c r="V348" s="6">
        <v>5.35</v>
      </c>
      <c r="X348" s="18">
        <v>5.2477419354838704</v>
      </c>
      <c r="Y348" s="18">
        <v>0.67504564352015872</v>
      </c>
      <c r="Z348" s="18">
        <v>5.35</v>
      </c>
      <c r="AB348" s="20">
        <v>0.57505074339133999</v>
      </c>
      <c r="AC348" s="20">
        <v>0.43454401774180101</v>
      </c>
      <c r="AD348" s="18">
        <v>0.94331169005019599</v>
      </c>
      <c r="AE348" s="18">
        <v>0.88270299629065496</v>
      </c>
      <c r="AG348" s="19">
        <v>0.28109619527440399</v>
      </c>
      <c r="AH348" s="19">
        <v>0.71430897838188001</v>
      </c>
      <c r="AI348" s="18">
        <v>1.13212421565697</v>
      </c>
      <c r="AJ348" s="18">
        <v>0.97265494741228598</v>
      </c>
      <c r="AL348" s="23">
        <v>0.63577600097225995</v>
      </c>
      <c r="AM348" s="23">
        <v>0.25316137128018401</v>
      </c>
      <c r="AN348" s="18">
        <v>1.28173895588405</v>
      </c>
      <c r="AO348" s="18">
        <v>1.03526492384138</v>
      </c>
      <c r="AQ348" s="25">
        <v>0.63577600097225995</v>
      </c>
      <c r="AR348" s="25">
        <v>0.98397790168839505</v>
      </c>
      <c r="AS348" s="18">
        <v>1.0515029933090101</v>
      </c>
      <c r="AT348" s="18">
        <v>0.91383145022940104</v>
      </c>
      <c r="AV348" s="22">
        <v>0.125719562175022</v>
      </c>
      <c r="AW348" s="22">
        <v>0.228663415776589</v>
      </c>
      <c r="AX348" s="18">
        <v>1.2001592131193899</v>
      </c>
      <c r="AY348" s="18">
        <v>1.10190511587661</v>
      </c>
      <c r="BA348" s="21">
        <v>0.73747248288325595</v>
      </c>
      <c r="BB348" s="21">
        <v>0.81315404082710296</v>
      </c>
      <c r="BC348" s="18">
        <v>1.0334147314694699</v>
      </c>
      <c r="BD348" s="18">
        <v>0.91383145022940104</v>
      </c>
    </row>
    <row r="349" spans="1:56">
      <c r="A349" s="2" t="s">
        <v>407</v>
      </c>
      <c r="B349" s="34" t="s">
        <v>551</v>
      </c>
      <c r="C349" s="34" t="s">
        <v>551</v>
      </c>
      <c r="D349" s="6">
        <v>5.9425806451612893</v>
      </c>
      <c r="E349" s="6">
        <v>0.31601653692949533</v>
      </c>
      <c r="F349" s="6">
        <v>5.94</v>
      </c>
      <c r="H349" s="6">
        <v>5.8800000000000008</v>
      </c>
      <c r="I349" s="6">
        <v>0.48904669170402326</v>
      </c>
      <c r="J349" s="6">
        <v>6.05</v>
      </c>
      <c r="L349" s="6">
        <v>5.9545161290322586</v>
      </c>
      <c r="M349" s="6">
        <v>0.47272852469945281</v>
      </c>
      <c r="N349" s="6">
        <v>5.98</v>
      </c>
      <c r="P349" s="6">
        <v>5.8900000000000006</v>
      </c>
      <c r="Q349" s="6">
        <v>0.51826634079398315</v>
      </c>
      <c r="R349" s="6">
        <v>5.95</v>
      </c>
      <c r="T349" s="6">
        <v>5.8835416666666669</v>
      </c>
      <c r="U349" s="6">
        <v>0.49408625994809691</v>
      </c>
      <c r="V349" s="6">
        <v>6.0299999999999994</v>
      </c>
      <c r="X349" s="18">
        <v>5.9172580645161288</v>
      </c>
      <c r="Y349" s="18">
        <v>0.47847493161064347</v>
      </c>
      <c r="Z349" s="18">
        <v>6.01</v>
      </c>
      <c r="AB349" s="20">
        <v>0.55181792675785402</v>
      </c>
      <c r="AC349" s="20">
        <v>0.73009519317272598</v>
      </c>
      <c r="AD349" s="18">
        <v>1.0443321578838001</v>
      </c>
      <c r="AE349" s="18">
        <v>0.92658806189037102</v>
      </c>
      <c r="AG349" s="19">
        <v>0.90735573472499598</v>
      </c>
      <c r="AH349" s="19">
        <v>0.70899982570361597</v>
      </c>
      <c r="AI349" s="18">
        <v>0.99176108048191702</v>
      </c>
      <c r="AJ349" s="18">
        <v>0.97265494741228598</v>
      </c>
      <c r="AL349" s="23">
        <v>0.55620142212161805</v>
      </c>
      <c r="AM349" s="23">
        <v>1</v>
      </c>
      <c r="AN349" s="18">
        <v>1.03711842873797</v>
      </c>
      <c r="AO349" s="18">
        <v>0.99309249543703604</v>
      </c>
      <c r="AQ349" s="25">
        <v>0.55620142212161805</v>
      </c>
      <c r="AR349" s="25">
        <v>0.80177518109656898</v>
      </c>
      <c r="AS349" s="18">
        <v>1.0417715750391101</v>
      </c>
      <c r="AT349" s="18">
        <v>0.93952274921401202</v>
      </c>
      <c r="AV349" s="22">
        <v>0.54418355808883601</v>
      </c>
      <c r="AW349" s="22">
        <v>0.68818811237811195</v>
      </c>
      <c r="AX349" s="18">
        <v>0.94966057781040203</v>
      </c>
      <c r="AY349" s="18">
        <v>1.04971668362307</v>
      </c>
      <c r="BA349" s="21">
        <v>0.79034494834243896</v>
      </c>
      <c r="BB349" s="21">
        <v>0.99024434622171498</v>
      </c>
      <c r="BC349" s="18">
        <v>1.01770722179065</v>
      </c>
      <c r="BD349" s="18">
        <v>0.95263799804393801</v>
      </c>
    </row>
    <row r="350" spans="1:56">
      <c r="A350" s="2" t="s">
        <v>408</v>
      </c>
      <c r="B350" s="34" t="s">
        <v>551</v>
      </c>
      <c r="C350" s="34" t="s">
        <v>551</v>
      </c>
      <c r="D350" s="6">
        <v>6.4341935483870953</v>
      </c>
      <c r="E350" s="6">
        <v>0.35544126747421767</v>
      </c>
      <c r="F350" s="6">
        <v>6.43</v>
      </c>
      <c r="H350" s="6">
        <v>6.5177419354838708</v>
      </c>
      <c r="I350" s="6">
        <v>0.35156516396841175</v>
      </c>
      <c r="J350" s="6">
        <v>6.62</v>
      </c>
      <c r="L350" s="6">
        <v>6.3645161290322587</v>
      </c>
      <c r="M350" s="6">
        <v>0.39461237275480882</v>
      </c>
      <c r="N350" s="6">
        <v>6.39</v>
      </c>
      <c r="P350" s="6">
        <v>6.2835294117647047</v>
      </c>
      <c r="Q350" s="6">
        <v>0.41202155854506367</v>
      </c>
      <c r="R350" s="6">
        <v>6.32</v>
      </c>
      <c r="T350" s="6">
        <v>6.4347916666666665</v>
      </c>
      <c r="U350" s="6">
        <v>0.38664948986669873</v>
      </c>
      <c r="V350" s="6">
        <v>6.51</v>
      </c>
      <c r="X350" s="18">
        <v>6.4411290322580639</v>
      </c>
      <c r="Y350" s="18">
        <v>0.37859578703808416</v>
      </c>
      <c r="Z350" s="18">
        <v>6.5149999999999997</v>
      </c>
      <c r="AB350" s="20">
        <v>0.35585471394581802</v>
      </c>
      <c r="AC350" s="20">
        <v>0.119727715582162</v>
      </c>
      <c r="AD350" s="18">
        <v>0.94373362557223395</v>
      </c>
      <c r="AE350" s="18">
        <v>0.87660572131603498</v>
      </c>
      <c r="AG350" s="19">
        <v>0.46794392629652698</v>
      </c>
      <c r="AH350" s="19">
        <v>0.67786707280561997</v>
      </c>
      <c r="AI350" s="18">
        <v>1.0494819975519001</v>
      </c>
      <c r="AJ350" s="18">
        <v>1.0281138266560701</v>
      </c>
      <c r="AL350" s="23">
        <v>0.99449189185445297</v>
      </c>
      <c r="AM350" s="23">
        <v>0.25764050392695298</v>
      </c>
      <c r="AN350" s="18">
        <v>1.1100803737773901</v>
      </c>
      <c r="AO350" s="18">
        <v>1.0792282365044299</v>
      </c>
      <c r="AQ350" s="25">
        <v>0.99449189185445297</v>
      </c>
      <c r="AR350" s="25">
        <v>0.56368233745400798</v>
      </c>
      <c r="AS350" s="18">
        <v>0.99958550192894602</v>
      </c>
      <c r="AT350" s="18">
        <v>0.946057646725596</v>
      </c>
      <c r="AV350" s="22">
        <v>0.11172597912514599</v>
      </c>
      <c r="AW350" s="22">
        <v>5.2014417213596301E-2</v>
      </c>
      <c r="AX350" s="18">
        <v>1.11205319924417</v>
      </c>
      <c r="AY350" s="18">
        <v>1.1728349492318799</v>
      </c>
      <c r="BA350" s="21">
        <v>0.93248282594888399</v>
      </c>
      <c r="BB350" s="21">
        <v>0.51174389244492202</v>
      </c>
      <c r="BC350" s="18">
        <v>0.99520422553486299</v>
      </c>
      <c r="BD350" s="18">
        <v>0.94278453591823996</v>
      </c>
    </row>
    <row r="351" spans="1:56">
      <c r="A351" s="2" t="s">
        <v>409</v>
      </c>
      <c r="B351" s="34" t="s">
        <v>551</v>
      </c>
      <c r="C351" s="34" t="s">
        <v>551</v>
      </c>
      <c r="D351" s="6">
        <v>5.1219354838709688</v>
      </c>
      <c r="E351" s="6">
        <v>0.3578865682013127</v>
      </c>
      <c r="F351" s="6">
        <v>5.13</v>
      </c>
      <c r="H351" s="6">
        <v>5.1190322580645171</v>
      </c>
      <c r="I351" s="6">
        <v>0.40931939312887244</v>
      </c>
      <c r="J351" s="6">
        <v>5.19</v>
      </c>
      <c r="L351" s="6">
        <v>5</v>
      </c>
      <c r="M351" s="6">
        <v>0.50033322229623434</v>
      </c>
      <c r="N351" s="6">
        <v>4.99</v>
      </c>
      <c r="P351" s="6">
        <v>4.8923529411764699</v>
      </c>
      <c r="Q351" s="6">
        <v>0.53852262500944736</v>
      </c>
      <c r="R351" s="6">
        <v>4.96</v>
      </c>
      <c r="T351" s="6">
        <v>5.0387500000000003</v>
      </c>
      <c r="U351" s="6">
        <v>0.46655197425458383</v>
      </c>
      <c r="V351" s="6">
        <v>5.05</v>
      </c>
      <c r="X351" s="18">
        <v>5.0595161290322581</v>
      </c>
      <c r="Y351" s="18">
        <v>0.45728861431789619</v>
      </c>
      <c r="Z351" s="18">
        <v>5.0599999999999996</v>
      </c>
      <c r="AB351" s="20">
        <v>0.97638127159765398</v>
      </c>
      <c r="AC351" s="20">
        <v>0.99438251785749199</v>
      </c>
      <c r="AD351" s="18">
        <v>1.0020143889431501</v>
      </c>
      <c r="AE351" s="18">
        <v>0.95926411932526401</v>
      </c>
      <c r="AG351" s="19">
        <v>0.27415745252919999</v>
      </c>
      <c r="AH351" s="19">
        <v>0.39815148136738299</v>
      </c>
      <c r="AI351" s="18">
        <v>1.0881937774569701</v>
      </c>
      <c r="AJ351" s="18">
        <v>1.10190511587661</v>
      </c>
      <c r="AL351" s="23">
        <v>0.40101960107836299</v>
      </c>
      <c r="AM351" s="23">
        <v>0.19576983018073099</v>
      </c>
      <c r="AN351" s="18">
        <v>1.1724956275635701</v>
      </c>
      <c r="AO351" s="18">
        <v>1.1250584846888101</v>
      </c>
      <c r="AQ351" s="25">
        <v>0.40101960107836299</v>
      </c>
      <c r="AR351" s="25">
        <v>0.54018762124519104</v>
      </c>
      <c r="AS351" s="18">
        <v>1.05935452462118</v>
      </c>
      <c r="AT351" s="18">
        <v>1.05701804056138</v>
      </c>
      <c r="AV351" s="22">
        <v>0.309369676626359</v>
      </c>
      <c r="AW351" s="22">
        <v>0.39821090414430699</v>
      </c>
      <c r="AX351" s="18">
        <v>1.0860061386989901</v>
      </c>
      <c r="AY351" s="18">
        <v>1.14869835499704</v>
      </c>
      <c r="BA351" s="21">
        <v>0.50810188595938</v>
      </c>
      <c r="BB351" s="21">
        <v>0.619043641343345</v>
      </c>
      <c r="BC351" s="18">
        <v>1.0442154102340599</v>
      </c>
      <c r="BD351" s="18">
        <v>1.04971668362307</v>
      </c>
    </row>
    <row r="352" spans="1:56">
      <c r="A352" s="2" t="s">
        <v>410</v>
      </c>
      <c r="B352" s="34" t="s">
        <v>551</v>
      </c>
      <c r="C352" s="34" t="s">
        <v>551</v>
      </c>
      <c r="D352" s="6">
        <v>6.1651612903225805</v>
      </c>
      <c r="E352" s="6">
        <v>0.35889525832979235</v>
      </c>
      <c r="F352" s="6">
        <v>6.17</v>
      </c>
      <c r="H352" s="6">
        <v>6.1680645161290322</v>
      </c>
      <c r="I352" s="6">
        <v>0.3814308094079279</v>
      </c>
      <c r="J352" s="6">
        <v>6.21</v>
      </c>
      <c r="L352" s="6">
        <v>6.2116129032258058</v>
      </c>
      <c r="M352" s="6">
        <v>0.62669023062538232</v>
      </c>
      <c r="N352" s="6">
        <v>6.37</v>
      </c>
      <c r="P352" s="6">
        <v>6.0288235294117634</v>
      </c>
      <c r="Q352" s="6">
        <v>0.69851523205422905</v>
      </c>
      <c r="R352" s="6">
        <v>6.24</v>
      </c>
      <c r="T352" s="6">
        <v>6.1187499999999995</v>
      </c>
      <c r="U352" s="6">
        <v>0.51331888392670122</v>
      </c>
      <c r="V352" s="6">
        <v>6.21</v>
      </c>
      <c r="X352" s="18">
        <v>6.1898387096774199</v>
      </c>
      <c r="Y352" s="18">
        <v>0.51496137666877695</v>
      </c>
      <c r="Z352" s="18">
        <v>6.2850000000000001</v>
      </c>
      <c r="AB352" s="20">
        <v>0.97548042184523298</v>
      </c>
      <c r="AC352" s="20">
        <v>0.82170856858186503</v>
      </c>
      <c r="AD352" s="18">
        <v>0.99798966066218397</v>
      </c>
      <c r="AE352" s="18">
        <v>0.97265494741228598</v>
      </c>
      <c r="AG352" s="19">
        <v>0.721506355839036</v>
      </c>
      <c r="AH352" s="19">
        <v>0.195162576541239</v>
      </c>
      <c r="AI352" s="18">
        <v>0.96831502604911202</v>
      </c>
      <c r="AJ352" s="18">
        <v>0.87055056329612401</v>
      </c>
      <c r="AL352" s="23">
        <v>0.66226578331742803</v>
      </c>
      <c r="AM352" s="23">
        <v>0.897053941394379</v>
      </c>
      <c r="AN352" s="18">
        <v>1.09911150927104</v>
      </c>
      <c r="AO352" s="18">
        <v>0.95263799804393701</v>
      </c>
      <c r="AQ352" s="25">
        <v>0.66226578331742803</v>
      </c>
      <c r="AR352" s="25">
        <v>0.82121827038010098</v>
      </c>
      <c r="AS352" s="18">
        <v>1.0326928984955901</v>
      </c>
      <c r="AT352" s="18">
        <v>0.97265494741228598</v>
      </c>
      <c r="AV352" s="22">
        <v>0.74217497060073501</v>
      </c>
      <c r="AW352" s="22">
        <v>0.28135421539125499</v>
      </c>
      <c r="AX352" s="18">
        <v>0.97026558913107197</v>
      </c>
      <c r="AY352" s="18">
        <v>0.89502507092797201</v>
      </c>
      <c r="BA352" s="21">
        <v>0.81159886572879902</v>
      </c>
      <c r="BB352" s="21">
        <v>0.37645286401892297</v>
      </c>
      <c r="BC352" s="18">
        <v>0.983040377736768</v>
      </c>
      <c r="BD352" s="18">
        <v>0.92338231072939503</v>
      </c>
    </row>
    <row r="353" spans="1:56">
      <c r="A353" s="2" t="s">
        <v>411</v>
      </c>
      <c r="B353" s="34" t="s">
        <v>551</v>
      </c>
      <c r="C353" s="34" t="s">
        <v>551</v>
      </c>
      <c r="D353" s="6">
        <v>4.741935483870968</v>
      </c>
      <c r="E353" s="6">
        <v>0.57978972829143705</v>
      </c>
      <c r="F353" s="6">
        <v>4.83</v>
      </c>
      <c r="H353" s="6">
        <v>4.6374193548387099</v>
      </c>
      <c r="I353" s="6">
        <v>0.50135794094262587</v>
      </c>
      <c r="J353" s="6">
        <v>4.62</v>
      </c>
      <c r="L353" s="6">
        <v>4.5283870967741944</v>
      </c>
      <c r="M353" s="6">
        <v>0.79315865068804348</v>
      </c>
      <c r="N353" s="6">
        <v>4.58</v>
      </c>
      <c r="P353" s="6">
        <v>4.4717647058823529</v>
      </c>
      <c r="Q353" s="6">
        <v>0.89863949455634029</v>
      </c>
      <c r="R353" s="6">
        <v>4.5</v>
      </c>
      <c r="T353" s="6">
        <v>4.5787500000000003</v>
      </c>
      <c r="U353" s="6">
        <v>0.66465356517671881</v>
      </c>
      <c r="V353" s="6">
        <v>4.5750000000000002</v>
      </c>
      <c r="X353" s="18">
        <v>4.5829032258064517</v>
      </c>
      <c r="Y353" s="18">
        <v>0.66032874846927758</v>
      </c>
      <c r="Z353" s="18">
        <v>4.6099999999999994</v>
      </c>
      <c r="AB353" s="20">
        <v>0.450707292743528</v>
      </c>
      <c r="AC353" s="20">
        <v>0.29746121691918198</v>
      </c>
      <c r="AD353" s="18">
        <v>1.07513373679394</v>
      </c>
      <c r="AE353" s="18">
        <v>1.15668818390529</v>
      </c>
      <c r="AG353" s="19">
        <v>0.230949861419984</v>
      </c>
      <c r="AH353" s="19">
        <v>0.109980593932583</v>
      </c>
      <c r="AI353" s="18">
        <v>1.15953662305634</v>
      </c>
      <c r="AJ353" s="18">
        <v>1.1892071150027199</v>
      </c>
      <c r="AL353" s="23">
        <v>0.26664725240299603</v>
      </c>
      <c r="AM353" s="23">
        <v>5.4979632046322502E-2</v>
      </c>
      <c r="AN353" s="18">
        <v>1.2059505727742701</v>
      </c>
      <c r="AO353" s="18">
        <v>1.2570133745218299</v>
      </c>
      <c r="AQ353" s="25">
        <v>0.26664725240299603</v>
      </c>
      <c r="AR353" s="25">
        <v>0.100654388281329</v>
      </c>
      <c r="AS353" s="18">
        <v>1.1197568438749099</v>
      </c>
      <c r="AT353" s="18">
        <v>1.19333574303172</v>
      </c>
      <c r="AV353" s="22">
        <v>0.52012195570581998</v>
      </c>
      <c r="AW353" s="22">
        <v>0.54023576454771305</v>
      </c>
      <c r="AX353" s="18">
        <v>1.0785045463405201</v>
      </c>
      <c r="AY353" s="18">
        <v>1.0281138266560701</v>
      </c>
      <c r="BA353" s="21">
        <v>0.25781625916263701</v>
      </c>
      <c r="BB353" s="21">
        <v>0.12545009701551599</v>
      </c>
      <c r="BC353" s="18">
        <v>1.1165379270297899</v>
      </c>
      <c r="BD353" s="18">
        <v>1.16473358646846</v>
      </c>
    </row>
    <row r="354" spans="1:56">
      <c r="A354" s="2" t="s">
        <v>412</v>
      </c>
      <c r="B354" s="34" t="s">
        <v>551</v>
      </c>
      <c r="C354" s="34" t="s">
        <v>551</v>
      </c>
      <c r="D354" s="6">
        <v>3.0949999999999998</v>
      </c>
      <c r="E354" s="6">
        <v>0.47894258528554051</v>
      </c>
      <c r="F354" s="6">
        <v>3.08</v>
      </c>
      <c r="H354" s="6">
        <v>3.1688888888888886</v>
      </c>
      <c r="I354" s="6">
        <v>0.43525707110708384</v>
      </c>
      <c r="J354" s="6">
        <v>3.15</v>
      </c>
      <c r="L354" s="6">
        <v>2.9669230769230768</v>
      </c>
      <c r="M354" s="6">
        <v>0.47671181425065834</v>
      </c>
      <c r="N354" s="6">
        <v>2.98</v>
      </c>
      <c r="P354" s="6">
        <v>3.0056249999999998</v>
      </c>
      <c r="Q354" s="6">
        <v>0.53274094705275521</v>
      </c>
      <c r="R354" s="6">
        <v>2.98</v>
      </c>
      <c r="T354" s="6">
        <v>3.1081395348837195</v>
      </c>
      <c r="U354" s="6">
        <v>0.4743579912639545</v>
      </c>
      <c r="V354" s="6">
        <v>3.09</v>
      </c>
      <c r="X354" s="18">
        <v>3.0698113207547166</v>
      </c>
      <c r="Y354" s="18">
        <v>0.46300228677802879</v>
      </c>
      <c r="Z354" s="18">
        <v>3.07</v>
      </c>
      <c r="AB354" s="20">
        <v>0.55900769487723201</v>
      </c>
      <c r="AC354" s="20">
        <v>0.59336570659261001</v>
      </c>
      <c r="AD354" s="18">
        <v>0.95007355125764403</v>
      </c>
      <c r="AE354" s="18">
        <v>0.95263799804393701</v>
      </c>
      <c r="AG354" s="19">
        <v>0.33848037829435401</v>
      </c>
      <c r="AH354" s="19">
        <v>0.101299470111178</v>
      </c>
      <c r="AI354" s="18">
        <v>1.0928360064857701</v>
      </c>
      <c r="AJ354" s="18">
        <v>1.07177346253629</v>
      </c>
      <c r="AL354" s="23">
        <v>0.91187162626095297</v>
      </c>
      <c r="AM354" s="23">
        <v>0.17775333707049501</v>
      </c>
      <c r="AN354" s="18">
        <v>1.0639091790734201</v>
      </c>
      <c r="AO354" s="18">
        <v>1.07177346253629</v>
      </c>
      <c r="AQ354" s="25">
        <v>0.91187162626095297</v>
      </c>
      <c r="AR354" s="25">
        <v>0.79000860002089202</v>
      </c>
      <c r="AS354" s="18">
        <v>0.99093371729253399</v>
      </c>
      <c r="AT354" s="18">
        <v>0.99309249543703604</v>
      </c>
      <c r="AV354" s="22">
        <v>0.113189200196865</v>
      </c>
      <c r="AW354" s="22">
        <v>3.1307841595813499E-2</v>
      </c>
      <c r="AX354" s="18">
        <v>1.1502646348160599</v>
      </c>
      <c r="AY354" s="18">
        <v>1.1250584846888101</v>
      </c>
      <c r="BA354" s="21">
        <v>0.82282895329773797</v>
      </c>
      <c r="BB354" s="21">
        <v>0.53809590375001104</v>
      </c>
      <c r="BC354" s="18">
        <v>1.01761276932908</v>
      </c>
      <c r="BD354" s="18">
        <v>1.00695555005672</v>
      </c>
    </row>
    <row r="355" spans="1:56">
      <c r="A355" s="2" t="s">
        <v>413</v>
      </c>
      <c r="B355" s="34" t="s">
        <v>551</v>
      </c>
      <c r="C355" s="34" t="s">
        <v>551</v>
      </c>
      <c r="D355" s="6">
        <v>5.9077419354838714</v>
      </c>
      <c r="E355" s="6">
        <v>0.35760974704669768</v>
      </c>
      <c r="F355" s="6">
        <v>5.95</v>
      </c>
      <c r="H355" s="6">
        <v>5.85</v>
      </c>
      <c r="I355" s="6">
        <v>0.5033686521824815</v>
      </c>
      <c r="J355" s="6">
        <v>5.93</v>
      </c>
      <c r="L355" s="6">
        <v>5.6790322580645176</v>
      </c>
      <c r="M355" s="6">
        <v>0.68286335792117114</v>
      </c>
      <c r="N355" s="6">
        <v>5.65</v>
      </c>
      <c r="P355" s="6">
        <v>5.6152941176470588</v>
      </c>
      <c r="Q355" s="6">
        <v>0.86411166557814623</v>
      </c>
      <c r="R355" s="6">
        <v>5.88</v>
      </c>
      <c r="T355" s="6">
        <v>5.7668749999999998</v>
      </c>
      <c r="U355" s="6">
        <v>0.65482223103321424</v>
      </c>
      <c r="V355" s="6">
        <v>5.9</v>
      </c>
      <c r="X355" s="18">
        <v>5.7645161290322582</v>
      </c>
      <c r="Y355" s="18">
        <v>0.60114011192218686</v>
      </c>
      <c r="Z355" s="18">
        <v>5.8849999999999998</v>
      </c>
      <c r="AB355" s="20">
        <v>0.60451595363313304</v>
      </c>
      <c r="AC355" s="20">
        <v>0.871364108756711</v>
      </c>
      <c r="AD355" s="18">
        <v>1.0408353998383899</v>
      </c>
      <c r="AE355" s="18">
        <v>1.01395947979003</v>
      </c>
      <c r="AG355" s="19">
        <v>0.103763921038013</v>
      </c>
      <c r="AH355" s="19">
        <v>8.4555869342302095E-2</v>
      </c>
      <c r="AI355" s="18">
        <v>1.17178645400169</v>
      </c>
      <c r="AJ355" s="18">
        <v>1.2311444133449201</v>
      </c>
      <c r="AL355" s="23">
        <v>0.27680358301395502</v>
      </c>
      <c r="AM355" s="23">
        <v>0.219129516852277</v>
      </c>
      <c r="AN355" s="18">
        <v>1.22471648989971</v>
      </c>
      <c r="AO355" s="18">
        <v>1.04971668362307</v>
      </c>
      <c r="AQ355" s="25">
        <v>0.27680358301395502</v>
      </c>
      <c r="AR355" s="25">
        <v>0.488402076136283</v>
      </c>
      <c r="AS355" s="18">
        <v>1.10256746494965</v>
      </c>
      <c r="AT355" s="18">
        <v>1.03526492384138</v>
      </c>
      <c r="AV355" s="22">
        <v>0.26629800780957802</v>
      </c>
      <c r="AW355" s="22">
        <v>0.23411744127824799</v>
      </c>
      <c r="AX355" s="18">
        <v>1.12581341313297</v>
      </c>
      <c r="AY355" s="18">
        <v>1.2141948843950501</v>
      </c>
      <c r="BA355" s="21">
        <v>0.22526268836674401</v>
      </c>
      <c r="BB355" s="21">
        <v>0.272953340297516</v>
      </c>
      <c r="BC355" s="18">
        <v>1.10437168669613</v>
      </c>
      <c r="BD355" s="18">
        <v>1.04608493979253</v>
      </c>
    </row>
    <row r="356" spans="1:56">
      <c r="A356" s="2" t="s">
        <v>414</v>
      </c>
      <c r="B356" s="34" t="s">
        <v>551</v>
      </c>
      <c r="C356" s="34" t="s">
        <v>551</v>
      </c>
      <c r="D356" s="6">
        <v>5.4184615384615373</v>
      </c>
      <c r="E356" s="6">
        <v>0.38945800603088637</v>
      </c>
      <c r="F356" s="6">
        <v>5.4850000000000003</v>
      </c>
      <c r="H356" s="6">
        <v>5.3837037037037039</v>
      </c>
      <c r="I356" s="6">
        <v>0.72369855681740569</v>
      </c>
      <c r="J356" s="6">
        <v>5.33</v>
      </c>
      <c r="L356" s="6">
        <v>5.3561538461538465</v>
      </c>
      <c r="M356" s="6">
        <v>0.91401127749312061</v>
      </c>
      <c r="N356" s="6">
        <v>5.2550000000000008</v>
      </c>
      <c r="P356" s="6">
        <v>5.2356249999999998</v>
      </c>
      <c r="Q356" s="6">
        <v>0.53875125676574709</v>
      </c>
      <c r="R356" s="6">
        <v>5.2949999999999999</v>
      </c>
      <c r="T356" s="6">
        <v>5.3286046511627916</v>
      </c>
      <c r="U356" s="6">
        <v>0.65812352797409734</v>
      </c>
      <c r="V356" s="6">
        <v>5.31</v>
      </c>
      <c r="X356" s="18">
        <v>5.3701886792452838</v>
      </c>
      <c r="Y356" s="18">
        <v>0.81468136896966659</v>
      </c>
      <c r="Z356" s="18">
        <v>5.28</v>
      </c>
      <c r="AB356" s="20">
        <v>0.82945339599365497</v>
      </c>
      <c r="AC356" s="20">
        <v>0.63091272783721597</v>
      </c>
      <c r="AD356" s="18">
        <v>1.0243848592970699</v>
      </c>
      <c r="AE356" s="18">
        <v>1.11342161822869</v>
      </c>
      <c r="AG356" s="19">
        <v>0.75046876556228204</v>
      </c>
      <c r="AH356" s="19">
        <v>0.13572606211626101</v>
      </c>
      <c r="AI356" s="18">
        <v>1.04413459258368</v>
      </c>
      <c r="AJ356" s="18">
        <v>1.1728349492318799</v>
      </c>
      <c r="AL356" s="23">
        <v>0.52989470248067805</v>
      </c>
      <c r="AM356" s="23">
        <v>0.248930823074342</v>
      </c>
      <c r="AN356" s="18">
        <v>1.1351134832051499</v>
      </c>
      <c r="AO356" s="18">
        <v>1.1407637158684201</v>
      </c>
      <c r="AQ356" s="25">
        <v>0.52989470248067805</v>
      </c>
      <c r="AR356" s="25">
        <v>0.37256042178667798</v>
      </c>
      <c r="AS356" s="18">
        <v>1.06426460412066</v>
      </c>
      <c r="AT356" s="18">
        <v>1.12896440480613</v>
      </c>
      <c r="AV356" s="22">
        <v>0.90345613351795095</v>
      </c>
      <c r="AW356" s="22">
        <v>0.48213696109403498</v>
      </c>
      <c r="AX356" s="18">
        <v>1.01927960288301</v>
      </c>
      <c r="AY356" s="18">
        <v>1.05336103595484</v>
      </c>
      <c r="BA356" s="21">
        <v>0.77576282875671498</v>
      </c>
      <c r="BB356" s="21">
        <v>0.255388050761925</v>
      </c>
      <c r="BC356" s="18">
        <v>1.03402628479718</v>
      </c>
      <c r="BD356" s="18">
        <v>1.15268634679886</v>
      </c>
    </row>
    <row r="357" spans="1:56">
      <c r="A357" s="2" t="s">
        <v>415</v>
      </c>
      <c r="B357" s="34" t="s">
        <v>551</v>
      </c>
      <c r="C357" s="34" t="s">
        <v>551</v>
      </c>
      <c r="D357" s="6">
        <v>3.1546153846153846</v>
      </c>
      <c r="E357" s="6">
        <v>0.81399376296986903</v>
      </c>
      <c r="F357" s="6">
        <v>3.2199999999999998</v>
      </c>
      <c r="H357" s="6">
        <v>3.4529629629629643</v>
      </c>
      <c r="I357" s="6">
        <v>0.60314441959051346</v>
      </c>
      <c r="J357" s="6">
        <v>3.4</v>
      </c>
      <c r="L357" s="6">
        <v>3.072307692307692</v>
      </c>
      <c r="M357" s="6">
        <v>1.0483980453713491</v>
      </c>
      <c r="N357" s="6">
        <v>3.1349999999999998</v>
      </c>
      <c r="P357" s="6">
        <v>2.85</v>
      </c>
      <c r="Q357" s="6">
        <v>1.1725357137418042</v>
      </c>
      <c r="R357" s="6">
        <v>3.105</v>
      </c>
      <c r="T357" s="6">
        <v>3.2286046511627911</v>
      </c>
      <c r="U357" s="6">
        <v>0.8962025212112873</v>
      </c>
      <c r="V357" s="6">
        <v>3.34</v>
      </c>
      <c r="X357" s="18">
        <v>3.266226415094339</v>
      </c>
      <c r="Y357" s="18">
        <v>0.86442561279618557</v>
      </c>
      <c r="Z357" s="18">
        <v>3.34</v>
      </c>
      <c r="AB357" s="20">
        <v>0.13467295047057101</v>
      </c>
      <c r="AC357" s="20">
        <v>0.21952292375948401</v>
      </c>
      <c r="AD357" s="18">
        <v>0.813183260018845</v>
      </c>
      <c r="AE357" s="18">
        <v>0.88270299629065496</v>
      </c>
      <c r="AG357" s="19">
        <v>0.75316903700850901</v>
      </c>
      <c r="AH357" s="19">
        <v>0.93435854363994797</v>
      </c>
      <c r="AI357" s="18">
        <v>1.05871016832692</v>
      </c>
      <c r="AJ357" s="18">
        <v>1.0606877413682201</v>
      </c>
      <c r="AL357" s="23">
        <v>0.73212039724978195</v>
      </c>
      <c r="AM357" s="23">
        <v>0.622612478461809</v>
      </c>
      <c r="AN357" s="18">
        <v>1.2350893245080801</v>
      </c>
      <c r="AO357" s="18">
        <v>1.0829750455259199</v>
      </c>
      <c r="AQ357" s="25">
        <v>0.73212039724978195</v>
      </c>
      <c r="AR357" s="25">
        <v>0.53987898742851903</v>
      </c>
      <c r="AS357" s="18">
        <v>0.95000745077330995</v>
      </c>
      <c r="AT357" s="18">
        <v>0.92018765062487495</v>
      </c>
      <c r="AV357" s="22">
        <v>0.10971701140361</v>
      </c>
      <c r="AW357" s="22">
        <v>0.26608949748654098</v>
      </c>
      <c r="AX357" s="18">
        <v>1.3019330578723201</v>
      </c>
      <c r="AY357" s="18">
        <v>1.2016360495268501</v>
      </c>
      <c r="BA357" s="21">
        <v>0.58428725163260897</v>
      </c>
      <c r="BB357" s="21">
        <v>0.44004650250774302</v>
      </c>
      <c r="BC357" s="18">
        <v>0.92555393589175605</v>
      </c>
      <c r="BD357" s="18">
        <v>0.92018765062487495</v>
      </c>
    </row>
    <row r="358" spans="1:56">
      <c r="A358" s="2" t="s">
        <v>416</v>
      </c>
      <c r="B358" s="34" t="s">
        <v>551</v>
      </c>
      <c r="C358" s="34" t="s">
        <v>551</v>
      </c>
      <c r="D358" s="6">
        <v>6.54</v>
      </c>
      <c r="E358" s="6">
        <v>0.479074107002251</v>
      </c>
      <c r="F358" s="6">
        <v>6.62</v>
      </c>
      <c r="H358" s="6">
        <v>6.5844444444444443</v>
      </c>
      <c r="I358" s="6">
        <v>0.5986287749986795</v>
      </c>
      <c r="J358" s="6">
        <v>6.68</v>
      </c>
      <c r="L358" s="6">
        <v>6.3157692307692299</v>
      </c>
      <c r="M358" s="6">
        <v>0.43024805010063333</v>
      </c>
      <c r="N358" s="6">
        <v>6.4700000000000006</v>
      </c>
      <c r="P358" s="6">
        <v>6.24125</v>
      </c>
      <c r="Q358" s="6">
        <v>0.44935323892604301</v>
      </c>
      <c r="R358" s="6">
        <v>6.2649999999999997</v>
      </c>
      <c r="T358" s="6">
        <v>6.4567441860465138</v>
      </c>
      <c r="U358" s="6">
        <v>0.56756254503349235</v>
      </c>
      <c r="V358" s="6">
        <v>6.57</v>
      </c>
      <c r="X358" s="18">
        <v>6.4526415094339624</v>
      </c>
      <c r="Y358" s="18">
        <v>0.53531497178117327</v>
      </c>
      <c r="Z358" s="18">
        <v>6.57</v>
      </c>
      <c r="AB358" s="20">
        <v>0.76713473698225798</v>
      </c>
      <c r="AC358" s="20">
        <v>0.83785568733678895</v>
      </c>
      <c r="AD358" s="18">
        <v>0.96966314464671799</v>
      </c>
      <c r="AE358" s="18">
        <v>0.95926411932526501</v>
      </c>
      <c r="AG358" s="19">
        <v>8.1879070903984705E-2</v>
      </c>
      <c r="AH358" s="19">
        <v>6.4473142749010906E-2</v>
      </c>
      <c r="AI358" s="18">
        <v>1.1681542341650799</v>
      </c>
      <c r="AJ358" s="18">
        <v>1.10956947206784</v>
      </c>
      <c r="AL358" s="23">
        <v>0.53413182909776402</v>
      </c>
      <c r="AM358" s="23">
        <v>3.1513028030973798E-2</v>
      </c>
      <c r="AN358" s="18">
        <v>1.23007816997764</v>
      </c>
      <c r="AO358" s="18">
        <v>1.27898558127743</v>
      </c>
      <c r="AQ358" s="25">
        <v>0.53413182909776402</v>
      </c>
      <c r="AR358" s="25">
        <v>0.37921522738137398</v>
      </c>
      <c r="AS358" s="18">
        <v>1.0594061684579299</v>
      </c>
      <c r="AT358" s="18">
        <v>1.03526492384138</v>
      </c>
      <c r="AV358" s="22">
        <v>6.7234437220517695E-2</v>
      </c>
      <c r="AW358" s="22">
        <v>9.8681726738381603E-3</v>
      </c>
      <c r="AX358" s="18">
        <v>1.20470107646576</v>
      </c>
      <c r="AY358" s="18">
        <v>1.15668818390529</v>
      </c>
      <c r="BA358" s="21">
        <v>0.48311035322097601</v>
      </c>
      <c r="BB358" s="21">
        <v>0.35303687205051998</v>
      </c>
      <c r="BC358" s="18">
        <v>1.06242315174774</v>
      </c>
      <c r="BD358" s="18">
        <v>1.03526492384138</v>
      </c>
    </row>
    <row r="359" spans="1:56">
      <c r="A359" s="2" t="s">
        <v>417</v>
      </c>
      <c r="B359" s="34" t="s">
        <v>551</v>
      </c>
      <c r="C359" s="34" t="s">
        <v>551</v>
      </c>
      <c r="D359" s="6">
        <v>7.4541935483870967</v>
      </c>
      <c r="E359" s="6">
        <v>0.58034342817307327</v>
      </c>
      <c r="F359" s="6">
        <v>7.32</v>
      </c>
      <c r="H359" s="6">
        <v>7.4577419354838694</v>
      </c>
      <c r="I359" s="6">
        <v>0.5264960251665245</v>
      </c>
      <c r="J359" s="6">
        <v>7.47</v>
      </c>
      <c r="L359" s="6">
        <v>7.317096774193546</v>
      </c>
      <c r="M359" s="6">
        <v>0.53601737253182147</v>
      </c>
      <c r="N359" s="6">
        <v>7.35</v>
      </c>
      <c r="P359" s="6">
        <v>7.1105882352941192</v>
      </c>
      <c r="Q359" s="6">
        <v>0.54762522070565089</v>
      </c>
      <c r="R359" s="6">
        <v>7.11</v>
      </c>
      <c r="T359" s="6">
        <v>7.334791666666665</v>
      </c>
      <c r="U359" s="6">
        <v>0.5542370242757545</v>
      </c>
      <c r="V359" s="6">
        <v>7.38</v>
      </c>
      <c r="X359" s="18">
        <v>7.3874193548387099</v>
      </c>
      <c r="Y359" s="18">
        <v>0.53165357722546536</v>
      </c>
      <c r="Z359" s="18">
        <v>7.41</v>
      </c>
      <c r="AB359" s="20">
        <v>0.97996853670285999</v>
      </c>
      <c r="AC359" s="20">
        <v>0.98314866731151496</v>
      </c>
      <c r="AD359" s="18">
        <v>0.99754346771424895</v>
      </c>
      <c r="AE359" s="18">
        <v>0.90125046261083097</v>
      </c>
      <c r="AG359" s="19">
        <v>0.33781218413403202</v>
      </c>
      <c r="AH359" s="19">
        <v>0.464048663231098</v>
      </c>
      <c r="AI359" s="18">
        <v>1.0996899126756201</v>
      </c>
      <c r="AJ359" s="18">
        <v>0.97942029758692695</v>
      </c>
      <c r="AL359" s="23">
        <v>0.36153766182054897</v>
      </c>
      <c r="AM359" s="23">
        <v>6.0695246844254702E-2</v>
      </c>
      <c r="AN359" s="18">
        <v>1.2689236913138899</v>
      </c>
      <c r="AO359" s="18">
        <v>1.15668818390529</v>
      </c>
      <c r="AQ359" s="25">
        <v>0.36153766182054897</v>
      </c>
      <c r="AR359" s="25">
        <v>0.37149635926672098</v>
      </c>
      <c r="AS359" s="18">
        <v>1.0862844130217899</v>
      </c>
      <c r="AT359" s="18">
        <v>0.95926411932526501</v>
      </c>
      <c r="AV359" s="22">
        <v>0.30148065860886297</v>
      </c>
      <c r="AW359" s="22">
        <v>0.37121911744574299</v>
      </c>
      <c r="AX359" s="18">
        <v>1.10239798892717</v>
      </c>
      <c r="AY359" s="18">
        <v>1.08673486252606</v>
      </c>
      <c r="BA359" s="21">
        <v>0.581104263307751</v>
      </c>
      <c r="BB359" s="21">
        <v>0.65983696838572603</v>
      </c>
      <c r="BC359" s="18">
        <v>1.0473721826078899</v>
      </c>
      <c r="BD359" s="18">
        <v>0.93952274921401202</v>
      </c>
    </row>
    <row r="360" spans="1:56">
      <c r="A360" s="2" t="s">
        <v>418</v>
      </c>
      <c r="B360" s="34" t="s">
        <v>551</v>
      </c>
      <c r="C360" s="34" t="s">
        <v>551</v>
      </c>
      <c r="D360" s="6">
        <v>10.185483870967742</v>
      </c>
      <c r="E360" s="6">
        <v>0.6636306136683745</v>
      </c>
      <c r="F360" s="6">
        <v>10</v>
      </c>
      <c r="H360" s="6">
        <v>10.009354838709676</v>
      </c>
      <c r="I360" s="6">
        <v>0.49971949120730941</v>
      </c>
      <c r="J360" s="6">
        <v>9.82</v>
      </c>
      <c r="L360" s="6">
        <v>9.9551612903225806</v>
      </c>
      <c r="M360" s="6">
        <v>0.86393236991383404</v>
      </c>
      <c r="N360" s="6">
        <v>10.039999999999999</v>
      </c>
      <c r="P360" s="6">
        <v>9.6088235294117652</v>
      </c>
      <c r="Q360" s="6">
        <v>0.68274155389266544</v>
      </c>
      <c r="R360" s="6">
        <v>9.6300000000000008</v>
      </c>
      <c r="T360" s="6">
        <v>9.8674999999999979</v>
      </c>
      <c r="U360" s="6">
        <v>0.59628459576695836</v>
      </c>
      <c r="V360" s="6">
        <v>9.7749999999999986</v>
      </c>
      <c r="X360" s="18">
        <v>9.9822580645161292</v>
      </c>
      <c r="Y360" s="18">
        <v>0.70045048585224134</v>
      </c>
      <c r="Z360" s="18">
        <v>9.875</v>
      </c>
      <c r="AB360" s="20">
        <v>0.24247968152625399</v>
      </c>
      <c r="AC360" s="20">
        <v>0.39430317466063097</v>
      </c>
      <c r="AD360" s="18">
        <v>1.12984826181094</v>
      </c>
      <c r="AE360" s="18">
        <v>1.1328838852958001</v>
      </c>
      <c r="AG360" s="19">
        <v>0.24378470314311901</v>
      </c>
      <c r="AH360" s="19">
        <v>0.260002523150834</v>
      </c>
      <c r="AI360" s="18">
        <v>1.17309721959669</v>
      </c>
      <c r="AJ360" s="18">
        <v>0.97265494741228598</v>
      </c>
      <c r="AL360" s="23">
        <v>2.9803816660178499E-2</v>
      </c>
      <c r="AM360" s="23">
        <v>5.7874132497574603E-3</v>
      </c>
      <c r="AN360" s="18">
        <v>1.4913928618227801</v>
      </c>
      <c r="AO360" s="18">
        <v>1.2923528306374901</v>
      </c>
      <c r="AQ360" s="25">
        <v>2.9803816660178499E-2</v>
      </c>
      <c r="AR360" s="25">
        <v>5.7723690001485903E-2</v>
      </c>
      <c r="AS360" s="18">
        <v>1.2465872576093999</v>
      </c>
      <c r="AT360" s="18">
        <v>1.16877724856125</v>
      </c>
      <c r="AV360" s="22">
        <v>0.76344820386338996</v>
      </c>
      <c r="AW360" s="22">
        <v>0.82175052285801498</v>
      </c>
      <c r="AX360" s="18">
        <v>1.0382785540745401</v>
      </c>
      <c r="AY360" s="18">
        <v>0.85856543643775396</v>
      </c>
      <c r="BA360" s="21">
        <v>0.182995854297683</v>
      </c>
      <c r="BB360" s="21">
        <v>0.25046354800270199</v>
      </c>
      <c r="BC360" s="18">
        <v>1.1512696706230801</v>
      </c>
      <c r="BD360" s="18">
        <v>1.0905077326652599</v>
      </c>
    </row>
    <row r="361" spans="1:56">
      <c r="A361" s="2" t="s">
        <v>419</v>
      </c>
      <c r="B361" s="34" t="s">
        <v>551</v>
      </c>
      <c r="C361" s="34" t="s">
        <v>551</v>
      </c>
      <c r="D361" s="6">
        <v>6.5448387096774203</v>
      </c>
      <c r="E361" s="6">
        <v>0.41968139477260502</v>
      </c>
      <c r="F361" s="6">
        <v>6.49</v>
      </c>
      <c r="H361" s="6">
        <v>6.6067741935483868</v>
      </c>
      <c r="I361" s="6">
        <v>0.31679001559154851</v>
      </c>
      <c r="J361" s="6">
        <v>6.64</v>
      </c>
      <c r="L361" s="6">
        <v>6.3570967741935478</v>
      </c>
      <c r="M361" s="6">
        <v>0.551508196061128</v>
      </c>
      <c r="N361" s="6">
        <v>6.37</v>
      </c>
      <c r="P361" s="6">
        <v>6.1870588235294122</v>
      </c>
      <c r="Q361" s="6">
        <v>0.52032159173297254</v>
      </c>
      <c r="R361" s="6">
        <v>6.33</v>
      </c>
      <c r="T361" s="6">
        <v>6.4581249999999999</v>
      </c>
      <c r="U361" s="6">
        <v>0.44426681771109738</v>
      </c>
      <c r="V361" s="6">
        <v>6.5049999999999999</v>
      </c>
      <c r="X361" s="18">
        <v>6.4819354838709673</v>
      </c>
      <c r="Y361" s="18">
        <v>0.46344695245156831</v>
      </c>
      <c r="Z361" s="18">
        <v>6.5049999999999999</v>
      </c>
      <c r="AB361" s="20">
        <v>0.51444961387920396</v>
      </c>
      <c r="AC361" s="20">
        <v>0.41011578071817301</v>
      </c>
      <c r="AD361" s="18">
        <v>0.95797805725124097</v>
      </c>
      <c r="AE361" s="18">
        <v>0.90125046261083097</v>
      </c>
      <c r="AG361" s="19">
        <v>0.13672487264094699</v>
      </c>
      <c r="AH361" s="19">
        <v>0.19518507757439399</v>
      </c>
      <c r="AI361" s="18">
        <v>1.13897962209236</v>
      </c>
      <c r="AJ361" s="18">
        <v>1.08673486252606</v>
      </c>
      <c r="AL361" s="23">
        <v>0.389490278234286</v>
      </c>
      <c r="AM361" s="23">
        <v>4.0536135188043602E-2</v>
      </c>
      <c r="AN361" s="18">
        <v>1.2814523963918401</v>
      </c>
      <c r="AO361" s="18">
        <v>1.11728713807222</v>
      </c>
      <c r="AQ361" s="25">
        <v>0.389490278234286</v>
      </c>
      <c r="AR361" s="25">
        <v>0.71773445092941801</v>
      </c>
      <c r="AS361" s="18">
        <v>1.0619484311258001</v>
      </c>
      <c r="AT361" s="18">
        <v>0.98965665641520695</v>
      </c>
      <c r="AV361" s="22">
        <v>3.2751015017432598E-2</v>
      </c>
      <c r="AW361" s="22">
        <v>2.9599140871567401E-2</v>
      </c>
      <c r="AX361" s="18">
        <v>1.18894124293459</v>
      </c>
      <c r="AY361" s="18">
        <v>1.20580782769076</v>
      </c>
      <c r="BA361" s="21">
        <v>0.52624816068470404</v>
      </c>
      <c r="BB361" s="21">
        <v>0.78795248064418599</v>
      </c>
      <c r="BC361" s="18">
        <v>1.0445656923433699</v>
      </c>
      <c r="BD361" s="18">
        <v>0.98965665641520695</v>
      </c>
    </row>
    <row r="362" spans="1:56">
      <c r="A362" s="2" t="s">
        <v>420</v>
      </c>
      <c r="B362" s="34" t="s">
        <v>551</v>
      </c>
      <c r="C362" s="34" t="s">
        <v>551</v>
      </c>
      <c r="D362" s="6">
        <v>5.0261290322580656</v>
      </c>
      <c r="E362" s="6">
        <v>0.37872309514431379</v>
      </c>
      <c r="F362" s="6">
        <v>5.0199999999999996</v>
      </c>
      <c r="H362" s="6">
        <v>5.0483870967741939</v>
      </c>
      <c r="I362" s="6">
        <v>0.37268482461004476</v>
      </c>
      <c r="J362" s="6">
        <v>5.08</v>
      </c>
      <c r="L362" s="6">
        <v>4.8583870967741918</v>
      </c>
      <c r="M362" s="6">
        <v>0.6061083334091093</v>
      </c>
      <c r="N362" s="6">
        <v>4.9400000000000004</v>
      </c>
      <c r="P362" s="6">
        <v>4.7376470588235291</v>
      </c>
      <c r="Q362" s="6">
        <v>0.6285352954664265</v>
      </c>
      <c r="R362" s="6">
        <v>4.83</v>
      </c>
      <c r="T362" s="6">
        <v>4.9383333333333352</v>
      </c>
      <c r="U362" s="6">
        <v>0.49568063385623612</v>
      </c>
      <c r="V362" s="6">
        <v>5.0399999999999991</v>
      </c>
      <c r="X362" s="18">
        <v>4.9533870967741951</v>
      </c>
      <c r="Y362" s="18">
        <v>0.50808848960922581</v>
      </c>
      <c r="Z362" s="18">
        <v>5.0199999999999996</v>
      </c>
      <c r="AB362" s="20">
        <v>0.81637292038860099</v>
      </c>
      <c r="AC362" s="20">
        <v>0.92147091614788601</v>
      </c>
      <c r="AD362" s="18">
        <v>0.98469028899980604</v>
      </c>
      <c r="AE362" s="18">
        <v>0.95926411932526401</v>
      </c>
      <c r="AG362" s="19">
        <v>0.196278924467918</v>
      </c>
      <c r="AH362" s="19">
        <v>0.18555750465448101</v>
      </c>
      <c r="AI362" s="18">
        <v>1.1232989530589701</v>
      </c>
      <c r="AJ362" s="18">
        <v>1.05701804056138</v>
      </c>
      <c r="AL362" s="23">
        <v>0.40361508934003698</v>
      </c>
      <c r="AM362" s="23">
        <v>9.4617908677369203E-2</v>
      </c>
      <c r="AN362" s="18">
        <v>1.22135447282351</v>
      </c>
      <c r="AO362" s="18">
        <v>1.1407637158684201</v>
      </c>
      <c r="AQ362" s="25">
        <v>0.40361508934003698</v>
      </c>
      <c r="AR362" s="25">
        <v>0.48204451715675101</v>
      </c>
      <c r="AS362" s="18">
        <v>1.0627451675998101</v>
      </c>
      <c r="AT362" s="18">
        <v>0.98623270449335898</v>
      </c>
      <c r="AV362" s="22">
        <v>0.14230897236242401</v>
      </c>
      <c r="AW362" s="22">
        <v>0.19511194373772101</v>
      </c>
      <c r="AX362" s="18">
        <v>1.1407637158684201</v>
      </c>
      <c r="AY362" s="18">
        <v>1.10190511587661</v>
      </c>
      <c r="BA362" s="21">
        <v>0.48292148348363101</v>
      </c>
      <c r="BB362" s="21">
        <v>0.48073034697483602</v>
      </c>
      <c r="BC362" s="18">
        <v>1.0517136353213301</v>
      </c>
      <c r="BD362" s="18">
        <v>1</v>
      </c>
    </row>
    <row r="363" spans="1:56">
      <c r="A363" s="2" t="s">
        <v>421</v>
      </c>
      <c r="B363" s="34" t="s">
        <v>551</v>
      </c>
      <c r="C363" s="34" t="s">
        <v>551</v>
      </c>
      <c r="D363" s="6">
        <v>4.2432258064516137</v>
      </c>
      <c r="E363" s="6">
        <v>0.3422901994582252</v>
      </c>
      <c r="F363" s="6">
        <v>4.29</v>
      </c>
      <c r="H363" s="6">
        <v>4.26</v>
      </c>
      <c r="I363" s="6">
        <v>0.37263029041307777</v>
      </c>
      <c r="J363" s="6">
        <v>4.2699999999999996</v>
      </c>
      <c r="L363" s="6">
        <v>4.0854838709677406</v>
      </c>
      <c r="M363" s="6">
        <v>0.69100814616365513</v>
      </c>
      <c r="N363" s="6">
        <v>4.21</v>
      </c>
      <c r="P363" s="6">
        <v>3.9541176470588226</v>
      </c>
      <c r="Q363" s="6">
        <v>0.80300263716511322</v>
      </c>
      <c r="R363" s="6">
        <v>4.12</v>
      </c>
      <c r="T363" s="6">
        <v>4.1516666666666664</v>
      </c>
      <c r="U363" s="6">
        <v>0.57445379546188446</v>
      </c>
      <c r="V363" s="6">
        <v>4.24</v>
      </c>
      <c r="X363" s="18">
        <v>4.1727419354838711</v>
      </c>
      <c r="Y363" s="18">
        <v>0.5575478200613907</v>
      </c>
      <c r="Z363" s="18">
        <v>4.24</v>
      </c>
      <c r="AB363" s="20">
        <v>0.85417949293010997</v>
      </c>
      <c r="AC363" s="20">
        <v>0.899149439996902</v>
      </c>
      <c r="AD363" s="18">
        <v>0.98844034721605001</v>
      </c>
      <c r="AE363" s="18">
        <v>1.01395947979003</v>
      </c>
      <c r="AG363" s="19">
        <v>0.25926089831995203</v>
      </c>
      <c r="AH363" s="19">
        <v>0.49463400292242099</v>
      </c>
      <c r="AI363" s="18">
        <v>1.11553976041514</v>
      </c>
      <c r="AJ363" s="18">
        <v>1.05701804056138</v>
      </c>
      <c r="AL363" s="23">
        <v>0.42650553182107298</v>
      </c>
      <c r="AM363" s="23">
        <v>0.290665274323267</v>
      </c>
      <c r="AN363" s="18">
        <v>1.22188470339804</v>
      </c>
      <c r="AO363" s="18">
        <v>1.1250584846888101</v>
      </c>
      <c r="AQ363" s="25">
        <v>0.42650553182107298</v>
      </c>
      <c r="AR363" s="25">
        <v>0.69161852953076597</v>
      </c>
      <c r="AS363" s="18">
        <v>1.0655210832996</v>
      </c>
      <c r="AT363" s="18">
        <v>1.03526492384138</v>
      </c>
      <c r="AV363" s="22">
        <v>0.220660611033098</v>
      </c>
      <c r="AW363" s="22">
        <v>0.442867766960863</v>
      </c>
      <c r="AX363" s="18">
        <v>1.1285858206386099</v>
      </c>
      <c r="AY363" s="18">
        <v>1.0424657608411201</v>
      </c>
      <c r="BA363" s="21">
        <v>0.52072841158078098</v>
      </c>
      <c r="BB363" s="21">
        <v>0.750568759857831</v>
      </c>
      <c r="BC363" s="18">
        <v>1.0500688111348</v>
      </c>
      <c r="BD363" s="18">
        <v>1.03526492384138</v>
      </c>
    </row>
    <row r="364" spans="1:56">
      <c r="A364" s="2" t="s">
        <v>125</v>
      </c>
      <c r="B364" s="34" t="s">
        <v>550</v>
      </c>
      <c r="C364" s="34" t="s">
        <v>551</v>
      </c>
      <c r="D364" s="6">
        <v>14.702903225806448</v>
      </c>
      <c r="E364" s="6">
        <v>5.8728460979598838</v>
      </c>
      <c r="F364" s="6">
        <v>11.54</v>
      </c>
      <c r="H364" s="6">
        <v>15.429354838709678</v>
      </c>
      <c r="I364" s="6">
        <v>5.6744185813666501</v>
      </c>
      <c r="J364" s="6">
        <v>12.63</v>
      </c>
      <c r="L364" s="6">
        <v>15.427741935483869</v>
      </c>
      <c r="M364" s="6">
        <v>5.600604556460798</v>
      </c>
      <c r="N364" s="6">
        <v>12.57</v>
      </c>
      <c r="P364" s="6">
        <v>15.601764705882355</v>
      </c>
      <c r="Q364" s="6">
        <v>5.9040190075216135</v>
      </c>
      <c r="R364" s="6">
        <v>12.57</v>
      </c>
      <c r="T364" s="6">
        <v>15.490416666666668</v>
      </c>
      <c r="U364" s="6">
        <v>5.6943723463117246</v>
      </c>
      <c r="V364" s="6">
        <v>12.600000000000001</v>
      </c>
      <c r="X364" s="18">
        <v>15.428548387096777</v>
      </c>
      <c r="Y364" s="18">
        <v>5.5912313804813385</v>
      </c>
      <c r="Z364" s="18">
        <v>12.600000000000001</v>
      </c>
      <c r="AB364" s="20">
        <v>0.62220474718449803</v>
      </c>
      <c r="AC364" s="20">
        <v>0.31070975168105402</v>
      </c>
      <c r="AD364" s="18">
        <v>0.60438861398878396</v>
      </c>
      <c r="AE364" s="18">
        <v>0.46976137460700501</v>
      </c>
      <c r="AG364" s="19">
        <v>0.62079305849631405</v>
      </c>
      <c r="AH364" s="19">
        <v>0.290998870152611</v>
      </c>
      <c r="AI364" s="18">
        <v>0.60506468580931305</v>
      </c>
      <c r="AJ364" s="18">
        <v>0.48971014879346297</v>
      </c>
      <c r="AL364" s="23">
        <v>0.55498735334951799</v>
      </c>
      <c r="AM364" s="23">
        <v>0.49708671563076201</v>
      </c>
      <c r="AN364" s="18">
        <v>0.53630979955872304</v>
      </c>
      <c r="AO364" s="18">
        <v>0.48971014879346297</v>
      </c>
      <c r="AQ364" s="25">
        <v>0.55498735334951799</v>
      </c>
      <c r="AR364" s="25">
        <v>0.29637035024411001</v>
      </c>
      <c r="AS364" s="18">
        <v>0.57934175727178105</v>
      </c>
      <c r="AT364" s="18">
        <v>0.47963205966263101</v>
      </c>
      <c r="AV364" s="22">
        <v>0.99910503119367799</v>
      </c>
      <c r="AW364" s="22">
        <v>1</v>
      </c>
      <c r="AX364" s="18">
        <v>1.00111860449532</v>
      </c>
      <c r="AY364" s="18">
        <v>1.0424657608411201</v>
      </c>
      <c r="BA364" s="21">
        <v>0.56320962639072203</v>
      </c>
      <c r="BB364" s="21">
        <v>0.22930414717605299</v>
      </c>
      <c r="BC364" s="18">
        <v>0.60472655541976195</v>
      </c>
      <c r="BD364" s="18">
        <v>0.47963205966263101</v>
      </c>
    </row>
    <row r="365" spans="1:56">
      <c r="A365" s="2" t="s">
        <v>422</v>
      </c>
      <c r="B365" s="34" t="s">
        <v>551</v>
      </c>
      <c r="C365" s="34" t="s">
        <v>551</v>
      </c>
      <c r="D365" s="6">
        <v>5.0732258064516129</v>
      </c>
      <c r="E365" s="6">
        <v>0.43919917347200704</v>
      </c>
      <c r="F365" s="6">
        <v>5.09</v>
      </c>
      <c r="H365" s="6">
        <v>5.101</v>
      </c>
      <c r="I365" s="6">
        <v>0.41438238213114204</v>
      </c>
      <c r="J365" s="6">
        <v>5.0449999999999999</v>
      </c>
      <c r="L365" s="6">
        <v>4.9633333333333347</v>
      </c>
      <c r="M365" s="6">
        <v>0.48289595747646846</v>
      </c>
      <c r="N365" s="6">
        <v>5.0600000000000005</v>
      </c>
      <c r="P365" s="6">
        <v>4.8829411764705881</v>
      </c>
      <c r="Q365" s="6">
        <v>0.52723055566187138</v>
      </c>
      <c r="R365" s="6">
        <v>4.9400000000000004</v>
      </c>
      <c r="T365" s="6">
        <v>5.0221276595744682</v>
      </c>
      <c r="U365" s="6">
        <v>0.46492606317382662</v>
      </c>
      <c r="V365" s="6">
        <v>5.03</v>
      </c>
      <c r="X365" s="18">
        <v>5.0321666666666669</v>
      </c>
      <c r="Y365" s="18">
        <v>0.45148377475834667</v>
      </c>
      <c r="Z365" s="18">
        <v>5.0549999999999997</v>
      </c>
      <c r="AB365" s="20">
        <v>0.80048114748298604</v>
      </c>
      <c r="AC365" s="20">
        <v>0.99424397370142004</v>
      </c>
      <c r="AD365" s="18">
        <v>0.98093252469317704</v>
      </c>
      <c r="AE365" s="18">
        <v>1.0316831793013601</v>
      </c>
      <c r="AG365" s="19">
        <v>0.355966066773648</v>
      </c>
      <c r="AH365" s="19">
        <v>0.65989462591841397</v>
      </c>
      <c r="AI365" s="18">
        <v>1.0791478025116701</v>
      </c>
      <c r="AJ365" s="18">
        <v>1.02101212570719</v>
      </c>
      <c r="AL365" s="23">
        <v>0.62876581760919703</v>
      </c>
      <c r="AM365" s="23">
        <v>0.31088389945179101</v>
      </c>
      <c r="AN365" s="18">
        <v>1.1409887998795101</v>
      </c>
      <c r="AO365" s="18">
        <v>1.10956947206784</v>
      </c>
      <c r="AQ365" s="25">
        <v>0.62876581760919703</v>
      </c>
      <c r="AR365" s="25">
        <v>0.63854733256651397</v>
      </c>
      <c r="AS365" s="18">
        <v>1.03605324410429</v>
      </c>
      <c r="AT365" s="18">
        <v>1.0424657608411201</v>
      </c>
      <c r="AV365" s="22">
        <v>0.24085400143281899</v>
      </c>
      <c r="AW365" s="22">
        <v>0.66269079044844004</v>
      </c>
      <c r="AX365" s="18">
        <v>1.1001243972914601</v>
      </c>
      <c r="AY365" s="18">
        <v>0.98965665641520695</v>
      </c>
      <c r="BA365" s="21">
        <v>0.67919609453142904</v>
      </c>
      <c r="BB365" s="21">
        <v>0.80486196999603199</v>
      </c>
      <c r="BC365" s="18">
        <v>1.0288688830141901</v>
      </c>
      <c r="BD365" s="18">
        <v>1.0245568230327999</v>
      </c>
    </row>
    <row r="366" spans="1:56">
      <c r="A366" s="2" t="s">
        <v>126</v>
      </c>
      <c r="B366" s="34" t="s">
        <v>550</v>
      </c>
      <c r="C366" s="34" t="s">
        <v>551</v>
      </c>
      <c r="D366" s="6">
        <v>7.1451612903225818</v>
      </c>
      <c r="E366" s="6">
        <v>0.67575079710271191</v>
      </c>
      <c r="F366" s="6">
        <v>7.19</v>
      </c>
      <c r="H366" s="6">
        <v>7.1012903225806463</v>
      </c>
      <c r="I366" s="6">
        <v>0.69086777285517387</v>
      </c>
      <c r="J366" s="6">
        <v>7.02</v>
      </c>
      <c r="L366" s="6">
        <v>7.31516129032258</v>
      </c>
      <c r="M366" s="6">
        <v>1.3169076681573502</v>
      </c>
      <c r="N366" s="6">
        <v>7.28</v>
      </c>
      <c r="P366" s="6">
        <v>6.884117647058825</v>
      </c>
      <c r="Q366" s="6">
        <v>1.5087041576445994</v>
      </c>
      <c r="R366" s="6">
        <v>6.87</v>
      </c>
      <c r="T366" s="6">
        <v>7.0243750000000018</v>
      </c>
      <c r="U366" s="6">
        <v>1.0442933195391231</v>
      </c>
      <c r="V366" s="6">
        <v>7.01</v>
      </c>
      <c r="X366" s="18">
        <v>7.2082258064516145</v>
      </c>
      <c r="Y366" s="18">
        <v>1.0484594853583304</v>
      </c>
      <c r="Z366" s="18">
        <v>7.18</v>
      </c>
      <c r="AB366" s="20">
        <v>0.801321743133806</v>
      </c>
      <c r="AC366" s="20">
        <v>0.74605313664442596</v>
      </c>
      <c r="AD366" s="18">
        <v>1.03087611481705</v>
      </c>
      <c r="AE366" s="18">
        <v>1.1250584846888101</v>
      </c>
      <c r="AG366" s="19">
        <v>0.52495150594330298</v>
      </c>
      <c r="AH366" s="19">
        <v>0.51265359861066595</v>
      </c>
      <c r="AI366" s="18">
        <v>0.88884268116656995</v>
      </c>
      <c r="AJ366" s="18">
        <v>0.93952274921401202</v>
      </c>
      <c r="AL366" s="23">
        <v>0.56983208191129697</v>
      </c>
      <c r="AM366" s="23">
        <v>0.28587532402638499</v>
      </c>
      <c r="AN366" s="18">
        <v>1.19834527217986</v>
      </c>
      <c r="AO366" s="18">
        <v>1.2483305489016101</v>
      </c>
      <c r="AQ366" s="25">
        <v>0.56983208191129697</v>
      </c>
      <c r="AR366" s="25">
        <v>0.46354748848758798</v>
      </c>
      <c r="AS366" s="18">
        <v>1.08732731067231</v>
      </c>
      <c r="AT366" s="18">
        <v>1.1328838852958001</v>
      </c>
      <c r="AV366" s="22">
        <v>0.42644865761747403</v>
      </c>
      <c r="AW366" s="22">
        <v>0.37507568222780502</v>
      </c>
      <c r="AX366" s="18">
        <v>0.86222065715851204</v>
      </c>
      <c r="AY366" s="18">
        <v>0.83508791942836902</v>
      </c>
      <c r="BA366" s="21">
        <v>0.761564474570115</v>
      </c>
      <c r="BB366" s="21">
        <v>0.85129943158223198</v>
      </c>
      <c r="BC366" s="18">
        <v>0.95722865076457297</v>
      </c>
      <c r="BD366" s="18">
        <v>1.00695555005672</v>
      </c>
    </row>
    <row r="367" spans="1:56">
      <c r="A367" s="2" t="s">
        <v>423</v>
      </c>
      <c r="B367" s="34" t="s">
        <v>551</v>
      </c>
      <c r="C367" s="34" t="s">
        <v>551</v>
      </c>
      <c r="D367" s="6">
        <v>11.749032258064517</v>
      </c>
      <c r="E367" s="6">
        <v>2.3406371708556879</v>
      </c>
      <c r="F367" s="6">
        <v>11.44</v>
      </c>
      <c r="H367" s="6">
        <v>12.33</v>
      </c>
      <c r="I367" s="6">
        <v>3.1044956648920143</v>
      </c>
      <c r="J367" s="6">
        <v>11.64</v>
      </c>
      <c r="L367" s="6">
        <v>13.080645161290324</v>
      </c>
      <c r="M367" s="6">
        <v>4.6182045107623484</v>
      </c>
      <c r="N367" s="6">
        <v>11.56</v>
      </c>
      <c r="P367" s="6">
        <v>13.038823529411765</v>
      </c>
      <c r="Q367" s="6">
        <v>4.9102671545865739</v>
      </c>
      <c r="R367" s="6">
        <v>11.4</v>
      </c>
      <c r="T367" s="6">
        <v>12.581041666666666</v>
      </c>
      <c r="U367" s="6">
        <v>3.8048810978057825</v>
      </c>
      <c r="V367" s="6">
        <v>11.615</v>
      </c>
      <c r="X367" s="18">
        <v>12.705322580645158</v>
      </c>
      <c r="Y367" s="18">
        <v>3.9207412805894144</v>
      </c>
      <c r="Z367" s="18">
        <v>11.635000000000002</v>
      </c>
      <c r="AB367" s="20">
        <v>0.40872504973686102</v>
      </c>
      <c r="AC367" s="20">
        <v>0.21535406220209399</v>
      </c>
      <c r="AD367" s="18">
        <v>0.66851519525877001</v>
      </c>
      <c r="AE367" s="18">
        <v>0.87055056329612301</v>
      </c>
      <c r="AG367" s="19">
        <v>0.157336122302418</v>
      </c>
      <c r="AH367" s="19">
        <v>0.54022046003896795</v>
      </c>
      <c r="AI367" s="18">
        <v>0.39732379369573301</v>
      </c>
      <c r="AJ367" s="18">
        <v>0.92018765062487395</v>
      </c>
      <c r="AL367" s="23">
        <v>0.27904372087961699</v>
      </c>
      <c r="AM367" s="23">
        <v>0.91415020049309703</v>
      </c>
      <c r="AN367" s="18">
        <v>0.40901020046211001</v>
      </c>
      <c r="AO367" s="18">
        <v>1.0281138266560701</v>
      </c>
      <c r="AQ367" s="25">
        <v>0.27904372087961699</v>
      </c>
      <c r="AR367" s="25">
        <v>0.34782624350871799</v>
      </c>
      <c r="AS367" s="18">
        <v>0.56174628804958804</v>
      </c>
      <c r="AT367" s="18">
        <v>0.88576751910235996</v>
      </c>
      <c r="AV367" s="22">
        <v>0.45555183802485799</v>
      </c>
      <c r="AW367" s="22">
        <v>0.92708586665778603</v>
      </c>
      <c r="AX367" s="18">
        <v>0.59433771515385803</v>
      </c>
      <c r="AY367" s="18">
        <v>1.05701804056138</v>
      </c>
      <c r="BA367" s="21">
        <v>0.214784563187188</v>
      </c>
      <c r="BB367" s="21">
        <v>0.282005391875703</v>
      </c>
      <c r="BC367" s="18">
        <v>0.51538043572050496</v>
      </c>
      <c r="BD367" s="18">
        <v>0.87357289591669296</v>
      </c>
    </row>
    <row r="368" spans="1:56">
      <c r="A368" s="2" t="s">
        <v>424</v>
      </c>
      <c r="B368" s="34" t="s">
        <v>551</v>
      </c>
      <c r="C368" s="34" t="s">
        <v>551</v>
      </c>
      <c r="D368" s="6">
        <v>4.5376923076923088</v>
      </c>
      <c r="E368" s="6">
        <v>0.37204631638877755</v>
      </c>
      <c r="F368" s="6">
        <v>4.5299999999999994</v>
      </c>
      <c r="H368" s="6">
        <v>4.4503703703703694</v>
      </c>
      <c r="I368" s="6">
        <v>0.47567346169957714</v>
      </c>
      <c r="J368" s="6">
        <v>4.51</v>
      </c>
      <c r="L368" s="6">
        <v>4.3130769230769239</v>
      </c>
      <c r="M368" s="6">
        <v>0.51491956055887989</v>
      </c>
      <c r="N368" s="6">
        <v>4.375</v>
      </c>
      <c r="P368" s="6">
        <v>4.276250000000001</v>
      </c>
      <c r="Q368" s="6">
        <v>0.58862410189638259</v>
      </c>
      <c r="R368" s="6">
        <v>4.375</v>
      </c>
      <c r="T368" s="6">
        <v>4.3855813953488356</v>
      </c>
      <c r="U368" s="6">
        <v>0.52063744045885507</v>
      </c>
      <c r="V368" s="6">
        <v>4.4800000000000004</v>
      </c>
      <c r="X368" s="18">
        <v>4.3830188679245268</v>
      </c>
      <c r="Y368" s="18">
        <v>0.49538479568010485</v>
      </c>
      <c r="Z368" s="18">
        <v>4.43</v>
      </c>
      <c r="AB368" s="20">
        <v>0.46119986157175602</v>
      </c>
      <c r="AC368" s="20">
        <v>0.428435039837475</v>
      </c>
      <c r="AD368" s="18">
        <v>1.06239623370912</v>
      </c>
      <c r="AE368" s="18">
        <v>1.01395947979003</v>
      </c>
      <c r="AG368" s="19">
        <v>7.7431972823448103E-2</v>
      </c>
      <c r="AH368" s="19">
        <v>0.12867302023021801</v>
      </c>
      <c r="AI368" s="18">
        <v>1.16846569984002</v>
      </c>
      <c r="AJ368" s="18">
        <v>1.11342161822869</v>
      </c>
      <c r="AL368" s="23">
        <v>0.19779155583331401</v>
      </c>
      <c r="AM368" s="23">
        <v>0.165758327189612</v>
      </c>
      <c r="AN368" s="18">
        <v>1.1986764604303499</v>
      </c>
      <c r="AO368" s="18">
        <v>1.11342161822869</v>
      </c>
      <c r="AQ368" s="25">
        <v>0.19779155583331401</v>
      </c>
      <c r="AR368" s="25">
        <v>0.222519531276543</v>
      </c>
      <c r="AS368" s="18">
        <v>1.1111941523979301</v>
      </c>
      <c r="AT368" s="18">
        <v>1.03526492384138</v>
      </c>
      <c r="AV368" s="22">
        <v>0.317825675086783</v>
      </c>
      <c r="AW368" s="22">
        <v>0.52757916965478002</v>
      </c>
      <c r="AX368" s="18">
        <v>1.09983983636744</v>
      </c>
      <c r="AY368" s="18">
        <v>1.09809281378705</v>
      </c>
      <c r="BA368" s="21">
        <v>0.16332513493494599</v>
      </c>
      <c r="BB368" s="21">
        <v>0.18167256153028299</v>
      </c>
      <c r="BC368" s="18">
        <v>1.1131696189745901</v>
      </c>
      <c r="BD368" s="18">
        <v>1.07177346253629</v>
      </c>
    </row>
    <row r="369" spans="1:56">
      <c r="A369" s="2" t="s">
        <v>425</v>
      </c>
      <c r="B369" s="34" t="s">
        <v>551</v>
      </c>
      <c r="C369" s="34" t="s">
        <v>551</v>
      </c>
      <c r="D369" s="6">
        <v>7.4467741935483858</v>
      </c>
      <c r="E369" s="6">
        <v>0.36969705703253425</v>
      </c>
      <c r="F369" s="6">
        <v>7.5</v>
      </c>
      <c r="H369" s="6">
        <v>7.4670000000000014</v>
      </c>
      <c r="I369" s="6">
        <v>0.49034927734531997</v>
      </c>
      <c r="J369" s="6">
        <v>7.3949999999999996</v>
      </c>
      <c r="L369" s="6">
        <v>8.1689655172413822</v>
      </c>
      <c r="M369" s="6">
        <v>2.9715908976597234</v>
      </c>
      <c r="N369" s="6">
        <v>7.61</v>
      </c>
      <c r="P369" s="6">
        <v>8.65</v>
      </c>
      <c r="Q369" s="6">
        <v>3.9763601446549051</v>
      </c>
      <c r="R369" s="6">
        <v>7.6050000000000004</v>
      </c>
      <c r="T369" s="6">
        <v>7.8784782608695672</v>
      </c>
      <c r="U369" s="6">
        <v>2.3979055373770537</v>
      </c>
      <c r="V369" s="6">
        <v>7.4649999999999999</v>
      </c>
      <c r="X369" s="18">
        <v>7.8120338983050859</v>
      </c>
      <c r="Y369" s="18">
        <v>2.1233056365999885</v>
      </c>
      <c r="Z369" s="18">
        <v>7.51</v>
      </c>
      <c r="AB369" s="20">
        <v>0.85597650121532998</v>
      </c>
      <c r="AC369" s="20">
        <v>0.89097174953751801</v>
      </c>
      <c r="AD369" s="18">
        <v>0.98607835428485102</v>
      </c>
      <c r="AE369" s="18">
        <v>1.0754943904573799</v>
      </c>
      <c r="AG369" s="19">
        <v>0.18454889571928401</v>
      </c>
      <c r="AH369" s="19">
        <v>0.16205408731350299</v>
      </c>
      <c r="AI369" s="18">
        <v>0.60617601587794201</v>
      </c>
      <c r="AJ369" s="18">
        <v>0.92658806189037102</v>
      </c>
      <c r="AL369" s="23">
        <v>0.32420229461718802</v>
      </c>
      <c r="AM369" s="23">
        <v>0.18518037654532099</v>
      </c>
      <c r="AN369" s="18">
        <v>0.43430311138952898</v>
      </c>
      <c r="AO369" s="18">
        <v>0.92980494261316204</v>
      </c>
      <c r="AQ369" s="25">
        <v>0.32420229461718802</v>
      </c>
      <c r="AR369" s="25">
        <v>0.47349719303016302</v>
      </c>
      <c r="AS369" s="18">
        <v>0.74138556594666105</v>
      </c>
      <c r="AT369" s="18">
        <v>1.0245568230327999</v>
      </c>
      <c r="AV369" s="22">
        <v>0.206997660524397</v>
      </c>
      <c r="AW369" s="22">
        <v>0.169964502045023</v>
      </c>
      <c r="AX369" s="18">
        <v>0.61473412659744298</v>
      </c>
      <c r="AY369" s="18">
        <v>0.86154615971201698</v>
      </c>
      <c r="BA369" s="21">
        <v>0.34581914436341799</v>
      </c>
      <c r="BB369" s="21">
        <v>0.374852592688589</v>
      </c>
      <c r="BC369" s="18">
        <v>0.77632911260806903</v>
      </c>
      <c r="BD369" s="18">
        <v>0.99309249543703604</v>
      </c>
    </row>
    <row r="370" spans="1:56">
      <c r="A370" s="2" t="s">
        <v>426</v>
      </c>
      <c r="B370" s="34" t="s">
        <v>551</v>
      </c>
      <c r="C370" s="34" t="s">
        <v>551</v>
      </c>
      <c r="D370" s="6">
        <v>9.0425806451612907</v>
      </c>
      <c r="E370" s="6">
        <v>0.76521007025058529</v>
      </c>
      <c r="F370" s="6">
        <v>8.91</v>
      </c>
      <c r="H370" s="6">
        <v>9.6125806451612892</v>
      </c>
      <c r="I370" s="6">
        <v>2.7491549825863966</v>
      </c>
      <c r="J370" s="6">
        <v>9.1</v>
      </c>
      <c r="L370" s="6">
        <v>9.2338709677419359</v>
      </c>
      <c r="M370" s="6">
        <v>1.2581803723879854</v>
      </c>
      <c r="N370" s="6">
        <v>9.16</v>
      </c>
      <c r="P370" s="6">
        <v>9.2817647058823525</v>
      </c>
      <c r="Q370" s="6">
        <v>1.5094586583197611</v>
      </c>
      <c r="R370" s="6">
        <v>9.0299999999999994</v>
      </c>
      <c r="T370" s="6">
        <v>9.4954166666666655</v>
      </c>
      <c r="U370" s="6">
        <v>2.371787151238522</v>
      </c>
      <c r="V370" s="6">
        <v>9.0649999999999995</v>
      </c>
      <c r="X370" s="18">
        <v>9.4232258064516117</v>
      </c>
      <c r="Y370" s="18">
        <v>2.128838499748551</v>
      </c>
      <c r="Z370" s="18">
        <v>9.129999999999999</v>
      </c>
      <c r="AB370" s="20">
        <v>0.27052151387795798</v>
      </c>
      <c r="AC370" s="20">
        <v>0.45130473161628498</v>
      </c>
      <c r="AD370" s="18">
        <v>0.673616788432845</v>
      </c>
      <c r="AE370" s="18">
        <v>0.87660572131603498</v>
      </c>
      <c r="AG370" s="19">
        <v>0.47233725406039001</v>
      </c>
      <c r="AH370" s="19">
        <v>0.69340035894021201</v>
      </c>
      <c r="AI370" s="18">
        <v>0.87582205016251002</v>
      </c>
      <c r="AJ370" s="18">
        <v>0.84089641525371495</v>
      </c>
      <c r="AL370" s="23">
        <v>0.307623938332652</v>
      </c>
      <c r="AM370" s="23">
        <v>0.87155321919815698</v>
      </c>
      <c r="AN370" s="18">
        <v>0.84722433817851395</v>
      </c>
      <c r="AO370" s="18">
        <v>0.92018765062487595</v>
      </c>
      <c r="AQ370" s="25">
        <v>0.307623938332652</v>
      </c>
      <c r="AR370" s="25">
        <v>0.53690916921752796</v>
      </c>
      <c r="AS370" s="18">
        <v>0.73060522604324596</v>
      </c>
      <c r="AT370" s="18">
        <v>0.89813237288393499</v>
      </c>
      <c r="AV370" s="22">
        <v>0.48823466510165697</v>
      </c>
      <c r="AW370" s="22">
        <v>0.74605931239999301</v>
      </c>
      <c r="AX370" s="18">
        <v>1.3001784771428999</v>
      </c>
      <c r="AY370" s="18">
        <v>0.95926411932526401</v>
      </c>
      <c r="BA370" s="21">
        <v>0.33824920051879098</v>
      </c>
      <c r="BB370" s="21">
        <v>0.50393048911787097</v>
      </c>
      <c r="BC370" s="18">
        <v>0.76809402853370801</v>
      </c>
      <c r="BD370" s="18">
        <v>0.85856543643775396</v>
      </c>
    </row>
    <row r="371" spans="1:56">
      <c r="A371" s="2" t="s">
        <v>427</v>
      </c>
      <c r="B371" s="34" t="s">
        <v>551</v>
      </c>
      <c r="C371" s="34" t="s">
        <v>551</v>
      </c>
      <c r="D371" s="6">
        <v>4.4438461538461533</v>
      </c>
      <c r="E371" s="6">
        <v>0.64515472205093694</v>
      </c>
      <c r="F371" s="6">
        <v>4.45</v>
      </c>
      <c r="H371" s="6">
        <v>4.5277777777777777</v>
      </c>
      <c r="I371" s="6">
        <v>0.60458080412626192</v>
      </c>
      <c r="J371" s="6">
        <v>4.42</v>
      </c>
      <c r="L371" s="6">
        <v>4.5080769230769215</v>
      </c>
      <c r="M371" s="6">
        <v>0.71070117056760651</v>
      </c>
      <c r="N371" s="6">
        <v>4.6950000000000003</v>
      </c>
      <c r="P371" s="6">
        <v>4.4343749999999993</v>
      </c>
      <c r="Q371" s="6">
        <v>0.74791237231822405</v>
      </c>
      <c r="R371" s="6">
        <v>4.59</v>
      </c>
      <c r="T371" s="6">
        <v>4.493023255813954</v>
      </c>
      <c r="U371" s="6">
        <v>0.65432093073557351</v>
      </c>
      <c r="V371" s="6">
        <v>4.47</v>
      </c>
      <c r="X371" s="18">
        <v>4.5181132075471702</v>
      </c>
      <c r="Y371" s="18">
        <v>0.65245116706089257</v>
      </c>
      <c r="Z371" s="18">
        <v>4.5599999999999996</v>
      </c>
      <c r="AB371" s="20">
        <v>0.62701185464124598</v>
      </c>
      <c r="AC371" s="20">
        <v>0.81704845134973503</v>
      </c>
      <c r="AD371" s="18">
        <v>0.94348296590804803</v>
      </c>
      <c r="AE371" s="18">
        <v>1.02101212570719</v>
      </c>
      <c r="AG371" s="19">
        <v>0.73437371816876396</v>
      </c>
      <c r="AH371" s="19">
        <v>0.42060463123365399</v>
      </c>
      <c r="AI371" s="18">
        <v>0.95645515411822901</v>
      </c>
      <c r="AJ371" s="18">
        <v>0.843815796130018</v>
      </c>
      <c r="AL371" s="23">
        <v>0.76198458807362102</v>
      </c>
      <c r="AM371" s="23">
        <v>0.83582372403440497</v>
      </c>
      <c r="AN371" s="18">
        <v>1.0065864997978</v>
      </c>
      <c r="AO371" s="18">
        <v>0.90751915531716099</v>
      </c>
      <c r="AQ371" s="25">
        <v>0.76198458807362102</v>
      </c>
      <c r="AR371" s="25">
        <v>0.95555611789637396</v>
      </c>
      <c r="AS371" s="18">
        <v>0.96648744597784797</v>
      </c>
      <c r="AT371" s="18">
        <v>0.98623270449335898</v>
      </c>
      <c r="AV371" s="22">
        <v>0.913753937086076</v>
      </c>
      <c r="AW371" s="22">
        <v>0.50456665622469099</v>
      </c>
      <c r="AX371" s="18">
        <v>1.01374925534315</v>
      </c>
      <c r="AY371" s="18">
        <v>0.82645031815421199</v>
      </c>
      <c r="BA371" s="21">
        <v>0.63462391732505297</v>
      </c>
      <c r="BB371" s="21">
        <v>0.75029088533087895</v>
      </c>
      <c r="BC371" s="18">
        <v>0.94982454693487095</v>
      </c>
      <c r="BD371" s="18">
        <v>0.92658806189037102</v>
      </c>
    </row>
    <row r="372" spans="1:56">
      <c r="A372" s="2" t="s">
        <v>428</v>
      </c>
      <c r="B372" s="34" t="s">
        <v>551</v>
      </c>
      <c r="C372" s="34" t="s">
        <v>551</v>
      </c>
      <c r="D372" s="6">
        <v>6.8238461538461541</v>
      </c>
      <c r="E372" s="6">
        <v>0.80129932945473725</v>
      </c>
      <c r="F372" s="6">
        <v>6.74</v>
      </c>
      <c r="H372" s="6">
        <v>6.652222222222222</v>
      </c>
      <c r="I372" s="6">
        <v>1.0475551512315702</v>
      </c>
      <c r="J372" s="6">
        <v>6.62</v>
      </c>
      <c r="L372" s="6">
        <v>6.7946153846153852</v>
      </c>
      <c r="M372" s="6">
        <v>1.2799694707897684</v>
      </c>
      <c r="N372" s="6">
        <v>6.7799999999999994</v>
      </c>
      <c r="P372" s="6">
        <v>6.7393749999999999</v>
      </c>
      <c r="Q372" s="6">
        <v>0.92527090627556408</v>
      </c>
      <c r="R372" s="6">
        <v>6.8550000000000004</v>
      </c>
      <c r="T372" s="6">
        <v>6.6846511627906988</v>
      </c>
      <c r="U372" s="6">
        <v>0.99342924314192971</v>
      </c>
      <c r="V372" s="6">
        <v>6.71</v>
      </c>
      <c r="X372" s="18">
        <v>6.7220754716981137</v>
      </c>
      <c r="Y372" s="18">
        <v>1.158233665960241</v>
      </c>
      <c r="Z372" s="18">
        <v>6.71</v>
      </c>
      <c r="AB372" s="20">
        <v>0.50711716574214505</v>
      </c>
      <c r="AC372" s="20">
        <v>0.51604891183845902</v>
      </c>
      <c r="AD372" s="18">
        <v>1.1263255901085401</v>
      </c>
      <c r="AE372" s="18">
        <v>1.08673486252606</v>
      </c>
      <c r="AG372" s="19">
        <v>0.92177038788444199</v>
      </c>
      <c r="AH372" s="19">
        <v>0.62766006076103897</v>
      </c>
      <c r="AI372" s="18">
        <v>1.02046787721694</v>
      </c>
      <c r="AJ372" s="18">
        <v>0.97265494741228598</v>
      </c>
      <c r="AL372" s="23">
        <v>0.547350613554481</v>
      </c>
      <c r="AM372" s="23">
        <v>1</v>
      </c>
      <c r="AN372" s="18">
        <v>1.06029899820517</v>
      </c>
      <c r="AO372" s="18">
        <v>0.92338231072939503</v>
      </c>
      <c r="AQ372" s="25">
        <v>0.547350613554481</v>
      </c>
      <c r="AR372" s="25">
        <v>0.65573657506902905</v>
      </c>
      <c r="AS372" s="18">
        <v>1.1012904357019</v>
      </c>
      <c r="AT372" s="18">
        <v>1.02101212570719</v>
      </c>
      <c r="AV372" s="22">
        <v>0.65894900084969898</v>
      </c>
      <c r="AW372" s="22">
        <v>0.97161060673354105</v>
      </c>
      <c r="AX372" s="18">
        <v>0.90601499795329898</v>
      </c>
      <c r="AY372" s="18">
        <v>0.89502507092797301</v>
      </c>
      <c r="BA372" s="21">
        <v>0.68833383603988096</v>
      </c>
      <c r="BB372" s="21">
        <v>0.50762150671745998</v>
      </c>
      <c r="BC372" s="18">
        <v>1.07308970413095</v>
      </c>
      <c r="BD372" s="18">
        <v>1.02101212570719</v>
      </c>
    </row>
    <row r="373" spans="1:56">
      <c r="A373" s="2" t="s">
        <v>127</v>
      </c>
      <c r="B373" s="34" t="s">
        <v>550</v>
      </c>
      <c r="C373" s="34" t="s">
        <v>551</v>
      </c>
      <c r="D373" s="6">
        <v>9.7180769230769251</v>
      </c>
      <c r="E373" s="6">
        <v>0.7607733919151628</v>
      </c>
      <c r="F373" s="6">
        <v>9.7749999999999986</v>
      </c>
      <c r="H373" s="6">
        <v>9.4581481481481475</v>
      </c>
      <c r="I373" s="6">
        <v>1.0377973606746895</v>
      </c>
      <c r="J373" s="6">
        <v>9.42</v>
      </c>
      <c r="L373" s="6">
        <v>9.5300000000000011</v>
      </c>
      <c r="M373" s="6">
        <v>2.8369138161036882</v>
      </c>
      <c r="N373" s="6">
        <v>8.9499999999999993</v>
      </c>
      <c r="P373" s="6">
        <v>9.8468749999999989</v>
      </c>
      <c r="Q373" s="6">
        <v>3.5841516313720114</v>
      </c>
      <c r="R373" s="6">
        <v>8.879999999999999</v>
      </c>
      <c r="T373" s="6">
        <v>9.6027906976744184</v>
      </c>
      <c r="U373" s="6">
        <v>2.3001701030072828</v>
      </c>
      <c r="V373" s="6">
        <v>9.24</v>
      </c>
      <c r="X373" s="18">
        <v>9.49339622641509</v>
      </c>
      <c r="Y373" s="18">
        <v>2.099784735666816</v>
      </c>
      <c r="Z373" s="18">
        <v>9.24</v>
      </c>
      <c r="AB373" s="20">
        <v>0.30480423029482301</v>
      </c>
      <c r="AC373" s="20">
        <v>0.134997952284201</v>
      </c>
      <c r="AD373" s="18">
        <v>1.19741958720446</v>
      </c>
      <c r="AE373" s="18">
        <v>1.27898558127743</v>
      </c>
      <c r="AG373" s="19">
        <v>0.74540169020173996</v>
      </c>
      <c r="AH373" s="19">
        <v>4.4210682558717502E-3</v>
      </c>
      <c r="AI373" s="18">
        <v>1.1392441189757601</v>
      </c>
      <c r="AJ373" s="18">
        <v>1.7715350382047199</v>
      </c>
      <c r="AL373" s="23">
        <v>0.80573741217072603</v>
      </c>
      <c r="AM373" s="23">
        <v>1.9058550620099E-2</v>
      </c>
      <c r="AN373" s="18">
        <v>0.91459308919638704</v>
      </c>
      <c r="AO373" s="18">
        <v>1.8596098852263201</v>
      </c>
      <c r="AQ373" s="25">
        <v>0.80573741217072603</v>
      </c>
      <c r="AR373" s="25">
        <v>3.0219824046698301E-2</v>
      </c>
      <c r="AS373" s="18">
        <v>1.08318992511621</v>
      </c>
      <c r="AT373" s="18">
        <v>1.44894215455488</v>
      </c>
      <c r="AV373" s="22">
        <v>0.90231415355217304</v>
      </c>
      <c r="AW373" s="22">
        <v>0.222891249638759</v>
      </c>
      <c r="AX373" s="18">
        <v>0.95141597076717499</v>
      </c>
      <c r="AY373" s="18">
        <v>1.3851094681109299</v>
      </c>
      <c r="BA373" s="21">
        <v>0.59941835151134804</v>
      </c>
      <c r="BB373" s="21">
        <v>1.2271754930809399E-2</v>
      </c>
      <c r="BC373" s="18">
        <v>1.1685185984855</v>
      </c>
      <c r="BD373" s="18">
        <v>1.44894215455488</v>
      </c>
    </row>
    <row r="374" spans="1:56">
      <c r="A374" s="2" t="s">
        <v>429</v>
      </c>
      <c r="B374" s="34" t="s">
        <v>551</v>
      </c>
      <c r="C374" s="34" t="s">
        <v>551</v>
      </c>
      <c r="D374" s="6">
        <v>6.2138461538461529</v>
      </c>
      <c r="E374" s="6">
        <v>0.5337495811564017</v>
      </c>
      <c r="F374" s="6">
        <v>6.29</v>
      </c>
      <c r="H374" s="6">
        <v>6.2885185185185186</v>
      </c>
      <c r="I374" s="6">
        <v>0.43683920385939035</v>
      </c>
      <c r="J374" s="6">
        <v>6.28</v>
      </c>
      <c r="L374" s="6">
        <v>6.0173076923076909</v>
      </c>
      <c r="M374" s="6">
        <v>0.62129257322012688</v>
      </c>
      <c r="N374" s="6">
        <v>6.0750000000000002</v>
      </c>
      <c r="P374" s="6">
        <v>5.9287499999999991</v>
      </c>
      <c r="Q374" s="6">
        <v>0.68300195216900839</v>
      </c>
      <c r="R374" s="6">
        <v>6.04</v>
      </c>
      <c r="T374" s="6">
        <v>6.1546511627906968</v>
      </c>
      <c r="U374" s="6">
        <v>0.56186911218256652</v>
      </c>
      <c r="V374" s="6">
        <v>6.15</v>
      </c>
      <c r="X374" s="18">
        <v>6.1554716981132067</v>
      </c>
      <c r="Y374" s="18">
        <v>0.54747520505056813</v>
      </c>
      <c r="Z374" s="18">
        <v>6.15</v>
      </c>
      <c r="AB374" s="20">
        <v>0.57907637672670398</v>
      </c>
      <c r="AC374" s="20">
        <v>0.78265156225090204</v>
      </c>
      <c r="AD374" s="18">
        <v>0.94955774055756204</v>
      </c>
      <c r="AE374" s="18">
        <v>1.00695555005672</v>
      </c>
      <c r="AG374" s="19">
        <v>0.22687192686562399</v>
      </c>
      <c r="AH374" s="19">
        <v>0.28422739590677998</v>
      </c>
      <c r="AI374" s="18">
        <v>1.14594552296968</v>
      </c>
      <c r="AJ374" s="18">
        <v>1.1607039143837199</v>
      </c>
      <c r="AL374" s="23">
        <v>0.66711627256427597</v>
      </c>
      <c r="AM374" s="23">
        <v>0.16574117260338</v>
      </c>
      <c r="AN374" s="18">
        <v>1.21849147192359</v>
      </c>
      <c r="AO374" s="18">
        <v>1.1892071150027199</v>
      </c>
      <c r="AQ374" s="25">
        <v>0.66711627256427597</v>
      </c>
      <c r="AR374" s="25">
        <v>0.64232211160084896</v>
      </c>
      <c r="AS374" s="18">
        <v>1.0418842379615401</v>
      </c>
      <c r="AT374" s="18">
        <v>1.10190511587661</v>
      </c>
      <c r="AV374" s="22">
        <v>7.0988384261319801E-2</v>
      </c>
      <c r="AW374" s="22">
        <v>0.15967521411031099</v>
      </c>
      <c r="AX374" s="18">
        <v>1.20682026381756</v>
      </c>
      <c r="AY374" s="18">
        <v>1.15268634679886</v>
      </c>
      <c r="BA374" s="21">
        <v>0.65473569973762502</v>
      </c>
      <c r="BB374" s="21">
        <v>0.65739367779162095</v>
      </c>
      <c r="BC374" s="18">
        <v>1.0412918329644101</v>
      </c>
      <c r="BD374" s="18">
        <v>1.10190511587661</v>
      </c>
    </row>
    <row r="375" spans="1:56">
      <c r="A375" s="2" t="s">
        <v>128</v>
      </c>
      <c r="B375" s="34" t="s">
        <v>550</v>
      </c>
      <c r="C375" s="34" t="s">
        <v>551</v>
      </c>
      <c r="D375" s="6">
        <v>6.3277419354838704</v>
      </c>
      <c r="E375" s="6">
        <v>0.45080453766880602</v>
      </c>
      <c r="F375" s="6">
        <v>6.33</v>
      </c>
      <c r="H375" s="6">
        <v>6.3925806451612912</v>
      </c>
      <c r="I375" s="6">
        <v>0.47068721207708158</v>
      </c>
      <c r="J375" s="6">
        <v>6.43</v>
      </c>
      <c r="L375" s="6">
        <v>6.0829032258064517</v>
      </c>
      <c r="M375" s="6">
        <v>0.48335765604355185</v>
      </c>
      <c r="N375" s="6">
        <v>6.26</v>
      </c>
      <c r="P375" s="6">
        <v>5.997647058823528</v>
      </c>
      <c r="Q375" s="6">
        <v>0.47445402058268143</v>
      </c>
      <c r="R375" s="6">
        <v>6.18</v>
      </c>
      <c r="T375" s="6">
        <v>6.2527083333333344</v>
      </c>
      <c r="U375" s="6">
        <v>0.50445985262237814</v>
      </c>
      <c r="V375" s="6">
        <v>6.3849999999999998</v>
      </c>
      <c r="X375" s="18">
        <v>6.2377419354838706</v>
      </c>
      <c r="Y375" s="18">
        <v>0.49822445187096692</v>
      </c>
      <c r="Z375" s="18">
        <v>6.34</v>
      </c>
      <c r="AB375" s="20">
        <v>0.581700318902861</v>
      </c>
      <c r="AC375" s="20">
        <v>0.74605622457850296</v>
      </c>
      <c r="AD375" s="18">
        <v>0.95605219627798399</v>
      </c>
      <c r="AE375" s="18">
        <v>0.93303299153680797</v>
      </c>
      <c r="AG375" s="19">
        <v>4.3499139230064002E-2</v>
      </c>
      <c r="AH375" s="19">
        <v>7.6024222494003701E-2</v>
      </c>
      <c r="AI375" s="18">
        <v>1.1849602874259799</v>
      </c>
      <c r="AJ375" s="18">
        <v>1.04971668362307</v>
      </c>
      <c r="AL375" s="23">
        <v>0.50330747555632305</v>
      </c>
      <c r="AM375" s="23">
        <v>3.6495399330535097E-2</v>
      </c>
      <c r="AN375" s="18">
        <v>1.25709604282608</v>
      </c>
      <c r="AO375" s="18">
        <v>1.1095694720678499</v>
      </c>
      <c r="AQ375" s="25">
        <v>0.50330747555632305</v>
      </c>
      <c r="AR375" s="25">
        <v>0.46047460747504598</v>
      </c>
      <c r="AS375" s="18">
        <v>1.05338557032094</v>
      </c>
      <c r="AT375" s="18">
        <v>0.96259444310175202</v>
      </c>
      <c r="AV375" s="22">
        <v>1.3151366127894E-2</v>
      </c>
      <c r="AW375" s="22">
        <v>6.2951113489313299E-3</v>
      </c>
      <c r="AX375" s="18">
        <v>1.2394305374112</v>
      </c>
      <c r="AY375" s="18">
        <v>1.1250584846888101</v>
      </c>
      <c r="BA375" s="21">
        <v>0.39926929604444999</v>
      </c>
      <c r="BB375" s="21">
        <v>0.40344642052735802</v>
      </c>
      <c r="BC375" s="18">
        <v>1.06437018245336</v>
      </c>
      <c r="BD375" s="18">
        <v>0.99309249543703604</v>
      </c>
    </row>
    <row r="376" spans="1:56">
      <c r="A376" s="2" t="s">
        <v>430</v>
      </c>
      <c r="B376" s="34" t="s">
        <v>551</v>
      </c>
      <c r="C376" s="34" t="s">
        <v>551</v>
      </c>
      <c r="D376" s="6">
        <v>10.645384615384614</v>
      </c>
      <c r="E376" s="6">
        <v>2.2702092075740246</v>
      </c>
      <c r="F376" s="6">
        <v>10.26</v>
      </c>
      <c r="H376" s="6">
        <v>10.217777777777778</v>
      </c>
      <c r="I376" s="6">
        <v>0.75745186865787462</v>
      </c>
      <c r="J376" s="6">
        <v>10.130000000000001</v>
      </c>
      <c r="L376" s="6">
        <v>10.161923076923078</v>
      </c>
      <c r="M376" s="6">
        <v>1.1777470670080836</v>
      </c>
      <c r="N376" s="6">
        <v>10.09</v>
      </c>
      <c r="P376" s="6">
        <v>10.025000000000002</v>
      </c>
      <c r="Q376" s="6">
        <v>1.1574109036984048</v>
      </c>
      <c r="R376" s="6">
        <v>10.16</v>
      </c>
      <c r="T376" s="6">
        <v>10.146046511627908</v>
      </c>
      <c r="U376" s="6">
        <v>0.91787056752980534</v>
      </c>
      <c r="V376" s="6">
        <v>10.130000000000001</v>
      </c>
      <c r="X376" s="18">
        <v>10.190377358490569</v>
      </c>
      <c r="Y376" s="18">
        <v>0.97700083116280423</v>
      </c>
      <c r="Z376" s="18">
        <v>10.130000000000001</v>
      </c>
      <c r="AB376" s="20">
        <v>0.35834051002547002</v>
      </c>
      <c r="AC376" s="20">
        <v>0.73530622835299297</v>
      </c>
      <c r="AD376" s="18">
        <v>1.3450006198051001</v>
      </c>
      <c r="AE376" s="18">
        <v>1.0942937012607401</v>
      </c>
      <c r="AG376" s="19">
        <v>0.33973870461994898</v>
      </c>
      <c r="AH376" s="19">
        <v>0.52174052415752903</v>
      </c>
      <c r="AI376" s="18">
        <v>1.3980941703296199</v>
      </c>
      <c r="AJ376" s="18">
        <v>1.1250584846888101</v>
      </c>
      <c r="AL376" s="23">
        <v>0.203630002580655</v>
      </c>
      <c r="AM376" s="23">
        <v>0.61340055239585001</v>
      </c>
      <c r="AN376" s="18">
        <v>1.5372849592536599</v>
      </c>
      <c r="AO376" s="18">
        <v>1.07177346253629</v>
      </c>
      <c r="AQ376" s="25">
        <v>0.203630002580655</v>
      </c>
      <c r="AR376" s="25">
        <v>0.62911009403778895</v>
      </c>
      <c r="AS376" s="18">
        <v>1.41356488200638</v>
      </c>
      <c r="AT376" s="18">
        <v>1.0942937012607401</v>
      </c>
      <c r="AV376" s="22">
        <v>0.83750322597996496</v>
      </c>
      <c r="AW376" s="22">
        <v>0.715286263636845</v>
      </c>
      <c r="AX376" s="18">
        <v>1.0394747405634801</v>
      </c>
      <c r="AY376" s="18">
        <v>1.0281138266560701</v>
      </c>
      <c r="BA376" s="21">
        <v>0.21574676038657001</v>
      </c>
      <c r="BB376" s="21">
        <v>0.56958525643496105</v>
      </c>
      <c r="BC376" s="18">
        <v>1.3707897001656699</v>
      </c>
      <c r="BD376" s="18">
        <v>1.0942937012607401</v>
      </c>
    </row>
    <row r="377" spans="1:56">
      <c r="A377" s="2" t="s">
        <v>129</v>
      </c>
      <c r="B377" s="34" t="s">
        <v>550</v>
      </c>
      <c r="C377" s="34" t="s">
        <v>551</v>
      </c>
      <c r="D377" s="6">
        <v>2.9288461538461541</v>
      </c>
      <c r="E377" s="6">
        <v>0.47230775494862925</v>
      </c>
      <c r="F377" s="6">
        <v>3.01</v>
      </c>
      <c r="H377" s="6">
        <v>2.9862962962962962</v>
      </c>
      <c r="I377" s="6">
        <v>0.56269371466563933</v>
      </c>
      <c r="J377" s="6">
        <v>2.98</v>
      </c>
      <c r="L377" s="6">
        <v>2.8880769230769228</v>
      </c>
      <c r="M377" s="6">
        <v>0.72725796925585984</v>
      </c>
      <c r="N377" s="6">
        <v>3.0149999999999997</v>
      </c>
      <c r="P377" s="6">
        <v>2.7050000000000005</v>
      </c>
      <c r="Q377" s="6">
        <v>0.82525147682388111</v>
      </c>
      <c r="R377" s="6">
        <v>2.98</v>
      </c>
      <c r="T377" s="6">
        <v>2.8816279069767443</v>
      </c>
      <c r="U377" s="6">
        <v>0.67687633474364539</v>
      </c>
      <c r="V377" s="6">
        <v>2.98</v>
      </c>
      <c r="X377" s="18">
        <v>2.9381132075471705</v>
      </c>
      <c r="Y377" s="18">
        <v>0.64424391165677342</v>
      </c>
      <c r="Z377" s="18">
        <v>3</v>
      </c>
      <c r="AB377" s="20">
        <v>0.68950044795511001</v>
      </c>
      <c r="AC377" s="20">
        <v>0.97161117888758697</v>
      </c>
      <c r="AD377" s="18">
        <v>0.960961047374983</v>
      </c>
      <c r="AE377" s="18">
        <v>1.02101212570719</v>
      </c>
      <c r="AG377" s="19">
        <v>0.81152220180938595</v>
      </c>
      <c r="AH377" s="19">
        <v>1</v>
      </c>
      <c r="AI377" s="18">
        <v>1.0286621529782001</v>
      </c>
      <c r="AJ377" s="18">
        <v>0.99654026282786801</v>
      </c>
      <c r="AL377" s="23">
        <v>0.755796696725342</v>
      </c>
      <c r="AM377" s="23">
        <v>0.49241235659140398</v>
      </c>
      <c r="AN377" s="18">
        <v>1.16784285151428</v>
      </c>
      <c r="AO377" s="18">
        <v>1.02101212570719</v>
      </c>
      <c r="AQ377" s="25">
        <v>0.755796696725342</v>
      </c>
      <c r="AR377" s="25">
        <v>0.76629775901742803</v>
      </c>
      <c r="AS377" s="18">
        <v>1.0332706861601499</v>
      </c>
      <c r="AT377" s="18">
        <v>1.02101212570719</v>
      </c>
      <c r="AV377" s="22">
        <v>0.58395435286999597</v>
      </c>
      <c r="AW377" s="22">
        <v>0.971611751007042</v>
      </c>
      <c r="AX377" s="18">
        <v>1.0704514566830301</v>
      </c>
      <c r="AY377" s="18">
        <v>0.976031760776225</v>
      </c>
      <c r="BA377" s="21">
        <v>0.94820877779605095</v>
      </c>
      <c r="BB377" s="21">
        <v>0.97918919664988702</v>
      </c>
      <c r="BC377" s="18">
        <v>0.99359715399383097</v>
      </c>
      <c r="BD377" s="18">
        <v>1.00695555005672</v>
      </c>
    </row>
    <row r="378" spans="1:56">
      <c r="A378" s="2" t="s">
        <v>431</v>
      </c>
      <c r="B378" s="34" t="s">
        <v>551</v>
      </c>
      <c r="C378" s="34" t="s">
        <v>551</v>
      </c>
      <c r="D378" s="6">
        <v>0.26290322580645159</v>
      </c>
      <c r="E378" s="6">
        <v>0.95623286406741992</v>
      </c>
      <c r="F378" s="6">
        <v>0.28000000000000003</v>
      </c>
      <c r="H378" s="6">
        <v>0.40612903225806463</v>
      </c>
      <c r="I378" s="6">
        <v>1.1134591069256645</v>
      </c>
      <c r="J378" s="6">
        <v>0.38</v>
      </c>
      <c r="L378" s="6">
        <v>0.34870967741935482</v>
      </c>
      <c r="M378" s="6">
        <v>1.3432466686737869</v>
      </c>
      <c r="N378" s="6">
        <v>0.66</v>
      </c>
      <c r="P378" s="6">
        <v>0.16647058823529415</v>
      </c>
      <c r="Q378" s="6">
        <v>1.5899290124737904</v>
      </c>
      <c r="R378" s="6">
        <v>0.54</v>
      </c>
      <c r="T378" s="6">
        <v>0.3212500000000002</v>
      </c>
      <c r="U378" s="6">
        <v>1.2904751310388696</v>
      </c>
      <c r="V378" s="6">
        <v>0.39500000000000002</v>
      </c>
      <c r="X378" s="18">
        <v>0.37741935483870986</v>
      </c>
      <c r="Y378" s="18">
        <v>1.2239025669512016</v>
      </c>
      <c r="Z378" s="18">
        <v>0.45999999999999996</v>
      </c>
      <c r="AB378" s="20">
        <v>0.58891716089758905</v>
      </c>
      <c r="AC378" s="20">
        <v>0.92148866135916996</v>
      </c>
      <c r="AD378" s="18">
        <v>0.90549224690070396</v>
      </c>
      <c r="AE378" s="18">
        <v>0.93303299153680697</v>
      </c>
      <c r="AG378" s="19">
        <v>0.77300785280636097</v>
      </c>
      <c r="AH378" s="19">
        <v>0.27521539034770998</v>
      </c>
      <c r="AI378" s="18">
        <v>0.94225767637764801</v>
      </c>
      <c r="AJ378" s="18">
        <v>0.76843759064400596</v>
      </c>
      <c r="AL378" s="23">
        <v>0.82946029025409396</v>
      </c>
      <c r="AM378" s="23">
        <v>0.62762610629252102</v>
      </c>
      <c r="AN378" s="18">
        <v>1.0691265544314701</v>
      </c>
      <c r="AO378" s="18">
        <v>0.83508791942836902</v>
      </c>
      <c r="AQ378" s="25">
        <v>0.82946029025409396</v>
      </c>
      <c r="AR378" s="25">
        <v>0.76324108676304003</v>
      </c>
      <c r="AS378" s="18">
        <v>0.96036399778355497</v>
      </c>
      <c r="AT378" s="18">
        <v>0.92338231072939503</v>
      </c>
      <c r="AV378" s="22">
        <v>0.855231074392652</v>
      </c>
      <c r="AW378" s="22">
        <v>0.39431508415726901</v>
      </c>
      <c r="AX378" s="18">
        <v>1.04060269936356</v>
      </c>
      <c r="AY378" s="18">
        <v>0.823591017267573</v>
      </c>
      <c r="BA378" s="21">
        <v>0.64974762865550595</v>
      </c>
      <c r="BB378" s="21">
        <v>0.48845460445153099</v>
      </c>
      <c r="BC378" s="18">
        <v>0.923692059369697</v>
      </c>
      <c r="BD378" s="18">
        <v>0.88270299629065496</v>
      </c>
    </row>
    <row r="379" spans="1:56">
      <c r="A379" s="2" t="s">
        <v>130</v>
      </c>
      <c r="B379" s="34" t="s">
        <v>550</v>
      </c>
      <c r="C379" s="34" t="s">
        <v>551</v>
      </c>
      <c r="D379" s="6">
        <v>2.2619354838709675</v>
      </c>
      <c r="E379" s="6">
        <v>0.31001526150432235</v>
      </c>
      <c r="F379" s="6">
        <v>2.23</v>
      </c>
      <c r="H379" s="6">
        <v>2.2790322580645164</v>
      </c>
      <c r="I379" s="6">
        <v>0.27427911378386788</v>
      </c>
      <c r="J379" s="6">
        <v>2.2999999999999998</v>
      </c>
      <c r="L379" s="6">
        <v>2.2525806451612906</v>
      </c>
      <c r="M379" s="6">
        <v>0.45696074041384527</v>
      </c>
      <c r="N379" s="6">
        <v>2.29</v>
      </c>
      <c r="P379" s="6">
        <v>2.1058823529411765</v>
      </c>
      <c r="Q379" s="6">
        <v>0.43548907597564085</v>
      </c>
      <c r="R379" s="6">
        <v>2.19</v>
      </c>
      <c r="T379" s="6">
        <v>2.2177083333333334</v>
      </c>
      <c r="U379" s="6">
        <v>0.34580919338118843</v>
      </c>
      <c r="V379" s="6">
        <v>2.25</v>
      </c>
      <c r="X379" s="18">
        <v>2.2658064516129031</v>
      </c>
      <c r="Y379" s="18">
        <v>0.37399284812613354</v>
      </c>
      <c r="Z379" s="18">
        <v>2.2949999999999999</v>
      </c>
      <c r="AB379" s="20">
        <v>0.81889880666122095</v>
      </c>
      <c r="AC379" s="20">
        <v>0.75671987041517497</v>
      </c>
      <c r="AD379" s="18">
        <v>0.98821936074866401</v>
      </c>
      <c r="AE379" s="18">
        <v>0.95263799804393701</v>
      </c>
      <c r="AG379" s="19">
        <v>0.92516605417858799</v>
      </c>
      <c r="AH379" s="19">
        <v>0.53089101105506198</v>
      </c>
      <c r="AI379" s="18">
        <v>1.00650534853357</v>
      </c>
      <c r="AJ379" s="18">
        <v>0.95926411932526401</v>
      </c>
      <c r="AL379" s="23">
        <v>0.56522810334706597</v>
      </c>
      <c r="AM379" s="23">
        <v>0.483421564240679</v>
      </c>
      <c r="AN379" s="18">
        <v>1.11423468460196</v>
      </c>
      <c r="AO379" s="18">
        <v>1.0281138266560701</v>
      </c>
      <c r="AQ379" s="25">
        <v>0.56522810334706597</v>
      </c>
      <c r="AR379" s="25">
        <v>0.92001029559405501</v>
      </c>
      <c r="AS379" s="18">
        <v>1.0311306562523199</v>
      </c>
      <c r="AT379" s="18">
        <v>0.98623270449335898</v>
      </c>
      <c r="AV379" s="22">
        <v>0.78323764724243905</v>
      </c>
      <c r="AW379" s="22">
        <v>0.80534148481557</v>
      </c>
      <c r="AX379" s="18">
        <v>1.01850397645625</v>
      </c>
      <c r="AY379" s="18">
        <v>1.00695555005672</v>
      </c>
      <c r="BA379" s="21">
        <v>0.96048187130929996</v>
      </c>
      <c r="BB379" s="21">
        <v>0.58497232210778904</v>
      </c>
      <c r="BC379" s="18">
        <v>0.99732044605430303</v>
      </c>
      <c r="BD379" s="18">
        <v>0.95594531759374202</v>
      </c>
    </row>
    <row r="380" spans="1:56">
      <c r="A380" s="2" t="s">
        <v>131</v>
      </c>
      <c r="B380" s="34" t="s">
        <v>550</v>
      </c>
      <c r="C380" s="34" t="s">
        <v>551</v>
      </c>
      <c r="D380" s="6">
        <v>8.0803846153846148</v>
      </c>
      <c r="E380" s="6">
        <v>0.42339089049465223</v>
      </c>
      <c r="F380" s="6">
        <v>8.1150000000000002</v>
      </c>
      <c r="H380" s="6">
        <v>8.1140740740740718</v>
      </c>
      <c r="I380" s="6">
        <v>0.54320458859555898</v>
      </c>
      <c r="J380" s="6">
        <v>8.1</v>
      </c>
      <c r="L380" s="6">
        <v>7.8284615384615384</v>
      </c>
      <c r="M380" s="6">
        <v>0.42640536870629825</v>
      </c>
      <c r="N380" s="6">
        <v>7.85</v>
      </c>
      <c r="P380" s="6">
        <v>7.7549999999999999</v>
      </c>
      <c r="Q380" s="6">
        <v>0.43121533677115714</v>
      </c>
      <c r="R380" s="6">
        <v>7.79</v>
      </c>
      <c r="T380" s="6">
        <v>7.9804651162790687</v>
      </c>
      <c r="U380" s="6">
        <v>0.52906905431177076</v>
      </c>
      <c r="V380" s="6">
        <v>7.93</v>
      </c>
      <c r="X380" s="18">
        <v>7.9739622641509449</v>
      </c>
      <c r="Y380" s="18">
        <v>0.50569578732458975</v>
      </c>
      <c r="Z380" s="18">
        <v>7.92</v>
      </c>
      <c r="AB380" s="20">
        <v>0.80269460689696404</v>
      </c>
      <c r="AC380" s="20">
        <v>0.80326533354853502</v>
      </c>
      <c r="AD380" s="18">
        <v>0.97691878891601702</v>
      </c>
      <c r="AE380" s="18">
        <v>1.01045144648676</v>
      </c>
      <c r="AG380" s="19">
        <v>3.74515797037418E-2</v>
      </c>
      <c r="AH380" s="19">
        <v>1.09343787377272E-2</v>
      </c>
      <c r="AI380" s="18">
        <v>1.1907933557448001</v>
      </c>
      <c r="AJ380" s="18">
        <v>1.2016360495268501</v>
      </c>
      <c r="AL380" s="23">
        <v>0.41682710100312098</v>
      </c>
      <c r="AM380" s="23">
        <v>1.3822112733565799E-2</v>
      </c>
      <c r="AN380" s="18">
        <v>1.2529984373063601</v>
      </c>
      <c r="AO380" s="18">
        <v>1.2526644386241299</v>
      </c>
      <c r="AQ380" s="25">
        <v>0.41682710100312098</v>
      </c>
      <c r="AR380" s="25">
        <v>0.17504110368716</v>
      </c>
      <c r="AS380" s="18">
        <v>1.07171366035159</v>
      </c>
      <c r="AT380" s="18">
        <v>1.1368169732360101</v>
      </c>
      <c r="AV380" s="22">
        <v>3.85622661445034E-2</v>
      </c>
      <c r="AW380" s="22">
        <v>4.8223703204325001E-2</v>
      </c>
      <c r="AX380" s="18">
        <v>1.21892768288969</v>
      </c>
      <c r="AY380" s="18">
        <v>1.1892071150027199</v>
      </c>
      <c r="BA380" s="21">
        <v>0.357867461911616</v>
      </c>
      <c r="BB380" s="21">
        <v>0.109203818561458</v>
      </c>
      <c r="BC380" s="18">
        <v>1.0765552418898701</v>
      </c>
      <c r="BD380" s="18">
        <v>1.14472416059868</v>
      </c>
    </row>
    <row r="381" spans="1:56">
      <c r="A381" s="2" t="s">
        <v>432</v>
      </c>
      <c r="B381" s="34" t="s">
        <v>551</v>
      </c>
      <c r="C381" s="34" t="s">
        <v>551</v>
      </c>
      <c r="D381" s="6">
        <v>8.0530769230769206</v>
      </c>
      <c r="E381" s="6">
        <v>0.57035265743765606</v>
      </c>
      <c r="F381" s="6">
        <v>8.1050000000000004</v>
      </c>
      <c r="H381" s="6">
        <v>7.9162962962962968</v>
      </c>
      <c r="I381" s="6">
        <v>0.7354859625714133</v>
      </c>
      <c r="J381" s="6">
        <v>7.87</v>
      </c>
      <c r="L381" s="6">
        <v>7.9930769230769254</v>
      </c>
      <c r="M381" s="6">
        <v>0.6807041602973567</v>
      </c>
      <c r="N381" s="6">
        <v>8.07</v>
      </c>
      <c r="P381" s="6">
        <v>7.9762500000000012</v>
      </c>
      <c r="Q381" s="6">
        <v>0.74825018097781193</v>
      </c>
      <c r="R381" s="6">
        <v>8.0300000000000011</v>
      </c>
      <c r="T381" s="6">
        <v>7.9386046511627901</v>
      </c>
      <c r="U381" s="6">
        <v>0.73190417469109015</v>
      </c>
      <c r="V381" s="6">
        <v>7.91</v>
      </c>
      <c r="X381" s="18">
        <v>7.9539622641509427</v>
      </c>
      <c r="Y381" s="18">
        <v>0.70337740067434373</v>
      </c>
      <c r="Z381" s="18">
        <v>8.06</v>
      </c>
      <c r="AB381" s="20">
        <v>0.45398377923372302</v>
      </c>
      <c r="AC381" s="20">
        <v>0.34102514423237501</v>
      </c>
      <c r="AD381" s="18">
        <v>1.09944895667255</v>
      </c>
      <c r="AE381" s="18">
        <v>1.17690673721877</v>
      </c>
      <c r="AG381" s="19">
        <v>0.73191292361332905</v>
      </c>
      <c r="AH381" s="19">
        <v>0.57666835346369405</v>
      </c>
      <c r="AI381" s="18">
        <v>1.0424657608411201</v>
      </c>
      <c r="AJ381" s="18">
        <v>1.0245568230327999</v>
      </c>
      <c r="AL381" s="23">
        <v>0.497918229688183</v>
      </c>
      <c r="AM381" s="23">
        <v>0.50892103497454499</v>
      </c>
      <c r="AN381" s="18">
        <v>1.05469577996541</v>
      </c>
      <c r="AO381" s="18">
        <v>1.05336103595484</v>
      </c>
      <c r="AQ381" s="25">
        <v>0.497918229688183</v>
      </c>
      <c r="AR381" s="25">
        <v>0.32483892478009202</v>
      </c>
      <c r="AS381" s="18">
        <v>1.08257897302553</v>
      </c>
      <c r="AT381" s="18">
        <v>1.14472416059868</v>
      </c>
      <c r="AV381" s="22">
        <v>0.69519626693284498</v>
      </c>
      <c r="AW381" s="22">
        <v>0.69545441656792595</v>
      </c>
      <c r="AX381" s="18">
        <v>0.948171131105636</v>
      </c>
      <c r="AY381" s="18">
        <v>0.87055056329612401</v>
      </c>
      <c r="BA381" s="21">
        <v>0.534309991844091</v>
      </c>
      <c r="BB381" s="21">
        <v>0.37791673555153099</v>
      </c>
      <c r="BC381" s="18">
        <v>1.0711159472963101</v>
      </c>
      <c r="BD381" s="18">
        <v>1.0316831793013601</v>
      </c>
    </row>
    <row r="382" spans="1:56">
      <c r="A382" s="2" t="s">
        <v>433</v>
      </c>
      <c r="B382" s="34" t="s">
        <v>551</v>
      </c>
      <c r="C382" s="34" t="s">
        <v>551</v>
      </c>
      <c r="D382" s="6">
        <v>6.5646153846153856</v>
      </c>
      <c r="E382" s="6">
        <v>0.31325683736168103</v>
      </c>
      <c r="F382" s="6">
        <v>6.625</v>
      </c>
      <c r="H382" s="6">
        <v>6.633333333333332</v>
      </c>
      <c r="I382" s="6">
        <v>0.51943756565674382</v>
      </c>
      <c r="J382" s="6">
        <v>6.55</v>
      </c>
      <c r="L382" s="6">
        <v>6.5115384615384597</v>
      </c>
      <c r="M382" s="6">
        <v>0.39290398122385994</v>
      </c>
      <c r="N382" s="6">
        <v>6.46</v>
      </c>
      <c r="P382" s="6">
        <v>6.4793750000000001</v>
      </c>
      <c r="Q382" s="6">
        <v>0.34435386353768921</v>
      </c>
      <c r="R382" s="6">
        <v>6.46</v>
      </c>
      <c r="T382" s="6">
        <v>6.576046511627907</v>
      </c>
      <c r="U382" s="6">
        <v>0.46373298728842455</v>
      </c>
      <c r="V382" s="6">
        <v>6.52</v>
      </c>
      <c r="X382" s="18">
        <v>6.5735849056603781</v>
      </c>
      <c r="Y382" s="18">
        <v>0.46141544078903535</v>
      </c>
      <c r="Z382" s="18">
        <v>6.52</v>
      </c>
      <c r="AB382" s="20">
        <v>0.56418361358764602</v>
      </c>
      <c r="AC382" s="20">
        <v>0.82391853389306302</v>
      </c>
      <c r="AD382" s="18">
        <v>0.95348493628161801</v>
      </c>
      <c r="AE382" s="18">
        <v>1.05336103595484</v>
      </c>
      <c r="AG382" s="19">
        <v>0.59255923537213395</v>
      </c>
      <c r="AH382" s="19">
        <v>0.34588974334789402</v>
      </c>
      <c r="AI382" s="18">
        <v>1.03747525224829</v>
      </c>
      <c r="AJ382" s="18">
        <v>1.12116607802851</v>
      </c>
      <c r="AL382" s="23">
        <v>0.91184129304697503</v>
      </c>
      <c r="AM382" s="23">
        <v>0.36460195959502401</v>
      </c>
      <c r="AN382" s="18">
        <v>1.0608644899191899</v>
      </c>
      <c r="AO382" s="18">
        <v>1.12116607802851</v>
      </c>
      <c r="AQ382" s="25">
        <v>0.91184129304697503</v>
      </c>
      <c r="AR382" s="25">
        <v>0.78523764737634505</v>
      </c>
      <c r="AS382" s="18">
        <v>0.99210785435477</v>
      </c>
      <c r="AT382" s="18">
        <v>1.0754943904573799</v>
      </c>
      <c r="AV382" s="22">
        <v>0.34161978600176501</v>
      </c>
      <c r="AW382" s="22">
        <v>0.36402496238515297</v>
      </c>
      <c r="AX382" s="18">
        <v>1.0880877219667699</v>
      </c>
      <c r="AY382" s="18">
        <v>1.06437018245336</v>
      </c>
      <c r="BA382" s="21">
        <v>0.929007348510274</v>
      </c>
      <c r="BB382" s="21">
        <v>0.68785910301678699</v>
      </c>
      <c r="BC382" s="18">
        <v>0.99380208856293994</v>
      </c>
      <c r="BD382" s="18">
        <v>1.0754943904573799</v>
      </c>
    </row>
    <row r="383" spans="1:56">
      <c r="A383" s="2" t="s">
        <v>434</v>
      </c>
      <c r="B383" s="34" t="s">
        <v>551</v>
      </c>
      <c r="C383" s="34" t="s">
        <v>551</v>
      </c>
      <c r="D383" s="6">
        <v>7.4316129032258074</v>
      </c>
      <c r="E383" s="6">
        <v>0.37063096447538435</v>
      </c>
      <c r="F383" s="6">
        <v>7.44</v>
      </c>
      <c r="H383" s="6">
        <v>7.3822580645161286</v>
      </c>
      <c r="I383" s="6">
        <v>0.40238215398979865</v>
      </c>
      <c r="J383" s="6">
        <v>7.4</v>
      </c>
      <c r="L383" s="6">
        <v>7.3003225806451608</v>
      </c>
      <c r="M383" s="6">
        <v>0.38627696342538115</v>
      </c>
      <c r="N383" s="6">
        <v>7.27</v>
      </c>
      <c r="P383" s="6">
        <v>7.2976470588235287</v>
      </c>
      <c r="Q383" s="6">
        <v>0.38774233409194953</v>
      </c>
      <c r="R383" s="6">
        <v>7.24</v>
      </c>
      <c r="T383" s="6">
        <v>7.352291666666666</v>
      </c>
      <c r="U383" s="6">
        <v>0.39522274669301055</v>
      </c>
      <c r="V383" s="6">
        <v>7.2949999999999999</v>
      </c>
      <c r="X383" s="18">
        <v>7.3412903225806447</v>
      </c>
      <c r="Y383" s="18">
        <v>0.39333998088239092</v>
      </c>
      <c r="Z383" s="18">
        <v>7.32</v>
      </c>
      <c r="AB383" s="20">
        <v>0.61728738513574</v>
      </c>
      <c r="AC383" s="20">
        <v>0.41409330115774701</v>
      </c>
      <c r="AD383" s="18">
        <v>1.03480206543064</v>
      </c>
      <c r="AE383" s="18">
        <v>1.0281138266560701</v>
      </c>
      <c r="AG383" s="19">
        <v>0.177192561945307</v>
      </c>
      <c r="AH383" s="19">
        <v>0.16750234791013499</v>
      </c>
      <c r="AI383" s="18">
        <v>1.0952728572513899</v>
      </c>
      <c r="AJ383" s="18">
        <v>1.1250584846888101</v>
      </c>
      <c r="AL383" s="23">
        <v>0.37504199603357302</v>
      </c>
      <c r="AM383" s="23">
        <v>0.21095338314622999</v>
      </c>
      <c r="AN383" s="18">
        <v>1.09730595871087</v>
      </c>
      <c r="AO383" s="18">
        <v>1.14869835499704</v>
      </c>
      <c r="AQ383" s="25">
        <v>0.37504199603357302</v>
      </c>
      <c r="AR383" s="25">
        <v>0.242029040508763</v>
      </c>
      <c r="AS383" s="18">
        <v>1.0565208485486399</v>
      </c>
      <c r="AT383" s="18">
        <v>1.10573065332027</v>
      </c>
      <c r="AV383" s="22">
        <v>0.41666362084286501</v>
      </c>
      <c r="AW383" s="22">
        <v>0.39034730857407501</v>
      </c>
      <c r="AX383" s="18">
        <v>1.0584370613867899</v>
      </c>
      <c r="AY383" s="18">
        <v>1.0942937012607401</v>
      </c>
      <c r="BA383" s="21">
        <v>0.29025283478906599</v>
      </c>
      <c r="BB383" s="21">
        <v>0.20205312393223601</v>
      </c>
      <c r="BC383" s="18">
        <v>1.0646081978333</v>
      </c>
      <c r="BD383" s="18">
        <v>1.08673486252606</v>
      </c>
    </row>
    <row r="384" spans="1:56">
      <c r="A384" s="2" t="s">
        <v>435</v>
      </c>
      <c r="B384" s="34" t="s">
        <v>551</v>
      </c>
      <c r="C384" s="34" t="s">
        <v>551</v>
      </c>
      <c r="D384" s="6">
        <v>6.6106451612903232</v>
      </c>
      <c r="E384" s="6">
        <v>0.39822887459241157</v>
      </c>
      <c r="F384" s="6">
        <v>6.66</v>
      </c>
      <c r="H384" s="6">
        <v>6.6196774193548409</v>
      </c>
      <c r="I384" s="6">
        <v>0.33013617262137213</v>
      </c>
      <c r="J384" s="6">
        <v>6.63</v>
      </c>
      <c r="L384" s="6">
        <v>6.3480645161290337</v>
      </c>
      <c r="M384" s="6">
        <v>0.66537918690441089</v>
      </c>
      <c r="N384" s="6">
        <v>6.43</v>
      </c>
      <c r="P384" s="6">
        <v>6.2070588235294117</v>
      </c>
      <c r="Q384" s="6">
        <v>0.74100240136150919</v>
      </c>
      <c r="R384" s="6">
        <v>6.38</v>
      </c>
      <c r="T384" s="6">
        <v>6.4735416666666685</v>
      </c>
      <c r="U384" s="6">
        <v>0.54429923553263071</v>
      </c>
      <c r="V384" s="6">
        <v>6.58</v>
      </c>
      <c r="X384" s="18">
        <v>6.4838709677419368</v>
      </c>
      <c r="Y384" s="18">
        <v>0.53859366002462017</v>
      </c>
      <c r="Z384" s="18">
        <v>6.6099999999999994</v>
      </c>
      <c r="AB384" s="20">
        <v>0.92287609166137896</v>
      </c>
      <c r="AC384" s="20">
        <v>1</v>
      </c>
      <c r="AD384" s="18">
        <v>0.99375887303668597</v>
      </c>
      <c r="AE384" s="18">
        <v>1.02101212570719</v>
      </c>
      <c r="AG384" s="19">
        <v>6.4227007102655095E-2</v>
      </c>
      <c r="AH384" s="19">
        <v>0.11315761007915499</v>
      </c>
      <c r="AI384" s="18">
        <v>1.1996226318316301</v>
      </c>
      <c r="AJ384" s="18">
        <v>1.1728349492318799</v>
      </c>
      <c r="AL384" s="23">
        <v>0.23073957348159499</v>
      </c>
      <c r="AM384" s="23">
        <v>3.3694800819503601E-2</v>
      </c>
      <c r="AN384" s="18">
        <v>1.3227921029154901</v>
      </c>
      <c r="AO384" s="18">
        <v>1.2141948843950501</v>
      </c>
      <c r="AQ384" s="25">
        <v>0.23073957348159499</v>
      </c>
      <c r="AR384" s="25">
        <v>0.32016884307355697</v>
      </c>
      <c r="AS384" s="18">
        <v>1.0996950353149899</v>
      </c>
      <c r="AT384" s="18">
        <v>1.05701804056138</v>
      </c>
      <c r="AV384" s="22">
        <v>4.6175102043585603E-2</v>
      </c>
      <c r="AW384" s="22">
        <v>0.124829090040994</v>
      </c>
      <c r="AX384" s="18">
        <v>1.2071566497473101</v>
      </c>
      <c r="AY384" s="18">
        <v>1.14869835499704</v>
      </c>
      <c r="BA384" s="21">
        <v>0.24898055163188501</v>
      </c>
      <c r="BB384" s="21">
        <v>0.35702037265712799</v>
      </c>
      <c r="BC384" s="18">
        <v>1.0918496392261601</v>
      </c>
      <c r="BD384" s="18">
        <v>1.03526492384138</v>
      </c>
    </row>
    <row r="385" spans="1:56">
      <c r="A385" s="2" t="s">
        <v>436</v>
      </c>
      <c r="B385" s="34" t="s">
        <v>551</v>
      </c>
      <c r="C385" s="34" t="s">
        <v>551</v>
      </c>
      <c r="D385" s="6">
        <v>3.9809677419354843</v>
      </c>
      <c r="E385" s="6">
        <v>0.42476938714796802</v>
      </c>
      <c r="F385" s="6">
        <v>3.97</v>
      </c>
      <c r="H385" s="6">
        <v>3.9064516129032256</v>
      </c>
      <c r="I385" s="6">
        <v>0.31656014054306053</v>
      </c>
      <c r="J385" s="6">
        <v>3.93</v>
      </c>
      <c r="L385" s="6">
        <v>3.8193548387096765</v>
      </c>
      <c r="M385" s="6">
        <v>0.66410308177708055</v>
      </c>
      <c r="N385" s="6">
        <v>3.92</v>
      </c>
      <c r="P385" s="6">
        <v>3.5682352941176463</v>
      </c>
      <c r="Q385" s="6">
        <v>0.69495715060460617</v>
      </c>
      <c r="R385" s="6">
        <v>3.67</v>
      </c>
      <c r="T385" s="6">
        <v>3.7866666666666671</v>
      </c>
      <c r="U385" s="6">
        <v>0.50507354987183384</v>
      </c>
      <c r="V385" s="6">
        <v>3.88</v>
      </c>
      <c r="X385" s="18">
        <v>3.8629032258064511</v>
      </c>
      <c r="Y385" s="18">
        <v>0.51779604534951074</v>
      </c>
      <c r="Z385" s="18">
        <v>3.9249999999999998</v>
      </c>
      <c r="AB385" s="20">
        <v>0.43660691510663702</v>
      </c>
      <c r="AC385" s="20">
        <v>0.39417212515535699</v>
      </c>
      <c r="AD385" s="18">
        <v>1.0530078044364699</v>
      </c>
      <c r="AE385" s="18">
        <v>1.0281138266560701</v>
      </c>
      <c r="AG385" s="19">
        <v>0.258225826905494</v>
      </c>
      <c r="AH385" s="19">
        <v>0.58289484249246903</v>
      </c>
      <c r="AI385" s="18">
        <v>1.1185369404874299</v>
      </c>
      <c r="AJ385" s="18">
        <v>1.03526492384138</v>
      </c>
      <c r="AL385" s="23">
        <v>8.0051485705388295E-2</v>
      </c>
      <c r="AM385" s="23">
        <v>3.02301674461554E-2</v>
      </c>
      <c r="AN385" s="18">
        <v>1.33120471438091</v>
      </c>
      <c r="AO385" s="18">
        <v>1.2311444133449201</v>
      </c>
      <c r="AQ385" s="25">
        <v>8.0051485705388295E-2</v>
      </c>
      <c r="AR385" s="25">
        <v>0.104804923558017</v>
      </c>
      <c r="AS385" s="18">
        <v>1.1441697244681499</v>
      </c>
      <c r="AT385" s="18">
        <v>1.06437018245336</v>
      </c>
      <c r="AV385" s="22">
        <v>0.512319036044113</v>
      </c>
      <c r="AW385" s="22">
        <v>0.78901444951902999</v>
      </c>
      <c r="AX385" s="18">
        <v>1.06223043720558</v>
      </c>
      <c r="AY385" s="18">
        <v>1.00695555005672</v>
      </c>
      <c r="BA385" s="21">
        <v>0.27535799414456302</v>
      </c>
      <c r="BB385" s="21">
        <v>0.41497256078875899</v>
      </c>
      <c r="BC385" s="18">
        <v>1.08527790352691</v>
      </c>
      <c r="BD385" s="18">
        <v>1.0316831793013601</v>
      </c>
    </row>
    <row r="386" spans="1:56">
      <c r="A386" s="2" t="s">
        <v>437</v>
      </c>
      <c r="B386" s="34" t="s">
        <v>551</v>
      </c>
      <c r="C386" s="34" t="s">
        <v>551</v>
      </c>
      <c r="D386" s="6">
        <v>4.686451612903225</v>
      </c>
      <c r="E386" s="6">
        <v>0.51067633837946158</v>
      </c>
      <c r="F386" s="6">
        <v>4.78</v>
      </c>
      <c r="H386" s="6">
        <v>4.7522580645161288</v>
      </c>
      <c r="I386" s="6">
        <v>0.38091739854741213</v>
      </c>
      <c r="J386" s="6">
        <v>4.7699999999999996</v>
      </c>
      <c r="L386" s="6">
        <v>4.3925806451612903</v>
      </c>
      <c r="M386" s="6">
        <v>0.77945266155996173</v>
      </c>
      <c r="N386" s="6">
        <v>4.5199999999999996</v>
      </c>
      <c r="P386" s="6">
        <v>4.2852941176470596</v>
      </c>
      <c r="Q386" s="6">
        <v>0.85816022431025973</v>
      </c>
      <c r="R386" s="6">
        <v>4.3899999999999997</v>
      </c>
      <c r="T386" s="6">
        <v>4.5868749999999991</v>
      </c>
      <c r="U386" s="6">
        <v>0.62789806819464133</v>
      </c>
      <c r="V386" s="6">
        <v>4.6400000000000006</v>
      </c>
      <c r="X386" s="18">
        <v>4.5724193548387086</v>
      </c>
      <c r="Y386" s="18">
        <v>0.63484265633917425</v>
      </c>
      <c r="Z386" s="18">
        <v>4.6400000000000006</v>
      </c>
      <c r="AB386" s="20">
        <v>0.56737175603072298</v>
      </c>
      <c r="AC386" s="20">
        <v>0.96630697096455398</v>
      </c>
      <c r="AD386" s="18">
        <v>0.95541110336804203</v>
      </c>
      <c r="AE386" s="18">
        <v>1.00695555005672</v>
      </c>
      <c r="AG386" s="19">
        <v>8.4213316449778794E-2</v>
      </c>
      <c r="AH386" s="19">
        <v>9.80422297191927E-2</v>
      </c>
      <c r="AI386" s="18">
        <v>1.2259252104267999</v>
      </c>
      <c r="AJ386" s="18">
        <v>1.1974787046189299</v>
      </c>
      <c r="AL386" s="23">
        <v>0.462333504690708</v>
      </c>
      <c r="AM386" s="23">
        <v>4.61087290676825E-2</v>
      </c>
      <c r="AN386" s="18">
        <v>1.3205669960022699</v>
      </c>
      <c r="AO386" s="18">
        <v>1.31039340385836</v>
      </c>
      <c r="AQ386" s="25">
        <v>0.462333504690708</v>
      </c>
      <c r="AR386" s="25">
        <v>0.335070395982138</v>
      </c>
      <c r="AS386" s="18">
        <v>1.07145897578492</v>
      </c>
      <c r="AT386" s="18">
        <v>1.10190511587661</v>
      </c>
      <c r="AV386" s="22">
        <v>2.44434221512193E-2</v>
      </c>
      <c r="AW386" s="22">
        <v>8.5832686191063601E-2</v>
      </c>
      <c r="AX386" s="18">
        <v>1.2831389609196799</v>
      </c>
      <c r="AY386" s="18">
        <v>1.1892071150027199</v>
      </c>
      <c r="BA386" s="21">
        <v>0.38731176712232102</v>
      </c>
      <c r="BB386" s="21">
        <v>0.32403007867877198</v>
      </c>
      <c r="BC386" s="18">
        <v>1.08224884289177</v>
      </c>
      <c r="BD386" s="18">
        <v>1.10190511587661</v>
      </c>
    </row>
    <row r="387" spans="1:56">
      <c r="A387" s="2" t="s">
        <v>132</v>
      </c>
      <c r="B387" s="34" t="s">
        <v>550</v>
      </c>
      <c r="C387" s="34" t="s">
        <v>551</v>
      </c>
      <c r="D387" s="6">
        <v>6.6784615384615389</v>
      </c>
      <c r="E387" s="6">
        <v>0.42385556320699191</v>
      </c>
      <c r="F387" s="6">
        <v>6.7349999999999994</v>
      </c>
      <c r="H387" s="6">
        <v>6.7633333333333328</v>
      </c>
      <c r="I387" s="6">
        <v>0.60483945740235145</v>
      </c>
      <c r="J387" s="6">
        <v>6.74</v>
      </c>
      <c r="L387" s="6">
        <v>6.37846153846154</v>
      </c>
      <c r="M387" s="6">
        <v>0.65432525433573396</v>
      </c>
      <c r="N387" s="6">
        <v>6.4050000000000002</v>
      </c>
      <c r="P387" s="6">
        <v>6.4087499999999995</v>
      </c>
      <c r="Q387" s="6">
        <v>0.6466825599421494</v>
      </c>
      <c r="R387" s="6">
        <v>6.3599999999999994</v>
      </c>
      <c r="T387" s="6">
        <v>6.6313953488372075</v>
      </c>
      <c r="U387" s="6">
        <v>0.63710125305523235</v>
      </c>
      <c r="V387" s="6">
        <v>6.68</v>
      </c>
      <c r="X387" s="18">
        <v>6.5745283018867902</v>
      </c>
      <c r="Y387" s="18">
        <v>0.65305661798883363</v>
      </c>
      <c r="Z387" s="18">
        <v>6.61</v>
      </c>
      <c r="AB387" s="20">
        <v>0.55814142659447696</v>
      </c>
      <c r="AC387" s="20">
        <v>0.383159195552563</v>
      </c>
      <c r="AD387" s="18">
        <v>0.94286832021054001</v>
      </c>
      <c r="AE387" s="18">
        <v>0.99654026282786701</v>
      </c>
      <c r="AG387" s="19">
        <v>5.5324455013232202E-2</v>
      </c>
      <c r="AH387" s="19">
        <v>1.7309381146281999E-2</v>
      </c>
      <c r="AI387" s="18">
        <v>1.2311444133449201</v>
      </c>
      <c r="AJ387" s="18">
        <v>1.2570133745218299</v>
      </c>
      <c r="AL387" s="23">
        <v>0.73931699098459103</v>
      </c>
      <c r="AM387" s="23">
        <v>2.76088245746932E-2</v>
      </c>
      <c r="AN387" s="18">
        <v>1.2055667549761899</v>
      </c>
      <c r="AO387" s="18">
        <v>1.2968395546510101</v>
      </c>
      <c r="AQ387" s="25">
        <v>0.73931699098459103</v>
      </c>
      <c r="AR387" s="25">
        <v>0.66014878572659097</v>
      </c>
      <c r="AS387" s="18">
        <v>1.0331617871829399</v>
      </c>
      <c r="AT387" s="18">
        <v>1.03885910329766</v>
      </c>
      <c r="AV387" s="22">
        <v>3.05449927531934E-2</v>
      </c>
      <c r="AW387" s="22">
        <v>8.6686716397195301E-3</v>
      </c>
      <c r="AX387" s="18">
        <v>1.3057437469847399</v>
      </c>
      <c r="AY387" s="18">
        <v>1.2613774088312499</v>
      </c>
      <c r="BA387" s="21">
        <v>0.46300860246949799</v>
      </c>
      <c r="BB387" s="21">
        <v>0.40087856888451001</v>
      </c>
      <c r="BC387" s="18">
        <v>1.0746994379678201</v>
      </c>
      <c r="BD387" s="18">
        <v>1.0905077326652599</v>
      </c>
    </row>
    <row r="388" spans="1:56">
      <c r="A388" s="2" t="s">
        <v>438</v>
      </c>
      <c r="B388" s="34" t="s">
        <v>551</v>
      </c>
      <c r="C388" s="34" t="s">
        <v>551</v>
      </c>
      <c r="D388" s="6">
        <v>9.8323076923076922</v>
      </c>
      <c r="E388" s="6">
        <v>2.9333220862255232</v>
      </c>
      <c r="F388" s="6">
        <v>9.0449999999999999</v>
      </c>
      <c r="H388" s="6">
        <v>9.4207407407407402</v>
      </c>
      <c r="I388" s="6">
        <v>1.1074847660904918</v>
      </c>
      <c r="J388" s="6">
        <v>9.24</v>
      </c>
      <c r="L388" s="6">
        <v>8.9967999999999986</v>
      </c>
      <c r="M388" s="6">
        <v>0.9290304982435692</v>
      </c>
      <c r="N388" s="6">
        <v>8.8699999999999992</v>
      </c>
      <c r="P388" s="6">
        <v>9.0513333333333321</v>
      </c>
      <c r="Q388" s="6">
        <v>0.89250743627689055</v>
      </c>
      <c r="R388" s="6">
        <v>8.7899999999999991</v>
      </c>
      <c r="T388" s="6">
        <v>9.2888095238095261</v>
      </c>
      <c r="U388" s="6">
        <v>1.0401388330901535</v>
      </c>
      <c r="V388" s="6">
        <v>9.0749999999999993</v>
      </c>
      <c r="X388" s="18">
        <v>9.2169230769230772</v>
      </c>
      <c r="Y388" s="18">
        <v>1.0378796984605778</v>
      </c>
      <c r="Z388" s="18">
        <v>8.99</v>
      </c>
      <c r="AB388" s="20">
        <v>0.49918666829444103</v>
      </c>
      <c r="AC388" s="20">
        <v>0.69546608187335801</v>
      </c>
      <c r="AD388" s="18">
        <v>1.33012972103504</v>
      </c>
      <c r="AE388" s="18">
        <v>0.87357289591669396</v>
      </c>
      <c r="AG388" s="19">
        <v>0.180165593578033</v>
      </c>
      <c r="AH388" s="19">
        <v>0.25426213023314098</v>
      </c>
      <c r="AI388" s="18">
        <v>1.7844848983956401</v>
      </c>
      <c r="AJ388" s="18">
        <v>1.12896440480613</v>
      </c>
      <c r="AL388" s="23">
        <v>0.27599293795340801</v>
      </c>
      <c r="AM388" s="23">
        <v>0.25558169877067999</v>
      </c>
      <c r="AN388" s="18">
        <v>1.7182909704296101</v>
      </c>
      <c r="AO388" s="18">
        <v>1.19333574303172</v>
      </c>
      <c r="AQ388" s="25">
        <v>0.27599293795340801</v>
      </c>
      <c r="AR388" s="25">
        <v>0.805605489974908</v>
      </c>
      <c r="AS388" s="18">
        <v>1.45750230852367</v>
      </c>
      <c r="AT388" s="18">
        <v>0.97942029758692695</v>
      </c>
      <c r="AV388" s="22">
        <v>0.142735324477964</v>
      </c>
      <c r="AW388" s="22">
        <v>0.14036554724915601</v>
      </c>
      <c r="AX388" s="18">
        <v>1.3415871175384599</v>
      </c>
      <c r="AY388" s="18">
        <v>1.2923528306374901</v>
      </c>
      <c r="BA388" s="21">
        <v>0.17811086755578201</v>
      </c>
      <c r="BB388" s="21">
        <v>0.68709393581007205</v>
      </c>
      <c r="BC388" s="18">
        <v>1.5319663573359701</v>
      </c>
      <c r="BD388" s="18">
        <v>1.03885910329766</v>
      </c>
    </row>
    <row r="389" spans="1:56">
      <c r="A389" s="2" t="s">
        <v>439</v>
      </c>
      <c r="B389" s="34" t="s">
        <v>551</v>
      </c>
      <c r="C389" s="34" t="s">
        <v>551</v>
      </c>
      <c r="D389" s="6">
        <v>7.2551612903225804</v>
      </c>
      <c r="E389" s="6">
        <v>0.60688203668556062</v>
      </c>
      <c r="F389" s="6">
        <v>7.31</v>
      </c>
      <c r="H389" s="6">
        <v>7.1767741935483871</v>
      </c>
      <c r="I389" s="6">
        <v>0.86661174350369252</v>
      </c>
      <c r="J389" s="6">
        <v>7</v>
      </c>
      <c r="L389" s="6">
        <v>7.2735483870967732</v>
      </c>
      <c r="M389" s="6">
        <v>1.0819228203745981</v>
      </c>
      <c r="N389" s="6">
        <v>7.16</v>
      </c>
      <c r="P389" s="6">
        <v>7.1382352941176475</v>
      </c>
      <c r="Q389" s="6">
        <v>1.1174649619457702</v>
      </c>
      <c r="R389" s="6">
        <v>7.13</v>
      </c>
      <c r="T389" s="6">
        <v>7.163125</v>
      </c>
      <c r="U389" s="6">
        <v>0.9512190526741191</v>
      </c>
      <c r="V389" s="6">
        <v>7.0749999999999993</v>
      </c>
      <c r="X389" s="18">
        <v>7.2251612903225801</v>
      </c>
      <c r="Y389" s="18">
        <v>0.97335273530692012</v>
      </c>
      <c r="Z389" s="18">
        <v>7.1449999999999996</v>
      </c>
      <c r="AB389" s="20">
        <v>0.68142660392983201</v>
      </c>
      <c r="AC389" s="20">
        <v>0.42629969756498398</v>
      </c>
      <c r="AD389" s="18">
        <v>1.05583697657306</v>
      </c>
      <c r="AE389" s="18">
        <v>1.23970769993899</v>
      </c>
      <c r="AG389" s="19">
        <v>0.93450265361065199</v>
      </c>
      <c r="AH389" s="19">
        <v>0.762097576455949</v>
      </c>
      <c r="AI389" s="18">
        <v>0.98733590883003897</v>
      </c>
      <c r="AJ389" s="18">
        <v>1.10956947206784</v>
      </c>
      <c r="AL389" s="23">
        <v>0.63339506599346196</v>
      </c>
      <c r="AM389" s="23">
        <v>0.497004952050278</v>
      </c>
      <c r="AN389" s="18">
        <v>1.08442178143512</v>
      </c>
      <c r="AO389" s="18">
        <v>1.1328838852958001</v>
      </c>
      <c r="AQ389" s="25">
        <v>0.63339506599346196</v>
      </c>
      <c r="AR389" s="25">
        <v>0.37418360724440197</v>
      </c>
      <c r="AS389" s="18">
        <v>1.06587354728394</v>
      </c>
      <c r="AT389" s="18">
        <v>1.17690673721877</v>
      </c>
      <c r="AV389" s="22">
        <v>0.69887572198949699</v>
      </c>
      <c r="AW389" s="22">
        <v>0.64219785602697299</v>
      </c>
      <c r="AX389" s="18">
        <v>0.93512154881584697</v>
      </c>
      <c r="AY389" s="18">
        <v>0.89502507092797201</v>
      </c>
      <c r="BA389" s="21">
        <v>0.875748164920505</v>
      </c>
      <c r="BB389" s="21">
        <v>0.52229358287965799</v>
      </c>
      <c r="BC389" s="18">
        <v>1.02101212570719</v>
      </c>
      <c r="BD389" s="18">
        <v>1.12116607802851</v>
      </c>
    </row>
    <row r="390" spans="1:56">
      <c r="A390" s="2" t="s">
        <v>440</v>
      </c>
      <c r="B390" s="34" t="s">
        <v>551</v>
      </c>
      <c r="C390" s="34" t="s">
        <v>551</v>
      </c>
      <c r="D390" s="6">
        <v>3.4122580645161285</v>
      </c>
      <c r="E390" s="6">
        <v>0.52076040349614283</v>
      </c>
      <c r="F390" s="6">
        <v>3.51</v>
      </c>
      <c r="H390" s="6">
        <v>3.4936666666666674</v>
      </c>
      <c r="I390" s="6">
        <v>0.548995844047659</v>
      </c>
      <c r="J390" s="6">
        <v>3.4450000000000003</v>
      </c>
      <c r="L390" s="6">
        <v>3.1716666666666664</v>
      </c>
      <c r="M390" s="6">
        <v>0.73535392995404136</v>
      </c>
      <c r="N390" s="6">
        <v>3.3250000000000002</v>
      </c>
      <c r="P390" s="6">
        <v>3.0511764705882354</v>
      </c>
      <c r="Q390" s="6">
        <v>0.83337328335612038</v>
      </c>
      <c r="R390" s="6">
        <v>3.28</v>
      </c>
      <c r="T390" s="6">
        <v>3.3336170212765959</v>
      </c>
      <c r="U390" s="6">
        <v>0.69120696432404527</v>
      </c>
      <c r="V390" s="6">
        <v>3.34</v>
      </c>
      <c r="X390" s="18">
        <v>3.3326666666666678</v>
      </c>
      <c r="Y390" s="18">
        <v>0.66354688099397419</v>
      </c>
      <c r="Z390" s="18">
        <v>3.4050000000000002</v>
      </c>
      <c r="AB390" s="20">
        <v>0.55455697965956996</v>
      </c>
      <c r="AC390" s="20">
        <v>0.93675038824677204</v>
      </c>
      <c r="AD390" s="18">
        <v>0.94513439652646303</v>
      </c>
      <c r="AE390" s="18">
        <v>1.04608493979253</v>
      </c>
      <c r="AG390" s="19">
        <v>0.14458002284458599</v>
      </c>
      <c r="AH390" s="19">
        <v>0.16817579522237799</v>
      </c>
      <c r="AI390" s="18">
        <v>1.18147687997435</v>
      </c>
      <c r="AJ390" s="18">
        <v>1.1368169732360101</v>
      </c>
      <c r="AL390" s="23">
        <v>0.590803551166865</v>
      </c>
      <c r="AM390" s="23">
        <v>9.6819753371328907E-2</v>
      </c>
      <c r="AN390" s="18">
        <v>1.28438844758036</v>
      </c>
      <c r="AO390" s="18">
        <v>1.1728349492318799</v>
      </c>
      <c r="AQ390" s="25">
        <v>0.590803551166865</v>
      </c>
      <c r="AR390" s="25">
        <v>0.39666635731737099</v>
      </c>
      <c r="AS390" s="18">
        <v>1.0560228437591499</v>
      </c>
      <c r="AT390" s="18">
        <v>1.1250584846888101</v>
      </c>
      <c r="AV390" s="22">
        <v>5.9539546469001899E-2</v>
      </c>
      <c r="AW390" s="22">
        <v>0.23392393346470999</v>
      </c>
      <c r="AX390" s="18">
        <v>1.25006230258521</v>
      </c>
      <c r="AY390" s="18">
        <v>1.08673486252606</v>
      </c>
      <c r="BA390" s="21">
        <v>0.56256516495539899</v>
      </c>
      <c r="BB390" s="21">
        <v>0.39528051078551701</v>
      </c>
      <c r="BC390" s="18">
        <v>1.05671871279188</v>
      </c>
      <c r="BD390" s="18">
        <v>1.0754943904573799</v>
      </c>
    </row>
    <row r="391" spans="1:56">
      <c r="A391" s="2" t="s">
        <v>133</v>
      </c>
      <c r="B391" s="34" t="s">
        <v>550</v>
      </c>
      <c r="C391" s="34" t="s">
        <v>551</v>
      </c>
      <c r="D391" s="6">
        <v>5.434193548387098</v>
      </c>
      <c r="E391" s="6">
        <v>0.26618006679119322</v>
      </c>
      <c r="F391" s="6">
        <v>5.49</v>
      </c>
      <c r="H391" s="6">
        <v>5.5212903225806453</v>
      </c>
      <c r="I391" s="6">
        <v>0.3000526835461107</v>
      </c>
      <c r="J391" s="6">
        <v>5.52</v>
      </c>
      <c r="L391" s="6">
        <v>5.5277419354838715</v>
      </c>
      <c r="M391" s="6">
        <v>0.33339375796413551</v>
      </c>
      <c r="N391" s="6">
        <v>5.52</v>
      </c>
      <c r="P391" s="6">
        <v>5.4517647058823533</v>
      </c>
      <c r="Q391" s="6">
        <v>0.37052724754930561</v>
      </c>
      <c r="R391" s="6">
        <v>5.44</v>
      </c>
      <c r="T391" s="6">
        <v>5.4966666666666661</v>
      </c>
      <c r="U391" s="6">
        <v>0.32455097185703646</v>
      </c>
      <c r="V391" s="6">
        <v>5.51</v>
      </c>
      <c r="X391" s="18">
        <v>5.5245161290322597</v>
      </c>
      <c r="Y391" s="18">
        <v>0.31456802240405346</v>
      </c>
      <c r="Z391" s="18">
        <v>5.52</v>
      </c>
      <c r="AB391" s="20">
        <v>0.23140461163801301</v>
      </c>
      <c r="AC391" s="20">
        <v>0.23398780674734099</v>
      </c>
      <c r="AD391" s="18">
        <v>0.94141531345186702</v>
      </c>
      <c r="AE391" s="18">
        <v>0.97942029758692695</v>
      </c>
      <c r="AG391" s="19">
        <v>0.22690267909968201</v>
      </c>
      <c r="AH391" s="19">
        <v>0.23965201096848901</v>
      </c>
      <c r="AI391" s="18">
        <v>0.93721478124737101</v>
      </c>
      <c r="AJ391" s="18">
        <v>0.97942029758692695</v>
      </c>
      <c r="AL391" s="23">
        <v>0.37390172842518798</v>
      </c>
      <c r="AM391" s="23">
        <v>0.99139762019783495</v>
      </c>
      <c r="AN391" s="18">
        <v>0.98789447039805101</v>
      </c>
      <c r="AO391" s="18">
        <v>1.03526492384138</v>
      </c>
      <c r="AQ391" s="25">
        <v>0.37390172842518798</v>
      </c>
      <c r="AR391" s="25">
        <v>0.39051938149336202</v>
      </c>
      <c r="AS391" s="18">
        <v>0.957621123875941</v>
      </c>
      <c r="AT391" s="18">
        <v>0.98623270449335898</v>
      </c>
      <c r="AV391" s="22">
        <v>0.93643583772986505</v>
      </c>
      <c r="AW391" s="22">
        <v>0.96629551518691403</v>
      </c>
      <c r="AX391" s="18">
        <v>0.99553806683992196</v>
      </c>
      <c r="AY391" s="18">
        <v>1</v>
      </c>
      <c r="BA391" s="21">
        <v>0.17372249392245201</v>
      </c>
      <c r="BB391" s="21">
        <v>0.169554933618356</v>
      </c>
      <c r="BC391" s="18">
        <v>0.93931269929652095</v>
      </c>
      <c r="BD391" s="18">
        <v>0.97942029758692695</v>
      </c>
    </row>
    <row r="392" spans="1:56">
      <c r="A392" s="2" t="s">
        <v>134</v>
      </c>
      <c r="B392" s="34" t="s">
        <v>550</v>
      </c>
      <c r="C392" s="34" t="s">
        <v>551</v>
      </c>
      <c r="D392" s="6">
        <v>12.81129032258065</v>
      </c>
      <c r="E392" s="6">
        <v>4.9122559256994922</v>
      </c>
      <c r="F392" s="6">
        <v>10.87</v>
      </c>
      <c r="H392" s="6">
        <v>10.468709677419353</v>
      </c>
      <c r="I392" s="6">
        <v>1.2625470075353828</v>
      </c>
      <c r="J392" s="6">
        <v>10.52</v>
      </c>
      <c r="L392" s="6">
        <v>11.273870967741933</v>
      </c>
      <c r="M392" s="6">
        <v>2.9152377575072213</v>
      </c>
      <c r="N392" s="6">
        <v>10.44</v>
      </c>
      <c r="P392" s="6">
        <v>11.579411764705881</v>
      </c>
      <c r="Q392" s="6">
        <v>3.7150041564381886</v>
      </c>
      <c r="R392" s="6">
        <v>10.47</v>
      </c>
      <c r="T392" s="6">
        <v>10.862083333333336</v>
      </c>
      <c r="U392" s="6">
        <v>2.4502947789084493</v>
      </c>
      <c r="V392" s="6">
        <v>10.47</v>
      </c>
      <c r="X392" s="18">
        <v>10.871290322580647</v>
      </c>
      <c r="Y392" s="18">
        <v>2.2645793470861242</v>
      </c>
      <c r="Z392" s="18">
        <v>10.455</v>
      </c>
      <c r="AB392" s="20">
        <v>1.2618453975402099E-2</v>
      </c>
      <c r="AC392" s="20">
        <v>0.16766826648781899</v>
      </c>
      <c r="AD392" s="18">
        <v>5.0720910548470099</v>
      </c>
      <c r="AE392" s="18">
        <v>1.27456062731926</v>
      </c>
      <c r="AG392" s="19">
        <v>0.13923276711061999</v>
      </c>
      <c r="AH392" s="19">
        <v>0.50365017793865297</v>
      </c>
      <c r="AI392" s="18">
        <v>2.9027480482489199</v>
      </c>
      <c r="AJ392" s="18">
        <v>1.34723357686569</v>
      </c>
      <c r="AL392" s="23">
        <v>2.1859273868427401E-2</v>
      </c>
      <c r="AM392" s="23">
        <v>0.49708671563076201</v>
      </c>
      <c r="AN392" s="18">
        <v>2.3487262247519101</v>
      </c>
      <c r="AO392" s="18">
        <v>1.31950791077289</v>
      </c>
      <c r="AQ392" s="25">
        <v>2.1859273868427401E-2</v>
      </c>
      <c r="AR392" s="25">
        <v>0.19180054188044299</v>
      </c>
      <c r="AS392" s="18">
        <v>3.8616221021639698</v>
      </c>
      <c r="AT392" s="18">
        <v>1.31950791077289</v>
      </c>
      <c r="AV392" s="22">
        <v>0.163376024176837</v>
      </c>
      <c r="AW392" s="22">
        <v>0.54490716970400499</v>
      </c>
      <c r="AX392" s="18">
        <v>0.57229809497898998</v>
      </c>
      <c r="AY392" s="18">
        <v>1.05701804056138</v>
      </c>
      <c r="BA392" s="21">
        <v>1.0503501101700599E-2</v>
      </c>
      <c r="BB392" s="21">
        <v>0.23408167492454901</v>
      </c>
      <c r="BC392" s="18">
        <v>3.83705647730106</v>
      </c>
      <c r="BD392" s="18">
        <v>1.3332986770912001</v>
      </c>
    </row>
    <row r="393" spans="1:56">
      <c r="A393" s="2" t="s">
        <v>441</v>
      </c>
      <c r="B393" s="34" t="s">
        <v>551</v>
      </c>
      <c r="C393" s="34" t="s">
        <v>551</v>
      </c>
      <c r="D393" s="6">
        <v>7.8455555555555554</v>
      </c>
      <c r="E393" s="6">
        <v>0.66985838533994913</v>
      </c>
      <c r="F393" s="6">
        <v>7.8</v>
      </c>
      <c r="H393" s="6">
        <v>8.0942307692307693</v>
      </c>
      <c r="I393" s="6">
        <v>0.65605593101150173</v>
      </c>
      <c r="J393" s="6">
        <v>8.1300000000000008</v>
      </c>
      <c r="L393" s="6">
        <v>8.5084615384615407</v>
      </c>
      <c r="M393" s="6">
        <v>3.177951154196911</v>
      </c>
      <c r="N393" s="6">
        <v>8.0449999999999999</v>
      </c>
      <c r="P393" s="6">
        <v>7.925882352941179</v>
      </c>
      <c r="Q393" s="6">
        <v>0.78457838059309004</v>
      </c>
      <c r="R393" s="6">
        <v>8.1199999999999992</v>
      </c>
      <c r="T393" s="6">
        <v>8.0276744186046507</v>
      </c>
      <c r="U393" s="6">
        <v>0.70543076069841482</v>
      </c>
      <c r="V393" s="6">
        <v>8.1300000000000008</v>
      </c>
      <c r="X393" s="18">
        <v>8.3013461538461524</v>
      </c>
      <c r="Y393" s="18">
        <v>2.2815337366678539</v>
      </c>
      <c r="Z393" s="18">
        <v>8.09</v>
      </c>
      <c r="AB393" s="20">
        <v>0.17831072453834901</v>
      </c>
      <c r="AC393" s="20">
        <v>0.226277542685306</v>
      </c>
      <c r="AD393" s="18">
        <v>0.84166894144785498</v>
      </c>
      <c r="AE393" s="18">
        <v>0.79553648375491803</v>
      </c>
      <c r="AG393" s="19">
        <v>0.29409963932047301</v>
      </c>
      <c r="AH393" s="19">
        <v>0.34408523375751099</v>
      </c>
      <c r="AI393" s="18">
        <v>0.63160478980289902</v>
      </c>
      <c r="AJ393" s="18">
        <v>0.843815796130018</v>
      </c>
      <c r="AL393" s="23">
        <v>0.287628158453343</v>
      </c>
      <c r="AM393" s="23">
        <v>0.45904886213074803</v>
      </c>
      <c r="AN393" s="18">
        <v>0.94584337125976103</v>
      </c>
      <c r="AO393" s="18">
        <v>0.801069877589622</v>
      </c>
      <c r="AQ393" s="25">
        <v>0.287628158453343</v>
      </c>
      <c r="AR393" s="25">
        <v>0.22990996619292001</v>
      </c>
      <c r="AS393" s="18">
        <v>0.88140753611238098</v>
      </c>
      <c r="AT393" s="18">
        <v>0.79553648375491803</v>
      </c>
      <c r="AV393" s="22">
        <v>0.51808643732341797</v>
      </c>
      <c r="AW393" s="22">
        <v>0.63418034445124305</v>
      </c>
      <c r="AX393" s="18">
        <v>0.750419504272548</v>
      </c>
      <c r="AY393" s="18">
        <v>1.0606877413682201</v>
      </c>
      <c r="BA393" s="21">
        <v>0.31432092034597298</v>
      </c>
      <c r="BB393" s="21">
        <v>0.20728235846538601</v>
      </c>
      <c r="BC393" s="18">
        <v>0.72911050935149802</v>
      </c>
      <c r="BD393" s="18">
        <v>0.81790205855778098</v>
      </c>
    </row>
    <row r="394" spans="1:56">
      <c r="A394" s="2" t="s">
        <v>442</v>
      </c>
      <c r="B394" s="34" t="s">
        <v>551</v>
      </c>
      <c r="C394" s="34" t="s">
        <v>551</v>
      </c>
      <c r="D394" s="6">
        <v>4.4896774193548401</v>
      </c>
      <c r="E394" s="6">
        <v>0.26494633256524386</v>
      </c>
      <c r="F394" s="6">
        <v>4.47</v>
      </c>
      <c r="H394" s="6">
        <v>4.547419354838711</v>
      </c>
      <c r="I394" s="6">
        <v>0.37905116402174005</v>
      </c>
      <c r="J394" s="6">
        <v>4.58</v>
      </c>
      <c r="L394" s="6">
        <v>4.4403225806451605</v>
      </c>
      <c r="M394" s="6">
        <v>0.67320370305462018</v>
      </c>
      <c r="N394" s="6">
        <v>4.51</v>
      </c>
      <c r="P394" s="6">
        <v>4.2723529411764707</v>
      </c>
      <c r="Q394" s="6">
        <v>0.77441533923797135</v>
      </c>
      <c r="R394" s="6">
        <v>4.41</v>
      </c>
      <c r="T394" s="6">
        <v>4.45</v>
      </c>
      <c r="U394" s="6">
        <v>0.55995060572435318</v>
      </c>
      <c r="V394" s="6">
        <v>4.5199999999999996</v>
      </c>
      <c r="X394" s="18">
        <v>4.4938709677419357</v>
      </c>
      <c r="Y394" s="18">
        <v>0.54448458057834248</v>
      </c>
      <c r="Z394" s="18">
        <v>4.5350000000000001</v>
      </c>
      <c r="AB394" s="20">
        <v>0.48963259581158702</v>
      </c>
      <c r="AC394" s="20">
        <v>0.33473255716197903</v>
      </c>
      <c r="AD394" s="18">
        <v>0.96076670735379099</v>
      </c>
      <c r="AE394" s="18">
        <v>0.92658806189037102</v>
      </c>
      <c r="AG394" s="19">
        <v>0.70540984358207603</v>
      </c>
      <c r="AH394" s="19">
        <v>0.74065654714851703</v>
      </c>
      <c r="AI394" s="18">
        <v>1.03480206543064</v>
      </c>
      <c r="AJ394" s="18">
        <v>0.97265494741228598</v>
      </c>
      <c r="AL394" s="23">
        <v>0.71374091007066898</v>
      </c>
      <c r="AM394" s="23">
        <v>0.39435077827255599</v>
      </c>
      <c r="AN394" s="18">
        <v>1.1625755543027201</v>
      </c>
      <c r="AO394" s="18">
        <v>1.0424657608411201</v>
      </c>
      <c r="AQ394" s="25">
        <v>0.71374091007066898</v>
      </c>
      <c r="AR394" s="25">
        <v>0.77472826945153095</v>
      </c>
      <c r="AS394" s="18">
        <v>1.02788397035441</v>
      </c>
      <c r="AT394" s="18">
        <v>0.96593632892484604</v>
      </c>
      <c r="AV394" s="22">
        <v>0.44325394694480102</v>
      </c>
      <c r="AW394" s="22">
        <v>0.66248470210029897</v>
      </c>
      <c r="AX394" s="18">
        <v>1.0770586215261</v>
      </c>
      <c r="AY394" s="18">
        <v>1.04971668362307</v>
      </c>
      <c r="BA394" s="21">
        <v>0.96780453366805996</v>
      </c>
      <c r="BB394" s="21">
        <v>0.45084775700110902</v>
      </c>
      <c r="BC394" s="18">
        <v>0.99709747425550199</v>
      </c>
      <c r="BD394" s="18">
        <v>0.95594531759374202</v>
      </c>
    </row>
    <row r="395" spans="1:56">
      <c r="A395" s="2" t="s">
        <v>443</v>
      </c>
      <c r="B395" s="34" t="s">
        <v>551</v>
      </c>
      <c r="C395" s="34" t="s">
        <v>551</v>
      </c>
      <c r="D395" s="6">
        <v>7.6900000000000013</v>
      </c>
      <c r="E395" s="6">
        <v>0.45411791081510228</v>
      </c>
      <c r="F395" s="6">
        <v>7.78</v>
      </c>
      <c r="H395" s="6">
        <v>7.6377777777777771</v>
      </c>
      <c r="I395" s="6">
        <v>0.49967168708242965</v>
      </c>
      <c r="J395" s="6">
        <v>7.67</v>
      </c>
      <c r="L395" s="6">
        <v>7.7644444444444449</v>
      </c>
      <c r="M395" s="6">
        <v>0.5302853610109951</v>
      </c>
      <c r="N395" s="6">
        <v>7.86</v>
      </c>
      <c r="P395" s="6">
        <v>7.5741176470588227</v>
      </c>
      <c r="Q395" s="6">
        <v>0.53448642199228991</v>
      </c>
      <c r="R395" s="6">
        <v>7.62</v>
      </c>
      <c r="T395" s="6">
        <v>7.6131818181818183</v>
      </c>
      <c r="U395" s="6">
        <v>0.50817856561000463</v>
      </c>
      <c r="V395" s="6">
        <v>7.6449999999999996</v>
      </c>
      <c r="X395" s="18">
        <v>7.7011111111111115</v>
      </c>
      <c r="Y395" s="18">
        <v>0.51431092081583174</v>
      </c>
      <c r="Z395" s="18">
        <v>7.79</v>
      </c>
      <c r="AB395" s="20">
        <v>0.68941365891491402</v>
      </c>
      <c r="AC395" s="20">
        <v>0.74232594639771299</v>
      </c>
      <c r="AD395" s="18">
        <v>1.0368607991954999</v>
      </c>
      <c r="AE395" s="18">
        <v>1.0792282365044299</v>
      </c>
      <c r="AG395" s="19">
        <v>0.58191000631551804</v>
      </c>
      <c r="AH395" s="19">
        <v>0.55053210143255304</v>
      </c>
      <c r="AI395" s="18">
        <v>0.94970776568896398</v>
      </c>
      <c r="AJ395" s="18">
        <v>0.946057646725596</v>
      </c>
      <c r="AL395" s="23">
        <v>0.52220440931649803</v>
      </c>
      <c r="AM395" s="23">
        <v>0.47696017890304598</v>
      </c>
      <c r="AN395" s="18">
        <v>1.0836375961422999</v>
      </c>
      <c r="AO395" s="18">
        <v>1.11728713807222</v>
      </c>
      <c r="AQ395" s="25">
        <v>0.52220440931649803</v>
      </c>
      <c r="AR395" s="25">
        <v>0.56159951181423595</v>
      </c>
      <c r="AS395" s="18">
        <v>1.05468938960534</v>
      </c>
      <c r="AT395" s="18">
        <v>1.09809281378705</v>
      </c>
      <c r="AV395" s="22">
        <v>0.37051445770646402</v>
      </c>
      <c r="AW395" s="22">
        <v>0.43113321131313598</v>
      </c>
      <c r="AX395" s="18">
        <v>0.91594529027024896</v>
      </c>
      <c r="AY395" s="18">
        <v>0.87660572131603498</v>
      </c>
      <c r="BA395" s="21">
        <v>0.92441772890044804</v>
      </c>
      <c r="BB395" s="21">
        <v>0.88052967595690401</v>
      </c>
      <c r="BC395" s="18">
        <v>0.99232794626294396</v>
      </c>
      <c r="BD395" s="18">
        <v>0.99309249543703604</v>
      </c>
    </row>
    <row r="396" spans="1:56">
      <c r="A396" s="2" t="s">
        <v>135</v>
      </c>
      <c r="B396" s="34" t="s">
        <v>550</v>
      </c>
      <c r="C396" s="34" t="s">
        <v>551</v>
      </c>
      <c r="D396" s="6">
        <v>18.04</v>
      </c>
      <c r="E396" s="6">
        <v>5.8583773022386278</v>
      </c>
      <c r="F396" s="6">
        <v>21.16</v>
      </c>
      <c r="H396" s="6">
        <v>16.772592592592591</v>
      </c>
      <c r="I396" s="6">
        <v>5.6991001938852586</v>
      </c>
      <c r="J396" s="6">
        <v>12.94</v>
      </c>
      <c r="L396" s="6">
        <v>19.029999999999994</v>
      </c>
      <c r="M396" s="6">
        <v>5.3934283374092757</v>
      </c>
      <c r="N396" s="6">
        <v>22.21</v>
      </c>
      <c r="P396" s="6">
        <v>20.437647058823526</v>
      </c>
      <c r="Q396" s="6">
        <v>4.915813169522119</v>
      </c>
      <c r="R396" s="6">
        <v>23.04</v>
      </c>
      <c r="T396" s="6">
        <v>18.188636363636366</v>
      </c>
      <c r="U396" s="6">
        <v>5.6470686328185433</v>
      </c>
      <c r="V396" s="6">
        <v>22.155000000000001</v>
      </c>
      <c r="X396" s="18">
        <v>17.901296296296294</v>
      </c>
      <c r="Y396" s="18">
        <v>5.6126266162282423</v>
      </c>
      <c r="Z396" s="18">
        <v>20.64</v>
      </c>
      <c r="AB396" s="20">
        <v>0.42404739805209901</v>
      </c>
      <c r="AC396" s="20">
        <v>0.42611364855928602</v>
      </c>
      <c r="AD396" s="18">
        <v>2.40728575738129</v>
      </c>
      <c r="AE396" s="18">
        <v>298.17179813592497</v>
      </c>
      <c r="AG396" s="19">
        <v>0.52111360492188896</v>
      </c>
      <c r="AH396" s="19">
        <v>0.90360830295744898</v>
      </c>
      <c r="AI396" s="18">
        <v>0.503477775028359</v>
      </c>
      <c r="AJ396" s="18">
        <v>0.48296816446242302</v>
      </c>
      <c r="AL396" s="23">
        <v>0.91576925052505098</v>
      </c>
      <c r="AM396" s="23">
        <v>0.53083482053968201</v>
      </c>
      <c r="AN396" s="18">
        <v>0.189773827246868</v>
      </c>
      <c r="AO396" s="18">
        <v>0.271683715631515</v>
      </c>
      <c r="AQ396" s="25">
        <v>0.91576925052505098</v>
      </c>
      <c r="AR396" s="25">
        <v>0.81732655480763505</v>
      </c>
      <c r="AS396" s="18">
        <v>0.90210272789707502</v>
      </c>
      <c r="AT396" s="18">
        <v>0.50173587425475097</v>
      </c>
      <c r="AV396" s="22">
        <v>0.14098549166847299</v>
      </c>
      <c r="AW396" s="22">
        <v>0.30326059323543703</v>
      </c>
      <c r="AX396" s="18">
        <v>0.20914749048158501</v>
      </c>
      <c r="AY396" s="18">
        <v>1.6197647379188301E-3</v>
      </c>
      <c r="BA396" s="21">
        <v>0.91795751629155498</v>
      </c>
      <c r="BB396" s="21">
        <v>0.69969380294822403</v>
      </c>
      <c r="BC396" s="18">
        <v>1.1009154722247201</v>
      </c>
      <c r="BD396" s="18">
        <v>1.43395524801583</v>
      </c>
    </row>
    <row r="397" spans="1:56">
      <c r="A397" s="2" t="s">
        <v>136</v>
      </c>
      <c r="B397" s="34" t="s">
        <v>550</v>
      </c>
      <c r="C397" s="34" t="s">
        <v>551</v>
      </c>
      <c r="D397" s="6">
        <v>14.294516129032257</v>
      </c>
      <c r="E397" s="6">
        <v>4.9419144999414115</v>
      </c>
      <c r="F397" s="6">
        <v>11.84</v>
      </c>
      <c r="H397" s="6">
        <v>14.503870967741939</v>
      </c>
      <c r="I397" s="6">
        <v>5.0471428732299239</v>
      </c>
      <c r="J397" s="6">
        <v>12.81</v>
      </c>
      <c r="L397" s="6">
        <v>13.397419354838709</v>
      </c>
      <c r="M397" s="6">
        <v>4.5903703320044054</v>
      </c>
      <c r="N397" s="6">
        <v>11.62</v>
      </c>
      <c r="P397" s="6">
        <v>11.919411764705881</v>
      </c>
      <c r="Q397" s="6">
        <v>3.6674062199806756</v>
      </c>
      <c r="R397" s="6">
        <v>10.8</v>
      </c>
      <c r="T397" s="6">
        <v>13.58854166666667</v>
      </c>
      <c r="U397" s="6">
        <v>4.7327334504618408</v>
      </c>
      <c r="V397" s="6">
        <v>11.719999999999999</v>
      </c>
      <c r="X397" s="18">
        <v>13.950645161290325</v>
      </c>
      <c r="Y397" s="18">
        <v>4.8168593505699162</v>
      </c>
      <c r="Z397" s="18">
        <v>11.904999999999999</v>
      </c>
      <c r="AB397" s="20">
        <v>0.86948485399943498</v>
      </c>
      <c r="AC397" s="20">
        <v>0.51264828911571003</v>
      </c>
      <c r="AD397" s="18">
        <v>0.86492393166561599</v>
      </c>
      <c r="AE397" s="18">
        <v>0.51050606285359601</v>
      </c>
      <c r="AG397" s="19">
        <v>0.46186630553729102</v>
      </c>
      <c r="AH397" s="19">
        <v>0.14313698227454999</v>
      </c>
      <c r="AI397" s="18">
        <v>1.8623145572208799</v>
      </c>
      <c r="AJ397" s="18">
        <v>1.16473358646846</v>
      </c>
      <c r="AL397" s="23">
        <v>0.52647693897745196</v>
      </c>
      <c r="AM397" s="23">
        <v>2.05055408536918E-3</v>
      </c>
      <c r="AN397" s="18">
        <v>5.1877334848334096</v>
      </c>
      <c r="AO397" s="18">
        <v>2.05622765331213</v>
      </c>
      <c r="AQ397" s="25">
        <v>0.52647693897745196</v>
      </c>
      <c r="AR397" s="25">
        <v>0.33509098754115002</v>
      </c>
      <c r="AS397" s="18">
        <v>1.6312461111815799</v>
      </c>
      <c r="AT397" s="18">
        <v>1.08673486252606</v>
      </c>
      <c r="AV397" s="22">
        <v>0.37014978807897703</v>
      </c>
      <c r="AW397" s="22">
        <v>7.59716975285432E-2</v>
      </c>
      <c r="AX397" s="18">
        <v>2.1531541549955202</v>
      </c>
      <c r="AY397" s="18">
        <v>2.2815274317368499</v>
      </c>
      <c r="BA397" s="21">
        <v>0.74837153113933297</v>
      </c>
      <c r="BB397" s="21">
        <v>0.64224964187610001</v>
      </c>
      <c r="BC397" s="18">
        <v>1.2691573696077201</v>
      </c>
      <c r="BD397" s="18">
        <v>0.95594531759374202</v>
      </c>
    </row>
    <row r="398" spans="1:56">
      <c r="A398" s="2" t="s">
        <v>444</v>
      </c>
      <c r="B398" s="34" t="s">
        <v>551</v>
      </c>
      <c r="C398" s="34" t="s">
        <v>551</v>
      </c>
      <c r="D398" s="6">
        <v>5.6229032258064509</v>
      </c>
      <c r="E398" s="6">
        <v>0.26039961019411589</v>
      </c>
      <c r="F398" s="6">
        <v>5.65</v>
      </c>
      <c r="H398" s="6">
        <v>5.6835483870967742</v>
      </c>
      <c r="I398" s="6">
        <v>0.45470538730843096</v>
      </c>
      <c r="J398" s="6">
        <v>5.71</v>
      </c>
      <c r="L398" s="6">
        <v>5.6996774193548383</v>
      </c>
      <c r="M398" s="6">
        <v>0.54502283665284235</v>
      </c>
      <c r="N398" s="6">
        <v>5.63</v>
      </c>
      <c r="P398" s="6">
        <v>5.7117647058823522</v>
      </c>
      <c r="Q398" s="6">
        <v>0.64065625820442151</v>
      </c>
      <c r="R398" s="6">
        <v>5.57</v>
      </c>
      <c r="T398" s="6">
        <v>5.6935416666666656</v>
      </c>
      <c r="U398" s="6">
        <v>0.52142394881437393</v>
      </c>
      <c r="V398" s="6">
        <v>5.66</v>
      </c>
      <c r="X398" s="18">
        <v>5.6916129032258063</v>
      </c>
      <c r="Y398" s="18">
        <v>0.49783529289029921</v>
      </c>
      <c r="Z398" s="18">
        <v>5.7</v>
      </c>
      <c r="AB398" s="20">
        <v>0.52177317250065802</v>
      </c>
      <c r="AC398" s="20">
        <v>0.39038909291718399</v>
      </c>
      <c r="AD398" s="18">
        <v>0.95883524024753397</v>
      </c>
      <c r="AE398" s="18">
        <v>0.95926411932526501</v>
      </c>
      <c r="AG398" s="19">
        <v>0.48188663709869101</v>
      </c>
      <c r="AH398" s="19">
        <v>0.62215849699414305</v>
      </c>
      <c r="AI398" s="18">
        <v>0.94817535917776297</v>
      </c>
      <c r="AJ398" s="18">
        <v>1.01395947979003</v>
      </c>
      <c r="AL398" s="23">
        <v>0.48667853049763099</v>
      </c>
      <c r="AM398" s="23">
        <v>0.93984744380280905</v>
      </c>
      <c r="AN398" s="18">
        <v>0.94026447738206498</v>
      </c>
      <c r="AO398" s="18">
        <v>1.05701804056138</v>
      </c>
      <c r="AQ398" s="25">
        <v>0.48667853049763099</v>
      </c>
      <c r="AR398" s="25">
        <v>0.56707341862836202</v>
      </c>
      <c r="AS398" s="18">
        <v>0.95221651709996902</v>
      </c>
      <c r="AT398" s="18">
        <v>0.99309249543703604</v>
      </c>
      <c r="AV398" s="22">
        <v>0.89974382792801699</v>
      </c>
      <c r="AW398" s="22">
        <v>0.74072583027527805</v>
      </c>
      <c r="AX398" s="18">
        <v>0.98888246841342697</v>
      </c>
      <c r="AY398" s="18">
        <v>1.05701804056138</v>
      </c>
      <c r="BA398" s="21">
        <v>0.47369739417800799</v>
      </c>
      <c r="BB398" s="21">
        <v>0.43155265038861901</v>
      </c>
      <c r="BC398" s="18">
        <v>0.953490402843155</v>
      </c>
      <c r="BD398" s="18">
        <v>0.96593632892484604</v>
      </c>
    </row>
    <row r="399" spans="1:56">
      <c r="A399" s="2" t="s">
        <v>445</v>
      </c>
      <c r="B399" s="34" t="s">
        <v>551</v>
      </c>
      <c r="C399" s="34" t="s">
        <v>551</v>
      </c>
      <c r="D399" s="6">
        <v>5.6444444444444439</v>
      </c>
      <c r="E399" s="6">
        <v>0.5658508456185084</v>
      </c>
      <c r="F399" s="6">
        <v>5.63</v>
      </c>
      <c r="H399" s="6">
        <v>5.6025925925925941</v>
      </c>
      <c r="I399" s="6">
        <v>0.4854228338627169</v>
      </c>
      <c r="J399" s="6">
        <v>5.62</v>
      </c>
      <c r="L399" s="6">
        <v>5.5218518518518511</v>
      </c>
      <c r="M399" s="6">
        <v>0.68305894011389867</v>
      </c>
      <c r="N399" s="6">
        <v>5.43</v>
      </c>
      <c r="P399" s="6">
        <v>5.4058823529411768</v>
      </c>
      <c r="Q399" s="6">
        <v>0.66395650105569115</v>
      </c>
      <c r="R399" s="6">
        <v>5.31</v>
      </c>
      <c r="T399" s="6">
        <v>5.5265909090909116</v>
      </c>
      <c r="U399" s="6">
        <v>0.56204751591655044</v>
      </c>
      <c r="V399" s="6">
        <v>5.58</v>
      </c>
      <c r="X399" s="18">
        <v>5.5622222222222257</v>
      </c>
      <c r="Y399" s="18">
        <v>0.58833524862941655</v>
      </c>
      <c r="Z399" s="18">
        <v>5.5950000000000006</v>
      </c>
      <c r="AB399" s="20">
        <v>0.77168060709169095</v>
      </c>
      <c r="AC399" s="20">
        <v>0.60975224871903699</v>
      </c>
      <c r="AD399" s="18">
        <v>1.02943436696482</v>
      </c>
      <c r="AE399" s="18">
        <v>1.00695555005672</v>
      </c>
      <c r="AG399" s="19">
        <v>0.47586831321879702</v>
      </c>
      <c r="AH399" s="19">
        <v>0.45167787382657298</v>
      </c>
      <c r="AI399" s="18">
        <v>1.0886895332973201</v>
      </c>
      <c r="AJ399" s="18">
        <v>1.14869835499704</v>
      </c>
      <c r="AL399" s="23">
        <v>0.39521340186384002</v>
      </c>
      <c r="AM399" s="23">
        <v>0.20563817555900599</v>
      </c>
      <c r="AN399" s="18">
        <v>1.1798161734311701</v>
      </c>
      <c r="AO399" s="18">
        <v>1.2483305489016101</v>
      </c>
      <c r="AQ399" s="25">
        <v>0.39521340186384002</v>
      </c>
      <c r="AR399" s="25">
        <v>0.32842824457470299</v>
      </c>
      <c r="AS399" s="18">
        <v>1.0851192032988799</v>
      </c>
      <c r="AT399" s="18">
        <v>1.03526492384138</v>
      </c>
      <c r="AV399" s="22">
        <v>0.61872316781105896</v>
      </c>
      <c r="AW399" s="22">
        <v>0.88308386310485498</v>
      </c>
      <c r="AX399" s="18">
        <v>1.05756089774544</v>
      </c>
      <c r="AY399" s="18">
        <v>1.1407637158684201</v>
      </c>
      <c r="BA399" s="21">
        <v>0.549971810266217</v>
      </c>
      <c r="BB399" s="21">
        <v>0.461474074724678</v>
      </c>
      <c r="BC399" s="18">
        <v>1.05864744864906</v>
      </c>
      <c r="BD399" s="18">
        <v>1.0245568230327999</v>
      </c>
    </row>
    <row r="400" spans="1:56">
      <c r="A400" s="2" t="s">
        <v>446</v>
      </c>
      <c r="B400" s="34" t="s">
        <v>551</v>
      </c>
      <c r="C400" s="34" t="s">
        <v>551</v>
      </c>
      <c r="D400" s="6">
        <v>10.286129032258064</v>
      </c>
      <c r="E400" s="6">
        <v>0.7220326743269494</v>
      </c>
      <c r="F400" s="6">
        <v>10.38</v>
      </c>
      <c r="H400" s="6">
        <v>10.519999999999998</v>
      </c>
      <c r="I400" s="6">
        <v>0.72601193745927395</v>
      </c>
      <c r="J400" s="6">
        <v>10.49</v>
      </c>
      <c r="L400" s="6">
        <v>10.167741935483871</v>
      </c>
      <c r="M400" s="6">
        <v>1.1890211931876911</v>
      </c>
      <c r="N400" s="6">
        <v>10.06</v>
      </c>
      <c r="P400" s="6">
        <v>9.9617647058823522</v>
      </c>
      <c r="Q400" s="6">
        <v>1.1505120343466575</v>
      </c>
      <c r="R400" s="6">
        <v>9.8000000000000007</v>
      </c>
      <c r="T400" s="6">
        <v>10.322291666666667</v>
      </c>
      <c r="U400" s="6">
        <v>0.92728209479816981</v>
      </c>
      <c r="V400" s="6">
        <v>10.32</v>
      </c>
      <c r="X400" s="18">
        <v>10.343870967741932</v>
      </c>
      <c r="Y400" s="18">
        <v>0.9930023275007992</v>
      </c>
      <c r="Z400" s="18">
        <v>10.33</v>
      </c>
      <c r="AB400" s="20">
        <v>0.208383023766229</v>
      </c>
      <c r="AC400" s="20">
        <v>0.200112590930978</v>
      </c>
      <c r="AD400" s="18">
        <v>0.85035021057948201</v>
      </c>
      <c r="AE400" s="18">
        <v>0.92658806189037102</v>
      </c>
      <c r="AG400" s="19">
        <v>0.63733258413146898</v>
      </c>
      <c r="AH400" s="19">
        <v>0.38655822929540801</v>
      </c>
      <c r="AI400" s="18">
        <v>1.0855205943095001</v>
      </c>
      <c r="AJ400" s="18">
        <v>1.2483305489016101</v>
      </c>
      <c r="AL400" s="23">
        <v>0.85453817576435198</v>
      </c>
      <c r="AM400" s="23">
        <v>0.13127087007499499</v>
      </c>
      <c r="AN400" s="18">
        <v>1.25211261698543</v>
      </c>
      <c r="AO400" s="18">
        <v>1.4948492486349401</v>
      </c>
      <c r="AQ400" s="25">
        <v>0.85453817576435198</v>
      </c>
      <c r="AR400" s="25">
        <v>0.83691688454267199</v>
      </c>
      <c r="AS400" s="18">
        <v>0.975245516311529</v>
      </c>
      <c r="AT400" s="18">
        <v>1.0424657608411201</v>
      </c>
      <c r="AV400" s="22">
        <v>0.164347359118099</v>
      </c>
      <c r="AW400" s="22">
        <v>0.114809508349787</v>
      </c>
      <c r="AX400" s="18">
        <v>1.2765570947172</v>
      </c>
      <c r="AY400" s="18">
        <v>1.34723357686569</v>
      </c>
      <c r="BA400" s="21">
        <v>0.77427924362850897</v>
      </c>
      <c r="BB400" s="21">
        <v>0.813154724975229</v>
      </c>
      <c r="BC400" s="18">
        <v>0.96076670735379199</v>
      </c>
      <c r="BD400" s="18">
        <v>1.03526492384138</v>
      </c>
    </row>
    <row r="401" spans="1:56">
      <c r="A401" s="2" t="s">
        <v>447</v>
      </c>
      <c r="B401" s="34" t="s">
        <v>551</v>
      </c>
      <c r="C401" s="34" t="s">
        <v>551</v>
      </c>
      <c r="D401" s="6">
        <v>4.5492592592592604</v>
      </c>
      <c r="E401" s="6">
        <v>0.48628834375947999</v>
      </c>
      <c r="F401" s="6">
        <v>4.62</v>
      </c>
      <c r="H401" s="6">
        <v>4.5788888888888888</v>
      </c>
      <c r="I401" s="6">
        <v>0.33092333917426742</v>
      </c>
      <c r="J401" s="6">
        <v>4.6500000000000004</v>
      </c>
      <c r="L401" s="6">
        <v>4.3255555555555549</v>
      </c>
      <c r="M401" s="6">
        <v>0.8015481814460641</v>
      </c>
      <c r="N401" s="6">
        <v>4.59</v>
      </c>
      <c r="P401" s="6">
        <v>4.1905882352941184</v>
      </c>
      <c r="Q401" s="6">
        <v>0.91061428846297909</v>
      </c>
      <c r="R401" s="6">
        <v>4.3499999999999996</v>
      </c>
      <c r="T401" s="6">
        <v>4.4288636363636371</v>
      </c>
      <c r="U401" s="6">
        <v>0.6413583546754773</v>
      </c>
      <c r="V401" s="6">
        <v>4.5049999999999999</v>
      </c>
      <c r="X401" s="18">
        <v>4.4522222222222236</v>
      </c>
      <c r="Y401" s="18">
        <v>0.62068333209626425</v>
      </c>
      <c r="Z401" s="18">
        <v>4.5999999999999996</v>
      </c>
      <c r="AB401" s="20">
        <v>0.79455204416987202</v>
      </c>
      <c r="AC401" s="20">
        <v>0.94481159221796696</v>
      </c>
      <c r="AD401" s="18">
        <v>0.97967176779694898</v>
      </c>
      <c r="AE401" s="18">
        <v>0.97942029758692695</v>
      </c>
      <c r="AG401" s="19">
        <v>0.22059447470643501</v>
      </c>
      <c r="AH401" s="19">
        <v>0.42104923249213599</v>
      </c>
      <c r="AI401" s="18">
        <v>1.16772754567137</v>
      </c>
      <c r="AJ401" s="18">
        <v>1.02101212570719</v>
      </c>
      <c r="AL401" s="23">
        <v>0.40497443259591798</v>
      </c>
      <c r="AM401" s="23">
        <v>0.12574356954566501</v>
      </c>
      <c r="AN401" s="18">
        <v>1.2822441808072</v>
      </c>
      <c r="AO401" s="18">
        <v>1.20580782769076</v>
      </c>
      <c r="AQ401" s="25">
        <v>0.40497443259591798</v>
      </c>
      <c r="AR401" s="25">
        <v>0.42047710672824701</v>
      </c>
      <c r="AS401" s="18">
        <v>1.0870329131438501</v>
      </c>
      <c r="AT401" s="18">
        <v>1.0829750455259199</v>
      </c>
      <c r="AV401" s="22">
        <v>0.13507425710527801</v>
      </c>
      <c r="AW401" s="22">
        <v>0.42104037710124398</v>
      </c>
      <c r="AX401" s="18">
        <v>1.1919579435235901</v>
      </c>
      <c r="AY401" s="18">
        <v>1.0424657608411201</v>
      </c>
      <c r="BA401" s="21">
        <v>0.479833357322975</v>
      </c>
      <c r="BB401" s="21">
        <v>0.60933624971995304</v>
      </c>
      <c r="BC401" s="18">
        <v>1.06957454577653</v>
      </c>
      <c r="BD401" s="18">
        <v>1.01395947979003</v>
      </c>
    </row>
    <row r="402" spans="1:56">
      <c r="A402" s="2" t="s">
        <v>448</v>
      </c>
      <c r="B402" s="34" t="s">
        <v>551</v>
      </c>
      <c r="C402" s="34" t="s">
        <v>551</v>
      </c>
      <c r="D402" s="6">
        <v>-3.0645161290322569E-2</v>
      </c>
      <c r="E402" s="6">
        <v>1.0315229371625592</v>
      </c>
      <c r="F402" s="6">
        <v>0.14000000000000001</v>
      </c>
      <c r="H402" s="6">
        <v>1.5483870967741946E-2</v>
      </c>
      <c r="I402" s="6">
        <v>1.0086388144744955</v>
      </c>
      <c r="J402" s="6">
        <v>0.01</v>
      </c>
      <c r="L402" s="6">
        <v>4.8387096774193568E-2</v>
      </c>
      <c r="M402" s="6">
        <v>1.1180849603203791</v>
      </c>
      <c r="N402" s="6">
        <v>0.25</v>
      </c>
      <c r="P402" s="6">
        <v>-2.7647058823529396E-2</v>
      </c>
      <c r="Q402" s="6">
        <v>1.2281822412195427</v>
      </c>
      <c r="R402" s="6">
        <v>0.11</v>
      </c>
      <c r="T402" s="6">
        <v>2.0833333333333814E-4</v>
      </c>
      <c r="U402" s="6">
        <v>1.078571730090472</v>
      </c>
      <c r="V402" s="6">
        <v>6.0000000000000005E-2</v>
      </c>
      <c r="X402" s="18">
        <v>3.1935483870967757E-2</v>
      </c>
      <c r="Y402" s="18">
        <v>1.0561356077696378</v>
      </c>
      <c r="Z402" s="18">
        <v>0.13500000000000001</v>
      </c>
      <c r="AB402" s="20">
        <v>0.85930391535934803</v>
      </c>
      <c r="AC402" s="20">
        <v>0.94387744035879195</v>
      </c>
      <c r="AD402" s="18">
        <v>0.96853156149197395</v>
      </c>
      <c r="AE402" s="18">
        <v>1.0942937012607401</v>
      </c>
      <c r="AG402" s="19">
        <v>0.77337918440886599</v>
      </c>
      <c r="AH402" s="19">
        <v>0.554294429831379</v>
      </c>
      <c r="AI402" s="18">
        <v>0.946692463348068</v>
      </c>
      <c r="AJ402" s="18">
        <v>0.92658806189037102</v>
      </c>
      <c r="AL402" s="23">
        <v>0.89985058728927803</v>
      </c>
      <c r="AM402" s="23">
        <v>0.94843188440864601</v>
      </c>
      <c r="AN402" s="18">
        <v>0.99792403153752096</v>
      </c>
      <c r="AO402" s="18">
        <v>1.02101212570719</v>
      </c>
      <c r="AQ402" s="25">
        <v>0.89985058728927803</v>
      </c>
      <c r="AR402" s="25">
        <v>0.98798351170987697</v>
      </c>
      <c r="AS402" s="18">
        <v>0.97884104645181702</v>
      </c>
      <c r="AT402" s="18">
        <v>1.05701804056138</v>
      </c>
      <c r="AV402" s="22">
        <v>0.90357459687746999</v>
      </c>
      <c r="AW402" s="22">
        <v>0.49026660335216399</v>
      </c>
      <c r="AX402" s="18">
        <v>0.977451330434432</v>
      </c>
      <c r="AY402" s="18">
        <v>0.84674531236252704</v>
      </c>
      <c r="BA402" s="21">
        <v>0.78666519471834095</v>
      </c>
      <c r="BB402" s="21">
        <v>0.76609685568159502</v>
      </c>
      <c r="BC402" s="18">
        <v>0.95754975316125901</v>
      </c>
      <c r="BD402" s="18">
        <v>1.0034717485094999</v>
      </c>
    </row>
    <row r="403" spans="1:56">
      <c r="A403" s="2" t="s">
        <v>449</v>
      </c>
      <c r="B403" s="34" t="s">
        <v>551</v>
      </c>
      <c r="C403" s="34" t="s">
        <v>551</v>
      </c>
      <c r="D403" s="6">
        <v>6.0544444444444458</v>
      </c>
      <c r="E403" s="6">
        <v>0.44343357262765037</v>
      </c>
      <c r="F403" s="6">
        <v>6.05</v>
      </c>
      <c r="H403" s="6">
        <v>5.9951851851851865</v>
      </c>
      <c r="I403" s="6">
        <v>0.33713008640090081</v>
      </c>
      <c r="J403" s="6">
        <v>5.95</v>
      </c>
      <c r="L403" s="6">
        <v>5.9574074074074064</v>
      </c>
      <c r="M403" s="6">
        <v>0.6560053505445137</v>
      </c>
      <c r="N403" s="6">
        <v>5.98</v>
      </c>
      <c r="P403" s="6">
        <v>5.8494117647058825</v>
      </c>
      <c r="Q403" s="6">
        <v>0.64176972689037726</v>
      </c>
      <c r="R403" s="6">
        <v>5.97</v>
      </c>
      <c r="T403" s="6">
        <v>5.9388636363636378</v>
      </c>
      <c r="U403" s="6">
        <v>0.47658287504531477</v>
      </c>
      <c r="V403" s="6">
        <v>5.9550000000000001</v>
      </c>
      <c r="X403" s="18">
        <v>5.9762962962962982</v>
      </c>
      <c r="Y403" s="18">
        <v>0.5169442008364743</v>
      </c>
      <c r="Z403" s="18">
        <v>5.9649999999999999</v>
      </c>
      <c r="AB403" s="20">
        <v>0.58278106765426996</v>
      </c>
      <c r="AC403" s="20">
        <v>0.56213667131700595</v>
      </c>
      <c r="AD403" s="18">
        <v>1.04193065215035</v>
      </c>
      <c r="AE403" s="18">
        <v>1.07177346253629</v>
      </c>
      <c r="AG403" s="19">
        <v>0.52705743394765903</v>
      </c>
      <c r="AH403" s="19">
        <v>0.68427630306681397</v>
      </c>
      <c r="AI403" s="18">
        <v>1.06957454577653</v>
      </c>
      <c r="AJ403" s="18">
        <v>1.04971668362307</v>
      </c>
      <c r="AL403" s="23">
        <v>0.31217552068291499</v>
      </c>
      <c r="AM403" s="23">
        <v>0.37235181345602097</v>
      </c>
      <c r="AN403" s="18">
        <v>1.15271245759431</v>
      </c>
      <c r="AO403" s="18">
        <v>1.05701804056138</v>
      </c>
      <c r="AQ403" s="25">
        <v>0.31217552068291499</v>
      </c>
      <c r="AR403" s="25">
        <v>0.40028433581537498</v>
      </c>
      <c r="AS403" s="18">
        <v>1.08341112333183</v>
      </c>
      <c r="AT403" s="18">
        <v>1.06806540804785</v>
      </c>
      <c r="AV403" s="22">
        <v>0.791179707512082</v>
      </c>
      <c r="AW403" s="22">
        <v>0.91730461885843495</v>
      </c>
      <c r="AX403" s="18">
        <v>1.0265314141292701</v>
      </c>
      <c r="AY403" s="18">
        <v>0.97942029758692695</v>
      </c>
      <c r="BA403" s="21">
        <v>0.50404004304528904</v>
      </c>
      <c r="BB403" s="21">
        <v>0.56450852607288005</v>
      </c>
      <c r="BC403" s="18">
        <v>1.05566211640105</v>
      </c>
      <c r="BD403" s="18">
        <v>1.0606877413682201</v>
      </c>
    </row>
    <row r="404" spans="1:56">
      <c r="A404" s="2" t="s">
        <v>138</v>
      </c>
      <c r="B404" s="34" t="s">
        <v>550</v>
      </c>
      <c r="C404" s="34" t="s">
        <v>551</v>
      </c>
      <c r="D404" s="6">
        <v>4.8922580645161267</v>
      </c>
      <c r="E404" s="6">
        <v>0.4199818224433286</v>
      </c>
      <c r="F404" s="6">
        <v>4.97</v>
      </c>
      <c r="H404" s="6">
        <v>4.9483870967741943</v>
      </c>
      <c r="I404" s="6">
        <v>0.35829314603352946</v>
      </c>
      <c r="J404" s="6">
        <v>4.91</v>
      </c>
      <c r="L404" s="6">
        <v>4.702258064516128</v>
      </c>
      <c r="M404" s="6">
        <v>0.52181548256971821</v>
      </c>
      <c r="N404" s="6">
        <v>4.74</v>
      </c>
      <c r="P404" s="6">
        <v>4.5423529411764703</v>
      </c>
      <c r="Q404" s="6">
        <v>0.53790716452475484</v>
      </c>
      <c r="R404" s="6">
        <v>4.57</v>
      </c>
      <c r="T404" s="6">
        <v>4.8045833333333343</v>
      </c>
      <c r="U404" s="6">
        <v>0.46792415430749079</v>
      </c>
      <c r="V404" s="6">
        <v>4.8650000000000002</v>
      </c>
      <c r="X404" s="18">
        <v>4.825322580645163</v>
      </c>
      <c r="Y404" s="18">
        <v>0.46091398060214084</v>
      </c>
      <c r="Z404" s="18">
        <v>4.8849999999999998</v>
      </c>
      <c r="AB404" s="20">
        <v>0.57343959573773196</v>
      </c>
      <c r="AC404" s="20">
        <v>0.93827045299592104</v>
      </c>
      <c r="AD404" s="18">
        <v>0.961841425311593</v>
      </c>
      <c r="AE404" s="18">
        <v>1.0424657608411201</v>
      </c>
      <c r="AG404" s="19">
        <v>0.119522500464498</v>
      </c>
      <c r="AH404" s="19">
        <v>7.2528389840498295E-2</v>
      </c>
      <c r="AI404" s="18">
        <v>1.1407637158684201</v>
      </c>
      <c r="AJ404" s="18">
        <v>1.1728349492318799</v>
      </c>
      <c r="AL404" s="23">
        <v>0.40025938203770201</v>
      </c>
      <c r="AM404" s="23">
        <v>2.7200948838002402E-3</v>
      </c>
      <c r="AN404" s="18">
        <v>1.27447681052075</v>
      </c>
      <c r="AO404" s="18">
        <v>1.31950791077289</v>
      </c>
      <c r="AQ404" s="25">
        <v>0.40025938203770201</v>
      </c>
      <c r="AR404" s="25">
        <v>0.14536717922005299</v>
      </c>
      <c r="AS404" s="18">
        <v>1.0626560618012899</v>
      </c>
      <c r="AT404" s="18">
        <v>1.0754943904573799</v>
      </c>
      <c r="AV404" s="22">
        <v>3.4377446956894799E-2</v>
      </c>
      <c r="AW404" s="22">
        <v>0.108423124251231</v>
      </c>
      <c r="AX404" s="18">
        <v>1.18602057038546</v>
      </c>
      <c r="AY404" s="18">
        <v>1.1250584846888101</v>
      </c>
      <c r="BA404" s="21">
        <v>0.49856006780394302</v>
      </c>
      <c r="BB404" s="21">
        <v>0.27650288513911597</v>
      </c>
      <c r="BC404" s="18">
        <v>1.0474892831979901</v>
      </c>
      <c r="BD404" s="18">
        <v>1.0606877413682201</v>
      </c>
    </row>
    <row r="405" spans="1:56">
      <c r="A405" s="2" t="s">
        <v>450</v>
      </c>
      <c r="B405" s="34" t="s">
        <v>551</v>
      </c>
      <c r="C405" s="34" t="s">
        <v>551</v>
      </c>
      <c r="D405" s="6">
        <v>5.3196774193548375</v>
      </c>
      <c r="E405" s="6">
        <v>0.36463208736998814</v>
      </c>
      <c r="F405" s="6">
        <v>5.34</v>
      </c>
      <c r="H405" s="6">
        <v>5.3767741935483855</v>
      </c>
      <c r="I405" s="6">
        <v>0.42983242546195838</v>
      </c>
      <c r="J405" s="6">
        <v>5.39</v>
      </c>
      <c r="L405" s="6">
        <v>5.26</v>
      </c>
      <c r="M405" s="6">
        <v>0.40472212689695602</v>
      </c>
      <c r="N405" s="6">
        <v>5.33</v>
      </c>
      <c r="P405" s="6">
        <v>5.1082352941176463</v>
      </c>
      <c r="Q405" s="6">
        <v>0.40597468046231561</v>
      </c>
      <c r="R405" s="6">
        <v>5.2</v>
      </c>
      <c r="T405" s="6">
        <v>5.2816666666666654</v>
      </c>
      <c r="U405" s="6">
        <v>0.43690075475278706</v>
      </c>
      <c r="V405" s="6">
        <v>5.2850000000000001</v>
      </c>
      <c r="X405" s="18">
        <v>5.3183870967741935</v>
      </c>
      <c r="Y405" s="18">
        <v>0.41819359211555879</v>
      </c>
      <c r="Z405" s="18">
        <v>5.38</v>
      </c>
      <c r="AB405" s="20">
        <v>0.57485968936378695</v>
      </c>
      <c r="AC405" s="20">
        <v>0.80532706525338504</v>
      </c>
      <c r="AD405" s="18">
        <v>0.96119645036079404</v>
      </c>
      <c r="AE405" s="18">
        <v>0.96593632892484604</v>
      </c>
      <c r="AG405" s="19">
        <v>0.54420142276359496</v>
      </c>
      <c r="AH405" s="19">
        <v>0.63712572143086199</v>
      </c>
      <c r="AI405" s="18">
        <v>1.0422326958650601</v>
      </c>
      <c r="AJ405" s="18">
        <v>1.00695555005672</v>
      </c>
      <c r="AL405" s="23">
        <v>0.68872413799416998</v>
      </c>
      <c r="AM405" s="23">
        <v>3.6485228619533197E-2</v>
      </c>
      <c r="AN405" s="18">
        <v>1.1578449933260799</v>
      </c>
      <c r="AO405" s="18">
        <v>1.10190511587661</v>
      </c>
      <c r="AQ405" s="25">
        <v>0.68872413799416998</v>
      </c>
      <c r="AR405" s="25">
        <v>0.42757786041928197</v>
      </c>
      <c r="AS405" s="18">
        <v>1.0266971978664099</v>
      </c>
      <c r="AT405" s="18">
        <v>1.03885910329766</v>
      </c>
      <c r="AV405" s="22">
        <v>0.27518006539445899</v>
      </c>
      <c r="AW405" s="22">
        <v>0.49465574628935</v>
      </c>
      <c r="AX405" s="18">
        <v>1.08430768286114</v>
      </c>
      <c r="AY405" s="18">
        <v>1.0424657608411201</v>
      </c>
      <c r="BA405" s="21">
        <v>0.98837034257895295</v>
      </c>
      <c r="BB405" s="21">
        <v>0.89946074981087198</v>
      </c>
      <c r="BC405" s="18">
        <v>1.0008947835389399</v>
      </c>
      <c r="BD405" s="18">
        <v>0.97265494741228598</v>
      </c>
    </row>
    <row r="406" spans="1:56">
      <c r="A406" s="2" t="s">
        <v>451</v>
      </c>
      <c r="B406" s="34" t="s">
        <v>551</v>
      </c>
      <c r="C406" s="34" t="s">
        <v>551</v>
      </c>
      <c r="D406" s="6">
        <v>3.858709677419355</v>
      </c>
      <c r="E406" s="6">
        <v>0.35237992693004067</v>
      </c>
      <c r="F406" s="6">
        <v>3.95</v>
      </c>
      <c r="H406" s="6">
        <v>3.9796774193548385</v>
      </c>
      <c r="I406" s="6">
        <v>0.29503088958015039</v>
      </c>
      <c r="J406" s="6">
        <v>4.03</v>
      </c>
      <c r="L406" s="6">
        <v>3.6996774193548387</v>
      </c>
      <c r="M406" s="6">
        <v>0.55849490520485867</v>
      </c>
      <c r="N406" s="6">
        <v>3.8</v>
      </c>
      <c r="P406" s="6">
        <v>3.7300000000000004</v>
      </c>
      <c r="Q406" s="6">
        <v>0.42989824377403085</v>
      </c>
      <c r="R406" s="6">
        <v>3.8</v>
      </c>
      <c r="T406" s="6">
        <v>3.8912499999999999</v>
      </c>
      <c r="U406" s="6">
        <v>0.36474196650188301</v>
      </c>
      <c r="V406" s="6">
        <v>3.9649999999999999</v>
      </c>
      <c r="X406" s="18">
        <v>3.8396774193548397</v>
      </c>
      <c r="Y406" s="18">
        <v>0.46489895867471448</v>
      </c>
      <c r="Z406" s="18">
        <v>3.88</v>
      </c>
      <c r="AB406" s="20">
        <v>0.148003432629984</v>
      </c>
      <c r="AC406" s="20">
        <v>0.25113122865800103</v>
      </c>
      <c r="AD406" s="18">
        <v>0.91957060714029504</v>
      </c>
      <c r="AE406" s="18">
        <v>0.946057646725596</v>
      </c>
      <c r="AG406" s="19">
        <v>0.18502484240952799</v>
      </c>
      <c r="AH406" s="19">
        <v>0.27206978987887198</v>
      </c>
      <c r="AI406" s="18">
        <v>1.1165379270297899</v>
      </c>
      <c r="AJ406" s="18">
        <v>1.1095694720678499</v>
      </c>
      <c r="AL406" s="23">
        <v>0.69590850526758197</v>
      </c>
      <c r="AM406" s="23">
        <v>0.331910262428807</v>
      </c>
      <c r="AN406" s="18">
        <v>1.0933154206194999</v>
      </c>
      <c r="AO406" s="18">
        <v>1.1095694720678499</v>
      </c>
      <c r="AQ406" s="25">
        <v>0.69590850526758197</v>
      </c>
      <c r="AR406" s="25">
        <v>0.71773280630256797</v>
      </c>
      <c r="AS406" s="18">
        <v>0.97769723469602798</v>
      </c>
      <c r="AT406" s="18">
        <v>0.98965665641520695</v>
      </c>
      <c r="AV406" s="22">
        <v>1.6448462242097301E-2</v>
      </c>
      <c r="AW406" s="22">
        <v>4.40498278433289E-2</v>
      </c>
      <c r="AX406" s="18">
        <v>1.2141948843950501</v>
      </c>
      <c r="AY406" s="18">
        <v>1.1728349492318799</v>
      </c>
      <c r="BA406" s="21">
        <v>0.841367326667814</v>
      </c>
      <c r="BB406" s="21">
        <v>0.98049197028394997</v>
      </c>
      <c r="BC406" s="18">
        <v>1.01327955641765</v>
      </c>
      <c r="BD406" s="18">
        <v>1.04971668362307</v>
      </c>
    </row>
    <row r="407" spans="1:56">
      <c r="A407" s="2" t="s">
        <v>139</v>
      </c>
      <c r="B407" s="34" t="s">
        <v>550</v>
      </c>
      <c r="C407" s="34" t="s">
        <v>551</v>
      </c>
      <c r="D407" s="6">
        <v>17.804838709677416</v>
      </c>
      <c r="E407" s="6">
        <v>5.6200319518473458</v>
      </c>
      <c r="F407" s="6">
        <v>14.18</v>
      </c>
      <c r="H407" s="6">
        <v>18.804516129032251</v>
      </c>
      <c r="I407" s="6">
        <v>5.7167291573123107</v>
      </c>
      <c r="J407" s="6">
        <v>23.06</v>
      </c>
      <c r="L407" s="6">
        <v>18.674516129032259</v>
      </c>
      <c r="M407" s="6">
        <v>5.4812011084613363</v>
      </c>
      <c r="N407" s="6">
        <v>22.87</v>
      </c>
      <c r="P407" s="6">
        <v>18.595294117647061</v>
      </c>
      <c r="Q407" s="6">
        <v>5.5657435685259662</v>
      </c>
      <c r="R407" s="6">
        <v>22.87</v>
      </c>
      <c r="T407" s="6">
        <v>18.730416666666667</v>
      </c>
      <c r="U407" s="6">
        <v>5.6049947172269361</v>
      </c>
      <c r="V407" s="6">
        <v>22.954999999999998</v>
      </c>
      <c r="X407" s="18">
        <v>18.73951612903226</v>
      </c>
      <c r="Y407" s="18">
        <v>5.5544970489638823</v>
      </c>
      <c r="Z407" s="18">
        <v>22.954999999999998</v>
      </c>
      <c r="AB407" s="20">
        <v>0.49017003628730699</v>
      </c>
      <c r="AC407" s="20">
        <v>0.53553297586759996</v>
      </c>
      <c r="AD407" s="18">
        <v>0.50011181043205799</v>
      </c>
      <c r="AE407" s="18">
        <v>2.1225290283712101E-3</v>
      </c>
      <c r="AG407" s="19">
        <v>0.53969597007519698</v>
      </c>
      <c r="AH407" s="19">
        <v>0.93827122889802705</v>
      </c>
      <c r="AI407" s="18">
        <v>0.54726920408190505</v>
      </c>
      <c r="AJ407" s="18">
        <v>2.4213041014433299E-3</v>
      </c>
      <c r="AL407" s="23">
        <v>0.47619907641053899</v>
      </c>
      <c r="AM407" s="23">
        <v>0.880036288553394</v>
      </c>
      <c r="AN407" s="18">
        <v>0.57816155792064705</v>
      </c>
      <c r="AO407" s="18">
        <v>2.4213041014433299E-3</v>
      </c>
      <c r="AQ407" s="25">
        <v>0.47619907641053899</v>
      </c>
      <c r="AR407" s="25">
        <v>0.71398365660607399</v>
      </c>
      <c r="AS407" s="18">
        <v>0.526469567143378</v>
      </c>
      <c r="AT407" s="18">
        <v>2.2827680635961801E-3</v>
      </c>
      <c r="AV407" s="22">
        <v>0.92748602525124701</v>
      </c>
      <c r="AW407" s="22">
        <v>0.52634213932739604</v>
      </c>
      <c r="AX407" s="18">
        <v>1.0942937012607401</v>
      </c>
      <c r="AY407" s="18">
        <v>1.1407637158684201</v>
      </c>
      <c r="BA407" s="21">
        <v>0.44802562255636502</v>
      </c>
      <c r="BB407" s="21">
        <v>0.68361477643081203</v>
      </c>
      <c r="BC407" s="18">
        <v>0.52315943310535196</v>
      </c>
      <c r="BD407" s="18">
        <v>2.2827680635961801E-3</v>
      </c>
    </row>
    <row r="408" spans="1:56">
      <c r="A408" s="2" t="s">
        <v>452</v>
      </c>
      <c r="B408" s="34" t="s">
        <v>551</v>
      </c>
      <c r="C408" s="34" t="s">
        <v>551</v>
      </c>
      <c r="D408" s="6">
        <v>2.0666666666666664</v>
      </c>
      <c r="E408" s="6">
        <v>0.88150221431721498</v>
      </c>
      <c r="F408" s="6">
        <v>2.1</v>
      </c>
      <c r="H408" s="6">
        <v>2.1592307692307697</v>
      </c>
      <c r="I408" s="6">
        <v>0.68475352106826226</v>
      </c>
      <c r="J408" s="6">
        <v>2.0700000000000003</v>
      </c>
      <c r="L408" s="6">
        <v>2.0088888888888894</v>
      </c>
      <c r="M408" s="6">
        <v>1.0878289364012121</v>
      </c>
      <c r="N408" s="6">
        <v>2.2000000000000002</v>
      </c>
      <c r="P408" s="6">
        <v>2.1211764705882352</v>
      </c>
      <c r="Q408" s="6">
        <v>1.0759756174801391</v>
      </c>
      <c r="R408" s="6">
        <v>2.14</v>
      </c>
      <c r="T408" s="6">
        <v>2.1441860465116274</v>
      </c>
      <c r="U408" s="6">
        <v>0.84881775641782575</v>
      </c>
      <c r="V408" s="6">
        <v>2.1</v>
      </c>
      <c r="X408" s="18">
        <v>2.0826415094339619</v>
      </c>
      <c r="Y408" s="18">
        <v>0.90712171802948027</v>
      </c>
      <c r="Z408" s="18">
        <v>2.14</v>
      </c>
      <c r="AB408" s="20">
        <v>0.67205615651015504</v>
      </c>
      <c r="AC408" s="20">
        <v>0.78953650060031899</v>
      </c>
      <c r="AD408" s="18">
        <v>0.93785441799893898</v>
      </c>
      <c r="AE408" s="18">
        <v>1.02101212570719</v>
      </c>
      <c r="AG408" s="19">
        <v>0.83105700287795203</v>
      </c>
      <c r="AH408" s="19">
        <v>0.96550098066713597</v>
      </c>
      <c r="AI408" s="18">
        <v>1.0408612586586401</v>
      </c>
      <c r="AJ408" s="18">
        <v>0.93303299153680697</v>
      </c>
      <c r="AL408" s="23">
        <v>0.715150183108199</v>
      </c>
      <c r="AM408" s="23">
        <v>0.95194809436633099</v>
      </c>
      <c r="AN408" s="18">
        <v>0.96292156711664501</v>
      </c>
      <c r="AO408" s="18">
        <v>0.97265494741228598</v>
      </c>
      <c r="AQ408" s="25">
        <v>0.715150183108199</v>
      </c>
      <c r="AR408" s="25">
        <v>0.82805403621977203</v>
      </c>
      <c r="AS408" s="18">
        <v>0.94768573052000704</v>
      </c>
      <c r="AT408" s="18">
        <v>1</v>
      </c>
      <c r="AV408" s="22">
        <v>0.55152665925890199</v>
      </c>
      <c r="AW408" s="22">
        <v>0.81015495747433797</v>
      </c>
      <c r="AX408" s="18">
        <v>1.1098324416698699</v>
      </c>
      <c r="AY408" s="18">
        <v>0.91383145022940104</v>
      </c>
      <c r="BA408" s="21">
        <v>0.94026230563562996</v>
      </c>
      <c r="BB408" s="21">
        <v>0.85467140144087095</v>
      </c>
      <c r="BC408" s="18">
        <v>0.98898816187474703</v>
      </c>
      <c r="BD408" s="18">
        <v>0.97265494741228598</v>
      </c>
    </row>
    <row r="409" spans="1:56">
      <c r="A409" s="2" t="s">
        <v>453</v>
      </c>
      <c r="B409" s="34" t="s">
        <v>551</v>
      </c>
      <c r="C409" s="34" t="s">
        <v>551</v>
      </c>
      <c r="D409" s="6">
        <v>5.8889999999999993</v>
      </c>
      <c r="E409" s="6">
        <v>0.44141113839984791</v>
      </c>
      <c r="F409" s="6">
        <v>5.96</v>
      </c>
      <c r="H409" s="6">
        <v>5.8887096774193548</v>
      </c>
      <c r="I409" s="6">
        <v>0.62838280230807664</v>
      </c>
      <c r="J409" s="6">
        <v>6.01</v>
      </c>
      <c r="L409" s="6">
        <v>5.6556666666666668</v>
      </c>
      <c r="M409" s="6">
        <v>0.83195525133860615</v>
      </c>
      <c r="N409" s="6">
        <v>5.88</v>
      </c>
      <c r="P409" s="6">
        <v>5.6952941176470588</v>
      </c>
      <c r="Q409" s="6">
        <v>1.0425096980787514</v>
      </c>
      <c r="R409" s="6">
        <v>5.95</v>
      </c>
      <c r="T409" s="6">
        <v>5.8202083333333343</v>
      </c>
      <c r="U409" s="6">
        <v>0.79420638719477843</v>
      </c>
      <c r="V409" s="6">
        <v>5.97</v>
      </c>
      <c r="X409" s="18">
        <v>5.7740983606557394</v>
      </c>
      <c r="Y409" s="18">
        <v>0.73876332937591649</v>
      </c>
      <c r="Z409" s="18">
        <v>5.93</v>
      </c>
      <c r="AB409" s="20">
        <v>0.99834610322528805</v>
      </c>
      <c r="AC409" s="20">
        <v>0.81740252524847301</v>
      </c>
      <c r="AD409" s="18">
        <v>1.0002012565276099</v>
      </c>
      <c r="AE409" s="18">
        <v>0.96593632892484604</v>
      </c>
      <c r="AG409" s="19">
        <v>0.180041587962946</v>
      </c>
      <c r="AH409" s="19">
        <v>0.37093077161027799</v>
      </c>
      <c r="AI409" s="18">
        <v>1.1755479062836101</v>
      </c>
      <c r="AJ409" s="18">
        <v>1.05701804056138</v>
      </c>
      <c r="AL409" s="23">
        <v>0.66571893589270603</v>
      </c>
      <c r="AM409" s="23">
        <v>0.93822023213753003</v>
      </c>
      <c r="AN409" s="18">
        <v>1.14369778740674</v>
      </c>
      <c r="AO409" s="18">
        <v>1.00695555005672</v>
      </c>
      <c r="AQ409" s="25">
        <v>0.66571893589270603</v>
      </c>
      <c r="AR409" s="25">
        <v>0.83722182227908404</v>
      </c>
      <c r="AS409" s="18">
        <v>1.04883785851278</v>
      </c>
      <c r="AT409" s="18">
        <v>0.99309249543703604</v>
      </c>
      <c r="AV409" s="22">
        <v>0.22093655027242901</v>
      </c>
      <c r="AW409" s="22">
        <v>0.22552584755473201</v>
      </c>
      <c r="AX409" s="18">
        <v>1.1753113671989901</v>
      </c>
      <c r="AY409" s="18">
        <v>1.0942937012607401</v>
      </c>
      <c r="BA409" s="21">
        <v>0.43484475101272801</v>
      </c>
      <c r="BB409" s="21">
        <v>0.71023675774679895</v>
      </c>
      <c r="BC409" s="18">
        <v>1.08290121252489</v>
      </c>
      <c r="BD409" s="18">
        <v>1.02101212570719</v>
      </c>
    </row>
    <row r="410" spans="1:56">
      <c r="A410" s="2" t="s">
        <v>454</v>
      </c>
      <c r="B410" s="34" t="s">
        <v>551</v>
      </c>
      <c r="C410" s="34" t="s">
        <v>551</v>
      </c>
      <c r="D410" s="6">
        <v>3.6674074074074081</v>
      </c>
      <c r="E410" s="6">
        <v>0.42804198744975391</v>
      </c>
      <c r="F410" s="6">
        <v>3.79</v>
      </c>
      <c r="H410" s="6">
        <v>3.6570370370370378</v>
      </c>
      <c r="I410" s="6">
        <v>0.41209422760049352</v>
      </c>
      <c r="J410" s="6">
        <v>3.73</v>
      </c>
      <c r="L410" s="6">
        <v>3.5792592592592589</v>
      </c>
      <c r="M410" s="6">
        <v>0.7366448153931352</v>
      </c>
      <c r="N410" s="6">
        <v>3.73</v>
      </c>
      <c r="P410" s="6">
        <v>3.4711764705882358</v>
      </c>
      <c r="Q410" s="6">
        <v>0.87689710309235591</v>
      </c>
      <c r="R410" s="6">
        <v>3.63</v>
      </c>
      <c r="T410" s="6">
        <v>3.585227272727272</v>
      </c>
      <c r="U410" s="6">
        <v>0.63022509318187903</v>
      </c>
      <c r="V410" s="6">
        <v>3.69</v>
      </c>
      <c r="X410" s="18">
        <v>3.6181481481481477</v>
      </c>
      <c r="Y410" s="18">
        <v>0.59249734996326497</v>
      </c>
      <c r="Z410" s="18">
        <v>3.73</v>
      </c>
      <c r="AB410" s="20">
        <v>0.92808673064190605</v>
      </c>
      <c r="AC410" s="20">
        <v>0.48882192720922601</v>
      </c>
      <c r="AD410" s="18">
        <v>1.00721409005663</v>
      </c>
      <c r="AE410" s="18">
        <v>1.0424657608411201</v>
      </c>
      <c r="AG410" s="19">
        <v>0.59314004559179101</v>
      </c>
      <c r="AH410" s="19">
        <v>0.94481894670327404</v>
      </c>
      <c r="AI410" s="18">
        <v>1.0630048270946599</v>
      </c>
      <c r="AJ410" s="18">
        <v>1.0424657608411201</v>
      </c>
      <c r="AL410" s="23">
        <v>0.55214757613230203</v>
      </c>
      <c r="AM410" s="23">
        <v>0.56281539934662705</v>
      </c>
      <c r="AN410" s="18">
        <v>1.1457012793780099</v>
      </c>
      <c r="AO410" s="18">
        <v>1.11728713807222</v>
      </c>
      <c r="AQ410" s="25">
        <v>0.55214757613230203</v>
      </c>
      <c r="AR410" s="25">
        <v>0.44479394947509499</v>
      </c>
      <c r="AS410" s="18">
        <v>1.0586165653245301</v>
      </c>
      <c r="AT410" s="18">
        <v>1.07177346253629</v>
      </c>
      <c r="AV410" s="22">
        <v>0.63408751849266698</v>
      </c>
      <c r="AW410" s="22">
        <v>0.76864752458447905</v>
      </c>
      <c r="AX410" s="18">
        <v>1.05539114036311</v>
      </c>
      <c r="AY410" s="18">
        <v>1</v>
      </c>
      <c r="BA410" s="21">
        <v>0.70182631576412402</v>
      </c>
      <c r="BB410" s="21">
        <v>0.65567052617464305</v>
      </c>
      <c r="BC410" s="18">
        <v>1.0347335114163201</v>
      </c>
      <c r="BD410" s="18">
        <v>1.0424657608411201</v>
      </c>
    </row>
    <row r="411" spans="1:56">
      <c r="A411" s="2" t="s">
        <v>455</v>
      </c>
      <c r="B411" s="34" t="s">
        <v>551</v>
      </c>
      <c r="C411" s="34" t="s">
        <v>551</v>
      </c>
      <c r="D411" s="6">
        <v>3.8492592592592589</v>
      </c>
      <c r="E411" s="6">
        <v>0.38563559847972539</v>
      </c>
      <c r="F411" s="6">
        <v>3.87</v>
      </c>
      <c r="H411" s="6">
        <v>3.9633333333333334</v>
      </c>
      <c r="I411" s="6">
        <v>0.5109794516416456</v>
      </c>
      <c r="J411" s="6">
        <v>3.99</v>
      </c>
      <c r="L411" s="6">
        <v>3.7677777777777779</v>
      </c>
      <c r="M411" s="6">
        <v>0.76105864189972627</v>
      </c>
      <c r="N411" s="6">
        <v>3.93</v>
      </c>
      <c r="P411" s="6">
        <v>3.6917647058823531</v>
      </c>
      <c r="Q411" s="6">
        <v>0.91053717177085736</v>
      </c>
      <c r="R411" s="6">
        <v>3.9</v>
      </c>
      <c r="T411" s="6">
        <v>3.8584090909090913</v>
      </c>
      <c r="U411" s="6">
        <v>0.69588806631933875</v>
      </c>
      <c r="V411" s="6">
        <v>3.9350000000000001</v>
      </c>
      <c r="X411" s="18">
        <v>3.8655555555555559</v>
      </c>
      <c r="Y411" s="18">
        <v>0.64959106633259944</v>
      </c>
      <c r="Z411" s="18">
        <v>3.95</v>
      </c>
      <c r="AB411" s="20">
        <v>0.35876330477924601</v>
      </c>
      <c r="AC411" s="20">
        <v>0.182736156414634</v>
      </c>
      <c r="AD411" s="18">
        <v>0.92397513043211399</v>
      </c>
      <c r="AE411" s="18">
        <v>0.92018765062487495</v>
      </c>
      <c r="AG411" s="19">
        <v>0.62181171860656803</v>
      </c>
      <c r="AH411" s="19">
        <v>0.762032315603687</v>
      </c>
      <c r="AI411" s="18">
        <v>1.0581040337269401</v>
      </c>
      <c r="AJ411" s="18">
        <v>0.95926411932526401</v>
      </c>
      <c r="AL411" s="23">
        <v>0.95029073610670001</v>
      </c>
      <c r="AM411" s="23">
        <v>0.98076675574193595</v>
      </c>
      <c r="AN411" s="18">
        <v>1.1153484927461399</v>
      </c>
      <c r="AO411" s="18">
        <v>0.97942029758692695</v>
      </c>
      <c r="AQ411" s="25">
        <v>0.95029073610670001</v>
      </c>
      <c r="AR411" s="25">
        <v>0.37111537965653901</v>
      </c>
      <c r="AS411" s="18">
        <v>0.99367788916311295</v>
      </c>
      <c r="AT411" s="18">
        <v>0.95594531759374202</v>
      </c>
      <c r="AV411" s="22">
        <v>0.27275050450362198</v>
      </c>
      <c r="AW411" s="22">
        <v>0.363664497822206</v>
      </c>
      <c r="AX411" s="18">
        <v>1.1451650578864601</v>
      </c>
      <c r="AY411" s="18">
        <v>1.0424657608411201</v>
      </c>
      <c r="BA411" s="21">
        <v>0.90479855690847599</v>
      </c>
      <c r="BB411" s="21">
        <v>0.34114934327419799</v>
      </c>
      <c r="BC411" s="18">
        <v>0.98876782541382902</v>
      </c>
      <c r="BD411" s="18">
        <v>0.946057646725596</v>
      </c>
    </row>
    <row r="412" spans="1:56">
      <c r="A412" s="2" t="s">
        <v>456</v>
      </c>
      <c r="B412" s="34" t="s">
        <v>551</v>
      </c>
      <c r="C412" s="34" t="s">
        <v>551</v>
      </c>
      <c r="D412" s="6">
        <v>8.0533333333333346</v>
      </c>
      <c r="E412" s="6">
        <v>0.47927830360625306</v>
      </c>
      <c r="F412" s="6">
        <v>8.11</v>
      </c>
      <c r="H412" s="6">
        <v>8.0144444444444467</v>
      </c>
      <c r="I412" s="6">
        <v>0.57957101730724225</v>
      </c>
      <c r="J412" s="6">
        <v>8.08</v>
      </c>
      <c r="L412" s="6">
        <v>7.9796296296296303</v>
      </c>
      <c r="M412" s="6">
        <v>0.62349191273195659</v>
      </c>
      <c r="N412" s="6">
        <v>7.99</v>
      </c>
      <c r="P412" s="6">
        <v>7.8664705882352948</v>
      </c>
      <c r="Q412" s="6">
        <v>0.69778167409717395</v>
      </c>
      <c r="R412" s="6">
        <v>7.97</v>
      </c>
      <c r="T412" s="6">
        <v>7.9572727272727271</v>
      </c>
      <c r="U412" s="6">
        <v>0.6241696386749036</v>
      </c>
      <c r="V412" s="6">
        <v>8.0650000000000013</v>
      </c>
      <c r="X412" s="18">
        <v>7.9970370370370381</v>
      </c>
      <c r="Y412" s="18">
        <v>0.59648539696378233</v>
      </c>
      <c r="Z412" s="18">
        <v>8.0650000000000013</v>
      </c>
      <c r="AB412" s="20">
        <v>0.789232695325912</v>
      </c>
      <c r="AC412" s="20">
        <v>0.93793447010768105</v>
      </c>
      <c r="AD412" s="18">
        <v>1.02732231571358</v>
      </c>
      <c r="AE412" s="18">
        <v>1.02101212570719</v>
      </c>
      <c r="AG412" s="19">
        <v>0.62831284325140901</v>
      </c>
      <c r="AH412" s="19">
        <v>0.48885507550740798</v>
      </c>
      <c r="AI412" s="18">
        <v>1.05241499073973</v>
      </c>
      <c r="AJ412" s="18">
        <v>1.08673486252606</v>
      </c>
      <c r="AL412" s="23">
        <v>0.49582704959750901</v>
      </c>
      <c r="AM412" s="23">
        <v>0.29427344718448001</v>
      </c>
      <c r="AN412" s="18">
        <v>1.1382857298681801</v>
      </c>
      <c r="AO412" s="18">
        <v>1.10190511587661</v>
      </c>
      <c r="AQ412" s="25">
        <v>0.49582704959750901</v>
      </c>
      <c r="AR412" s="25">
        <v>0.56561264070041395</v>
      </c>
      <c r="AS412" s="18">
        <v>1.0688508915395201</v>
      </c>
      <c r="AT412" s="18">
        <v>1.0316831793013601</v>
      </c>
      <c r="AV412" s="22">
        <v>0.83253850740180901</v>
      </c>
      <c r="AW412" s="22">
        <v>0.75547431590028702</v>
      </c>
      <c r="AX412" s="18">
        <v>1.0244253187557</v>
      </c>
      <c r="AY412" s="18">
        <v>1.06437018245336</v>
      </c>
      <c r="BA412" s="21">
        <v>0.67124079269678905</v>
      </c>
      <c r="BB412" s="21">
        <v>0.65207557690817297</v>
      </c>
      <c r="BC412" s="18">
        <v>1.0397929627471101</v>
      </c>
      <c r="BD412" s="18">
        <v>1.0316831793013601</v>
      </c>
    </row>
    <row r="413" spans="1:56">
      <c r="A413" s="2" t="s">
        <v>457</v>
      </c>
      <c r="B413" s="34" t="s">
        <v>551</v>
      </c>
      <c r="C413" s="34" t="s">
        <v>551</v>
      </c>
      <c r="D413" s="6">
        <v>3.637037037037036</v>
      </c>
      <c r="E413" s="6">
        <v>0.57299358846470505</v>
      </c>
      <c r="F413" s="6">
        <v>3.67</v>
      </c>
      <c r="H413" s="6">
        <v>3.6685185185185198</v>
      </c>
      <c r="I413" s="6">
        <v>0.39815636379251662</v>
      </c>
      <c r="J413" s="6">
        <v>3.63</v>
      </c>
      <c r="L413" s="6">
        <v>3.5940740740740744</v>
      </c>
      <c r="M413" s="6">
        <v>0.73068597516442901</v>
      </c>
      <c r="N413" s="6">
        <v>3.64</v>
      </c>
      <c r="P413" s="6">
        <v>3.5905882352941179</v>
      </c>
      <c r="Q413" s="6">
        <v>0.84387106974521708</v>
      </c>
      <c r="R413" s="6">
        <v>3.57</v>
      </c>
      <c r="T413" s="6">
        <v>3.6384090909090925</v>
      </c>
      <c r="U413" s="6">
        <v>0.60191532735989695</v>
      </c>
      <c r="V413" s="6">
        <v>3.59</v>
      </c>
      <c r="X413" s="18">
        <v>3.6312962962962967</v>
      </c>
      <c r="Y413" s="18">
        <v>0.58403297366299634</v>
      </c>
      <c r="Z413" s="18">
        <v>3.64</v>
      </c>
      <c r="AB413" s="20">
        <v>0.81556086446725795</v>
      </c>
      <c r="AC413" s="20">
        <v>0.883070585438129</v>
      </c>
      <c r="AD413" s="18">
        <v>0.97841506207559403</v>
      </c>
      <c r="AE413" s="18">
        <v>1.0281138266560701</v>
      </c>
      <c r="AG413" s="19">
        <v>0.81095190873801704</v>
      </c>
      <c r="AH413" s="19">
        <v>0.74885674259275303</v>
      </c>
      <c r="AI413" s="18">
        <v>1.03022750515871</v>
      </c>
      <c r="AJ413" s="18">
        <v>1.02101212570719</v>
      </c>
      <c r="AL413" s="23">
        <v>0.99245276411855998</v>
      </c>
      <c r="AM413" s="23">
        <v>0.54667199387478504</v>
      </c>
      <c r="AN413" s="18">
        <v>1.03271974982586</v>
      </c>
      <c r="AO413" s="18">
        <v>1.07177346253629</v>
      </c>
      <c r="AQ413" s="25">
        <v>0.99245276411855998</v>
      </c>
      <c r="AR413" s="25">
        <v>0.68711255686466099</v>
      </c>
      <c r="AS413" s="18">
        <v>0.99904941681772497</v>
      </c>
      <c r="AT413" s="18">
        <v>1.05701804056138</v>
      </c>
      <c r="AV413" s="22">
        <v>0.64396947842366803</v>
      </c>
      <c r="AW413" s="22">
        <v>0.81529656747622004</v>
      </c>
      <c r="AX413" s="18">
        <v>1.0529554839162001</v>
      </c>
      <c r="AY413" s="18">
        <v>0.99309249543703604</v>
      </c>
      <c r="BA413" s="21">
        <v>0.96663460146220204</v>
      </c>
      <c r="BB413" s="21">
        <v>0.78288846094459097</v>
      </c>
      <c r="BC413" s="18">
        <v>1.0039871056999901</v>
      </c>
      <c r="BD413" s="18">
        <v>1.02101212570719</v>
      </c>
    </row>
    <row r="414" spans="1:56">
      <c r="A414" s="2" t="s">
        <v>458</v>
      </c>
      <c r="B414" s="34" t="s">
        <v>551</v>
      </c>
      <c r="C414" s="34" t="s">
        <v>551</v>
      </c>
      <c r="D414" s="6">
        <v>11.282999999999999</v>
      </c>
      <c r="E414" s="6">
        <v>2.1256433508875503</v>
      </c>
      <c r="F414" s="6">
        <v>10.89</v>
      </c>
      <c r="H414" s="6">
        <v>11.434666666666665</v>
      </c>
      <c r="I414" s="6">
        <v>2.7224187183754358</v>
      </c>
      <c r="J414" s="6">
        <v>10.695</v>
      </c>
      <c r="L414" s="6">
        <v>11.032142857142857</v>
      </c>
      <c r="M414" s="6">
        <v>1.2002850190617855</v>
      </c>
      <c r="N414" s="6">
        <v>10.870000000000001</v>
      </c>
      <c r="P414" s="6">
        <v>11.190624999999999</v>
      </c>
      <c r="Q414" s="6">
        <v>1.4564544563196522</v>
      </c>
      <c r="R414" s="6">
        <v>11.030000000000001</v>
      </c>
      <c r="T414" s="6">
        <v>11.349782608695653</v>
      </c>
      <c r="U414" s="6">
        <v>2.3446188878938479</v>
      </c>
      <c r="V414" s="6">
        <v>10.77</v>
      </c>
      <c r="X414" s="18">
        <v>11.240344827586208</v>
      </c>
      <c r="Y414" s="18">
        <v>2.1199983163823477</v>
      </c>
      <c r="Z414" s="18">
        <v>10.775</v>
      </c>
      <c r="AB414" s="20">
        <v>0.81078352680110799</v>
      </c>
      <c r="AC414" s="20">
        <v>0.71166114514268697</v>
      </c>
      <c r="AD414" s="18">
        <v>0.90020989841810894</v>
      </c>
      <c r="AE414" s="18">
        <v>1.14472416059868</v>
      </c>
      <c r="AG414" s="19">
        <v>0.58584448504450204</v>
      </c>
      <c r="AH414" s="19">
        <v>0.96276523609937603</v>
      </c>
      <c r="AI414" s="18">
        <v>1.18991386398141</v>
      </c>
      <c r="AJ414" s="18">
        <v>1.01395947979003</v>
      </c>
      <c r="AL414" s="23">
        <v>0.90019686475497396</v>
      </c>
      <c r="AM414" s="23">
        <v>0.81758350373084798</v>
      </c>
      <c r="AN414" s="18">
        <v>1.06612381782484</v>
      </c>
      <c r="AO414" s="18">
        <v>0.90751915531716099</v>
      </c>
      <c r="AQ414" s="25">
        <v>0.90019686475497396</v>
      </c>
      <c r="AR414" s="25">
        <v>0.87753482630563695</v>
      </c>
      <c r="AS414" s="18">
        <v>0.95476487125281995</v>
      </c>
      <c r="AT414" s="18">
        <v>1.08673486252606</v>
      </c>
      <c r="AV414" s="22">
        <v>0.47481922256840098</v>
      </c>
      <c r="AW414" s="22">
        <v>0.85797551535511996</v>
      </c>
      <c r="AX414" s="18">
        <v>1.3218182404707901</v>
      </c>
      <c r="AY414" s="18">
        <v>0.88576751910235996</v>
      </c>
      <c r="BA414" s="21">
        <v>0.92898138296355803</v>
      </c>
      <c r="BB414" s="21">
        <v>0.84988491393244403</v>
      </c>
      <c r="BC414" s="18">
        <v>1.0300077355900199</v>
      </c>
      <c r="BD414" s="18">
        <v>1.0829750455259199</v>
      </c>
    </row>
    <row r="415" spans="1:56">
      <c r="A415" s="2" t="s">
        <v>459</v>
      </c>
      <c r="B415" s="34" t="s">
        <v>551</v>
      </c>
      <c r="C415" s="34" t="s">
        <v>551</v>
      </c>
      <c r="D415" s="6">
        <v>6.1363333333333339</v>
      </c>
      <c r="E415" s="6">
        <v>0.53150718250788243</v>
      </c>
      <c r="F415" s="6">
        <v>6.125</v>
      </c>
      <c r="H415" s="6">
        <v>6.1300000000000008</v>
      </c>
      <c r="I415" s="6">
        <v>0.48072861366886055</v>
      </c>
      <c r="J415" s="6">
        <v>6.02</v>
      </c>
      <c r="L415" s="6">
        <v>5.9733333333333345</v>
      </c>
      <c r="M415" s="6">
        <v>0.62510872617506474</v>
      </c>
      <c r="N415" s="6">
        <v>5.9950000000000001</v>
      </c>
      <c r="P415" s="6">
        <v>6.0105882352941187</v>
      </c>
      <c r="Q415" s="6">
        <v>0.71380556340849255</v>
      </c>
      <c r="R415" s="6">
        <v>6.02</v>
      </c>
      <c r="T415" s="6">
        <v>6.0877083333333344</v>
      </c>
      <c r="U415" s="6">
        <v>0.56946873182361857</v>
      </c>
      <c r="V415" s="6">
        <v>6.02</v>
      </c>
      <c r="X415" s="18">
        <v>6.0529508196721347</v>
      </c>
      <c r="Y415" s="18">
        <v>0.55736386757151368</v>
      </c>
      <c r="Z415" s="18">
        <v>6</v>
      </c>
      <c r="AB415" s="20">
        <v>0.96121136927224404</v>
      </c>
      <c r="AC415" s="20">
        <v>0.73456333565611698</v>
      </c>
      <c r="AD415" s="18">
        <v>1.0043995820112499</v>
      </c>
      <c r="AE415" s="18">
        <v>1.0754943904573799</v>
      </c>
      <c r="AG415" s="19">
        <v>0.28106528624174398</v>
      </c>
      <c r="AH415" s="19">
        <v>0.26740298370689403</v>
      </c>
      <c r="AI415" s="18">
        <v>1.11961288865424</v>
      </c>
      <c r="AJ415" s="18">
        <v>1.0942937012607401</v>
      </c>
      <c r="AL415" s="23">
        <v>0.70778100140350497</v>
      </c>
      <c r="AM415" s="23">
        <v>0.49939779960243003</v>
      </c>
      <c r="AN415" s="18">
        <v>1.0910710845923599</v>
      </c>
      <c r="AO415" s="18">
        <v>1.0754943904573799</v>
      </c>
      <c r="AQ415" s="25">
        <v>0.70778100140350497</v>
      </c>
      <c r="AR415" s="25">
        <v>0.57560806216590299</v>
      </c>
      <c r="AS415" s="18">
        <v>1.03427870631258</v>
      </c>
      <c r="AT415" s="18">
        <v>1.0754943904573799</v>
      </c>
      <c r="AV415" s="22">
        <v>0.276045495638301</v>
      </c>
      <c r="AW415" s="22">
        <v>0.61862206854817003</v>
      </c>
      <c r="AX415" s="18">
        <v>1.1147086365889201</v>
      </c>
      <c r="AY415" s="18">
        <v>1.0174796921026901</v>
      </c>
      <c r="BA415" s="21">
        <v>0.49763646282608098</v>
      </c>
      <c r="BB415" s="21">
        <v>0.40321066908511399</v>
      </c>
      <c r="BC415" s="18">
        <v>1.05949921123014</v>
      </c>
      <c r="BD415" s="18">
        <v>1.0905077326652599</v>
      </c>
    </row>
    <row r="416" spans="1:56">
      <c r="A416" s="2" t="s">
        <v>460</v>
      </c>
      <c r="B416" s="34" t="s">
        <v>551</v>
      </c>
      <c r="C416" s="34" t="s">
        <v>551</v>
      </c>
      <c r="D416" s="6">
        <v>7.8581481481481488</v>
      </c>
      <c r="E416" s="6">
        <v>0.45145948823307813</v>
      </c>
      <c r="F416" s="6">
        <v>7.81</v>
      </c>
      <c r="H416" s="6">
        <v>7.9218518518518524</v>
      </c>
      <c r="I416" s="6">
        <v>0.55667997322750873</v>
      </c>
      <c r="J416" s="6">
        <v>7.86</v>
      </c>
      <c r="L416" s="6">
        <v>7.7614814814814803</v>
      </c>
      <c r="M416" s="6">
        <v>0.57102272421241573</v>
      </c>
      <c r="N416" s="6">
        <v>7.83</v>
      </c>
      <c r="P416" s="6">
        <v>7.7317647058823527</v>
      </c>
      <c r="Q416" s="6">
        <v>0.57890235893149744</v>
      </c>
      <c r="R416" s="6">
        <v>7.83</v>
      </c>
      <c r="T416" s="6">
        <v>7.8484090909090902</v>
      </c>
      <c r="U416" s="6">
        <v>0.56642880946727558</v>
      </c>
      <c r="V416" s="6">
        <v>7.84</v>
      </c>
      <c r="X416" s="18">
        <v>7.841666666666665</v>
      </c>
      <c r="Y416" s="18">
        <v>0.56438562355494526</v>
      </c>
      <c r="Z416" s="18">
        <v>7.84</v>
      </c>
      <c r="AB416" s="20">
        <v>0.64612492920156905</v>
      </c>
      <c r="AC416" s="20">
        <v>0.95170938631618096</v>
      </c>
      <c r="AD416" s="18">
        <v>0.95680464352654504</v>
      </c>
      <c r="AE416" s="18">
        <v>0.96593632892484504</v>
      </c>
      <c r="AG416" s="19">
        <v>0.49324279357113399</v>
      </c>
      <c r="AH416" s="19">
        <v>0.38219158580696</v>
      </c>
      <c r="AI416" s="18">
        <v>1.06929999858174</v>
      </c>
      <c r="AJ416" s="18">
        <v>0.98623270449335898</v>
      </c>
      <c r="AL416" s="23">
        <v>0.93985468201572397</v>
      </c>
      <c r="AM416" s="23">
        <v>0.322848111693182</v>
      </c>
      <c r="AN416" s="18">
        <v>1.09155395381622</v>
      </c>
      <c r="AO416" s="18">
        <v>0.98623270449335898</v>
      </c>
      <c r="AQ416" s="25">
        <v>0.93985468201572397</v>
      </c>
      <c r="AR416" s="25">
        <v>0.66116540897238196</v>
      </c>
      <c r="AS416" s="18">
        <v>1.00677343672532</v>
      </c>
      <c r="AT416" s="18">
        <v>0.97942029758692695</v>
      </c>
      <c r="AV416" s="22">
        <v>0.300884154017168</v>
      </c>
      <c r="AW416" s="22">
        <v>0.3457031250548</v>
      </c>
      <c r="AX416" s="18">
        <v>1.11757400616344</v>
      </c>
      <c r="AY416" s="18">
        <v>1.02101212570719</v>
      </c>
      <c r="BA416" s="21">
        <v>0.89534912134172195</v>
      </c>
      <c r="BB416" s="21">
        <v>0.64127804278062395</v>
      </c>
      <c r="BC416" s="18">
        <v>1.0114895965683199</v>
      </c>
      <c r="BD416" s="18">
        <v>0.97942029758692695</v>
      </c>
    </row>
    <row r="417" spans="1:56">
      <c r="A417" s="2" t="s">
        <v>461</v>
      </c>
      <c r="B417" s="34" t="s">
        <v>551</v>
      </c>
      <c r="C417" s="34" t="s">
        <v>551</v>
      </c>
      <c r="D417" s="6">
        <v>6.271481481481481</v>
      </c>
      <c r="E417" s="6">
        <v>0.28125684543745461</v>
      </c>
      <c r="F417" s="6">
        <v>6.25</v>
      </c>
      <c r="H417" s="6">
        <v>6.3461538461538458</v>
      </c>
      <c r="I417" s="6">
        <v>0.33762792447400247</v>
      </c>
      <c r="J417" s="6">
        <v>6.32</v>
      </c>
      <c r="L417" s="6">
        <v>6.2062962962962969</v>
      </c>
      <c r="M417" s="6">
        <v>0.37606411225242209</v>
      </c>
      <c r="N417" s="6">
        <v>6.16</v>
      </c>
      <c r="P417" s="6">
        <v>6.2382352941176471</v>
      </c>
      <c r="Q417" s="6">
        <v>0.36514098808058765</v>
      </c>
      <c r="R417" s="6">
        <v>6.16</v>
      </c>
      <c r="T417" s="6">
        <v>6.3034883720930237</v>
      </c>
      <c r="U417" s="6">
        <v>0.34856087615420506</v>
      </c>
      <c r="V417" s="6">
        <v>6.31</v>
      </c>
      <c r="X417" s="18">
        <v>6.2749056603773594</v>
      </c>
      <c r="Y417" s="18">
        <v>0.36124582851734777</v>
      </c>
      <c r="Z417" s="18">
        <v>6.31</v>
      </c>
      <c r="AB417" s="20">
        <v>0.38504714137447599</v>
      </c>
      <c r="AC417" s="20">
        <v>0.34095696731734298</v>
      </c>
      <c r="AD417" s="18">
        <v>0.94955774055756204</v>
      </c>
      <c r="AE417" s="18">
        <v>0.95263799804393701</v>
      </c>
      <c r="AG417" s="19">
        <v>0.47397455315210901</v>
      </c>
      <c r="AH417" s="19">
        <v>0.44129372319819798</v>
      </c>
      <c r="AI417" s="18">
        <v>1.0462192244897801</v>
      </c>
      <c r="AJ417" s="18">
        <v>1.06437018245336</v>
      </c>
      <c r="AL417" s="23">
        <v>0.68915010367975404</v>
      </c>
      <c r="AM417" s="23">
        <v>0.62968544677235805</v>
      </c>
      <c r="AN417" s="18">
        <v>1.0233120769811599</v>
      </c>
      <c r="AO417" s="18">
        <v>1.06437018245336</v>
      </c>
      <c r="AQ417" s="25">
        <v>0.68915010367975404</v>
      </c>
      <c r="AR417" s="25">
        <v>0.69042637503547499</v>
      </c>
      <c r="AS417" s="18">
        <v>0.97805880202394602</v>
      </c>
      <c r="AT417" s="18">
        <v>0.95926411932526501</v>
      </c>
      <c r="AV417" s="22">
        <v>0.16087665542061799</v>
      </c>
      <c r="AW417" s="22">
        <v>0.187764853136863</v>
      </c>
      <c r="AX417" s="18">
        <v>1.1017963203327299</v>
      </c>
      <c r="AY417" s="18">
        <v>1.11728713807222</v>
      </c>
      <c r="BA417" s="21">
        <v>0.96580209501479797</v>
      </c>
      <c r="BB417" s="21">
        <v>0.93106253074554601</v>
      </c>
      <c r="BC417" s="18">
        <v>0.99762935448156598</v>
      </c>
      <c r="BD417" s="18">
        <v>0.95926411932526501</v>
      </c>
    </row>
    <row r="418" spans="1:56">
      <c r="A418" s="2" t="s">
        <v>462</v>
      </c>
      <c r="B418" s="34" t="s">
        <v>551</v>
      </c>
      <c r="C418" s="34" t="s">
        <v>551</v>
      </c>
      <c r="D418" s="6">
        <v>4.5677419354838706</v>
      </c>
      <c r="E418" s="6">
        <v>0.51762090167366659</v>
      </c>
      <c r="F418" s="6">
        <v>4.47</v>
      </c>
      <c r="H418" s="6">
        <v>4.6861290322580649</v>
      </c>
      <c r="I418" s="6">
        <v>0.50520410013745731</v>
      </c>
      <c r="J418" s="6">
        <v>4.5599999999999996</v>
      </c>
      <c r="L418" s="6">
        <v>4.4790322580645165</v>
      </c>
      <c r="M418" s="6">
        <v>0.80967629267796393</v>
      </c>
      <c r="N418" s="6">
        <v>4.3600000000000003</v>
      </c>
      <c r="P418" s="6">
        <v>4.3388235294117639</v>
      </c>
      <c r="Q418" s="6">
        <v>0.85738616119678845</v>
      </c>
      <c r="R418" s="6">
        <v>4.41</v>
      </c>
      <c r="T418" s="6">
        <v>4.5631250000000003</v>
      </c>
      <c r="U418" s="6">
        <v>0.66433507390889757</v>
      </c>
      <c r="V418" s="6">
        <v>4.5299999999999994</v>
      </c>
      <c r="X418" s="18">
        <v>4.5825806451612916</v>
      </c>
      <c r="Y418" s="18">
        <v>0.67737423485505599</v>
      </c>
      <c r="Z418" s="18">
        <v>4.5</v>
      </c>
      <c r="AB418" s="20">
        <v>0.36577813171351498</v>
      </c>
      <c r="AC418" s="20">
        <v>0.31069756524085002</v>
      </c>
      <c r="AD418" s="18">
        <v>0.92121697666740399</v>
      </c>
      <c r="AE418" s="18">
        <v>0.93952274921401202</v>
      </c>
      <c r="AG418" s="19">
        <v>0.60916573874049995</v>
      </c>
      <c r="AH418" s="19">
        <v>0.778253084244654</v>
      </c>
      <c r="AI418" s="18">
        <v>1.0634186529477001</v>
      </c>
      <c r="AJ418" s="18">
        <v>1.0792282365044299</v>
      </c>
      <c r="AL418" s="23">
        <v>0.97393932554680895</v>
      </c>
      <c r="AM418" s="23">
        <v>0.71399353685432898</v>
      </c>
      <c r="AN418" s="18">
        <v>1.17195599995218</v>
      </c>
      <c r="AO418" s="18">
        <v>1.0424657608411201</v>
      </c>
      <c r="AQ418" s="25">
        <v>0.97393932554680895</v>
      </c>
      <c r="AR418" s="25">
        <v>0.584211711919423</v>
      </c>
      <c r="AS418" s="18">
        <v>1.0032053419709099</v>
      </c>
      <c r="AT418" s="18">
        <v>0.95926411932526501</v>
      </c>
      <c r="AV418" s="22">
        <v>0.231708494646786</v>
      </c>
      <c r="AW418" s="22">
        <v>0.269050616179969</v>
      </c>
      <c r="AX418" s="18">
        <v>1.1543628481476</v>
      </c>
      <c r="AY418" s="18">
        <v>1.14869835499703</v>
      </c>
      <c r="BA418" s="21">
        <v>0.91485778104975202</v>
      </c>
      <c r="BB418" s="21">
        <v>0.67466999383466797</v>
      </c>
      <c r="BC418" s="18">
        <v>0.98976730416810799</v>
      </c>
      <c r="BD418" s="18">
        <v>0.97942029758692695</v>
      </c>
    </row>
    <row r="419" spans="1:56">
      <c r="A419" s="2" t="s">
        <v>463</v>
      </c>
      <c r="B419" s="34" t="s">
        <v>551</v>
      </c>
      <c r="C419" s="34" t="s">
        <v>551</v>
      </c>
      <c r="D419" s="6">
        <v>7.9170370370370371</v>
      </c>
      <c r="E419" s="6">
        <v>0.86915438486459873</v>
      </c>
      <c r="F419" s="6">
        <v>7.8</v>
      </c>
      <c r="H419" s="6">
        <v>7.8730769230769226</v>
      </c>
      <c r="I419" s="6">
        <v>0.65033387874702098</v>
      </c>
      <c r="J419" s="6">
        <v>7.8149999999999995</v>
      </c>
      <c r="L419" s="6">
        <v>7.7807407407407405</v>
      </c>
      <c r="M419" s="6">
        <v>0.83949584653723097</v>
      </c>
      <c r="N419" s="6">
        <v>7.73</v>
      </c>
      <c r="P419" s="6">
        <v>7.9182352941176477</v>
      </c>
      <c r="Q419" s="6">
        <v>0.87874367205486192</v>
      </c>
      <c r="R419" s="6">
        <v>7.65</v>
      </c>
      <c r="T419" s="6">
        <v>7.8909302325581399</v>
      </c>
      <c r="U419" s="6">
        <v>0.73919780828849646</v>
      </c>
      <c r="V419" s="6">
        <v>7.78</v>
      </c>
      <c r="X419" s="18">
        <v>7.8260377358490576</v>
      </c>
      <c r="Y419" s="18">
        <v>0.74691503899151168</v>
      </c>
      <c r="Z419" s="18">
        <v>7.74</v>
      </c>
      <c r="AB419" s="20">
        <v>0.83616769061922103</v>
      </c>
      <c r="AC419" s="20">
        <v>0.76227491171695705</v>
      </c>
      <c r="AD419" s="18">
        <v>1.03093981611481</v>
      </c>
      <c r="AE419" s="18">
        <v>0.98965665641520695</v>
      </c>
      <c r="AG419" s="19">
        <v>0.56035230245453604</v>
      </c>
      <c r="AH419" s="19">
        <v>0.26817162903029201</v>
      </c>
      <c r="AI419" s="18">
        <v>1.0990799200724699</v>
      </c>
      <c r="AJ419" s="18">
        <v>1.04971668362307</v>
      </c>
      <c r="AL419" s="23">
        <v>0.893527282589196</v>
      </c>
      <c r="AM419" s="23">
        <v>0.49969729609169899</v>
      </c>
      <c r="AN419" s="18">
        <v>0.99916977630954595</v>
      </c>
      <c r="AO419" s="18">
        <v>1.10956947206784</v>
      </c>
      <c r="AQ419" s="25">
        <v>0.893527282589196</v>
      </c>
      <c r="AR419" s="25">
        <v>0.58299591784721005</v>
      </c>
      <c r="AS419" s="18">
        <v>1.01826058005084</v>
      </c>
      <c r="AT419" s="18">
        <v>1.01395947979003</v>
      </c>
      <c r="AV419" s="22">
        <v>0.65717039292136004</v>
      </c>
      <c r="AW419" s="22">
        <v>0.48215462553667099</v>
      </c>
      <c r="AX419" s="18">
        <v>1.06609513270566</v>
      </c>
      <c r="AY419" s="18">
        <v>1.0606877413682201</v>
      </c>
      <c r="BA419" s="21">
        <v>0.62739844846327297</v>
      </c>
      <c r="BB419" s="21">
        <v>0.40693775275612298</v>
      </c>
      <c r="BC419" s="18">
        <v>1.0651076874768799</v>
      </c>
      <c r="BD419" s="18">
        <v>1.0424657608411201</v>
      </c>
    </row>
    <row r="420" spans="1:56">
      <c r="A420" s="2" t="s">
        <v>464</v>
      </c>
      <c r="B420" s="34" t="s">
        <v>551</v>
      </c>
      <c r="C420" s="34" t="s">
        <v>551</v>
      </c>
      <c r="D420" s="6">
        <v>4.9390000000000009</v>
      </c>
      <c r="E420" s="6">
        <v>0.29528887083900168</v>
      </c>
      <c r="F420" s="6">
        <v>4.9049999999999994</v>
      </c>
      <c r="H420" s="6">
        <v>5.0361290322580645</v>
      </c>
      <c r="I420" s="6">
        <v>0.33971240208303283</v>
      </c>
      <c r="J420" s="6">
        <v>5.01</v>
      </c>
      <c r="L420" s="6">
        <v>4.9316666666666666</v>
      </c>
      <c r="M420" s="6">
        <v>0.41986108813909007</v>
      </c>
      <c r="N420" s="6">
        <v>5.01</v>
      </c>
      <c r="P420" s="6">
        <v>4.8494117647058825</v>
      </c>
      <c r="Q420" s="6">
        <v>0.46654944255988579</v>
      </c>
      <c r="R420" s="6">
        <v>4.9400000000000004</v>
      </c>
      <c r="T420" s="6">
        <v>4.9700000000000006</v>
      </c>
      <c r="U420" s="6">
        <v>0.3948498233236471</v>
      </c>
      <c r="V420" s="6">
        <v>4.9950000000000001</v>
      </c>
      <c r="X420" s="18">
        <v>4.9847540983606544</v>
      </c>
      <c r="Y420" s="18">
        <v>0.38167877662321087</v>
      </c>
      <c r="Z420" s="18">
        <v>5.01</v>
      </c>
      <c r="AB420" s="20">
        <v>0.238746582132838</v>
      </c>
      <c r="AC420" s="20">
        <v>0.17267497649868699</v>
      </c>
      <c r="AD420" s="18">
        <v>0.93489157885575502</v>
      </c>
      <c r="AE420" s="18">
        <v>0.92980494261316204</v>
      </c>
      <c r="AG420" s="19">
        <v>0.93789783846193897</v>
      </c>
      <c r="AH420" s="19">
        <v>0.55417975204883096</v>
      </c>
      <c r="AI420" s="18">
        <v>1.0050960200888299</v>
      </c>
      <c r="AJ420" s="18">
        <v>0.92980494261316204</v>
      </c>
      <c r="AL420" s="23">
        <v>0.71250992459361495</v>
      </c>
      <c r="AM420" s="23">
        <v>0.96467041243234897</v>
      </c>
      <c r="AN420" s="18">
        <v>1.06406644013461</v>
      </c>
      <c r="AO420" s="18">
        <v>0.976031760776224</v>
      </c>
      <c r="AQ420" s="25">
        <v>0.71250992459361495</v>
      </c>
      <c r="AR420" s="25">
        <v>0.31900100108158103</v>
      </c>
      <c r="AS420" s="18">
        <v>0.97874165039743599</v>
      </c>
      <c r="AT420" s="18">
        <v>0.93952274921401102</v>
      </c>
      <c r="AV420" s="22">
        <v>0.28900147975832502</v>
      </c>
      <c r="AW420" s="22">
        <v>0.45294036176735403</v>
      </c>
      <c r="AX420" s="18">
        <v>1.0750936716308901</v>
      </c>
      <c r="AY420" s="18">
        <v>1</v>
      </c>
      <c r="BA420" s="21">
        <v>0.56566072885612795</v>
      </c>
      <c r="BB420" s="21">
        <v>0.25428019264580098</v>
      </c>
      <c r="BC420" s="18">
        <v>0.96878330042050997</v>
      </c>
      <c r="BD420" s="18">
        <v>0.92980494261316204</v>
      </c>
    </row>
    <row r="421" spans="1:56">
      <c r="A421" s="2" t="s">
        <v>465</v>
      </c>
      <c r="B421" s="34" t="s">
        <v>551</v>
      </c>
      <c r="C421" s="34" t="s">
        <v>551</v>
      </c>
      <c r="D421" s="6">
        <v>8.0545161290322564</v>
      </c>
      <c r="E421" s="6">
        <v>2.9139787676070208</v>
      </c>
      <c r="F421" s="6">
        <v>7.59</v>
      </c>
      <c r="H421" s="6">
        <v>7.6622580645161307</v>
      </c>
      <c r="I421" s="6">
        <v>0.5298723725415182</v>
      </c>
      <c r="J421" s="6">
        <v>7.69</v>
      </c>
      <c r="L421" s="6">
        <v>7.8332258064516127</v>
      </c>
      <c r="M421" s="6">
        <v>0.65296956078505697</v>
      </c>
      <c r="N421" s="6">
        <v>7.83</v>
      </c>
      <c r="P421" s="6">
        <v>7.7352941176470589</v>
      </c>
      <c r="Q421" s="6">
        <v>0.67772706201555855</v>
      </c>
      <c r="R421" s="6">
        <v>7.74</v>
      </c>
      <c r="T421" s="6">
        <v>7.6881250000000021</v>
      </c>
      <c r="U421" s="6">
        <v>0.58036179563248425</v>
      </c>
      <c r="V421" s="6">
        <v>7.6950000000000003</v>
      </c>
      <c r="X421" s="18">
        <v>7.7477419354838739</v>
      </c>
      <c r="Y421" s="18">
        <v>0.59598497988230814</v>
      </c>
      <c r="Z421" s="18">
        <v>7.77</v>
      </c>
      <c r="AB421" s="20">
        <v>0.46375383787469299</v>
      </c>
      <c r="AC421" s="20">
        <v>0.54486158591334799</v>
      </c>
      <c r="AD421" s="18">
        <v>1.31244599959465</v>
      </c>
      <c r="AE421" s="18">
        <v>0.93303299153680697</v>
      </c>
      <c r="AG421" s="19">
        <v>0.68137793165215199</v>
      </c>
      <c r="AH421" s="19">
        <v>0.16546262089305999</v>
      </c>
      <c r="AI421" s="18">
        <v>1.1657757709088801</v>
      </c>
      <c r="AJ421" s="18">
        <v>0.84674531236252704</v>
      </c>
      <c r="AL421" s="23">
        <v>0.39891113523182598</v>
      </c>
      <c r="AM421" s="23">
        <v>0.71397869238015699</v>
      </c>
      <c r="AN421" s="18">
        <v>1.2476575548781601</v>
      </c>
      <c r="AO421" s="18">
        <v>0.90125046261082997</v>
      </c>
      <c r="AQ421" s="25">
        <v>0.39891113523182598</v>
      </c>
      <c r="AR421" s="25">
        <v>0.543513460890656</v>
      </c>
      <c r="AS421" s="18">
        <v>1.2891240775241199</v>
      </c>
      <c r="AT421" s="18">
        <v>0.92980494261316204</v>
      </c>
      <c r="AV421" s="22">
        <v>0.26214077552691201</v>
      </c>
      <c r="AW421" s="22">
        <v>0.20758901547882699</v>
      </c>
      <c r="AX421" s="18">
        <v>0.88824665644828804</v>
      </c>
      <c r="AY421" s="18">
        <v>0.90751915531716099</v>
      </c>
      <c r="BA421" s="21">
        <v>0.425675767822488</v>
      </c>
      <c r="BB421" s="21">
        <v>0.24710871851343699</v>
      </c>
      <c r="BC421" s="18">
        <v>1.23693886144535</v>
      </c>
      <c r="BD421" s="18">
        <v>0.88270299629065496</v>
      </c>
    </row>
    <row r="422" spans="1:56">
      <c r="A422" s="2" t="s">
        <v>466</v>
      </c>
      <c r="B422" s="34" t="s">
        <v>551</v>
      </c>
      <c r="C422" s="34" t="s">
        <v>551</v>
      </c>
      <c r="D422" s="6">
        <v>4.7088888888888887</v>
      </c>
      <c r="E422" s="6">
        <v>0.31754264805429439</v>
      </c>
      <c r="F422" s="6">
        <v>4.68</v>
      </c>
      <c r="H422" s="6">
        <v>4.7607407407407392</v>
      </c>
      <c r="I422" s="6">
        <v>0.38383616222317257</v>
      </c>
      <c r="J422" s="6">
        <v>4.78</v>
      </c>
      <c r="L422" s="6">
        <v>4.5755555555555558</v>
      </c>
      <c r="M422" s="6">
        <v>0.53486398942112401</v>
      </c>
      <c r="N422" s="6">
        <v>4.6100000000000003</v>
      </c>
      <c r="P422" s="6">
        <v>4.6105882352941183</v>
      </c>
      <c r="Q422" s="6">
        <v>0.54830956799324071</v>
      </c>
      <c r="R422" s="6">
        <v>4.57</v>
      </c>
      <c r="T422" s="6">
        <v>4.7027272727272713</v>
      </c>
      <c r="U422" s="6">
        <v>0.45433500413582661</v>
      </c>
      <c r="V422" s="6">
        <v>4.7450000000000001</v>
      </c>
      <c r="X422" s="18">
        <v>4.6681481481481475</v>
      </c>
      <c r="Y422" s="18">
        <v>0.47047977950284064</v>
      </c>
      <c r="Z422" s="18">
        <v>4.7200000000000006</v>
      </c>
      <c r="AB422" s="20">
        <v>0.59092012829385798</v>
      </c>
      <c r="AC422" s="20">
        <v>0.229077680095395</v>
      </c>
      <c r="AD422" s="18">
        <v>0.96469724278300995</v>
      </c>
      <c r="AE422" s="18">
        <v>0.93303299153680697</v>
      </c>
      <c r="AG422" s="19">
        <v>0.27047946338228002</v>
      </c>
      <c r="AH422" s="19">
        <v>0.30312229412764102</v>
      </c>
      <c r="AI422" s="18">
        <v>1.0968249796946301</v>
      </c>
      <c r="AJ422" s="18">
        <v>1.04971668362307</v>
      </c>
      <c r="AL422" s="23">
        <v>0.95094551469593602</v>
      </c>
      <c r="AM422" s="23">
        <v>0.34701419154686203</v>
      </c>
      <c r="AN422" s="18">
        <v>1.0705117668281201</v>
      </c>
      <c r="AO422" s="18">
        <v>1.0792282365044299</v>
      </c>
      <c r="AQ422" s="25">
        <v>0.95094551469593602</v>
      </c>
      <c r="AR422" s="25">
        <v>0.72227425653973198</v>
      </c>
      <c r="AS422" s="18">
        <v>1.0042800401907499</v>
      </c>
      <c r="AT422" s="18">
        <v>0.95594531759374202</v>
      </c>
      <c r="AV422" s="22">
        <v>0.14985854001836901</v>
      </c>
      <c r="AW422" s="22">
        <v>8.6654015517953306E-2</v>
      </c>
      <c r="AX422" s="18">
        <v>1.1369629050980199</v>
      </c>
      <c r="AY422" s="18">
        <v>1.1250584846888101</v>
      </c>
      <c r="BA422" s="21">
        <v>0.68619775281461204</v>
      </c>
      <c r="BB422" s="21">
        <v>0.92415520179673305</v>
      </c>
      <c r="BC422" s="18">
        <v>1.0286418393818799</v>
      </c>
      <c r="BD422" s="18">
        <v>0.97265494741228498</v>
      </c>
    </row>
    <row r="423" spans="1:56">
      <c r="A423" s="2" t="s">
        <v>140</v>
      </c>
      <c r="B423" s="34" t="s">
        <v>550</v>
      </c>
      <c r="C423" s="34" t="s">
        <v>551</v>
      </c>
      <c r="D423" s="6">
        <v>12.707777777777777</v>
      </c>
      <c r="E423" s="6">
        <v>3.1903572663856208</v>
      </c>
      <c r="F423" s="6">
        <v>11.85</v>
      </c>
      <c r="H423" s="6">
        <v>16.293333333333337</v>
      </c>
      <c r="I423" s="6">
        <v>5.7548441133735917</v>
      </c>
      <c r="J423" s="6">
        <v>13.05</v>
      </c>
      <c r="L423" s="6">
        <v>14.836666666666666</v>
      </c>
      <c r="M423" s="6">
        <v>5.4849794894785191</v>
      </c>
      <c r="N423" s="6">
        <v>12.06</v>
      </c>
      <c r="P423" s="6">
        <v>15.244705882352942</v>
      </c>
      <c r="Q423" s="6">
        <v>5.9207485988334412</v>
      </c>
      <c r="R423" s="6">
        <v>12.06</v>
      </c>
      <c r="T423" s="6">
        <v>15.888181818181817</v>
      </c>
      <c r="U423" s="6">
        <v>5.7736958751909233</v>
      </c>
      <c r="V423" s="6">
        <v>12.754999999999999</v>
      </c>
      <c r="X423" s="18">
        <v>15.564999999999998</v>
      </c>
      <c r="Y423" s="18">
        <v>5.6165680617662721</v>
      </c>
      <c r="Z423" s="18">
        <v>12.754999999999999</v>
      </c>
      <c r="AB423" s="20">
        <v>6.5745945328837801E-3</v>
      </c>
      <c r="AC423" s="20">
        <v>6.6663297958602902E-2</v>
      </c>
      <c r="AD423" s="18">
        <v>8.32990841827565E-2</v>
      </c>
      <c r="AE423" s="18">
        <v>0.43527528164806201</v>
      </c>
      <c r="AG423" s="19">
        <v>8.7186225098138101E-2</v>
      </c>
      <c r="AH423" s="19">
        <v>0.70349508100956204</v>
      </c>
      <c r="AI423" s="18">
        <v>0.22863388024463899</v>
      </c>
      <c r="AJ423" s="18">
        <v>0.86453723130786497</v>
      </c>
      <c r="AL423" s="23">
        <v>1.07342413865225E-2</v>
      </c>
      <c r="AM423" s="23">
        <v>0.79311714342263295</v>
      </c>
      <c r="AN423" s="18">
        <v>0.172309230785335</v>
      </c>
      <c r="AO423" s="18">
        <v>0.86453723130786497</v>
      </c>
      <c r="AQ423" s="25">
        <v>1.07342413865225E-2</v>
      </c>
      <c r="AR423" s="25">
        <v>0.16399097532298701</v>
      </c>
      <c r="AS423" s="18">
        <v>0.110306977696689</v>
      </c>
      <c r="AT423" s="18">
        <v>0.534032704023926</v>
      </c>
      <c r="AV423" s="22">
        <v>0.345462196459068</v>
      </c>
      <c r="AW423" s="22">
        <v>0.158507398486291</v>
      </c>
      <c r="AX423" s="18">
        <v>2.7447346208875598</v>
      </c>
      <c r="AY423" s="18">
        <v>1.9861849908740701</v>
      </c>
      <c r="BA423" s="21">
        <v>1.65662444483404E-2</v>
      </c>
      <c r="BB423" s="21">
        <v>0.19794533128719899</v>
      </c>
      <c r="BC423" s="18">
        <v>0.13800359719053901</v>
      </c>
      <c r="BD423" s="18">
        <v>0.534032704023926</v>
      </c>
    </row>
    <row r="424" spans="1:56">
      <c r="A424" s="2" t="s">
        <v>142</v>
      </c>
      <c r="B424" s="34" t="s">
        <v>550</v>
      </c>
      <c r="C424" s="34" t="s">
        <v>551</v>
      </c>
      <c r="D424" s="6">
        <v>6.9122222222222227</v>
      </c>
      <c r="E424" s="6">
        <v>0.46906890861110406</v>
      </c>
      <c r="F424" s="6">
        <v>6.8</v>
      </c>
      <c r="H424" s="6">
        <v>6.9422222222222221</v>
      </c>
      <c r="I424" s="6">
        <v>0.50518338888988812</v>
      </c>
      <c r="J424" s="6">
        <v>6.89</v>
      </c>
      <c r="L424" s="6">
        <v>7.1896296296296311</v>
      </c>
      <c r="M424" s="6">
        <v>0.94065640535450257</v>
      </c>
      <c r="N424" s="6">
        <v>7.3</v>
      </c>
      <c r="P424" s="6">
        <v>7.0164705882352942</v>
      </c>
      <c r="Q424" s="6">
        <v>1.1143436474920461</v>
      </c>
      <c r="R424" s="6">
        <v>7.04</v>
      </c>
      <c r="T424" s="6">
        <v>6.9709090909090925</v>
      </c>
      <c r="U424" s="6">
        <v>0.78593987041974411</v>
      </c>
      <c r="V424" s="6">
        <v>6.97</v>
      </c>
      <c r="X424" s="18">
        <v>7.0659259259259262</v>
      </c>
      <c r="Y424" s="18">
        <v>0.75819427618998525</v>
      </c>
      <c r="Z424" s="18">
        <v>7.0449999999999999</v>
      </c>
      <c r="AB424" s="20">
        <v>0.82199070885454595</v>
      </c>
      <c r="AC424" s="20">
        <v>0.63418833374607997</v>
      </c>
      <c r="AD424" s="18">
        <v>0.97942029758692695</v>
      </c>
      <c r="AE424" s="18">
        <v>0.93952274921401202</v>
      </c>
      <c r="AG424" s="19">
        <v>0.17615690942873599</v>
      </c>
      <c r="AH424" s="19">
        <v>7.51535941259787E-3</v>
      </c>
      <c r="AI424" s="18">
        <v>0.82507238070261302</v>
      </c>
      <c r="AJ424" s="18">
        <v>0.70710678118654802</v>
      </c>
      <c r="AL424" s="23">
        <v>0.72668294814312295</v>
      </c>
      <c r="AM424" s="23">
        <v>0.13188064995516099</v>
      </c>
      <c r="AN424" s="18">
        <v>0.93028949067207301</v>
      </c>
      <c r="AO424" s="18">
        <v>0.84674531236252704</v>
      </c>
      <c r="AQ424" s="25">
        <v>0.72668294814312295</v>
      </c>
      <c r="AR424" s="25">
        <v>0.28368875448219799</v>
      </c>
      <c r="AS424" s="18">
        <v>0.96013763254095297</v>
      </c>
      <c r="AT424" s="18">
        <v>0.88884268116656995</v>
      </c>
      <c r="AV424" s="22">
        <v>0.234034084273643</v>
      </c>
      <c r="AW424" s="22">
        <v>2.79925911087959E-2</v>
      </c>
      <c r="AX424" s="18">
        <v>0.84240890528347001</v>
      </c>
      <c r="AY424" s="18">
        <v>0.752623373705534</v>
      </c>
      <c r="BA424" s="21">
        <v>0.33823772745055702</v>
      </c>
      <c r="BB424" s="21">
        <v>6.7465375344922807E-2</v>
      </c>
      <c r="BC424" s="18">
        <v>0.89893972914679199</v>
      </c>
      <c r="BD424" s="18">
        <v>0.843815796130018</v>
      </c>
    </row>
    <row r="425" spans="1:56">
      <c r="A425" s="2" t="s">
        <v>467</v>
      </c>
      <c r="B425" s="34" t="s">
        <v>551</v>
      </c>
      <c r="C425" s="34" t="s">
        <v>551</v>
      </c>
      <c r="D425" s="6">
        <v>4.5858064516129033</v>
      </c>
      <c r="E425" s="6">
        <v>0.86455681977742538</v>
      </c>
      <c r="F425" s="6">
        <v>4.74</v>
      </c>
      <c r="H425" s="6">
        <v>4.588709677419355</v>
      </c>
      <c r="I425" s="6">
        <v>0.90390907336038762</v>
      </c>
      <c r="J425" s="6">
        <v>4.5999999999999996</v>
      </c>
      <c r="L425" s="6">
        <v>4.2722580645161292</v>
      </c>
      <c r="M425" s="6">
        <v>1.072628266385641</v>
      </c>
      <c r="N425" s="6">
        <v>4.59</v>
      </c>
      <c r="P425" s="6">
        <v>4.1735294117647053</v>
      </c>
      <c r="Q425" s="6">
        <v>1.2173841894430388</v>
      </c>
      <c r="R425" s="6">
        <v>4.4000000000000004</v>
      </c>
      <c r="T425" s="6">
        <v>4.4416666666666673</v>
      </c>
      <c r="U425" s="6">
        <v>1.0326218094822694</v>
      </c>
      <c r="V425" s="6">
        <v>4.5999999999999996</v>
      </c>
      <c r="X425" s="18">
        <v>4.4304838709677421</v>
      </c>
      <c r="Y425" s="18">
        <v>0.99654884380859332</v>
      </c>
      <c r="Z425" s="18">
        <v>4.5999999999999996</v>
      </c>
      <c r="AB425" s="20">
        <v>0.98973188389348599</v>
      </c>
      <c r="AC425" s="20">
        <v>0.61223026590854601</v>
      </c>
      <c r="AD425" s="18">
        <v>0.99798966066218397</v>
      </c>
      <c r="AE425" s="18">
        <v>1.10190511587661</v>
      </c>
      <c r="AG425" s="19">
        <v>0.20998719884786601</v>
      </c>
      <c r="AH425" s="19">
        <v>0.215313614167469</v>
      </c>
      <c r="AI425" s="18">
        <v>1.2427605814307301</v>
      </c>
      <c r="AJ425" s="18">
        <v>1.1095694720678499</v>
      </c>
      <c r="AL425" s="23">
        <v>0.52116211857212302</v>
      </c>
      <c r="AM425" s="23">
        <v>0.20718085041971701</v>
      </c>
      <c r="AN425" s="18">
        <v>1.33078456629379</v>
      </c>
      <c r="AO425" s="18">
        <v>1.26575659397028</v>
      </c>
      <c r="AQ425" s="25">
        <v>0.52116211857212302</v>
      </c>
      <c r="AR425" s="25">
        <v>0.34011448644821801</v>
      </c>
      <c r="AS425" s="18">
        <v>1.1050715516988601</v>
      </c>
      <c r="AT425" s="18">
        <v>1.10190511587661</v>
      </c>
      <c r="AV425" s="22">
        <v>0.213951474505676</v>
      </c>
      <c r="AW425" s="22">
        <v>0.40609071203733899</v>
      </c>
      <c r="AX425" s="18">
        <v>1.24526398460495</v>
      </c>
      <c r="AY425" s="18">
        <v>1.00695555005672</v>
      </c>
      <c r="BA425" s="21">
        <v>0.46160527558498299</v>
      </c>
      <c r="BB425" s="21">
        <v>0.31022231805807299</v>
      </c>
      <c r="BC425" s="18">
        <v>1.11367060253308</v>
      </c>
      <c r="BD425" s="18">
        <v>1.10190511587661</v>
      </c>
    </row>
    <row r="426" spans="1:56">
      <c r="A426" s="2" t="s">
        <v>468</v>
      </c>
      <c r="B426" s="34" t="s">
        <v>551</v>
      </c>
      <c r="C426" s="34" t="s">
        <v>551</v>
      </c>
      <c r="D426" s="6">
        <v>1.1312903225806452</v>
      </c>
      <c r="E426" s="6">
        <v>0.37459081618466361</v>
      </c>
      <c r="F426" s="6">
        <v>1.1499999999999999</v>
      </c>
      <c r="H426" s="6">
        <v>1.286774193548387</v>
      </c>
      <c r="I426" s="6">
        <v>0.55406610373837928</v>
      </c>
      <c r="J426" s="6">
        <v>1.3</v>
      </c>
      <c r="L426" s="6">
        <v>0.97806451612903222</v>
      </c>
      <c r="M426" s="6">
        <v>0.72849351108910021</v>
      </c>
      <c r="N426" s="6">
        <v>0.95</v>
      </c>
      <c r="P426" s="6">
        <v>0.83352941176470585</v>
      </c>
      <c r="Q426" s="6">
        <v>0.77058371687045302</v>
      </c>
      <c r="R426" s="6">
        <v>0.84</v>
      </c>
      <c r="T426" s="6">
        <v>1.12625</v>
      </c>
      <c r="U426" s="6">
        <v>0.66789483501393976</v>
      </c>
      <c r="V426" s="6">
        <v>1.1150000000000002</v>
      </c>
      <c r="X426" s="18">
        <v>1.1324193548387096</v>
      </c>
      <c r="Y426" s="18">
        <v>0.66045112620923951</v>
      </c>
      <c r="Z426" s="18">
        <v>1.08</v>
      </c>
      <c r="AB426" s="20">
        <v>0.20049255020744999</v>
      </c>
      <c r="AC426" s="20">
        <v>0.22579550088546799</v>
      </c>
      <c r="AD426" s="18">
        <v>0.89783119536650202</v>
      </c>
      <c r="AE426" s="18">
        <v>0.90125046261082997</v>
      </c>
      <c r="AG426" s="19">
        <v>0.301838218764727</v>
      </c>
      <c r="AH426" s="19">
        <v>0.13372432252123001</v>
      </c>
      <c r="AI426" s="18">
        <v>1.11205319924417</v>
      </c>
      <c r="AJ426" s="18">
        <v>1.14869835499703</v>
      </c>
      <c r="AL426" s="23">
        <v>0.96958235782353897</v>
      </c>
      <c r="AM426" s="23">
        <v>4.38101279785615E-2</v>
      </c>
      <c r="AN426" s="18">
        <v>1.22923513661732</v>
      </c>
      <c r="AO426" s="18">
        <v>1.23970769993899</v>
      </c>
      <c r="AQ426" s="25">
        <v>0.96958235782353897</v>
      </c>
      <c r="AR426" s="25">
        <v>0.94395412937856504</v>
      </c>
      <c r="AS426" s="18">
        <v>1.00349979541811</v>
      </c>
      <c r="AT426" s="18">
        <v>1.0245568230327999</v>
      </c>
      <c r="AV426" s="22">
        <v>6.5247339873879096E-2</v>
      </c>
      <c r="AW426" s="22">
        <v>1.79855534342355E-2</v>
      </c>
      <c r="AX426" s="18">
        <v>1.2385994215652301</v>
      </c>
      <c r="AY426" s="18">
        <v>1.27456062731926</v>
      </c>
      <c r="BA426" s="21">
        <v>0.99298213612001496</v>
      </c>
      <c r="BB426" s="21">
        <v>0.87049434462873898</v>
      </c>
      <c r="BC426" s="18">
        <v>0.99921772061374903</v>
      </c>
      <c r="BD426" s="18">
        <v>1.04971668362307</v>
      </c>
    </row>
    <row r="427" spans="1:56">
      <c r="A427" s="2" t="s">
        <v>144</v>
      </c>
      <c r="B427" s="34" t="s">
        <v>550</v>
      </c>
      <c r="C427" s="34" t="s">
        <v>551</v>
      </c>
      <c r="D427" s="6">
        <v>6.1316129032258058</v>
      </c>
      <c r="E427" s="6">
        <v>0.37389032950136625</v>
      </c>
      <c r="F427" s="6">
        <v>6.19</v>
      </c>
      <c r="H427" s="6">
        <v>6.2087096774193551</v>
      </c>
      <c r="I427" s="6">
        <v>0.35674212848578152</v>
      </c>
      <c r="J427" s="6">
        <v>6.21</v>
      </c>
      <c r="L427" s="6">
        <v>5.8383870967741931</v>
      </c>
      <c r="M427" s="6">
        <v>0.69469464166734174</v>
      </c>
      <c r="N427" s="6">
        <v>6</v>
      </c>
      <c r="P427" s="6">
        <v>5.7235294117647051</v>
      </c>
      <c r="Q427" s="6">
        <v>0.8488001912734795</v>
      </c>
      <c r="R427" s="6">
        <v>6.01</v>
      </c>
      <c r="T427" s="6">
        <v>6.0368749999999993</v>
      </c>
      <c r="U427" s="6">
        <v>0.61764534425234741</v>
      </c>
      <c r="V427" s="6">
        <v>6.1549999999999994</v>
      </c>
      <c r="X427" s="18">
        <v>6.0235483870967759</v>
      </c>
      <c r="Y427" s="18">
        <v>0.57860232039050941</v>
      </c>
      <c r="Z427" s="18">
        <v>6.1150000000000002</v>
      </c>
      <c r="AB427" s="20">
        <v>0.40946948429278102</v>
      </c>
      <c r="AC427" s="20">
        <v>0.54947271956263299</v>
      </c>
      <c r="AD427" s="18">
        <v>0.94796337478874304</v>
      </c>
      <c r="AE427" s="18">
        <v>0.98623270449335898</v>
      </c>
      <c r="AG427" s="19">
        <v>4.2820618595555797E-2</v>
      </c>
      <c r="AH427" s="19">
        <v>3.2320166433507602E-2</v>
      </c>
      <c r="AI427" s="18">
        <v>1.2253771093740999</v>
      </c>
      <c r="AJ427" s="18">
        <v>1.1407637158684201</v>
      </c>
      <c r="AL427" s="23">
        <v>0.44539214813897998</v>
      </c>
      <c r="AM427" s="23">
        <v>2.8628483444216E-2</v>
      </c>
      <c r="AN427" s="18">
        <v>1.3269219298297401</v>
      </c>
      <c r="AO427" s="18">
        <v>1.1328838852958001</v>
      </c>
      <c r="AQ427" s="25">
        <v>0.44539214813897998</v>
      </c>
      <c r="AR427" s="25">
        <v>0.55689146786826604</v>
      </c>
      <c r="AS427" s="18">
        <v>1.0678713884779301</v>
      </c>
      <c r="AT427" s="18">
        <v>1.0245568230327999</v>
      </c>
      <c r="AV427" s="22">
        <v>1.05440820246853E-2</v>
      </c>
      <c r="AW427" s="22">
        <v>5.0783056488074903E-3</v>
      </c>
      <c r="AX427" s="18">
        <v>1.29264182769422</v>
      </c>
      <c r="AY427" s="18">
        <v>1.15668818390529</v>
      </c>
      <c r="BA427" s="21">
        <v>0.34737846286155899</v>
      </c>
      <c r="BB427" s="21">
        <v>0.374275328699821</v>
      </c>
      <c r="BC427" s="18">
        <v>1.0777813414562101</v>
      </c>
      <c r="BD427" s="18">
        <v>1.05336103595484</v>
      </c>
    </row>
    <row r="428" spans="1:56">
      <c r="A428" s="2" t="s">
        <v>469</v>
      </c>
      <c r="B428" s="34" t="s">
        <v>551</v>
      </c>
      <c r="C428" s="34" t="s">
        <v>551</v>
      </c>
      <c r="D428" s="6">
        <v>8.0548148148148151</v>
      </c>
      <c r="E428" s="6">
        <v>0.57685733718519994</v>
      </c>
      <c r="F428" s="6">
        <v>8.0399999999999991</v>
      </c>
      <c r="H428" s="6">
        <v>8.8000000000000007</v>
      </c>
      <c r="I428" s="6">
        <v>3.0343127469253783</v>
      </c>
      <c r="J428" s="6">
        <v>8</v>
      </c>
      <c r="L428" s="6">
        <v>8.1180769230769236</v>
      </c>
      <c r="M428" s="6">
        <v>0.74711187505361887</v>
      </c>
      <c r="N428" s="6">
        <v>8.0350000000000001</v>
      </c>
      <c r="P428" s="6">
        <v>8.1081249999999994</v>
      </c>
      <c r="Q428" s="6">
        <v>0.5321054876619925</v>
      </c>
      <c r="R428" s="6">
        <v>8.0350000000000001</v>
      </c>
      <c r="T428" s="6">
        <v>8.5425581395348846</v>
      </c>
      <c r="U428" s="6">
        <v>2.4321243830027433</v>
      </c>
      <c r="V428" s="6">
        <v>8</v>
      </c>
      <c r="X428" s="18">
        <v>8.4654716981132072</v>
      </c>
      <c r="Y428" s="18">
        <v>2.233904451883558</v>
      </c>
      <c r="Z428" s="18">
        <v>8</v>
      </c>
      <c r="AB428" s="20">
        <v>0.215576667236373</v>
      </c>
      <c r="AC428" s="20">
        <v>0.78854479290134505</v>
      </c>
      <c r="AD428" s="18">
        <v>0.596591287791711</v>
      </c>
      <c r="AE428" s="18">
        <v>1.0281138266560701</v>
      </c>
      <c r="AG428" s="19">
        <v>0.73090363626529398</v>
      </c>
      <c r="AH428" s="19">
        <v>0.92203873143477499</v>
      </c>
      <c r="AI428" s="18">
        <v>0.95709755729452395</v>
      </c>
      <c r="AJ428" s="18">
        <v>1.0034717485094999</v>
      </c>
      <c r="AL428" s="23">
        <v>0.31060418994716299</v>
      </c>
      <c r="AM428" s="23">
        <v>0.89006750306820903</v>
      </c>
      <c r="AN428" s="18">
        <v>0.96372258126726995</v>
      </c>
      <c r="AO428" s="18">
        <v>1.0034717485094999</v>
      </c>
      <c r="AQ428" s="25">
        <v>0.31060418994716299</v>
      </c>
      <c r="AR428" s="25">
        <v>0.79529574305162598</v>
      </c>
      <c r="AS428" s="18">
        <v>0.71313972475640997</v>
      </c>
      <c r="AT428" s="18">
        <v>1.0281138266560701</v>
      </c>
      <c r="AV428" s="22">
        <v>0.27070250905497401</v>
      </c>
      <c r="AW428" s="22">
        <v>0.91497369380695603</v>
      </c>
      <c r="AX428" s="18">
        <v>1.6042767919679699</v>
      </c>
      <c r="AY428" s="18">
        <v>0.976031760776225</v>
      </c>
      <c r="BA428" s="21">
        <v>0.35179020528758398</v>
      </c>
      <c r="BB428" s="21">
        <v>0.82682347848069304</v>
      </c>
      <c r="BC428" s="18">
        <v>0.75228076963733204</v>
      </c>
      <c r="BD428" s="18">
        <v>1.0281138266560701</v>
      </c>
    </row>
    <row r="429" spans="1:56">
      <c r="A429" s="2" t="s">
        <v>470</v>
      </c>
      <c r="B429" s="34" t="s">
        <v>551</v>
      </c>
      <c r="C429" s="34" t="s">
        <v>551</v>
      </c>
      <c r="D429" s="6">
        <v>3.366296296296297</v>
      </c>
      <c r="E429" s="6">
        <v>0.28230027859256729</v>
      </c>
      <c r="F429" s="6">
        <v>3.4</v>
      </c>
      <c r="H429" s="6">
        <v>3.4157692307692304</v>
      </c>
      <c r="I429" s="6">
        <v>0.35761625328749658</v>
      </c>
      <c r="J429" s="6">
        <v>3.375</v>
      </c>
      <c r="L429" s="6">
        <v>3.3108</v>
      </c>
      <c r="M429" s="6">
        <v>0.39010596850941459</v>
      </c>
      <c r="N429" s="6">
        <v>3.24</v>
      </c>
      <c r="P429" s="6">
        <v>3.415</v>
      </c>
      <c r="Q429" s="6">
        <v>0.41059306699780973</v>
      </c>
      <c r="R429" s="6">
        <v>3.27</v>
      </c>
      <c r="T429" s="6">
        <v>3.4154761904761903</v>
      </c>
      <c r="U429" s="6">
        <v>0.37371048126794904</v>
      </c>
      <c r="V429" s="6">
        <v>3.335</v>
      </c>
      <c r="X429" s="18">
        <v>3.3643137254901956</v>
      </c>
      <c r="Y429" s="18">
        <v>0.37389974539686666</v>
      </c>
      <c r="Z429" s="18">
        <v>3.28</v>
      </c>
      <c r="AB429" s="20">
        <v>0.57782593850955399</v>
      </c>
      <c r="AC429" s="20">
        <v>0.79636285124548301</v>
      </c>
      <c r="AD429" s="18">
        <v>0.96628928276132597</v>
      </c>
      <c r="AE429" s="18">
        <v>1.0174796921026901</v>
      </c>
      <c r="AG429" s="19">
        <v>0.55723140431777496</v>
      </c>
      <c r="AH429" s="19">
        <v>0.16359545627766101</v>
      </c>
      <c r="AI429" s="18">
        <v>1.03921653893211</v>
      </c>
      <c r="AJ429" s="18">
        <v>1.11728713807222</v>
      </c>
      <c r="AL429" s="23">
        <v>0.56091104114508705</v>
      </c>
      <c r="AM429" s="23">
        <v>0.63264527528225001</v>
      </c>
      <c r="AN429" s="18">
        <v>0.96680463605665001</v>
      </c>
      <c r="AO429" s="18">
        <v>1.0942937012607401</v>
      </c>
      <c r="AQ429" s="25">
        <v>0.56091104114508705</v>
      </c>
      <c r="AR429" s="25">
        <v>0.960759498015756</v>
      </c>
      <c r="AS429" s="18">
        <v>0.96648557542638103</v>
      </c>
      <c r="AT429" s="18">
        <v>1.04608493979253</v>
      </c>
      <c r="AV429" s="22">
        <v>0.32112207619079097</v>
      </c>
      <c r="AW429" s="22">
        <v>0.18393444910729001</v>
      </c>
      <c r="AX429" s="18">
        <v>1.0754714529818401</v>
      </c>
      <c r="AY429" s="18">
        <v>1.09809281378705</v>
      </c>
      <c r="BA429" s="21">
        <v>0.98081728658840195</v>
      </c>
      <c r="BB429" s="21">
        <v>0.52159484031358305</v>
      </c>
      <c r="BC429" s="18">
        <v>1.0013751580283701</v>
      </c>
      <c r="BD429" s="18">
        <v>1.08673486252606</v>
      </c>
    </row>
    <row r="430" spans="1:56">
      <c r="A430" s="2" t="s">
        <v>471</v>
      </c>
      <c r="B430" s="34" t="s">
        <v>551</v>
      </c>
      <c r="C430" s="34" t="s">
        <v>551</v>
      </c>
      <c r="D430" s="6">
        <v>6.4383333333333326</v>
      </c>
      <c r="E430" s="6">
        <v>0.34488462171985584</v>
      </c>
      <c r="F430" s="6">
        <v>6.46</v>
      </c>
      <c r="H430" s="6">
        <v>6.4232258064516126</v>
      </c>
      <c r="I430" s="6">
        <v>0.46378433994531859</v>
      </c>
      <c r="J430" s="6">
        <v>6.48</v>
      </c>
      <c r="L430" s="6">
        <v>6.2289999999999992</v>
      </c>
      <c r="M430" s="6">
        <v>0.72984339368822615</v>
      </c>
      <c r="N430" s="6">
        <v>6.42</v>
      </c>
      <c r="P430" s="6">
        <v>6.1347058823529412</v>
      </c>
      <c r="Q430" s="6">
        <v>0.85083134085917456</v>
      </c>
      <c r="R430" s="6">
        <v>6.38</v>
      </c>
      <c r="T430" s="6">
        <v>6.3210416666666651</v>
      </c>
      <c r="U430" s="6">
        <v>0.63496436349439034</v>
      </c>
      <c r="V430" s="6">
        <v>6.4450000000000003</v>
      </c>
      <c r="X430" s="18">
        <v>6.3277049180327865</v>
      </c>
      <c r="Y430" s="18">
        <v>0.61203865194563734</v>
      </c>
      <c r="Z430" s="18">
        <v>6.46</v>
      </c>
      <c r="AB430" s="20">
        <v>0.88600018883829301</v>
      </c>
      <c r="AC430" s="20">
        <v>0.98272992209589205</v>
      </c>
      <c r="AD430" s="18">
        <v>1.0105267602150101</v>
      </c>
      <c r="AE430" s="18">
        <v>0.98623270449335898</v>
      </c>
      <c r="AG430" s="19">
        <v>0.16085220959161201</v>
      </c>
      <c r="AH430" s="19">
        <v>0.433193925837147</v>
      </c>
      <c r="AI430" s="18">
        <v>1.15615380394714</v>
      </c>
      <c r="AJ430" s="18">
        <v>1.0281138266560701</v>
      </c>
      <c r="AL430" s="23">
        <v>0.35618369505805703</v>
      </c>
      <c r="AM430" s="23">
        <v>0.35799226039052201</v>
      </c>
      <c r="AN430" s="18">
        <v>1.2342438453423401</v>
      </c>
      <c r="AO430" s="18">
        <v>1.05701804056138</v>
      </c>
      <c r="AQ430" s="25">
        <v>0.35618369505805703</v>
      </c>
      <c r="AR430" s="25">
        <v>0.68490156842185901</v>
      </c>
      <c r="AS430" s="18">
        <v>1.08469667755721</v>
      </c>
      <c r="AT430" s="18">
        <v>1.01045144648676</v>
      </c>
      <c r="AV430" s="22">
        <v>0.21814346642490601</v>
      </c>
      <c r="AW430" s="22">
        <v>0.453095758362978</v>
      </c>
      <c r="AX430" s="18">
        <v>1.1441100319809001</v>
      </c>
      <c r="AY430" s="18">
        <v>1.0424657608411201</v>
      </c>
      <c r="BA430" s="21">
        <v>0.36047773239450298</v>
      </c>
      <c r="BB430" s="21">
        <v>0.66673043279836297</v>
      </c>
      <c r="BC430" s="18">
        <v>1.0796984337715101</v>
      </c>
      <c r="BD430" s="18">
        <v>1</v>
      </c>
    </row>
    <row r="431" spans="1:56">
      <c r="A431" s="2" t="s">
        <v>472</v>
      </c>
      <c r="B431" s="34" t="s">
        <v>551</v>
      </c>
      <c r="C431" s="34" t="s">
        <v>551</v>
      </c>
      <c r="D431" s="6">
        <v>6.3493548387096768</v>
      </c>
      <c r="E431" s="6">
        <v>0.4925439776228015</v>
      </c>
      <c r="F431" s="6">
        <v>6.37</v>
      </c>
      <c r="H431" s="6">
        <v>6.3625806451612901</v>
      </c>
      <c r="I431" s="6">
        <v>0.50683309377570229</v>
      </c>
      <c r="J431" s="6">
        <v>6.45</v>
      </c>
      <c r="L431" s="6">
        <v>6.1193548387096799</v>
      </c>
      <c r="M431" s="6">
        <v>0.79957044919493181</v>
      </c>
      <c r="N431" s="6">
        <v>6.3</v>
      </c>
      <c r="P431" s="6">
        <v>6.0623529411764725</v>
      </c>
      <c r="Q431" s="6">
        <v>0.95439463412523373</v>
      </c>
      <c r="R431" s="6">
        <v>6.32</v>
      </c>
      <c r="T431" s="6">
        <v>6.2562499999999988</v>
      </c>
      <c r="U431" s="6">
        <v>0.70363682907737157</v>
      </c>
      <c r="V431" s="6">
        <v>6.3449999999999998</v>
      </c>
      <c r="X431" s="18">
        <v>6.2409677419354841</v>
      </c>
      <c r="Y431" s="18">
        <v>0.67511677114411628</v>
      </c>
      <c r="Z431" s="18">
        <v>6.335</v>
      </c>
      <c r="AB431" s="20">
        <v>0.91736261982959899</v>
      </c>
      <c r="AC431" s="20">
        <v>0.86582315968321</v>
      </c>
      <c r="AD431" s="18">
        <v>0.99087446232387499</v>
      </c>
      <c r="AE431" s="18">
        <v>0.946057646725596</v>
      </c>
      <c r="AG431" s="19">
        <v>0.17777916496722401</v>
      </c>
      <c r="AH431" s="19">
        <v>0.17424100455221</v>
      </c>
      <c r="AI431" s="18">
        <v>1.1728349492318799</v>
      </c>
      <c r="AJ431" s="18">
        <v>1.04971668362307</v>
      </c>
      <c r="AL431" s="23">
        <v>0.52308561978296297</v>
      </c>
      <c r="AM431" s="23">
        <v>0.19955777732566901</v>
      </c>
      <c r="AN431" s="18">
        <v>1.2201021150346201</v>
      </c>
      <c r="AO431" s="18">
        <v>1.03526492384138</v>
      </c>
      <c r="AQ431" s="25">
        <v>0.52308561978296297</v>
      </c>
      <c r="AR431" s="25">
        <v>0.63696333312376197</v>
      </c>
      <c r="AS431" s="18">
        <v>1.0666632910032401</v>
      </c>
      <c r="AT431" s="18">
        <v>1.0174796921026901</v>
      </c>
      <c r="AV431" s="22">
        <v>0.157759206755645</v>
      </c>
      <c r="AW431" s="22">
        <v>0.16763615875458299</v>
      </c>
      <c r="AX431" s="18">
        <v>1.1836362665773601</v>
      </c>
      <c r="AY431" s="18">
        <v>1.1095694720678499</v>
      </c>
      <c r="BA431" s="21">
        <v>0.42949543265471901</v>
      </c>
      <c r="BB431" s="21">
        <v>0.493563632223947</v>
      </c>
      <c r="BC431" s="18">
        <v>1.0780223558511099</v>
      </c>
      <c r="BD431" s="18">
        <v>1.0245568230327999</v>
      </c>
    </row>
    <row r="432" spans="1:56">
      <c r="A432" s="2" t="s">
        <v>473</v>
      </c>
      <c r="B432" s="34" t="s">
        <v>551</v>
      </c>
      <c r="C432" s="34" t="s">
        <v>551</v>
      </c>
      <c r="D432" s="6">
        <v>3.4680000000000004</v>
      </c>
      <c r="E432" s="6">
        <v>0.41341638023700983</v>
      </c>
      <c r="F432" s="6">
        <v>3.4699999999999998</v>
      </c>
      <c r="H432" s="6">
        <v>3.4874193548387105</v>
      </c>
      <c r="I432" s="6">
        <v>0.3253097779239052</v>
      </c>
      <c r="J432" s="6">
        <v>3.56</v>
      </c>
      <c r="L432" s="6">
        <v>3.1973333333333338</v>
      </c>
      <c r="M432" s="6">
        <v>0.63140747722753954</v>
      </c>
      <c r="N432" s="6">
        <v>3.3650000000000002</v>
      </c>
      <c r="P432" s="6">
        <v>3.1494117647058828</v>
      </c>
      <c r="Q432" s="6">
        <v>0.80222713887834596</v>
      </c>
      <c r="R432" s="6">
        <v>3.37</v>
      </c>
      <c r="T432" s="6">
        <v>3.3677083333333333</v>
      </c>
      <c r="U432" s="6">
        <v>0.55975389570673451</v>
      </c>
      <c r="V432" s="6">
        <v>3.4750000000000001</v>
      </c>
      <c r="X432" s="18">
        <v>3.3447540983606561</v>
      </c>
      <c r="Y432" s="18">
        <v>0.51670948174442344</v>
      </c>
      <c r="Z432" s="18">
        <v>3.4</v>
      </c>
      <c r="AB432" s="20">
        <v>0.83886253244804698</v>
      </c>
      <c r="AC432" s="20">
        <v>0.81180663231604799</v>
      </c>
      <c r="AD432" s="18">
        <v>0.98662971597894999</v>
      </c>
      <c r="AE432" s="18">
        <v>0.93952274921401202</v>
      </c>
      <c r="AG432" s="19">
        <v>5.4289393457880197E-2</v>
      </c>
      <c r="AH432" s="19">
        <v>7.2358330209267602E-2</v>
      </c>
      <c r="AI432" s="18">
        <v>1.2063651579821899</v>
      </c>
      <c r="AJ432" s="18">
        <v>1.0754943904573799</v>
      </c>
      <c r="AL432" s="23">
        <v>0.39978458799848499</v>
      </c>
      <c r="AM432" s="23">
        <v>0.17316459778898</v>
      </c>
      <c r="AN432" s="18">
        <v>1.24710957914797</v>
      </c>
      <c r="AO432" s="18">
        <v>1.07177346253629</v>
      </c>
      <c r="AQ432" s="25">
        <v>0.39978458799848499</v>
      </c>
      <c r="AR432" s="25">
        <v>0.647582889563032</v>
      </c>
      <c r="AS432" s="18">
        <v>1.0719901626603101</v>
      </c>
      <c r="AT432" s="18">
        <v>0.99654026282786801</v>
      </c>
      <c r="AV432" s="22">
        <v>2.7109373121083701E-2</v>
      </c>
      <c r="AW432" s="22">
        <v>3.8093372991926701E-3</v>
      </c>
      <c r="AX432" s="18">
        <v>1.2227131804815099</v>
      </c>
      <c r="AY432" s="18">
        <v>1.14472416059868</v>
      </c>
      <c r="BA432" s="21">
        <v>0.25798884943953398</v>
      </c>
      <c r="BB432" s="21">
        <v>0.37755317603925798</v>
      </c>
      <c r="BC432" s="18">
        <v>1.08918264637147</v>
      </c>
      <c r="BD432" s="18">
        <v>1.04971668362307</v>
      </c>
    </row>
    <row r="433" spans="1:56">
      <c r="A433" s="2" t="s">
        <v>474</v>
      </c>
      <c r="B433" s="34" t="s">
        <v>551</v>
      </c>
      <c r="C433" s="34" t="s">
        <v>551</v>
      </c>
      <c r="D433" s="6">
        <v>7.1725806451612906</v>
      </c>
      <c r="E433" s="6">
        <v>0.57974113615151035</v>
      </c>
      <c r="F433" s="6">
        <v>7.12</v>
      </c>
      <c r="H433" s="6">
        <v>7.3709677419354849</v>
      </c>
      <c r="I433" s="6">
        <v>1.0424821496112235</v>
      </c>
      <c r="J433" s="6">
        <v>7.19</v>
      </c>
      <c r="L433" s="6">
        <v>7.2512903225806449</v>
      </c>
      <c r="M433" s="6">
        <v>1.7326910513908405</v>
      </c>
      <c r="N433" s="6">
        <v>6.94</v>
      </c>
      <c r="P433" s="6">
        <v>7.1911764705882346</v>
      </c>
      <c r="Q433" s="6">
        <v>2.0700268185247674</v>
      </c>
      <c r="R433" s="6">
        <v>6.87</v>
      </c>
      <c r="T433" s="6">
        <v>7.3072916666666687</v>
      </c>
      <c r="U433" s="6">
        <v>1.4696804394056469</v>
      </c>
      <c r="V433" s="6">
        <v>6.9749999999999996</v>
      </c>
      <c r="X433" s="18">
        <v>7.3111290322580649</v>
      </c>
      <c r="Y433" s="18">
        <v>1.4193719516659755</v>
      </c>
      <c r="Z433" s="18">
        <v>6.98</v>
      </c>
      <c r="AB433" s="20">
        <v>0.358154777617468</v>
      </c>
      <c r="AC433" s="20">
        <v>0.50809323538137396</v>
      </c>
      <c r="AD433" s="18">
        <v>0.87152436506963304</v>
      </c>
      <c r="AE433" s="18">
        <v>0.95263799804393701</v>
      </c>
      <c r="AG433" s="19">
        <v>0.81126177527647503</v>
      </c>
      <c r="AH433" s="19">
        <v>0.19761791569165099</v>
      </c>
      <c r="AI433" s="18">
        <v>0.94690416353477402</v>
      </c>
      <c r="AJ433" s="18">
        <v>1.1328838852958001</v>
      </c>
      <c r="AL433" s="23">
        <v>0.62861124511620603</v>
      </c>
      <c r="AM433" s="23">
        <v>0.151604423432976</v>
      </c>
      <c r="AN433" s="18">
        <v>0.98719307172256698</v>
      </c>
      <c r="AO433" s="18">
        <v>1.1892071150027199</v>
      </c>
      <c r="AQ433" s="25">
        <v>0.62861124511620603</v>
      </c>
      <c r="AR433" s="25">
        <v>0.84868728691849704</v>
      </c>
      <c r="AS433" s="18">
        <v>0.91085226324508906</v>
      </c>
      <c r="AT433" s="18">
        <v>1.10573065332027</v>
      </c>
      <c r="AV433" s="22">
        <v>0.74290835484993101</v>
      </c>
      <c r="AW433" s="22">
        <v>5.46098723569724E-2</v>
      </c>
      <c r="AX433" s="18">
        <v>1.0864919002684701</v>
      </c>
      <c r="AY433" s="18">
        <v>1.1892071150027199</v>
      </c>
      <c r="BA433" s="21">
        <v>0.60360291658057297</v>
      </c>
      <c r="BB433" s="21">
        <v>0.71986901606458997</v>
      </c>
      <c r="BC433" s="18">
        <v>0.90843274374410099</v>
      </c>
      <c r="BD433" s="18">
        <v>1.10190511587661</v>
      </c>
    </row>
    <row r="434" spans="1:56">
      <c r="A434" s="2" t="s">
        <v>475</v>
      </c>
      <c r="B434" s="34" t="s">
        <v>551</v>
      </c>
      <c r="C434" s="34" t="s">
        <v>551</v>
      </c>
      <c r="D434" s="6">
        <v>16.515161290322581</v>
      </c>
      <c r="E434" s="6">
        <v>5.6892090082703852</v>
      </c>
      <c r="F434" s="6">
        <v>13.54</v>
      </c>
      <c r="H434" s="6">
        <v>15.158064516129032</v>
      </c>
      <c r="I434" s="6">
        <v>4.9889874853553522</v>
      </c>
      <c r="J434" s="6">
        <v>13.07</v>
      </c>
      <c r="L434" s="6">
        <v>15.443225806451615</v>
      </c>
      <c r="M434" s="6">
        <v>5.172133916219857</v>
      </c>
      <c r="N434" s="6">
        <v>13.02</v>
      </c>
      <c r="P434" s="6">
        <v>14.962352941176469</v>
      </c>
      <c r="Q434" s="6">
        <v>4.9464312001327944</v>
      </c>
      <c r="R434" s="6">
        <v>12.78</v>
      </c>
      <c r="T434" s="6">
        <v>15.088749999999999</v>
      </c>
      <c r="U434" s="6">
        <v>4.9219338117053777</v>
      </c>
      <c r="V434" s="6">
        <v>12.925000000000001</v>
      </c>
      <c r="X434" s="18">
        <v>15.300645161290323</v>
      </c>
      <c r="Y434" s="18">
        <v>5.0416126976729325</v>
      </c>
      <c r="Z434" s="18">
        <v>13.045</v>
      </c>
      <c r="AB434" s="20">
        <v>0.32201496662420098</v>
      </c>
      <c r="AC434" s="20">
        <v>0.34912693883308699</v>
      </c>
      <c r="AD434" s="18">
        <v>2.5616915519877201</v>
      </c>
      <c r="AE434" s="18">
        <v>1.38510946811092</v>
      </c>
      <c r="AG434" s="19">
        <v>0.44066351249565899</v>
      </c>
      <c r="AH434" s="19">
        <v>0.32092835884093501</v>
      </c>
      <c r="AI434" s="18">
        <v>2.1022518051113002</v>
      </c>
      <c r="AJ434" s="18">
        <v>1.43395524801583</v>
      </c>
      <c r="AL434" s="23">
        <v>0.240564421652397</v>
      </c>
      <c r="AM434" s="23">
        <v>0.25615205358451898</v>
      </c>
      <c r="AN434" s="18">
        <v>2.9338769196379801</v>
      </c>
      <c r="AO434" s="18">
        <v>1.6934906247250501</v>
      </c>
      <c r="AQ434" s="25">
        <v>0.240564421652397</v>
      </c>
      <c r="AR434" s="25">
        <v>0.228249506160841</v>
      </c>
      <c r="AS434" s="18">
        <v>2.6877729852599401</v>
      </c>
      <c r="AT434" s="18">
        <v>1.53155799709438</v>
      </c>
      <c r="AV434" s="22">
        <v>0.82588933902126205</v>
      </c>
      <c r="AW434" s="22">
        <v>0.85477033331009</v>
      </c>
      <c r="AX434" s="18">
        <v>0.82064985672458302</v>
      </c>
      <c r="AY434" s="18">
        <v>1.03526492384138</v>
      </c>
      <c r="BA434" s="21">
        <v>0.29700696864955001</v>
      </c>
      <c r="BB434" s="21">
        <v>0.26244163369029799</v>
      </c>
      <c r="BC434" s="18">
        <v>2.3206293735330901</v>
      </c>
      <c r="BD434" s="18">
        <v>1.4093207551420199</v>
      </c>
    </row>
    <row r="435" spans="1:56">
      <c r="A435" s="2" t="s">
        <v>145</v>
      </c>
      <c r="B435" s="34" t="s">
        <v>550</v>
      </c>
      <c r="C435" s="34" t="s">
        <v>551</v>
      </c>
      <c r="D435" s="6">
        <v>8.8264516129032256</v>
      </c>
      <c r="E435" s="6">
        <v>1.718539202126999</v>
      </c>
      <c r="F435" s="6">
        <v>8.9499999999999993</v>
      </c>
      <c r="H435" s="6">
        <v>8.9190322580645152</v>
      </c>
      <c r="I435" s="6">
        <v>2.1141623318920901</v>
      </c>
      <c r="J435" s="6">
        <v>9.06</v>
      </c>
      <c r="L435" s="6">
        <v>8.8093548387096767</v>
      </c>
      <c r="M435" s="6">
        <v>3.6068425115640728</v>
      </c>
      <c r="N435" s="6">
        <v>8.85</v>
      </c>
      <c r="P435" s="6">
        <v>8.9394117647058824</v>
      </c>
      <c r="Q435" s="6">
        <v>4.2534140266793834</v>
      </c>
      <c r="R435" s="6">
        <v>8.75</v>
      </c>
      <c r="T435" s="6">
        <v>8.9262499999999996</v>
      </c>
      <c r="U435" s="6">
        <v>3.0019834755098245</v>
      </c>
      <c r="V435" s="6">
        <v>9.0150000000000006</v>
      </c>
      <c r="X435" s="18">
        <v>8.8641935483870959</v>
      </c>
      <c r="Y435" s="18">
        <v>2.9324535401611391</v>
      </c>
      <c r="Z435" s="18">
        <v>9.0150000000000006</v>
      </c>
      <c r="AB435" s="20">
        <v>0.85057855635165502</v>
      </c>
      <c r="AC435" s="20">
        <v>0.82177479864456804</v>
      </c>
      <c r="AD435" s="18">
        <v>0.93784366419548904</v>
      </c>
      <c r="AE435" s="18">
        <v>0.92658806189037002</v>
      </c>
      <c r="AG435" s="19">
        <v>0.98107086371868701</v>
      </c>
      <c r="AH435" s="19">
        <v>0.50816267846188801</v>
      </c>
      <c r="AI435" s="18">
        <v>1.01192107716086</v>
      </c>
      <c r="AJ435" s="18">
        <v>1.07177346253629</v>
      </c>
      <c r="AL435" s="23">
        <v>0.86707096003327699</v>
      </c>
      <c r="AM435" s="23">
        <v>0.50785631255653496</v>
      </c>
      <c r="AN435" s="18">
        <v>0.92468881828164895</v>
      </c>
      <c r="AO435" s="18">
        <v>1.14869835499703</v>
      </c>
      <c r="AQ435" s="25">
        <v>0.86707096003327699</v>
      </c>
      <c r="AR435" s="25">
        <v>0.88424879269719703</v>
      </c>
      <c r="AS435" s="18">
        <v>0.93316338959707501</v>
      </c>
      <c r="AT435" s="18">
        <v>0.95594531759374102</v>
      </c>
      <c r="AV435" s="22">
        <v>0.88436138324582003</v>
      </c>
      <c r="AW435" s="22">
        <v>0.47274724121531703</v>
      </c>
      <c r="AX435" s="18">
        <v>1.07898695250974</v>
      </c>
      <c r="AY435" s="18">
        <v>1.15668818390529</v>
      </c>
      <c r="BA435" s="21">
        <v>0.94744411350976099</v>
      </c>
      <c r="BB435" s="21">
        <v>0.803690763814909</v>
      </c>
      <c r="BC435" s="18">
        <v>0.97417851078802997</v>
      </c>
      <c r="BD435" s="18">
        <v>0.95594531759374102</v>
      </c>
    </row>
    <row r="436" spans="1:56">
      <c r="A436" s="2" t="s">
        <v>476</v>
      </c>
      <c r="B436" s="34" t="s">
        <v>551</v>
      </c>
      <c r="C436" s="34" t="s">
        <v>551</v>
      </c>
      <c r="D436" s="6">
        <v>6.6466666666666674</v>
      </c>
      <c r="E436" s="6">
        <v>0.46411205543487433</v>
      </c>
      <c r="F436" s="6">
        <v>6.67</v>
      </c>
      <c r="H436" s="6">
        <v>6.6546153846153837</v>
      </c>
      <c r="I436" s="6">
        <v>0.43968380246928479</v>
      </c>
      <c r="J436" s="6">
        <v>6.62</v>
      </c>
      <c r="L436" s="6">
        <v>6.5162962962962974</v>
      </c>
      <c r="M436" s="6">
        <v>0.59099751495082875</v>
      </c>
      <c r="N436" s="6">
        <v>6.82</v>
      </c>
      <c r="P436" s="6">
        <v>6.5076470588235305</v>
      </c>
      <c r="Q436" s="6">
        <v>0.62524524600115206</v>
      </c>
      <c r="R436" s="6">
        <v>6.82</v>
      </c>
      <c r="T436" s="6">
        <v>6.5965116279069766</v>
      </c>
      <c r="U436" s="6">
        <v>0.51892693182746319</v>
      </c>
      <c r="V436" s="6">
        <v>6.63</v>
      </c>
      <c r="X436" s="18">
        <v>6.5841509433962262</v>
      </c>
      <c r="Y436" s="18">
        <v>0.52197271503353526</v>
      </c>
      <c r="Z436" s="18">
        <v>6.63</v>
      </c>
      <c r="AB436" s="20">
        <v>0.94925323051666599</v>
      </c>
      <c r="AC436" s="20">
        <v>0.70859936442121196</v>
      </c>
      <c r="AD436" s="18">
        <v>0.99450551874731197</v>
      </c>
      <c r="AE436" s="18">
        <v>1.03526492384138</v>
      </c>
      <c r="AG436" s="19">
        <v>0.371485103860419</v>
      </c>
      <c r="AH436" s="19">
        <v>0.63416894079177999</v>
      </c>
      <c r="AI436" s="18">
        <v>1.0945746656920099</v>
      </c>
      <c r="AJ436" s="18">
        <v>0.90125046261082997</v>
      </c>
      <c r="AL436" s="23">
        <v>0.68338716492639096</v>
      </c>
      <c r="AM436" s="23">
        <v>0.62111116768018104</v>
      </c>
      <c r="AN436" s="18">
        <v>1.1011565639485701</v>
      </c>
      <c r="AO436" s="18">
        <v>0.90125046261082997</v>
      </c>
      <c r="AQ436" s="25">
        <v>0.68338716492639096</v>
      </c>
      <c r="AR436" s="25">
        <v>0.61225173299606295</v>
      </c>
      <c r="AS436" s="18">
        <v>1.0353761842324301</v>
      </c>
      <c r="AT436" s="18">
        <v>1.0281138266560701</v>
      </c>
      <c r="AV436" s="22">
        <v>0.33971548168666699</v>
      </c>
      <c r="AW436" s="22">
        <v>0.69539023344344397</v>
      </c>
      <c r="AX436" s="18">
        <v>1.10062201270712</v>
      </c>
      <c r="AY436" s="18">
        <v>0.87055056329612401</v>
      </c>
      <c r="BA436" s="21">
        <v>0.60093028808496296</v>
      </c>
      <c r="BB436" s="21">
        <v>0.61801375510863699</v>
      </c>
      <c r="BC436" s="18">
        <v>1.04428516354962</v>
      </c>
      <c r="BD436" s="18">
        <v>1.0281138266560701</v>
      </c>
    </row>
    <row r="437" spans="1:56">
      <c r="A437" s="2" t="s">
        <v>477</v>
      </c>
      <c r="B437" s="34" t="s">
        <v>551</v>
      </c>
      <c r="C437" s="34" t="s">
        <v>551</v>
      </c>
      <c r="D437" s="6">
        <v>6.4396774193548385</v>
      </c>
      <c r="E437" s="6">
        <v>0.5289768984934925</v>
      </c>
      <c r="F437" s="6">
        <v>6.46</v>
      </c>
      <c r="H437" s="6">
        <v>6.9170967741935465</v>
      </c>
      <c r="I437" s="6">
        <v>1.7283406175643155</v>
      </c>
      <c r="J437" s="6">
        <v>6.68</v>
      </c>
      <c r="L437" s="6">
        <v>6.4874193548387113</v>
      </c>
      <c r="M437" s="6">
        <v>0.6033681448995637</v>
      </c>
      <c r="N437" s="6">
        <v>6.52</v>
      </c>
      <c r="P437" s="6">
        <v>6.2988235294117638</v>
      </c>
      <c r="Q437" s="6">
        <v>0.62334663664109735</v>
      </c>
      <c r="R437" s="6">
        <v>6.35</v>
      </c>
      <c r="T437" s="6">
        <v>6.6981249999999983</v>
      </c>
      <c r="U437" s="6">
        <v>1.4588594441067937</v>
      </c>
      <c r="V437" s="6">
        <v>6.6449999999999996</v>
      </c>
      <c r="X437" s="18">
        <v>6.7022580645161272</v>
      </c>
      <c r="Y437" s="18">
        <v>1.3019410721157061</v>
      </c>
      <c r="Z437" s="18">
        <v>6.6449999999999996</v>
      </c>
      <c r="AB437" s="20">
        <v>0.14661234472366799</v>
      </c>
      <c r="AC437" s="20">
        <v>5.5511025930600998E-2</v>
      </c>
      <c r="AD437" s="18">
        <v>0.718261277598644</v>
      </c>
      <c r="AE437" s="18">
        <v>0.85856543643775396</v>
      </c>
      <c r="AG437" s="19">
        <v>0.74159492352776901</v>
      </c>
      <c r="AH437" s="19">
        <v>0.51264297944881798</v>
      </c>
      <c r="AI437" s="18">
        <v>0.96744936827961903</v>
      </c>
      <c r="AJ437" s="18">
        <v>0.95926411932526501</v>
      </c>
      <c r="AL437" s="23">
        <v>0.347490358955589</v>
      </c>
      <c r="AM437" s="23">
        <v>0.56778197000202202</v>
      </c>
      <c r="AN437" s="18">
        <v>1.10255749505067</v>
      </c>
      <c r="AO437" s="18">
        <v>1.0792282365044299</v>
      </c>
      <c r="AQ437" s="25">
        <v>0.347490358955589</v>
      </c>
      <c r="AR437" s="25">
        <v>0.27375637511520701</v>
      </c>
      <c r="AS437" s="18">
        <v>0.83598700368740797</v>
      </c>
      <c r="AT437" s="18">
        <v>0.87964907592243602</v>
      </c>
      <c r="AV437" s="22">
        <v>0.19625395768863399</v>
      </c>
      <c r="AW437" s="22">
        <v>0.39043086892746698</v>
      </c>
      <c r="AX437" s="18">
        <v>1.3469323746841599</v>
      </c>
      <c r="AY437" s="18">
        <v>1.11728713807222</v>
      </c>
      <c r="BA437" s="21">
        <v>0.28433107722182699</v>
      </c>
      <c r="BB437" s="21">
        <v>0.13582834535597199</v>
      </c>
      <c r="BC437" s="18">
        <v>0.83359547699859804</v>
      </c>
      <c r="BD437" s="18">
        <v>0.87964907592243602</v>
      </c>
    </row>
    <row r="438" spans="1:56">
      <c r="A438" s="2" t="s">
        <v>147</v>
      </c>
      <c r="B438" s="34" t="s">
        <v>550</v>
      </c>
      <c r="C438" s="34" t="s">
        <v>551</v>
      </c>
      <c r="D438" s="6">
        <v>7.5006451612903211</v>
      </c>
      <c r="E438" s="6">
        <v>0.55846178910691979</v>
      </c>
      <c r="F438" s="6">
        <v>7.4</v>
      </c>
      <c r="H438" s="6">
        <v>7.4541935483870967</v>
      </c>
      <c r="I438" s="6">
        <v>0.61912720391180864</v>
      </c>
      <c r="J438" s="6">
        <v>7.48</v>
      </c>
      <c r="L438" s="6">
        <v>7.168333333333333</v>
      </c>
      <c r="M438" s="6">
        <v>0.54030695830740982</v>
      </c>
      <c r="N438" s="6">
        <v>7.1850000000000005</v>
      </c>
      <c r="P438" s="6">
        <v>7.0482352941176458</v>
      </c>
      <c r="Q438" s="6">
        <v>0.53295444568601402</v>
      </c>
      <c r="R438" s="6">
        <v>7.07</v>
      </c>
      <c r="T438" s="6">
        <v>7.3104166666666677</v>
      </c>
      <c r="U438" s="6">
        <v>0.6163307979342314</v>
      </c>
      <c r="V438" s="6">
        <v>7.3049999999999997</v>
      </c>
      <c r="X438" s="18">
        <v>7.3136065573770503</v>
      </c>
      <c r="Y438" s="18">
        <v>0.59457837382714585</v>
      </c>
      <c r="Z438" s="18">
        <v>7.34</v>
      </c>
      <c r="AB438" s="20">
        <v>0.75749160085224598</v>
      </c>
      <c r="AC438" s="20">
        <v>0.97753540137277495</v>
      </c>
      <c r="AD438" s="18">
        <v>1.03272176213166</v>
      </c>
      <c r="AE438" s="18">
        <v>0.946057646725596</v>
      </c>
      <c r="AG438" s="19">
        <v>2.1557373740836001E-2</v>
      </c>
      <c r="AH438" s="19">
        <v>7.9618376195402699E-2</v>
      </c>
      <c r="AI438" s="18">
        <v>1.2590292740454301</v>
      </c>
      <c r="AJ438" s="18">
        <v>1.1607039143837199</v>
      </c>
      <c r="AL438" s="23">
        <v>0.16889276426206901</v>
      </c>
      <c r="AM438" s="23">
        <v>2.16757723575992E-2</v>
      </c>
      <c r="AN438" s="18">
        <v>1.36832398717235</v>
      </c>
      <c r="AO438" s="18">
        <v>1.2570133745218299</v>
      </c>
      <c r="AQ438" s="25">
        <v>0.16889276426206901</v>
      </c>
      <c r="AR438" s="25">
        <v>0.29636447058543502</v>
      </c>
      <c r="AS438" s="18">
        <v>1.14094440479521</v>
      </c>
      <c r="AT438" s="18">
        <v>1.06806540804785</v>
      </c>
      <c r="AV438" s="22">
        <v>5.9859598453389097E-2</v>
      </c>
      <c r="AW438" s="22">
        <v>7.1317958415339902E-2</v>
      </c>
      <c r="AX438" s="18">
        <v>1.2191369642939001</v>
      </c>
      <c r="AY438" s="18">
        <v>1.2268849772538</v>
      </c>
      <c r="BA438" s="21">
        <v>0.149139701806276</v>
      </c>
      <c r="BB438" s="21">
        <v>0.32558300881554397</v>
      </c>
      <c r="BC438" s="18">
        <v>1.1384244908503001</v>
      </c>
      <c r="BD438" s="18">
        <v>1.0424657608411201</v>
      </c>
    </row>
    <row r="439" spans="1:56">
      <c r="A439" s="2" t="s">
        <v>148</v>
      </c>
      <c r="B439" s="34" t="s">
        <v>550</v>
      </c>
      <c r="C439" s="34" t="s">
        <v>551</v>
      </c>
      <c r="D439" s="6">
        <v>4.282258064516129</v>
      </c>
      <c r="E439" s="6">
        <v>0.37964641161147444</v>
      </c>
      <c r="F439" s="6">
        <v>4.34</v>
      </c>
      <c r="H439" s="6">
        <v>4.4400000000000004</v>
      </c>
      <c r="I439" s="6">
        <v>0.3748599738569004</v>
      </c>
      <c r="J439" s="6">
        <v>4.4400000000000004</v>
      </c>
      <c r="L439" s="6">
        <v>3.9774193548387102</v>
      </c>
      <c r="M439" s="6">
        <v>0.67514426972776098</v>
      </c>
      <c r="N439" s="6">
        <v>4.16</v>
      </c>
      <c r="P439" s="6">
        <v>3.8470588235294114</v>
      </c>
      <c r="Q439" s="6">
        <v>0.80707624102282383</v>
      </c>
      <c r="R439" s="6">
        <v>4.16</v>
      </c>
      <c r="T439" s="6">
        <v>4.2299999999999995</v>
      </c>
      <c r="U439" s="6">
        <v>0.62734835414370382</v>
      </c>
      <c r="V439" s="6">
        <v>4.335</v>
      </c>
      <c r="X439" s="18">
        <v>4.2087096774193551</v>
      </c>
      <c r="Y439" s="18">
        <v>0.58962195132015249</v>
      </c>
      <c r="Z439" s="18">
        <v>4.3049999999999997</v>
      </c>
      <c r="AB439" s="20">
        <v>0.10496015490147501</v>
      </c>
      <c r="AC439" s="20">
        <v>8.0752427353123796E-2</v>
      </c>
      <c r="AD439" s="18">
        <v>0.89642703513127597</v>
      </c>
      <c r="AE439" s="18">
        <v>0.93303299153680697</v>
      </c>
      <c r="AG439" s="19">
        <v>3.2327211603150198E-2</v>
      </c>
      <c r="AH439" s="19">
        <v>1.14788734802893E-2</v>
      </c>
      <c r="AI439" s="18">
        <v>1.2352805275980401</v>
      </c>
      <c r="AJ439" s="18">
        <v>1.1328838852958001</v>
      </c>
      <c r="AL439" s="23">
        <v>0.67813365758014299</v>
      </c>
      <c r="AM439" s="23">
        <v>9.6665071152752993E-3</v>
      </c>
      <c r="AN439" s="18">
        <v>1.3520975493063601</v>
      </c>
      <c r="AO439" s="18">
        <v>1.1328838852958001</v>
      </c>
      <c r="AQ439" s="25">
        <v>0.67813365758014299</v>
      </c>
      <c r="AR439" s="25">
        <v>0.97196060782212301</v>
      </c>
      <c r="AS439" s="18">
        <v>1.0368865592695999</v>
      </c>
      <c r="AT439" s="18">
        <v>1.0034717485094999</v>
      </c>
      <c r="AV439" s="22">
        <v>1.46593510773868E-3</v>
      </c>
      <c r="AW439" s="22">
        <v>2.4443352270993302E-4</v>
      </c>
      <c r="AX439" s="18">
        <v>1.3780045438022099</v>
      </c>
      <c r="AY439" s="18">
        <v>1.2141948843950501</v>
      </c>
      <c r="BA439" s="21">
        <v>0.52946408900453901</v>
      </c>
      <c r="BB439" s="21">
        <v>0.65391447996907204</v>
      </c>
      <c r="BC439" s="18">
        <v>1.0523016967154</v>
      </c>
      <c r="BD439" s="18">
        <v>1.0245568230327999</v>
      </c>
    </row>
    <row r="440" spans="1:56">
      <c r="A440" s="2" t="s">
        <v>478</v>
      </c>
      <c r="B440" s="34" t="s">
        <v>551</v>
      </c>
      <c r="C440" s="34" t="s">
        <v>551</v>
      </c>
      <c r="D440" s="6">
        <v>1.1506451612903223</v>
      </c>
      <c r="E440" s="6">
        <v>0.41425383107358255</v>
      </c>
      <c r="F440" s="6">
        <v>1.18</v>
      </c>
      <c r="H440" s="6">
        <v>1.2532258064516126</v>
      </c>
      <c r="I440" s="6">
        <v>0.40978357781292485</v>
      </c>
      <c r="J440" s="6">
        <v>1.25</v>
      </c>
      <c r="L440" s="6">
        <v>1.7693548387096774</v>
      </c>
      <c r="M440" s="6">
        <v>4.0951344589108585</v>
      </c>
      <c r="N440" s="6">
        <v>1.2</v>
      </c>
      <c r="P440" s="6">
        <v>2.1494117647058824</v>
      </c>
      <c r="Q440" s="6">
        <v>5.5639110239428629</v>
      </c>
      <c r="R440" s="6">
        <v>1.03</v>
      </c>
      <c r="T440" s="6">
        <v>1.5706250000000006</v>
      </c>
      <c r="U440" s="6">
        <v>3.2914113937285245</v>
      </c>
      <c r="V440" s="6">
        <v>1.2050000000000001</v>
      </c>
      <c r="X440" s="18">
        <v>1.5112903225806458</v>
      </c>
      <c r="Y440" s="18">
        <v>2.8979090731591715</v>
      </c>
      <c r="Z440" s="18">
        <v>1.2250000000000001</v>
      </c>
      <c r="AB440" s="20">
        <v>0.33093078813825999</v>
      </c>
      <c r="AC440" s="20">
        <v>0.14309165660612799</v>
      </c>
      <c r="AD440" s="18">
        <v>0.93136550480571101</v>
      </c>
      <c r="AE440" s="18">
        <v>0.95263799804393701</v>
      </c>
      <c r="AG440" s="19">
        <v>0.40595338866054598</v>
      </c>
      <c r="AH440" s="19">
        <v>0.622101474140625</v>
      </c>
      <c r="AI440" s="18">
        <v>0.65125313735635804</v>
      </c>
      <c r="AJ440" s="18">
        <v>0.98623270449335898</v>
      </c>
      <c r="AL440" s="23">
        <v>0.48277968600368698</v>
      </c>
      <c r="AM440" s="23">
        <v>0.53172682676672001</v>
      </c>
      <c r="AN440" s="18">
        <v>0.50042764545893603</v>
      </c>
      <c r="AO440" s="18">
        <v>1.10956947206784</v>
      </c>
      <c r="AQ440" s="25">
        <v>0.48277968600368698</v>
      </c>
      <c r="AR440" s="25">
        <v>0.45440369479770998</v>
      </c>
      <c r="AS440" s="18">
        <v>0.74743506945640104</v>
      </c>
      <c r="AT440" s="18">
        <v>0.98282059854525095</v>
      </c>
      <c r="AV440" s="22">
        <v>0.48772183358648602</v>
      </c>
      <c r="AW440" s="22">
        <v>0.42221767534606403</v>
      </c>
      <c r="AX440" s="18">
        <v>0.69924549921162604</v>
      </c>
      <c r="AY440" s="18">
        <v>1.03526492384138</v>
      </c>
      <c r="BA440" s="21">
        <v>0.49347429835211498</v>
      </c>
      <c r="BB440" s="21">
        <v>0.255517673577705</v>
      </c>
      <c r="BC440" s="18">
        <v>0.77881622160186603</v>
      </c>
      <c r="BD440" s="18">
        <v>0.969289816935065</v>
      </c>
    </row>
    <row r="441" spans="1:56">
      <c r="A441" s="2" t="s">
        <v>479</v>
      </c>
      <c r="B441" s="34" t="s">
        <v>551</v>
      </c>
      <c r="C441" s="34" t="s">
        <v>551</v>
      </c>
      <c r="D441" s="6">
        <v>3.5362962962962969</v>
      </c>
      <c r="E441" s="6">
        <v>0.62982383463795744</v>
      </c>
      <c r="F441" s="6">
        <v>3.44</v>
      </c>
      <c r="H441" s="6">
        <v>3.4162962962962959</v>
      </c>
      <c r="I441" s="6">
        <v>0.62450687098608604</v>
      </c>
      <c r="J441" s="6">
        <v>3.49</v>
      </c>
      <c r="L441" s="6">
        <v>3.4262962962962966</v>
      </c>
      <c r="M441" s="6">
        <v>0.64092570161115525</v>
      </c>
      <c r="N441" s="6">
        <v>3.5</v>
      </c>
      <c r="P441" s="6">
        <v>3.4188235294117648</v>
      </c>
      <c r="Q441" s="6">
        <v>0.7109754070372345</v>
      </c>
      <c r="R441" s="6">
        <v>3.5</v>
      </c>
      <c r="T441" s="6">
        <v>3.4172727272727275</v>
      </c>
      <c r="U441" s="6">
        <v>0.65108268912336398</v>
      </c>
      <c r="V441" s="6">
        <v>3.4950000000000001</v>
      </c>
      <c r="X441" s="18">
        <v>3.4212962962962967</v>
      </c>
      <c r="Y441" s="18">
        <v>0.62679191063008266</v>
      </c>
      <c r="Z441" s="18">
        <v>3.4950000000000001</v>
      </c>
      <c r="AB441" s="20">
        <v>0.485184502406312</v>
      </c>
      <c r="AC441" s="20">
        <v>0.51081958916607195</v>
      </c>
      <c r="AD441" s="18">
        <v>1.08673486252606</v>
      </c>
      <c r="AE441" s="18">
        <v>0.96593632892484504</v>
      </c>
      <c r="AG441" s="19">
        <v>0.52751292885898304</v>
      </c>
      <c r="AH441" s="19">
        <v>0.34125003822022998</v>
      </c>
      <c r="AI441" s="18">
        <v>1.0792282365044299</v>
      </c>
      <c r="AJ441" s="18">
        <v>0.95926411932526401</v>
      </c>
      <c r="AL441" s="23">
        <v>0.45162633900910099</v>
      </c>
      <c r="AM441" s="23">
        <v>0.35958581401026801</v>
      </c>
      <c r="AN441" s="18">
        <v>1.0848328471072299</v>
      </c>
      <c r="AO441" s="18">
        <v>0.95926411932526401</v>
      </c>
      <c r="AQ441" s="25">
        <v>0.45162633900910099</v>
      </c>
      <c r="AR441" s="25">
        <v>0.36480491354595601</v>
      </c>
      <c r="AS441" s="18">
        <v>1.0859995979380299</v>
      </c>
      <c r="AT441" s="18">
        <v>0.96259444310175102</v>
      </c>
      <c r="AV441" s="22">
        <v>0.95391868393315205</v>
      </c>
      <c r="AW441" s="22">
        <v>0.93793447010768105</v>
      </c>
      <c r="AX441" s="18">
        <v>0.99309249543703604</v>
      </c>
      <c r="AY441" s="18">
        <v>0.99309249543703604</v>
      </c>
      <c r="BA441" s="21">
        <v>0.43937664431794599</v>
      </c>
      <c r="BB441" s="21">
        <v>0.348824351473974</v>
      </c>
      <c r="BC441" s="18">
        <v>1.0829750455259199</v>
      </c>
      <c r="BD441" s="18">
        <v>0.96259444310175102</v>
      </c>
    </row>
    <row r="442" spans="1:56">
      <c r="A442" s="2" t="s">
        <v>480</v>
      </c>
      <c r="B442" s="34" t="s">
        <v>551</v>
      </c>
      <c r="C442" s="34" t="s">
        <v>551</v>
      </c>
      <c r="D442" s="6">
        <v>3.0055555555555551</v>
      </c>
      <c r="E442" s="6">
        <v>0.39648778556541187</v>
      </c>
      <c r="F442" s="6">
        <v>3.02</v>
      </c>
      <c r="H442" s="6">
        <v>3.09962962962963</v>
      </c>
      <c r="I442" s="6">
        <v>0.38543164096574822</v>
      </c>
      <c r="J442" s="6">
        <v>3.14</v>
      </c>
      <c r="L442" s="6">
        <v>2.9174074074074068</v>
      </c>
      <c r="M442" s="6">
        <v>0.65104408802968916</v>
      </c>
      <c r="N442" s="6">
        <v>3.01</v>
      </c>
      <c r="P442" s="6">
        <v>2.8658823529411759</v>
      </c>
      <c r="Q442" s="6">
        <v>0.70424657279543779</v>
      </c>
      <c r="R442" s="6">
        <v>3.1</v>
      </c>
      <c r="T442" s="6">
        <v>3.0093181818181822</v>
      </c>
      <c r="U442" s="6">
        <v>0.53630691372407568</v>
      </c>
      <c r="V442" s="6">
        <v>3.1100000000000003</v>
      </c>
      <c r="X442" s="18">
        <v>3.0085185185185179</v>
      </c>
      <c r="Y442" s="18">
        <v>0.53783425730409129</v>
      </c>
      <c r="Z442" s="18">
        <v>3.04</v>
      </c>
      <c r="AB442" s="20">
        <v>0.38075530862146301</v>
      </c>
      <c r="AC442" s="20">
        <v>0.38694892965056699</v>
      </c>
      <c r="AD442" s="18">
        <v>0.93687334259187105</v>
      </c>
      <c r="AE442" s="18">
        <v>0.92018765062487495</v>
      </c>
      <c r="AG442" s="19">
        <v>0.55053344873390198</v>
      </c>
      <c r="AH442" s="19">
        <v>0.86263346693957299</v>
      </c>
      <c r="AI442" s="18">
        <v>1.0630048270946599</v>
      </c>
      <c r="AJ442" s="18">
        <v>1.00695555005672</v>
      </c>
      <c r="AL442" s="23">
        <v>0.97494828562848501</v>
      </c>
      <c r="AM442" s="23">
        <v>1</v>
      </c>
      <c r="AN442" s="18">
        <v>1.1016555420448</v>
      </c>
      <c r="AO442" s="18">
        <v>0.946057646725596</v>
      </c>
      <c r="AQ442" s="25">
        <v>0.97494828562848501</v>
      </c>
      <c r="AR442" s="25">
        <v>0.55759002069080499</v>
      </c>
      <c r="AS442" s="18">
        <v>0.99739534423212095</v>
      </c>
      <c r="AT442" s="18">
        <v>0.93952274921401202</v>
      </c>
      <c r="AV442" s="22">
        <v>0.216356615298257</v>
      </c>
      <c r="AW442" s="22">
        <v>0.30320528280043901</v>
      </c>
      <c r="AX442" s="18">
        <v>1.1346302416438101</v>
      </c>
      <c r="AY442" s="18">
        <v>1.0942937012607401</v>
      </c>
      <c r="BA442" s="21">
        <v>0.97983545128750005</v>
      </c>
      <c r="BB442" s="21">
        <v>0.69225270294453201</v>
      </c>
      <c r="BC442" s="18">
        <v>0.99794833811749395</v>
      </c>
      <c r="BD442" s="18">
        <v>0.98623270449335898</v>
      </c>
    </row>
    <row r="443" spans="1:56">
      <c r="A443" s="2" t="s">
        <v>481</v>
      </c>
      <c r="B443" s="34" t="s">
        <v>551</v>
      </c>
      <c r="C443" s="34" t="s">
        <v>551</v>
      </c>
      <c r="D443" s="6">
        <v>5.5470370370370361</v>
      </c>
      <c r="E443" s="6">
        <v>1.1054821948773723</v>
      </c>
      <c r="F443" s="6">
        <v>5.66</v>
      </c>
      <c r="H443" s="6">
        <v>5.6066666666666674</v>
      </c>
      <c r="I443" s="6">
        <v>0.92244657964983279</v>
      </c>
      <c r="J443" s="6">
        <v>5.48</v>
      </c>
      <c r="L443" s="6">
        <v>5.7462962962962951</v>
      </c>
      <c r="M443" s="6">
        <v>1.1282803393733871</v>
      </c>
      <c r="N443" s="6">
        <v>5.68</v>
      </c>
      <c r="P443" s="6">
        <v>5.5882352941176459</v>
      </c>
      <c r="Q443" s="6">
        <v>1.3339051469937715</v>
      </c>
      <c r="R443" s="6">
        <v>5.68</v>
      </c>
      <c r="T443" s="6">
        <v>5.5995454545454555</v>
      </c>
      <c r="U443" s="6">
        <v>1.0847354292057516</v>
      </c>
      <c r="V443" s="6">
        <v>5.5399999999999991</v>
      </c>
      <c r="X443" s="18">
        <v>5.676481481481483</v>
      </c>
      <c r="Y443" s="18">
        <v>1.0231769935001125</v>
      </c>
      <c r="Z443" s="18">
        <v>5.6050000000000004</v>
      </c>
      <c r="AB443" s="20">
        <v>0.83045235411130902</v>
      </c>
      <c r="AC443" s="20">
        <v>0.84905435889687197</v>
      </c>
      <c r="AD443" s="18">
        <v>0.95951041435319895</v>
      </c>
      <c r="AE443" s="18">
        <v>1.1328838852958001</v>
      </c>
      <c r="AG443" s="19">
        <v>0.51505191302097997</v>
      </c>
      <c r="AH443" s="19">
        <v>0.31980318203471098</v>
      </c>
      <c r="AI443" s="18">
        <v>0.87099765559657405</v>
      </c>
      <c r="AJ443" s="18">
        <v>0.98623270449335898</v>
      </c>
      <c r="AL443" s="23">
        <v>0.84473135646007302</v>
      </c>
      <c r="AM443" s="23">
        <v>0.64695490049897997</v>
      </c>
      <c r="AN443" s="18">
        <v>0.97184742623230702</v>
      </c>
      <c r="AO443" s="18">
        <v>0.98623270449335898</v>
      </c>
      <c r="AQ443" s="25">
        <v>0.84473135646007302</v>
      </c>
      <c r="AR443" s="25">
        <v>0.92920998546987499</v>
      </c>
      <c r="AS443" s="18">
        <v>0.96425831220076996</v>
      </c>
      <c r="AT443" s="18">
        <v>1.08673486252606</v>
      </c>
      <c r="AV443" s="22">
        <v>0.62069560583758698</v>
      </c>
      <c r="AW443" s="22">
        <v>0.15100019877245099</v>
      </c>
      <c r="AX443" s="18">
        <v>0.90775216461168895</v>
      </c>
      <c r="AY443" s="18">
        <v>0.87055056329612501</v>
      </c>
      <c r="BA443" s="21">
        <v>0.60275084158595904</v>
      </c>
      <c r="BB443" s="21">
        <v>0.64488327175878801</v>
      </c>
      <c r="BC443" s="18">
        <v>0.91418341782277701</v>
      </c>
      <c r="BD443" s="18">
        <v>1.03885910329766</v>
      </c>
    </row>
    <row r="444" spans="1:56">
      <c r="A444" s="2" t="s">
        <v>482</v>
      </c>
      <c r="B444" s="34" t="s">
        <v>551</v>
      </c>
      <c r="C444" s="34" t="s">
        <v>551</v>
      </c>
      <c r="D444" s="6">
        <v>2.2529032258064516</v>
      </c>
      <c r="E444" s="6">
        <v>0.49405258524700224</v>
      </c>
      <c r="F444" s="6">
        <v>2.2799999999999998</v>
      </c>
      <c r="H444" s="6">
        <v>2.3854838709677426</v>
      </c>
      <c r="I444" s="6">
        <v>0.41052680553712023</v>
      </c>
      <c r="J444" s="6">
        <v>2.37</v>
      </c>
      <c r="L444" s="6">
        <v>2.148387096774194</v>
      </c>
      <c r="M444" s="6">
        <v>0.73408944402433396</v>
      </c>
      <c r="N444" s="6">
        <v>2.2200000000000002</v>
      </c>
      <c r="P444" s="6">
        <v>1.9782352941176473</v>
      </c>
      <c r="Q444" s="6">
        <v>0.8009153770383427</v>
      </c>
      <c r="R444" s="6">
        <v>2.12</v>
      </c>
      <c r="T444" s="6">
        <v>2.2412500000000009</v>
      </c>
      <c r="U444" s="6">
        <v>0.60389383666124818</v>
      </c>
      <c r="V444" s="6">
        <v>2.34</v>
      </c>
      <c r="X444" s="18">
        <v>2.2669354838709683</v>
      </c>
      <c r="Y444" s="18">
        <v>0.60182669666492139</v>
      </c>
      <c r="Z444" s="18">
        <v>2.3449999999999998</v>
      </c>
      <c r="AB444" s="20">
        <v>0.25504474594285798</v>
      </c>
      <c r="AC444" s="20">
        <v>0.22589490112289501</v>
      </c>
      <c r="AD444" s="18">
        <v>0.91219827987900803</v>
      </c>
      <c r="AE444" s="18">
        <v>0.93952274921401202</v>
      </c>
      <c r="AG444" s="19">
        <v>0.51328280653237401</v>
      </c>
      <c r="AH444" s="19">
        <v>0.70904530479735095</v>
      </c>
      <c r="AI444" s="18">
        <v>1.07513373679394</v>
      </c>
      <c r="AJ444" s="18">
        <v>1.0424657608411201</v>
      </c>
      <c r="AL444" s="23">
        <v>0.92873685522902705</v>
      </c>
      <c r="AM444" s="23">
        <v>0.16761532989962899</v>
      </c>
      <c r="AN444" s="18">
        <v>1.2097156142510901</v>
      </c>
      <c r="AO444" s="18">
        <v>1.11728713807222</v>
      </c>
      <c r="AQ444" s="25">
        <v>0.92873685522902705</v>
      </c>
      <c r="AR444" s="25">
        <v>0.82906927049565005</v>
      </c>
      <c r="AS444" s="18">
        <v>1.00811011082434</v>
      </c>
      <c r="AT444" s="18">
        <v>0.95926411932526401</v>
      </c>
      <c r="AV444" s="22">
        <v>0.121785063365875</v>
      </c>
      <c r="AW444" s="22">
        <v>0.21790298038960301</v>
      </c>
      <c r="AX444" s="18">
        <v>1.1786184654245899</v>
      </c>
      <c r="AY444" s="18">
        <v>1.10956947206784</v>
      </c>
      <c r="BA444" s="21">
        <v>0.91091303836067405</v>
      </c>
      <c r="BB444" s="21">
        <v>0.63059084393532405</v>
      </c>
      <c r="BC444" s="18">
        <v>0.99032072852350495</v>
      </c>
      <c r="BD444" s="18">
        <v>0.95594531759374202</v>
      </c>
    </row>
    <row r="445" spans="1:56">
      <c r="A445" s="2" t="s">
        <v>549</v>
      </c>
      <c r="B445" s="34" t="s">
        <v>550</v>
      </c>
      <c r="C445" s="34" t="s">
        <v>551</v>
      </c>
      <c r="D445" s="6">
        <v>4.0925806451612896</v>
      </c>
      <c r="E445" s="6">
        <v>0.42086393479711282</v>
      </c>
      <c r="F445" s="6">
        <v>4.1500000000000004</v>
      </c>
      <c r="H445" s="6">
        <v>4.2051612903225815</v>
      </c>
      <c r="I445" s="6">
        <v>0.48317609604051026</v>
      </c>
      <c r="J445" s="6">
        <v>4.17</v>
      </c>
      <c r="L445" s="6">
        <v>3.9874193548387096</v>
      </c>
      <c r="M445" s="6">
        <v>0.74878999166181737</v>
      </c>
      <c r="N445" s="6">
        <v>4.1100000000000003</v>
      </c>
      <c r="P445" s="6">
        <v>3.8088235294117645</v>
      </c>
      <c r="Q445" s="6">
        <v>0.87479913660895026</v>
      </c>
      <c r="R445" s="6">
        <v>4.07</v>
      </c>
      <c r="T445" s="6">
        <v>4.0647916666666655</v>
      </c>
      <c r="U445" s="6">
        <v>0.66800429856986365</v>
      </c>
      <c r="V445" s="6">
        <v>4.12</v>
      </c>
      <c r="X445" s="18">
        <v>4.0962903225806446</v>
      </c>
      <c r="Y445" s="18">
        <v>0.63451603829662095</v>
      </c>
      <c r="Z445" s="18">
        <v>4.1349999999999998</v>
      </c>
      <c r="AB445" s="20">
        <v>0.33188653389390799</v>
      </c>
      <c r="AC445" s="20">
        <v>0.303988834126943</v>
      </c>
      <c r="AD445" s="18">
        <v>0.92493209333147797</v>
      </c>
      <c r="AE445" s="18">
        <v>0.98623270449335898</v>
      </c>
      <c r="AG445" s="19">
        <v>0.49808094090526001</v>
      </c>
      <c r="AH445" s="19">
        <v>0.86028183150357396</v>
      </c>
      <c r="AI445" s="18">
        <v>1.0756146352279199</v>
      </c>
      <c r="AJ445" s="18">
        <v>1.0281138266560701</v>
      </c>
      <c r="AL445" s="23">
        <v>0.83701251888261297</v>
      </c>
      <c r="AM445" s="23">
        <v>0.30573835264499299</v>
      </c>
      <c r="AN445" s="18">
        <v>1.21736105315793</v>
      </c>
      <c r="AO445" s="18">
        <v>1.05701804056138</v>
      </c>
      <c r="AQ445" s="25">
        <v>0.83701251888261297</v>
      </c>
      <c r="AR445" s="25">
        <v>0.80178227043584505</v>
      </c>
      <c r="AS445" s="18">
        <v>1.0194485584103801</v>
      </c>
      <c r="AT445" s="18">
        <v>1.02101212570719</v>
      </c>
      <c r="AV445" s="22">
        <v>0.17878632449100099</v>
      </c>
      <c r="AW445" s="22">
        <v>0.23409976719314701</v>
      </c>
      <c r="AX445" s="18">
        <v>1.1629120050896899</v>
      </c>
      <c r="AY445" s="18">
        <v>1.0424657608411201</v>
      </c>
      <c r="BA445" s="21">
        <v>0.97658274846388804</v>
      </c>
      <c r="BB445" s="21">
        <v>0.62480642873304804</v>
      </c>
      <c r="BC445" s="18">
        <v>0.99743195065093604</v>
      </c>
      <c r="BD445" s="18">
        <v>1.01045144648676</v>
      </c>
    </row>
    <row r="446" spans="1:56">
      <c r="A446" s="2" t="s">
        <v>150</v>
      </c>
      <c r="B446" s="34" t="s">
        <v>550</v>
      </c>
      <c r="C446" s="34" t="s">
        <v>551</v>
      </c>
      <c r="D446" s="6">
        <v>13.978709677419353</v>
      </c>
      <c r="E446" s="6">
        <v>4.0631512745121876</v>
      </c>
      <c r="F446" s="6">
        <v>13.15</v>
      </c>
      <c r="H446" s="6">
        <v>15.295806451612904</v>
      </c>
      <c r="I446" s="6">
        <v>4.6235237457978924</v>
      </c>
      <c r="J446" s="6">
        <v>14.35</v>
      </c>
      <c r="L446" s="6">
        <v>13.992580645161288</v>
      </c>
      <c r="M446" s="6">
        <v>3.4516449872893391</v>
      </c>
      <c r="N446" s="6">
        <v>13.62</v>
      </c>
      <c r="P446" s="6">
        <v>13.01705882352941</v>
      </c>
      <c r="Q446" s="6">
        <v>2.5885101040605525</v>
      </c>
      <c r="R446" s="6">
        <v>12.18</v>
      </c>
      <c r="T446" s="6">
        <v>14.488749999999998</v>
      </c>
      <c r="U446" s="6">
        <v>4.1399114108108321</v>
      </c>
      <c r="V446" s="6">
        <v>13.785</v>
      </c>
      <c r="X446" s="18">
        <v>14.644193548387097</v>
      </c>
      <c r="Y446" s="18">
        <v>4.0992800441001478</v>
      </c>
      <c r="Z446" s="18">
        <v>14.015000000000001</v>
      </c>
      <c r="AB446" s="20">
        <v>0.238187549795259</v>
      </c>
      <c r="AC446" s="20">
        <v>0.19767436802048399</v>
      </c>
      <c r="AD446" s="18">
        <v>0.40134177194686499</v>
      </c>
      <c r="AE446" s="18">
        <v>0.43527528164806201</v>
      </c>
      <c r="AG446" s="19">
        <v>0.98849020996594605</v>
      </c>
      <c r="AH446" s="19">
        <v>0.67276042696602301</v>
      </c>
      <c r="AI446" s="18">
        <v>0.99043145052244497</v>
      </c>
      <c r="AJ446" s="18">
        <v>0.72196459776124899</v>
      </c>
      <c r="AL446" s="23">
        <v>0.59174577905529002</v>
      </c>
      <c r="AM446" s="23">
        <v>0.70090666913586297</v>
      </c>
      <c r="AN446" s="18">
        <v>1.94753715727975</v>
      </c>
      <c r="AO446" s="18">
        <v>1.9588405951738499</v>
      </c>
      <c r="AQ446" s="25">
        <v>0.59174577905529002</v>
      </c>
      <c r="AR446" s="25">
        <v>0.46359102471225799</v>
      </c>
      <c r="AS446" s="18">
        <v>0.70220281138912399</v>
      </c>
      <c r="AT446" s="18">
        <v>0.64394081475491305</v>
      </c>
      <c r="AV446" s="22">
        <v>0.213413738957551</v>
      </c>
      <c r="AW446" s="22">
        <v>0.38657018877065102</v>
      </c>
      <c r="AX446" s="18">
        <v>2.4678005623934198</v>
      </c>
      <c r="AY446" s="18">
        <v>1.65863909162888</v>
      </c>
      <c r="BA446" s="21">
        <v>0.46110880130306597</v>
      </c>
      <c r="BB446" s="21">
        <v>0.32007989353635502</v>
      </c>
      <c r="BC446" s="18">
        <v>0.630477210805102</v>
      </c>
      <c r="BD446" s="18">
        <v>0.54904640689352502</v>
      </c>
    </row>
    <row r="447" spans="1:56">
      <c r="A447" s="2" t="s">
        <v>151</v>
      </c>
      <c r="B447" s="34" t="s">
        <v>550</v>
      </c>
      <c r="C447" s="34" t="s">
        <v>551</v>
      </c>
      <c r="D447" s="6">
        <v>6.7713333333333345</v>
      </c>
      <c r="E447" s="6">
        <v>0.38197069153979513</v>
      </c>
      <c r="F447" s="6">
        <v>6.82</v>
      </c>
      <c r="H447" s="6">
        <v>6.7148387096774194</v>
      </c>
      <c r="I447" s="6">
        <v>0.42098195501898095</v>
      </c>
      <c r="J447" s="6">
        <v>6.7</v>
      </c>
      <c r="L447" s="6">
        <v>6.5866666666666669</v>
      </c>
      <c r="M447" s="6">
        <v>0.48503347437508931</v>
      </c>
      <c r="N447" s="6">
        <v>6.6749999999999998</v>
      </c>
      <c r="P447" s="6">
        <v>6.4917647058823533</v>
      </c>
      <c r="Q447" s="6">
        <v>0.58422208206849569</v>
      </c>
      <c r="R447" s="6">
        <v>6.65</v>
      </c>
      <c r="T447" s="6">
        <v>6.6358333333333341</v>
      </c>
      <c r="U447" s="6">
        <v>0.4908561055055034</v>
      </c>
      <c r="V447" s="6">
        <v>6.665</v>
      </c>
      <c r="X447" s="18">
        <v>6.6518032786885257</v>
      </c>
      <c r="Y447" s="18">
        <v>0.45441723924426919</v>
      </c>
      <c r="Z447" s="18">
        <v>6.68</v>
      </c>
      <c r="AB447" s="20">
        <v>0.58552279819365705</v>
      </c>
      <c r="AC447" s="20">
        <v>0.16164277595938101</v>
      </c>
      <c r="AD447" s="18">
        <v>1.0399359129633099</v>
      </c>
      <c r="AE447" s="18">
        <v>1.08673486252606</v>
      </c>
      <c r="AG447" s="19">
        <v>0.106771369176447</v>
      </c>
      <c r="AH447" s="19">
        <v>6.0368616063226403E-2</v>
      </c>
      <c r="AI447" s="18">
        <v>1.1365543430841401</v>
      </c>
      <c r="AJ447" s="18">
        <v>1.10573065332027</v>
      </c>
      <c r="AL447" s="23">
        <v>0.20203930706126</v>
      </c>
      <c r="AM447" s="23">
        <v>3.3495730349796603E-2</v>
      </c>
      <c r="AN447" s="18">
        <v>1.21383188873043</v>
      </c>
      <c r="AO447" s="18">
        <v>1.1250584846888101</v>
      </c>
      <c r="AQ447" s="25">
        <v>0.20203930706126</v>
      </c>
      <c r="AR447" s="25">
        <v>4.6857341710474301E-2</v>
      </c>
      <c r="AS447" s="18">
        <v>1.09847344971135</v>
      </c>
      <c r="AT447" s="18">
        <v>1.11342161822869</v>
      </c>
      <c r="AV447" s="22">
        <v>0.27436965021205301</v>
      </c>
      <c r="AW447" s="22">
        <v>0.76189045691446899</v>
      </c>
      <c r="AX447" s="18">
        <v>1.09290806184923</v>
      </c>
      <c r="AY447" s="18">
        <v>1.0174796921026901</v>
      </c>
      <c r="BA447" s="21">
        <v>0.21809954497766601</v>
      </c>
      <c r="BB447" s="21">
        <v>5.8019177352847097E-2</v>
      </c>
      <c r="BC447" s="18">
        <v>1.08638092575043</v>
      </c>
      <c r="BD447" s="18">
        <v>1.10190511587661</v>
      </c>
    </row>
    <row r="448" spans="1:56">
      <c r="A448" s="2" t="s">
        <v>483</v>
      </c>
      <c r="B448" s="34" t="s">
        <v>551</v>
      </c>
      <c r="C448" s="34" t="s">
        <v>551</v>
      </c>
      <c r="D448" s="6">
        <v>7.8029032258064506</v>
      </c>
      <c r="E448" s="6">
        <v>1.2293933288371377</v>
      </c>
      <c r="F448" s="6">
        <v>7.41</v>
      </c>
      <c r="H448" s="6">
        <v>7.8583870967741909</v>
      </c>
      <c r="I448" s="6">
        <v>1.8230745034587381</v>
      </c>
      <c r="J448" s="6">
        <v>7.57</v>
      </c>
      <c r="L448" s="6">
        <v>7.7780645161290316</v>
      </c>
      <c r="M448" s="6">
        <v>1.9342171876581673</v>
      </c>
      <c r="N448" s="6">
        <v>7.41</v>
      </c>
      <c r="P448" s="6">
        <v>7.7241176470588258</v>
      </c>
      <c r="Q448" s="6">
        <v>2.2781737719704558</v>
      </c>
      <c r="R448" s="6">
        <v>7.26</v>
      </c>
      <c r="T448" s="6">
        <v>7.8108333333333286</v>
      </c>
      <c r="U448" s="6">
        <v>1.9729401683278434</v>
      </c>
      <c r="V448" s="6">
        <v>7.3249999999999993</v>
      </c>
      <c r="X448" s="18">
        <v>7.8182258064516095</v>
      </c>
      <c r="Y448" s="18">
        <v>1.8644381425834122</v>
      </c>
      <c r="Z448" s="18">
        <v>7.43</v>
      </c>
      <c r="AB448" s="20">
        <v>0.88874253358003996</v>
      </c>
      <c r="AC448" s="20">
        <v>0.80537751970965699</v>
      </c>
      <c r="AD448" s="18">
        <v>0.962271649031055</v>
      </c>
      <c r="AE448" s="18">
        <v>0.89502507092797201</v>
      </c>
      <c r="AG448" s="19">
        <v>0.95208348227304296</v>
      </c>
      <c r="AH448" s="19">
        <v>0.53093758439272098</v>
      </c>
      <c r="AI448" s="18">
        <v>1.01736594633529</v>
      </c>
      <c r="AJ448" s="18">
        <v>1</v>
      </c>
      <c r="AL448" s="23">
        <v>0.98410464464839698</v>
      </c>
      <c r="AM448" s="23">
        <v>0.21911700858406799</v>
      </c>
      <c r="AN448" s="18">
        <v>1.0561286460527199</v>
      </c>
      <c r="AO448" s="18">
        <v>1.1095694720678499</v>
      </c>
      <c r="AQ448" s="25">
        <v>0.98410464464839698</v>
      </c>
      <c r="AR448" s="25">
        <v>0.45141699362767801</v>
      </c>
      <c r="AS448" s="18">
        <v>0.99451834771398395</v>
      </c>
      <c r="AT448" s="18">
        <v>1.0606877413682201</v>
      </c>
      <c r="AV448" s="22">
        <v>0.86694835484283805</v>
      </c>
      <c r="AW448" s="22">
        <v>0.59263172930355001</v>
      </c>
      <c r="AX448" s="18">
        <v>1.0572544118489999</v>
      </c>
      <c r="AY448" s="18">
        <v>1.11728713807222</v>
      </c>
      <c r="BA448" s="21">
        <v>0.96705293782727497</v>
      </c>
      <c r="BB448" s="21">
        <v>0.61047034506697195</v>
      </c>
      <c r="BC448" s="18">
        <v>0.98943539801651603</v>
      </c>
      <c r="BD448" s="18">
        <v>0.98623270449335898</v>
      </c>
    </row>
    <row r="449" spans="1:56">
      <c r="A449" s="2" t="s">
        <v>152</v>
      </c>
      <c r="B449" s="34" t="s">
        <v>550</v>
      </c>
      <c r="C449" s="34" t="s">
        <v>551</v>
      </c>
      <c r="D449" s="6">
        <v>12.05709677419355</v>
      </c>
      <c r="E449" s="6">
        <v>4.0033387678689598</v>
      </c>
      <c r="F449" s="6">
        <v>10.9</v>
      </c>
      <c r="H449" s="6">
        <v>12.498709677419352</v>
      </c>
      <c r="I449" s="6">
        <v>3.9126536109870451</v>
      </c>
      <c r="J449" s="6">
        <v>11.17</v>
      </c>
      <c r="L449" s="6">
        <v>13.827096774193546</v>
      </c>
      <c r="M449" s="6">
        <v>5.0957094328126624</v>
      </c>
      <c r="N449" s="6">
        <v>11.81</v>
      </c>
      <c r="P449" s="6">
        <v>13.084117647058823</v>
      </c>
      <c r="Q449" s="6">
        <v>4.2142971816536701</v>
      </c>
      <c r="R449" s="6">
        <v>11.83</v>
      </c>
      <c r="T449" s="6">
        <v>12.706041666666669</v>
      </c>
      <c r="U449" s="6">
        <v>3.9871953239612385</v>
      </c>
      <c r="V449" s="6">
        <v>11.545</v>
      </c>
      <c r="X449" s="18">
        <v>13.162903225806453</v>
      </c>
      <c r="Y449" s="18">
        <v>4.5549556464691179</v>
      </c>
      <c r="Z449" s="18">
        <v>11.545</v>
      </c>
      <c r="AB449" s="20">
        <v>0.66206416588281103</v>
      </c>
      <c r="AC449" s="20">
        <v>0.22597673563739301</v>
      </c>
      <c r="AD449" s="18">
        <v>0.73631096788691697</v>
      </c>
      <c r="AE449" s="18">
        <v>0.82931954581444201</v>
      </c>
      <c r="AG449" s="19">
        <v>0.13356840619053301</v>
      </c>
      <c r="AH449" s="19">
        <v>7.1529233717874896E-2</v>
      </c>
      <c r="AI449" s="18">
        <v>0.29320873730796998</v>
      </c>
      <c r="AJ449" s="18">
        <v>0.53218509122668001</v>
      </c>
      <c r="AL449" s="23">
        <v>0.48278294903541102</v>
      </c>
      <c r="AM449" s="23">
        <v>0.131281336053412</v>
      </c>
      <c r="AN449" s="18">
        <v>0.49072243211907501</v>
      </c>
      <c r="AO449" s="18">
        <v>0.52485834181153401</v>
      </c>
      <c r="AQ449" s="25">
        <v>0.48278294903541102</v>
      </c>
      <c r="AR449" s="25">
        <v>0.116104608628617</v>
      </c>
      <c r="AS449" s="18">
        <v>0.63774655577900796</v>
      </c>
      <c r="AT449" s="18">
        <v>0.639492790638715</v>
      </c>
      <c r="AV449" s="22">
        <v>0.25420550690761201</v>
      </c>
      <c r="AW449" s="22">
        <v>0.51083199374370103</v>
      </c>
      <c r="AX449" s="18">
        <v>0.39821318722091997</v>
      </c>
      <c r="AY449" s="18">
        <v>0.64171294878145202</v>
      </c>
      <c r="BA449" s="21">
        <v>0.25417242802811701</v>
      </c>
      <c r="BB449" s="21">
        <v>8.0434512535981495E-2</v>
      </c>
      <c r="BC449" s="18">
        <v>0.46464266825177802</v>
      </c>
      <c r="BD449" s="18">
        <v>0.639492790638715</v>
      </c>
    </row>
    <row r="450" spans="1:56">
      <c r="A450" s="2" t="s">
        <v>484</v>
      </c>
      <c r="B450" s="34" t="s">
        <v>551</v>
      </c>
      <c r="C450" s="34" t="s">
        <v>551</v>
      </c>
      <c r="D450" s="6">
        <v>5.5970967741935489</v>
      </c>
      <c r="E450" s="6">
        <v>0.36594347057421223</v>
      </c>
      <c r="F450" s="6">
        <v>5.68</v>
      </c>
      <c r="H450" s="6">
        <v>6.2819354838709662</v>
      </c>
      <c r="I450" s="6">
        <v>3.1442905075229528</v>
      </c>
      <c r="J450" s="6">
        <v>5.72</v>
      </c>
      <c r="L450" s="6">
        <v>5.8345161290322585</v>
      </c>
      <c r="M450" s="6">
        <v>1.8812546145408331</v>
      </c>
      <c r="N450" s="6">
        <v>5.54</v>
      </c>
      <c r="P450" s="6">
        <v>5.9794117647058824</v>
      </c>
      <c r="Q450" s="6">
        <v>2.531134801300186</v>
      </c>
      <c r="R450" s="6">
        <v>5.46</v>
      </c>
      <c r="T450" s="6">
        <v>6.174791666666664</v>
      </c>
      <c r="U450" s="6">
        <v>2.9176936312585249</v>
      </c>
      <c r="V450" s="6">
        <v>5.6349999999999998</v>
      </c>
      <c r="X450" s="18">
        <v>6.0582258064516115</v>
      </c>
      <c r="Y450" s="18">
        <v>2.5794690800745861</v>
      </c>
      <c r="Z450" s="18">
        <v>5.64</v>
      </c>
      <c r="AB450" s="20">
        <v>0.233106978895957</v>
      </c>
      <c r="AC450" s="20">
        <v>0.24532690676722199</v>
      </c>
      <c r="AD450" s="18">
        <v>0.62207536950186304</v>
      </c>
      <c r="AE450" s="18">
        <v>0.97265494741228598</v>
      </c>
      <c r="AG450" s="19">
        <v>0.49301777026272198</v>
      </c>
      <c r="AH450" s="19">
        <v>0.43861381488717699</v>
      </c>
      <c r="AI450" s="18">
        <v>0.84826129783299697</v>
      </c>
      <c r="AJ450" s="18">
        <v>1.10190511587661</v>
      </c>
      <c r="AL450" s="23">
        <v>0.27719385983671202</v>
      </c>
      <c r="AM450" s="23">
        <v>0.14255293838712599</v>
      </c>
      <c r="AN450" s="18">
        <v>0.767205522059624</v>
      </c>
      <c r="AO450" s="18">
        <v>1.16473358646846</v>
      </c>
      <c r="AQ450" s="25">
        <v>0.27719385983671202</v>
      </c>
      <c r="AR450" s="25">
        <v>0.88818918740932995</v>
      </c>
      <c r="AS450" s="18">
        <v>0.67003348787605299</v>
      </c>
      <c r="AT450" s="18">
        <v>1.0316831793013601</v>
      </c>
      <c r="AV450" s="22">
        <v>0.499200054678413</v>
      </c>
      <c r="AW450" s="22">
        <v>9.8021077195567893E-2</v>
      </c>
      <c r="AX450" s="18">
        <v>1.36359891328322</v>
      </c>
      <c r="AY450" s="18">
        <v>1.1328838852958001</v>
      </c>
      <c r="BA450" s="21">
        <v>0.32589718902001402</v>
      </c>
      <c r="BB450" s="21">
        <v>0.82580004646339</v>
      </c>
      <c r="BC450" s="18">
        <v>0.72641755229591698</v>
      </c>
      <c r="BD450" s="18">
        <v>1.0281138266560701</v>
      </c>
    </row>
    <row r="451" spans="1:56">
      <c r="A451" s="2" t="s">
        <v>485</v>
      </c>
      <c r="B451" s="34" t="s">
        <v>551</v>
      </c>
      <c r="C451" s="34" t="s">
        <v>551</v>
      </c>
      <c r="D451" s="6">
        <v>5.1892592592592584</v>
      </c>
      <c r="E451" s="6">
        <v>0.32797661649676313</v>
      </c>
      <c r="F451" s="6">
        <v>5.22</v>
      </c>
      <c r="H451" s="6">
        <v>5.2325925925925922</v>
      </c>
      <c r="I451" s="6">
        <v>0.29503054069538165</v>
      </c>
      <c r="J451" s="6">
        <v>5.23</v>
      </c>
      <c r="L451" s="6">
        <v>5.1148148148148138</v>
      </c>
      <c r="M451" s="6">
        <v>0.57858827110855904</v>
      </c>
      <c r="N451" s="6">
        <v>5.13</v>
      </c>
      <c r="P451" s="6">
        <v>5.0517647058823529</v>
      </c>
      <c r="Q451" s="6">
        <v>0.6391423481326145</v>
      </c>
      <c r="R451" s="6">
        <v>5.0999999999999996</v>
      </c>
      <c r="T451" s="6">
        <v>5.1627272727272722</v>
      </c>
      <c r="U451" s="6">
        <v>0.46104715814068775</v>
      </c>
      <c r="V451" s="6">
        <v>5.2200000000000006</v>
      </c>
      <c r="X451" s="18">
        <v>5.1737037037037013</v>
      </c>
      <c r="Y451" s="18">
        <v>0.45875671316377536</v>
      </c>
      <c r="Z451" s="18">
        <v>5.2200000000000006</v>
      </c>
      <c r="AB451" s="20">
        <v>0.61192393445436699</v>
      </c>
      <c r="AC451" s="20">
        <v>0.87621817082117504</v>
      </c>
      <c r="AD451" s="18">
        <v>0.970410231493541</v>
      </c>
      <c r="AE451" s="18">
        <v>0.99309249543703504</v>
      </c>
      <c r="AG451" s="19">
        <v>0.56333550786755304</v>
      </c>
      <c r="AH451" s="19">
        <v>0.97238874274133102</v>
      </c>
      <c r="AI451" s="18">
        <v>1.0529554839162001</v>
      </c>
      <c r="AJ451" s="18">
        <v>1.06437018245336</v>
      </c>
      <c r="AL451" s="23">
        <v>0.794923370988323</v>
      </c>
      <c r="AM451" s="23">
        <v>0.76307820212031596</v>
      </c>
      <c r="AN451" s="18">
        <v>1.09999316045361</v>
      </c>
      <c r="AO451" s="18">
        <v>1.08673486252606</v>
      </c>
      <c r="AQ451" s="25">
        <v>0.794923370988323</v>
      </c>
      <c r="AR451" s="25">
        <v>0.97164415207386301</v>
      </c>
      <c r="AS451" s="18">
        <v>1.0185607196614901</v>
      </c>
      <c r="AT451" s="18">
        <v>0.999999999999999</v>
      </c>
      <c r="AV451" s="22">
        <v>0.35039761174272899</v>
      </c>
      <c r="AW451" s="22">
        <v>0.72928357891683904</v>
      </c>
      <c r="AX451" s="18">
        <v>1.08506222393762</v>
      </c>
      <c r="AY451" s="18">
        <v>1.07177346253629</v>
      </c>
      <c r="BA451" s="21">
        <v>0.875607828701638</v>
      </c>
      <c r="BB451" s="21">
        <v>0.90825023387042303</v>
      </c>
      <c r="BC451" s="18">
        <v>1.0108406278437301</v>
      </c>
      <c r="BD451" s="18">
        <v>0.999999999999999</v>
      </c>
    </row>
    <row r="452" spans="1:56">
      <c r="A452" s="2" t="s">
        <v>486</v>
      </c>
      <c r="B452" s="34" t="s">
        <v>551</v>
      </c>
      <c r="C452" s="34" t="s">
        <v>551</v>
      </c>
      <c r="D452" s="6">
        <v>5.34037037037037</v>
      </c>
      <c r="E452" s="6">
        <v>0.29471604954183506</v>
      </c>
      <c r="F452" s="6">
        <v>5.31</v>
      </c>
      <c r="H452" s="6">
        <v>5.4780769230769222</v>
      </c>
      <c r="I452" s="6">
        <v>0.30544419104996534</v>
      </c>
      <c r="J452" s="6">
        <v>5.4850000000000003</v>
      </c>
      <c r="L452" s="6">
        <v>5.4412000000000003</v>
      </c>
      <c r="M452" s="6">
        <v>0.36493515405707855</v>
      </c>
      <c r="N452" s="6">
        <v>5.42</v>
      </c>
      <c r="P452" s="6">
        <v>5.4999999999999991</v>
      </c>
      <c r="Q452" s="6">
        <v>0.38422215795900561</v>
      </c>
      <c r="R452" s="6">
        <v>5.3949999999999996</v>
      </c>
      <c r="T452" s="6">
        <v>5.4864285714285712</v>
      </c>
      <c r="U452" s="6">
        <v>0.33318727926829089</v>
      </c>
      <c r="V452" s="6">
        <v>5.4450000000000003</v>
      </c>
      <c r="X452" s="18">
        <v>5.46</v>
      </c>
      <c r="Y452" s="18">
        <v>0.33304654329390537</v>
      </c>
      <c r="Z452" s="18">
        <v>5.42</v>
      </c>
      <c r="AB452" s="20">
        <v>0.10095921940858101</v>
      </c>
      <c r="AC452" s="20">
        <v>0.187773759053803</v>
      </c>
      <c r="AD452" s="18">
        <v>0.90896298268454701</v>
      </c>
      <c r="AE452" s="18">
        <v>0.88576751910235996</v>
      </c>
      <c r="AG452" s="19">
        <v>0.27665385916094598</v>
      </c>
      <c r="AH452" s="19">
        <v>0.40455351179055798</v>
      </c>
      <c r="AI452" s="18">
        <v>0.93249660008274304</v>
      </c>
      <c r="AJ452" s="18">
        <v>0.92658806189037102</v>
      </c>
      <c r="AL452" s="23">
        <v>6.7667816194137698E-2</v>
      </c>
      <c r="AM452" s="23">
        <v>0.25803324242789499</v>
      </c>
      <c r="AN452" s="18">
        <v>0.89525487231468603</v>
      </c>
      <c r="AO452" s="18">
        <v>0.94278453591823996</v>
      </c>
      <c r="AQ452" s="25">
        <v>6.7667816194137698E-2</v>
      </c>
      <c r="AR452" s="25">
        <v>0.14165642135508899</v>
      </c>
      <c r="AS452" s="18">
        <v>0.90371626838490804</v>
      </c>
      <c r="AT452" s="18">
        <v>0.91066983359197795</v>
      </c>
      <c r="AV452" s="22">
        <v>0.69680572706302402</v>
      </c>
      <c r="AW452" s="22">
        <v>0.69227662913876298</v>
      </c>
      <c r="AX452" s="18">
        <v>1.0258906224417299</v>
      </c>
      <c r="AY452" s="18">
        <v>1.04608493979253</v>
      </c>
      <c r="BA452" s="21">
        <v>0.120907277533385</v>
      </c>
      <c r="BB452" s="21">
        <v>0.207456718582926</v>
      </c>
      <c r="BC452" s="18">
        <v>0.92042391260793999</v>
      </c>
      <c r="BD452" s="18">
        <v>0.92658806189037102</v>
      </c>
    </row>
    <row r="453" spans="1:56">
      <c r="A453" s="2" t="s">
        <v>487</v>
      </c>
      <c r="B453" s="34" t="s">
        <v>551</v>
      </c>
      <c r="C453" s="34" t="s">
        <v>551</v>
      </c>
      <c r="D453" s="6">
        <v>5.9463333333333326</v>
      </c>
      <c r="E453" s="6">
        <v>0.39567038993493375</v>
      </c>
      <c r="F453" s="6">
        <v>5.9749999999999996</v>
      </c>
      <c r="H453" s="6">
        <v>5.9045161290322579</v>
      </c>
      <c r="I453" s="6">
        <v>0.47226997017721012</v>
      </c>
      <c r="J453" s="6">
        <v>5.99</v>
      </c>
      <c r="L453" s="6">
        <v>5.8143333333333338</v>
      </c>
      <c r="M453" s="6">
        <v>0.55417340329497444</v>
      </c>
      <c r="N453" s="6">
        <v>5.8449999999999998</v>
      </c>
      <c r="P453" s="6">
        <v>5.8611764705882354</v>
      </c>
      <c r="Q453" s="6">
        <v>0.70029353089383883</v>
      </c>
      <c r="R453" s="6">
        <v>5.85</v>
      </c>
      <c r="T453" s="6">
        <v>5.8891666666666653</v>
      </c>
      <c r="U453" s="6">
        <v>0.55655411441252312</v>
      </c>
      <c r="V453" s="6">
        <v>5.9749999999999996</v>
      </c>
      <c r="X453" s="18">
        <v>5.860163934426228</v>
      </c>
      <c r="Y453" s="18">
        <v>0.51188049322500428</v>
      </c>
      <c r="Z453" s="18">
        <v>5.91</v>
      </c>
      <c r="AB453" s="20">
        <v>0.70957187427770296</v>
      </c>
      <c r="AC453" s="20">
        <v>0.94823032147142905</v>
      </c>
      <c r="AD453" s="18">
        <v>1.02940964451815</v>
      </c>
      <c r="AE453" s="18">
        <v>0.98965665641520695</v>
      </c>
      <c r="AG453" s="19">
        <v>0.29273824401335302</v>
      </c>
      <c r="AH453" s="19">
        <v>0.28705835693802401</v>
      </c>
      <c r="AI453" s="18">
        <v>1.0958117664476901</v>
      </c>
      <c r="AJ453" s="18">
        <v>1.0942937012607401</v>
      </c>
      <c r="AL453" s="23">
        <v>0.62555473038352905</v>
      </c>
      <c r="AM453" s="23">
        <v>0.98233393947499603</v>
      </c>
      <c r="AN453" s="18">
        <v>1.06080307512324</v>
      </c>
      <c r="AO453" s="18">
        <v>1.0905077326652599</v>
      </c>
      <c r="AQ453" s="25">
        <v>0.62555473038352905</v>
      </c>
      <c r="AR453" s="25">
        <v>0.95085544249722298</v>
      </c>
      <c r="AS453" s="18">
        <v>1.0404204536635799</v>
      </c>
      <c r="AT453" s="18">
        <v>1</v>
      </c>
      <c r="AV453" s="22">
        <v>0.49611437359584798</v>
      </c>
      <c r="AW453" s="22">
        <v>0.29885325450218198</v>
      </c>
      <c r="AX453" s="18">
        <v>1.06450505130115</v>
      </c>
      <c r="AY453" s="18">
        <v>1.10573065332027</v>
      </c>
      <c r="BA453" s="21">
        <v>0.420171849310712</v>
      </c>
      <c r="BB453" s="21">
        <v>0.51559848236601402</v>
      </c>
      <c r="BC453" s="18">
        <v>1.0615478468552599</v>
      </c>
      <c r="BD453" s="18">
        <v>1.04608493979253</v>
      </c>
    </row>
    <row r="454" spans="1:56">
      <c r="A454" s="2" t="s">
        <v>488</v>
      </c>
      <c r="B454" s="34" t="s">
        <v>551</v>
      </c>
      <c r="C454" s="34" t="s">
        <v>551</v>
      </c>
      <c r="D454" s="6">
        <v>6.4129032258064518</v>
      </c>
      <c r="E454" s="6">
        <v>2.1416320778764115</v>
      </c>
      <c r="F454" s="6">
        <v>6.02</v>
      </c>
      <c r="H454" s="6">
        <v>6.0483870967741913</v>
      </c>
      <c r="I454" s="6">
        <v>0.40734176293130642</v>
      </c>
      <c r="J454" s="6">
        <v>6.07</v>
      </c>
      <c r="L454" s="6">
        <v>5.9066666666666681</v>
      </c>
      <c r="M454" s="6">
        <v>0.38430710899353848</v>
      </c>
      <c r="N454" s="6">
        <v>5.9550000000000001</v>
      </c>
      <c r="P454" s="6">
        <v>5.8652941176470597</v>
      </c>
      <c r="Q454" s="6">
        <v>0.38270611516961944</v>
      </c>
      <c r="R454" s="6">
        <v>5.86</v>
      </c>
      <c r="T454" s="6">
        <v>5.9835416666666648</v>
      </c>
      <c r="U454" s="6">
        <v>0.40447754367004385</v>
      </c>
      <c r="V454" s="6">
        <v>6.0600000000000005</v>
      </c>
      <c r="X454" s="18">
        <v>5.9786885245901633</v>
      </c>
      <c r="Y454" s="18">
        <v>0.39931389244484472</v>
      </c>
      <c r="Z454" s="18">
        <v>6.05</v>
      </c>
      <c r="AB454" s="20">
        <v>0.355599777084457</v>
      </c>
      <c r="AC454" s="20">
        <v>0.75132584201205599</v>
      </c>
      <c r="AD454" s="18">
        <v>1.28744975442812</v>
      </c>
      <c r="AE454" s="18">
        <v>0.96593632892484504</v>
      </c>
      <c r="AG454" s="19">
        <v>0.20742686806063201</v>
      </c>
      <c r="AH454" s="19">
        <v>0.359498560504876</v>
      </c>
      <c r="AI454" s="18">
        <v>1.4203402330658801</v>
      </c>
      <c r="AJ454" s="18">
        <v>1.04608493979253</v>
      </c>
      <c r="AL454" s="23">
        <v>0.17888108648853199</v>
      </c>
      <c r="AM454" s="23">
        <v>0.321172906635661</v>
      </c>
      <c r="AN454" s="18">
        <v>1.4616613640618199</v>
      </c>
      <c r="AO454" s="18">
        <v>1.11728713807222</v>
      </c>
      <c r="AQ454" s="25">
        <v>0.17888108648853199</v>
      </c>
      <c r="AR454" s="25">
        <v>0.817324577585687</v>
      </c>
      <c r="AS454" s="18">
        <v>1.34663751279845</v>
      </c>
      <c r="AT454" s="18">
        <v>0.97265494741228498</v>
      </c>
      <c r="AV454" s="22">
        <v>0.16773039443693699</v>
      </c>
      <c r="AW454" s="22">
        <v>0.181965491948123</v>
      </c>
      <c r="AX454" s="18">
        <v>1.10321993396689</v>
      </c>
      <c r="AY454" s="18">
        <v>1.0829750455259199</v>
      </c>
      <c r="BA454" s="21">
        <v>0.12719433915929701</v>
      </c>
      <c r="BB454" s="21">
        <v>0.73791453475950197</v>
      </c>
      <c r="BC454" s="18">
        <v>1.35117515084207</v>
      </c>
      <c r="BD454" s="18">
        <v>0.97942029758692695</v>
      </c>
    </row>
    <row r="455" spans="1:56">
      <c r="A455" s="2" t="s">
        <v>489</v>
      </c>
      <c r="B455" s="34" t="s">
        <v>551</v>
      </c>
      <c r="C455" s="34" t="s">
        <v>551</v>
      </c>
      <c r="D455" s="6">
        <v>6.7316666666666674</v>
      </c>
      <c r="E455" s="6">
        <v>0.51231108096365041</v>
      </c>
      <c r="F455" s="6">
        <v>6.6999999999999993</v>
      </c>
      <c r="H455" s="6">
        <v>6.8516129032258046</v>
      </c>
      <c r="I455" s="6">
        <v>0.64467612940760144</v>
      </c>
      <c r="J455" s="6">
        <v>6.88</v>
      </c>
      <c r="L455" s="6">
        <v>6.8603333333333323</v>
      </c>
      <c r="M455" s="6">
        <v>0.64541610920629455</v>
      </c>
      <c r="N455" s="6">
        <v>6.7850000000000001</v>
      </c>
      <c r="P455" s="6">
        <v>6.9129411764705884</v>
      </c>
      <c r="Q455" s="6">
        <v>0.67408052844117006</v>
      </c>
      <c r="R455" s="6">
        <v>6.74</v>
      </c>
      <c r="T455" s="6">
        <v>6.8733333333333322</v>
      </c>
      <c r="U455" s="6">
        <v>0.64872488131041972</v>
      </c>
      <c r="V455" s="6">
        <v>6.8599999999999994</v>
      </c>
      <c r="X455" s="18">
        <v>6.8559016393442622</v>
      </c>
      <c r="Y455" s="18">
        <v>0.63965714006067675</v>
      </c>
      <c r="Z455" s="18">
        <v>6.84</v>
      </c>
      <c r="AB455" s="20">
        <v>0.42530839453776298</v>
      </c>
      <c r="AC455" s="20">
        <v>0.42323237694372501</v>
      </c>
      <c r="AD455" s="18">
        <v>0.92022194295607695</v>
      </c>
      <c r="AE455" s="18">
        <v>0.88270299629065496</v>
      </c>
      <c r="AG455" s="19">
        <v>0.39594189405993202</v>
      </c>
      <c r="AH455" s="19">
        <v>0.39934354454440602</v>
      </c>
      <c r="AI455" s="18">
        <v>0.91467640021003405</v>
      </c>
      <c r="AJ455" s="18">
        <v>0.94278453591823896</v>
      </c>
      <c r="AL455" s="23">
        <v>0.313837886147736</v>
      </c>
      <c r="AM455" s="23">
        <v>0.36395206497561</v>
      </c>
      <c r="AN455" s="18">
        <v>0.88192354061515299</v>
      </c>
      <c r="AO455" s="18">
        <v>0.97265494741228498</v>
      </c>
      <c r="AQ455" s="25">
        <v>0.313837886147736</v>
      </c>
      <c r="AR455" s="25">
        <v>0.31905916160574899</v>
      </c>
      <c r="AS455" s="18">
        <v>0.90647135342811003</v>
      </c>
      <c r="AT455" s="18">
        <v>0.89502507092797201</v>
      </c>
      <c r="AV455" s="22">
        <v>0.95807986272362999</v>
      </c>
      <c r="AW455" s="22">
        <v>0.93674704934404096</v>
      </c>
      <c r="AX455" s="18">
        <v>0.99397368994676605</v>
      </c>
      <c r="AY455" s="18">
        <v>1.06806540804785</v>
      </c>
      <c r="BA455" s="21">
        <v>0.35654535869065601</v>
      </c>
      <c r="BB455" s="21">
        <v>0.34002842953782703</v>
      </c>
      <c r="BC455" s="18">
        <v>0.91749043787858597</v>
      </c>
      <c r="BD455" s="18">
        <v>0.90751915531716099</v>
      </c>
    </row>
    <row r="456" spans="1:56">
      <c r="A456" s="2" t="s">
        <v>153</v>
      </c>
      <c r="B456" s="34" t="s">
        <v>550</v>
      </c>
      <c r="C456" s="34" t="s">
        <v>551</v>
      </c>
      <c r="D456" s="6">
        <v>10.071666666666665</v>
      </c>
      <c r="E456" s="6">
        <v>0.69688015757588662</v>
      </c>
      <c r="F456" s="6">
        <v>10.065000000000001</v>
      </c>
      <c r="H456" s="6">
        <v>10.005483870967742</v>
      </c>
      <c r="I456" s="6">
        <v>0.56743774230995458</v>
      </c>
      <c r="J456" s="6">
        <v>9.98</v>
      </c>
      <c r="L456" s="6">
        <v>9.7259999999999991</v>
      </c>
      <c r="M456" s="6">
        <v>0.67039669162216564</v>
      </c>
      <c r="N456" s="6">
        <v>9.6449999999999996</v>
      </c>
      <c r="P456" s="6">
        <v>9.6729411764705873</v>
      </c>
      <c r="Q456" s="6">
        <v>0.71652603499354306</v>
      </c>
      <c r="R456" s="6">
        <v>9.6</v>
      </c>
      <c r="T456" s="6">
        <v>9.8877083333333342</v>
      </c>
      <c r="U456" s="6">
        <v>0.63728559876805857</v>
      </c>
      <c r="V456" s="6">
        <v>9.9400000000000013</v>
      </c>
      <c r="X456" s="18">
        <v>9.8680327868852462</v>
      </c>
      <c r="Y456" s="18">
        <v>0.63092477013803805</v>
      </c>
      <c r="Z456" s="18">
        <v>9.85</v>
      </c>
      <c r="AB456" s="20">
        <v>0.685218002653876</v>
      </c>
      <c r="AC456" s="20">
        <v>0.239637061580354</v>
      </c>
      <c r="AD456" s="18">
        <v>1.0469429257661</v>
      </c>
      <c r="AE456" s="18">
        <v>1.0606877413682201</v>
      </c>
      <c r="AG456" s="19">
        <v>5.5055661589721798E-2</v>
      </c>
      <c r="AH456" s="19">
        <v>2.2786743693688299E-2</v>
      </c>
      <c r="AI456" s="18">
        <v>1.2707380525519401</v>
      </c>
      <c r="AJ456" s="18">
        <v>1.33792755478611</v>
      </c>
      <c r="AL456" s="23">
        <v>0.23526078116868401</v>
      </c>
      <c r="AM456" s="23">
        <v>3.84126487951819E-2</v>
      </c>
      <c r="AN456" s="18">
        <v>1.3183427420420299</v>
      </c>
      <c r="AO456" s="18">
        <v>1.38031735339663</v>
      </c>
      <c r="AQ456" s="25">
        <v>0.23526078116868401</v>
      </c>
      <c r="AR456" s="25">
        <v>7.1443208402106301E-2</v>
      </c>
      <c r="AS456" s="18">
        <v>1.1359964554487301</v>
      </c>
      <c r="AT456" s="18">
        <v>1.0905077326652599</v>
      </c>
      <c r="AV456" s="22">
        <v>8.3660663395538501E-2</v>
      </c>
      <c r="AW456" s="22">
        <v>7.3615412018543894E-2</v>
      </c>
      <c r="AX456" s="18">
        <v>1.21376057975852</v>
      </c>
      <c r="AY456" s="18">
        <v>1.2613774088312499</v>
      </c>
      <c r="BA456" s="21">
        <v>0.16555260818281101</v>
      </c>
      <c r="BB456" s="21">
        <v>4.6309936581116901E-2</v>
      </c>
      <c r="BC456" s="18">
        <v>1.1515953589244201</v>
      </c>
      <c r="BD456" s="18">
        <v>1.1607039143837199</v>
      </c>
    </row>
    <row r="457" spans="1:56">
      <c r="A457" s="2" t="s">
        <v>154</v>
      </c>
      <c r="B457" s="34" t="s">
        <v>550</v>
      </c>
      <c r="C457" s="34" t="s">
        <v>551</v>
      </c>
      <c r="D457" s="6">
        <v>5.5590322580645157</v>
      </c>
      <c r="E457" s="6">
        <v>0.31802887540505631</v>
      </c>
      <c r="F457" s="6">
        <v>5.47</v>
      </c>
      <c r="H457" s="6">
        <v>5.5529032258064523</v>
      </c>
      <c r="I457" s="6">
        <v>0.41206952122496188</v>
      </c>
      <c r="J457" s="6">
        <v>5.51</v>
      </c>
      <c r="L457" s="6">
        <v>5.3003225806451626</v>
      </c>
      <c r="M457" s="6">
        <v>0.51149769547193868</v>
      </c>
      <c r="N457" s="6">
        <v>5.35</v>
      </c>
      <c r="P457" s="6">
        <v>5.1882352941176473</v>
      </c>
      <c r="Q457" s="6">
        <v>0.495432075239856</v>
      </c>
      <c r="R457" s="6">
        <v>5.26</v>
      </c>
      <c r="T457" s="6">
        <v>5.423750000000001</v>
      </c>
      <c r="U457" s="6">
        <v>0.47223607961867586</v>
      </c>
      <c r="V457" s="6">
        <v>5.4249999999999998</v>
      </c>
      <c r="X457" s="18">
        <v>5.4266129032258066</v>
      </c>
      <c r="Y457" s="18">
        <v>0.47790164139410007</v>
      </c>
      <c r="Z457" s="18">
        <v>5.4249999999999998</v>
      </c>
      <c r="AB457" s="20">
        <v>0.94794677282739603</v>
      </c>
      <c r="AC457" s="20">
        <v>0.98876276636342797</v>
      </c>
      <c r="AD457" s="18">
        <v>1.0042573583394201</v>
      </c>
      <c r="AE457" s="18">
        <v>0.97265494741228598</v>
      </c>
      <c r="AG457" s="19">
        <v>1.99299749561987E-2</v>
      </c>
      <c r="AH457" s="19">
        <v>3.2903969305159597E-2</v>
      </c>
      <c r="AI457" s="18">
        <v>1.1964081782751601</v>
      </c>
      <c r="AJ457" s="18">
        <v>1.08673486252606</v>
      </c>
      <c r="AL457" s="23">
        <v>0.165117712945443</v>
      </c>
      <c r="AM457" s="23">
        <v>1.06129275513692E-2</v>
      </c>
      <c r="AN457" s="18">
        <v>1.2930669407697599</v>
      </c>
      <c r="AO457" s="18">
        <v>1.15668818390529</v>
      </c>
      <c r="AQ457" s="25">
        <v>0.165117712945443</v>
      </c>
      <c r="AR457" s="25">
        <v>0.22815605785736001</v>
      </c>
      <c r="AS457" s="18">
        <v>1.0983076726902401</v>
      </c>
      <c r="AT457" s="18">
        <v>1.0316831793013601</v>
      </c>
      <c r="AV457" s="22">
        <v>3.6342670362992997E-2</v>
      </c>
      <c r="AW457" s="22">
        <v>6.3056480769274101E-2</v>
      </c>
      <c r="AX457" s="18">
        <v>1.1913362330284201</v>
      </c>
      <c r="AY457" s="18">
        <v>1.11728713807222</v>
      </c>
      <c r="BA457" s="21">
        <v>0.16665996460221899</v>
      </c>
      <c r="BB457" s="21">
        <v>0.21233854620392001</v>
      </c>
      <c r="BC457" s="18">
        <v>1.0961303374189999</v>
      </c>
      <c r="BD457" s="18">
        <v>1.0316831793013601</v>
      </c>
    </row>
    <row r="458" spans="1:56">
      <c r="A458" s="2" t="s">
        <v>490</v>
      </c>
      <c r="B458" s="34" t="s">
        <v>551</v>
      </c>
      <c r="C458" s="34" t="s">
        <v>551</v>
      </c>
      <c r="D458" s="6">
        <v>6.2200000000000006</v>
      </c>
      <c r="E458" s="6">
        <v>0.35311797984851673</v>
      </c>
      <c r="F458" s="6">
        <v>6.15</v>
      </c>
      <c r="H458" s="6">
        <v>6.1462962962962981</v>
      </c>
      <c r="I458" s="6">
        <v>0.45312715271123616</v>
      </c>
      <c r="J458" s="6">
        <v>6.18</v>
      </c>
      <c r="L458" s="6">
        <v>6.1070370370370366</v>
      </c>
      <c r="M458" s="6">
        <v>0.55126996607704215</v>
      </c>
      <c r="N458" s="6">
        <v>6.24</v>
      </c>
      <c r="P458" s="6">
        <v>6.0229411764705878</v>
      </c>
      <c r="Q458" s="6">
        <v>0.67090204860586666</v>
      </c>
      <c r="R458" s="6">
        <v>6.03</v>
      </c>
      <c r="T458" s="6">
        <v>6.0986363636363654</v>
      </c>
      <c r="U458" s="6">
        <v>0.54343691321706722</v>
      </c>
      <c r="V458" s="6">
        <v>6.1749999999999998</v>
      </c>
      <c r="X458" s="18">
        <v>6.1266666666666669</v>
      </c>
      <c r="Y458" s="18">
        <v>0.50019996001597611</v>
      </c>
      <c r="Z458" s="18">
        <v>6.2050000000000001</v>
      </c>
      <c r="AB458" s="20">
        <v>0.507937652414855</v>
      </c>
      <c r="AC458" s="20">
        <v>0.69060922168893801</v>
      </c>
      <c r="AD458" s="18">
        <v>1.05241499073973</v>
      </c>
      <c r="AE458" s="18">
        <v>0.97942029758692695</v>
      </c>
      <c r="AG458" s="19">
        <v>0.374067060012027</v>
      </c>
      <c r="AH458" s="19">
        <v>0.58570266869990195</v>
      </c>
      <c r="AI458" s="18">
        <v>1.0814470000924701</v>
      </c>
      <c r="AJ458" s="18">
        <v>0.93952274921401202</v>
      </c>
      <c r="AL458" s="23">
        <v>0.30528266345323701</v>
      </c>
      <c r="AM458" s="23">
        <v>0.33484178287140198</v>
      </c>
      <c r="AN458" s="18">
        <v>1.14635892568475</v>
      </c>
      <c r="AO458" s="18">
        <v>1.08673486252606</v>
      </c>
      <c r="AQ458" s="25">
        <v>0.30528266345323701</v>
      </c>
      <c r="AR458" s="25">
        <v>0.45186984617624498</v>
      </c>
      <c r="AS458" s="18">
        <v>1.08776253067948</v>
      </c>
      <c r="AT458" s="18">
        <v>0.98282059854525095</v>
      </c>
      <c r="AV458" s="22">
        <v>0.77611268839931002</v>
      </c>
      <c r="AW458" s="22">
        <v>0.91730147609194401</v>
      </c>
      <c r="AX458" s="18">
        <v>1.02758608496476</v>
      </c>
      <c r="AY458" s="18">
        <v>0.95926411932526401</v>
      </c>
      <c r="BA458" s="21">
        <v>0.38890338992177897</v>
      </c>
      <c r="BB458" s="21">
        <v>0.58154720952698602</v>
      </c>
      <c r="BC458" s="18">
        <v>1.0668322429453601</v>
      </c>
      <c r="BD458" s="18">
        <v>0.96259444310175202</v>
      </c>
    </row>
    <row r="459" spans="1:56">
      <c r="A459" s="2" t="s">
        <v>491</v>
      </c>
      <c r="B459" s="34" t="s">
        <v>551</v>
      </c>
      <c r="C459" s="34" t="s">
        <v>551</v>
      </c>
      <c r="D459" s="6">
        <v>3.3603225806451618</v>
      </c>
      <c r="E459" s="6">
        <v>0.95901506373628798</v>
      </c>
      <c r="F459" s="6">
        <v>3.44</v>
      </c>
      <c r="H459" s="6">
        <v>3.5251612903225809</v>
      </c>
      <c r="I459" s="6">
        <v>0.96135276552623805</v>
      </c>
      <c r="J459" s="6">
        <v>3.49</v>
      </c>
      <c r="L459" s="6">
        <v>3.0958064516129027</v>
      </c>
      <c r="M459" s="6">
        <v>1.2098175460058667</v>
      </c>
      <c r="N459" s="6">
        <v>3.4</v>
      </c>
      <c r="P459" s="6">
        <v>3.0429411764705883</v>
      </c>
      <c r="Q459" s="6">
        <v>1.3341840423358124</v>
      </c>
      <c r="R459" s="6">
        <v>3.17</v>
      </c>
      <c r="T459" s="6">
        <v>3.354375000000001</v>
      </c>
      <c r="U459" s="6">
        <v>1.1181270552589806</v>
      </c>
      <c r="V459" s="6">
        <v>3.44</v>
      </c>
      <c r="X459" s="18">
        <v>3.3104838709677429</v>
      </c>
      <c r="Y459" s="18">
        <v>1.1050783332806779</v>
      </c>
      <c r="Z459" s="18">
        <v>3.44</v>
      </c>
      <c r="AB459" s="20">
        <v>0.50171303786117505</v>
      </c>
      <c r="AC459" s="20">
        <v>0.59261309253793404</v>
      </c>
      <c r="AD459" s="18">
        <v>0.892028240758582</v>
      </c>
      <c r="AE459" s="18">
        <v>0.96593632892484504</v>
      </c>
      <c r="AG459" s="19">
        <v>0.343923510669705</v>
      </c>
      <c r="AH459" s="19">
        <v>0.410121676321545</v>
      </c>
      <c r="AI459" s="18">
        <v>1.2012330958274</v>
      </c>
      <c r="AJ459" s="18">
        <v>1.0281138266560701</v>
      </c>
      <c r="AL459" s="23">
        <v>0.980616766244779</v>
      </c>
      <c r="AM459" s="23">
        <v>0.38847021794986603</v>
      </c>
      <c r="AN459" s="18">
        <v>1.2460667937454499</v>
      </c>
      <c r="AO459" s="18">
        <v>1.20580782769076</v>
      </c>
      <c r="AQ459" s="25">
        <v>0.980616766244779</v>
      </c>
      <c r="AR459" s="25">
        <v>0.98798204885716301</v>
      </c>
      <c r="AS459" s="18">
        <v>1.00413105814891</v>
      </c>
      <c r="AT459" s="18">
        <v>1</v>
      </c>
      <c r="AV459" s="22">
        <v>0.12711969070454701</v>
      </c>
      <c r="AW459" s="22">
        <v>0.185640606230151</v>
      </c>
      <c r="AX459" s="18">
        <v>1.3466312398426601</v>
      </c>
      <c r="AY459" s="18">
        <v>1.06437018245336</v>
      </c>
      <c r="BA459" s="21">
        <v>0.83109122393698698</v>
      </c>
      <c r="BB459" s="21">
        <v>0.87050583917694901</v>
      </c>
      <c r="BC459" s="18">
        <v>1.0351491898329901</v>
      </c>
      <c r="BD459" s="18">
        <v>1</v>
      </c>
    </row>
    <row r="460" spans="1:56">
      <c r="A460" s="2" t="s">
        <v>492</v>
      </c>
      <c r="B460" s="34" t="s">
        <v>551</v>
      </c>
      <c r="C460" s="34" t="s">
        <v>551</v>
      </c>
      <c r="D460" s="6">
        <v>5.7029032258064509</v>
      </c>
      <c r="E460" s="6">
        <v>0.30790900764552709</v>
      </c>
      <c r="F460" s="6">
        <v>5.73</v>
      </c>
      <c r="H460" s="6">
        <v>5.8058064516129031</v>
      </c>
      <c r="I460" s="6">
        <v>0.263473897423743</v>
      </c>
      <c r="J460" s="6">
        <v>5.81</v>
      </c>
      <c r="L460" s="6">
        <v>5.8283870967741942</v>
      </c>
      <c r="M460" s="6">
        <v>0.47158666064110344</v>
      </c>
      <c r="N460" s="6">
        <v>5.75</v>
      </c>
      <c r="P460" s="6">
        <v>5.7029411764705893</v>
      </c>
      <c r="Q460" s="6">
        <v>0.41953493158916233</v>
      </c>
      <c r="R460" s="6">
        <v>5.66</v>
      </c>
      <c r="T460" s="6">
        <v>5.7693749999999975</v>
      </c>
      <c r="U460" s="6">
        <v>0.32664904877230577</v>
      </c>
      <c r="V460" s="6">
        <v>5.75</v>
      </c>
      <c r="X460" s="18">
        <v>5.8170967741935469</v>
      </c>
      <c r="Y460" s="18">
        <v>0.37900381544331463</v>
      </c>
      <c r="Z460" s="18">
        <v>5.81</v>
      </c>
      <c r="AB460" s="20">
        <v>0.16258811047083699</v>
      </c>
      <c r="AC460" s="20">
        <v>0.18098316028502701</v>
      </c>
      <c r="AD460" s="18">
        <v>0.93115727861044095</v>
      </c>
      <c r="AE460" s="18">
        <v>0.946057646725596</v>
      </c>
      <c r="AG460" s="19">
        <v>0.219615245514796</v>
      </c>
      <c r="AH460" s="19">
        <v>0.26597075795882202</v>
      </c>
      <c r="AI460" s="18">
        <v>0.91669653730738299</v>
      </c>
      <c r="AJ460" s="18">
        <v>0.98623270449335898</v>
      </c>
      <c r="AL460" s="23">
        <v>0.36934671598171898</v>
      </c>
      <c r="AM460" s="23">
        <v>0.98279810837041404</v>
      </c>
      <c r="AN460" s="18">
        <v>0.99997369495013699</v>
      </c>
      <c r="AO460" s="18">
        <v>1.04971668362307</v>
      </c>
      <c r="AQ460" s="25">
        <v>0.36934671598171898</v>
      </c>
      <c r="AR460" s="25">
        <v>0.347773421825055</v>
      </c>
      <c r="AS460" s="18">
        <v>0.95497060138138801</v>
      </c>
      <c r="AT460" s="18">
        <v>0.98623270449335898</v>
      </c>
      <c r="AV460" s="22">
        <v>0.81675780577810198</v>
      </c>
      <c r="AW460" s="22">
        <v>0.93266045843858902</v>
      </c>
      <c r="AX460" s="18">
        <v>0.98447014093619301</v>
      </c>
      <c r="AY460" s="18">
        <v>1.0424657608411201</v>
      </c>
      <c r="BA460" s="21">
        <v>0.149495828541963</v>
      </c>
      <c r="BB460" s="21">
        <v>0.15491647089011601</v>
      </c>
      <c r="BC460" s="18">
        <v>0.92389861618618996</v>
      </c>
      <c r="BD460" s="18">
        <v>0.946057646725596</v>
      </c>
    </row>
    <row r="461" spans="1:56">
      <c r="A461" s="2" t="s">
        <v>493</v>
      </c>
      <c r="B461" s="34" t="s">
        <v>551</v>
      </c>
      <c r="C461" s="34" t="s">
        <v>551</v>
      </c>
      <c r="D461" s="6">
        <v>4.4419999999999993</v>
      </c>
      <c r="E461" s="6">
        <v>0.49595884145138242</v>
      </c>
      <c r="F461" s="6">
        <v>4.4849999999999994</v>
      </c>
      <c r="H461" s="6">
        <v>4.283548387096773</v>
      </c>
      <c r="I461" s="6">
        <v>0.46000397380238806</v>
      </c>
      <c r="J461" s="6">
        <v>4.3600000000000003</v>
      </c>
      <c r="L461" s="6">
        <v>4.2266666666666666</v>
      </c>
      <c r="M461" s="6">
        <v>0.5864759355578949</v>
      </c>
      <c r="N461" s="6">
        <v>4.3250000000000002</v>
      </c>
      <c r="P461" s="6">
        <v>4.1564705882352939</v>
      </c>
      <c r="Q461" s="6">
        <v>0.66937415897679431</v>
      </c>
      <c r="R461" s="6">
        <v>4.33</v>
      </c>
      <c r="T461" s="6">
        <v>4.2385416666666655</v>
      </c>
      <c r="U461" s="6">
        <v>0.53978715105097208</v>
      </c>
      <c r="V461" s="6">
        <v>4.3550000000000004</v>
      </c>
      <c r="X461" s="18">
        <v>4.2555737704918029</v>
      </c>
      <c r="Y461" s="18">
        <v>0.52236808411363655</v>
      </c>
      <c r="Z461" s="18">
        <v>4.3499999999999996</v>
      </c>
      <c r="AB461" s="20">
        <v>0.200608120566969</v>
      </c>
      <c r="AC461" s="20">
        <v>0.21736152836682199</v>
      </c>
      <c r="AD461" s="18">
        <v>1.1160886415745199</v>
      </c>
      <c r="AE461" s="18">
        <v>1.0905077326652599</v>
      </c>
      <c r="AG461" s="19">
        <v>0.13007943191250901</v>
      </c>
      <c r="AH461" s="19">
        <v>0.18327862306647499</v>
      </c>
      <c r="AI461" s="18">
        <v>1.1609721249160001</v>
      </c>
      <c r="AJ461" s="18">
        <v>1.11728713807222</v>
      </c>
      <c r="AL461" s="23">
        <v>9.9049137168557094E-2</v>
      </c>
      <c r="AM461" s="23">
        <v>0.19139249937630401</v>
      </c>
      <c r="AN461" s="18">
        <v>1.2188574538825301</v>
      </c>
      <c r="AO461" s="18">
        <v>1.11342161822869</v>
      </c>
      <c r="AQ461" s="25">
        <v>9.9049137168557094E-2</v>
      </c>
      <c r="AR461" s="25">
        <v>0.13639025399742499</v>
      </c>
      <c r="AS461" s="18">
        <v>1.15145524187238</v>
      </c>
      <c r="AT461" s="18">
        <v>1.0942937012607401</v>
      </c>
      <c r="AV461" s="22">
        <v>0.67437126901489897</v>
      </c>
      <c r="AW461" s="22">
        <v>0.80065511721089799</v>
      </c>
      <c r="AX461" s="18">
        <v>1.04021498084431</v>
      </c>
      <c r="AY461" s="18">
        <v>1.0245568230327999</v>
      </c>
      <c r="BA461" s="21">
        <v>0.107323939860614</v>
      </c>
      <c r="BB461" s="21">
        <v>0.137279475122945</v>
      </c>
      <c r="BC461" s="18">
        <v>1.13794137136553</v>
      </c>
      <c r="BD461" s="18">
        <v>1.09809281378705</v>
      </c>
    </row>
    <row r="462" spans="1:56">
      <c r="A462" s="2" t="s">
        <v>494</v>
      </c>
      <c r="B462" s="34" t="s">
        <v>551</v>
      </c>
      <c r="C462" s="34" t="s">
        <v>551</v>
      </c>
      <c r="D462" s="6">
        <v>3.638666666666666</v>
      </c>
      <c r="E462" s="6">
        <v>0.56198376055402099</v>
      </c>
      <c r="F462" s="6">
        <v>3.6</v>
      </c>
      <c r="H462" s="6">
        <v>3.5390322580645153</v>
      </c>
      <c r="I462" s="6">
        <v>0.34969848764052791</v>
      </c>
      <c r="J462" s="6">
        <v>3.48</v>
      </c>
      <c r="L462" s="6">
        <v>3.3573333333333344</v>
      </c>
      <c r="M462" s="6">
        <v>0.7380119302527558</v>
      </c>
      <c r="N462" s="6">
        <v>3.5</v>
      </c>
      <c r="P462" s="6">
        <v>3.3694117647058826</v>
      </c>
      <c r="Q462" s="6">
        <v>0.79145017679759155</v>
      </c>
      <c r="R462" s="6">
        <v>3.58</v>
      </c>
      <c r="T462" s="6">
        <v>3.4789583333333334</v>
      </c>
      <c r="U462" s="6">
        <v>0.54591028638425887</v>
      </c>
      <c r="V462" s="6">
        <v>3.5350000000000001</v>
      </c>
      <c r="X462" s="18">
        <v>3.4496721311475409</v>
      </c>
      <c r="Y462" s="18">
        <v>0.57687655297910223</v>
      </c>
      <c r="Z462" s="18">
        <v>3.48</v>
      </c>
      <c r="AB462" s="20">
        <v>0.407459407859179</v>
      </c>
      <c r="AC462" s="20">
        <v>0.242507519926277</v>
      </c>
      <c r="AD462" s="18">
        <v>1.07150190028319</v>
      </c>
      <c r="AE462" s="18">
        <v>1.08673486252606</v>
      </c>
      <c r="AG462" s="19">
        <v>0.102079597152243</v>
      </c>
      <c r="AH462" s="19">
        <v>0.11361456933462299</v>
      </c>
      <c r="AI462" s="18">
        <v>1.21531755744794</v>
      </c>
      <c r="AJ462" s="18">
        <v>1.07177346253629</v>
      </c>
      <c r="AL462" s="23">
        <v>0.21771668320193999</v>
      </c>
      <c r="AM462" s="23">
        <v>0.32982912609645998</v>
      </c>
      <c r="AN462" s="18">
        <v>1.20518523382586</v>
      </c>
      <c r="AO462" s="18">
        <v>1.01395947979003</v>
      </c>
      <c r="AQ462" s="25">
        <v>0.21771668320193999</v>
      </c>
      <c r="AR462" s="25">
        <v>0.197332526290733</v>
      </c>
      <c r="AS462" s="18">
        <v>1.1170612812781799</v>
      </c>
      <c r="AT462" s="18">
        <v>1.04608493979253</v>
      </c>
      <c r="AV462" s="22">
        <v>0.22164896195859601</v>
      </c>
      <c r="AW462" s="22">
        <v>0.43589068070420001</v>
      </c>
      <c r="AX462" s="18">
        <v>1.1342187607196299</v>
      </c>
      <c r="AY462" s="18">
        <v>0.98623270449335898</v>
      </c>
      <c r="BA462" s="21">
        <v>0.141999883823967</v>
      </c>
      <c r="BB462" s="21">
        <v>0.11147564844632001</v>
      </c>
      <c r="BC462" s="18">
        <v>1.1399689548368299</v>
      </c>
      <c r="BD462" s="18">
        <v>1.08673486252606</v>
      </c>
    </row>
    <row r="463" spans="1:56">
      <c r="A463" s="2" t="s">
        <v>155</v>
      </c>
      <c r="B463" s="34" t="s">
        <v>550</v>
      </c>
      <c r="C463" s="34" t="s">
        <v>551</v>
      </c>
      <c r="D463" s="6">
        <v>3.9396666666666662</v>
      </c>
      <c r="E463" s="6">
        <v>0.38515096308826741</v>
      </c>
      <c r="F463" s="6">
        <v>4.0049999999999999</v>
      </c>
      <c r="H463" s="6">
        <v>3.8870967741935485</v>
      </c>
      <c r="I463" s="6">
        <v>0.36872025121481194</v>
      </c>
      <c r="J463" s="6">
        <v>4.01</v>
      </c>
      <c r="L463" s="6">
        <v>3.6883333333333335</v>
      </c>
      <c r="M463" s="6">
        <v>0.47890020077136058</v>
      </c>
      <c r="N463" s="6">
        <v>3.77</v>
      </c>
      <c r="P463" s="6">
        <v>3.6658823529411761</v>
      </c>
      <c r="Q463" s="6">
        <v>0.58538511707603269</v>
      </c>
      <c r="R463" s="6">
        <v>3.82</v>
      </c>
      <c r="T463" s="6">
        <v>3.8087500000000003</v>
      </c>
      <c r="U463" s="6">
        <v>0.46353693419370168</v>
      </c>
      <c r="V463" s="6">
        <v>3.94</v>
      </c>
      <c r="X463" s="18">
        <v>3.7893442622950824</v>
      </c>
      <c r="Y463" s="18">
        <v>0.43458742447082749</v>
      </c>
      <c r="Z463" s="18">
        <v>3.9</v>
      </c>
      <c r="AB463" s="20">
        <v>0.58805883553767202</v>
      </c>
      <c r="AC463" s="20">
        <v>0.83423816910985304</v>
      </c>
      <c r="AD463" s="18">
        <v>1.03711069892038</v>
      </c>
      <c r="AE463" s="18">
        <v>0.99654026282786801</v>
      </c>
      <c r="AG463" s="19">
        <v>2.8939040947857101E-2</v>
      </c>
      <c r="AH463" s="19">
        <v>1.0734189387252799E-2</v>
      </c>
      <c r="AI463" s="18">
        <v>1.1903066837782701</v>
      </c>
      <c r="AJ463" s="18">
        <v>1.17690673721877</v>
      </c>
      <c r="AL463" s="23">
        <v>0.20018753864584901</v>
      </c>
      <c r="AM463" s="23">
        <v>3.7306011730561701E-2</v>
      </c>
      <c r="AN463" s="18">
        <v>1.2089749177510001</v>
      </c>
      <c r="AO463" s="18">
        <v>1.1368169732360101</v>
      </c>
      <c r="AQ463" s="25">
        <v>0.20018753864584901</v>
      </c>
      <c r="AR463" s="25">
        <v>0.26276279136227998</v>
      </c>
      <c r="AS463" s="18">
        <v>1.0949892199092901</v>
      </c>
      <c r="AT463" s="18">
        <v>1.04608493979253</v>
      </c>
      <c r="AV463" s="22">
        <v>7.3849070151693799E-2</v>
      </c>
      <c r="AW463" s="22">
        <v>2.26231990398056E-2</v>
      </c>
      <c r="AX463" s="18">
        <v>1.1477142073815001</v>
      </c>
      <c r="AY463" s="18">
        <v>1.1809926614295301</v>
      </c>
      <c r="BA463" s="21">
        <v>0.111292471862562</v>
      </c>
      <c r="BB463" s="21">
        <v>0.113339433429302</v>
      </c>
      <c r="BC463" s="18">
        <v>1.1098174593505601</v>
      </c>
      <c r="BD463" s="18">
        <v>1.0754943904573799</v>
      </c>
    </row>
    <row r="464" spans="1:56">
      <c r="A464" s="2" t="s">
        <v>495</v>
      </c>
      <c r="B464" s="34" t="s">
        <v>551</v>
      </c>
      <c r="C464" s="34" t="s">
        <v>551</v>
      </c>
      <c r="D464" s="6">
        <v>5.7213333333333329</v>
      </c>
      <c r="E464" s="6">
        <v>0.53195626818787423</v>
      </c>
      <c r="F464" s="6">
        <v>5.68</v>
      </c>
      <c r="H464" s="6">
        <v>5.7525806451612906</v>
      </c>
      <c r="I464" s="6">
        <v>0.47465052225776511</v>
      </c>
      <c r="J464" s="6">
        <v>5.73</v>
      </c>
      <c r="L464" s="6">
        <v>5.6579999999999995</v>
      </c>
      <c r="M464" s="6">
        <v>0.68431894157118445</v>
      </c>
      <c r="N464" s="6">
        <v>5.5949999999999998</v>
      </c>
      <c r="P464" s="6">
        <v>5.606470588235295</v>
      </c>
      <c r="Q464" s="6">
        <v>0.75532229194289635</v>
      </c>
      <c r="R464" s="6">
        <v>5.57</v>
      </c>
      <c r="T464" s="6">
        <v>5.7008333333333328</v>
      </c>
      <c r="U464" s="6">
        <v>0.58566867887778173</v>
      </c>
      <c r="V464" s="6">
        <v>5.6400000000000006</v>
      </c>
      <c r="X464" s="18">
        <v>5.7060655737704895</v>
      </c>
      <c r="Y464" s="18">
        <v>0.58417542653022037</v>
      </c>
      <c r="Z464" s="18">
        <v>5.65</v>
      </c>
      <c r="AB464" s="20">
        <v>0.80942181120608803</v>
      </c>
      <c r="AC464" s="20">
        <v>0.60346284504895398</v>
      </c>
      <c r="AD464" s="18">
        <v>0.97857388546161805</v>
      </c>
      <c r="AE464" s="18">
        <v>0.96593632892484504</v>
      </c>
      <c r="AG464" s="19">
        <v>0.69046735573486995</v>
      </c>
      <c r="AH464" s="19">
        <v>0.54922688759180405</v>
      </c>
      <c r="AI464" s="18">
        <v>1.04487715286087</v>
      </c>
      <c r="AJ464" s="18">
        <v>1.0606877413682201</v>
      </c>
      <c r="AL464" s="23">
        <v>0.87669488760317704</v>
      </c>
      <c r="AM464" s="23">
        <v>0.35807569034383502</v>
      </c>
      <c r="AN464" s="18">
        <v>1.0828720185112799</v>
      </c>
      <c r="AO464" s="18">
        <v>1.0792282365044299</v>
      </c>
      <c r="AQ464" s="25">
        <v>0.87669488760317704</v>
      </c>
      <c r="AR464" s="25">
        <v>0.95903957651056404</v>
      </c>
      <c r="AS464" s="18">
        <v>1.0143109522693601</v>
      </c>
      <c r="AT464" s="18">
        <v>1.0281138266560701</v>
      </c>
      <c r="AV464" s="22">
        <v>0.53178969480042604</v>
      </c>
      <c r="AW464" s="22">
        <v>0.30225348907235</v>
      </c>
      <c r="AX464" s="18">
        <v>1.06775499365383</v>
      </c>
      <c r="AY464" s="18">
        <v>1.09809281378705</v>
      </c>
      <c r="BA464" s="21">
        <v>0.90427464477526498</v>
      </c>
      <c r="BB464" s="21">
        <v>0.97305722851036203</v>
      </c>
      <c r="BC464" s="18">
        <v>1.0106390004318599</v>
      </c>
      <c r="BD464" s="18">
        <v>1.02101212570719</v>
      </c>
    </row>
    <row r="465" spans="1:56">
      <c r="A465" s="2" t="s">
        <v>496</v>
      </c>
      <c r="B465" s="34" t="s">
        <v>551</v>
      </c>
      <c r="C465" s="34" t="s">
        <v>551</v>
      </c>
      <c r="D465" s="6">
        <v>4.5590322580645184</v>
      </c>
      <c r="E465" s="6">
        <v>0.32680631204334903</v>
      </c>
      <c r="F465" s="6">
        <v>4.59</v>
      </c>
      <c r="H465" s="6">
        <v>4.652903225806452</v>
      </c>
      <c r="I465" s="6">
        <v>0.41974749193919358</v>
      </c>
      <c r="J465" s="6">
        <v>4.66</v>
      </c>
      <c r="L465" s="6">
        <v>4.387096774193548</v>
      </c>
      <c r="M465" s="6">
        <v>0.45215184432066469</v>
      </c>
      <c r="N465" s="6">
        <v>4.49</v>
      </c>
      <c r="P465" s="6">
        <v>4.2852941176470587</v>
      </c>
      <c r="Q465" s="6">
        <v>0.48447287910495251</v>
      </c>
      <c r="R465" s="6">
        <v>4.42</v>
      </c>
      <c r="T465" s="6">
        <v>4.5227083333333349</v>
      </c>
      <c r="U465" s="6">
        <v>0.4732132782769039</v>
      </c>
      <c r="V465" s="6">
        <v>4.5549999999999997</v>
      </c>
      <c r="X465" s="18">
        <v>4.5200000000000022</v>
      </c>
      <c r="Y465" s="18">
        <v>0.45293215936118947</v>
      </c>
      <c r="Z465" s="18">
        <v>4.5549999999999997</v>
      </c>
      <c r="AB465" s="20">
        <v>0.329805751644695</v>
      </c>
      <c r="AC465" s="20">
        <v>0.29093203578781701</v>
      </c>
      <c r="AD465" s="18">
        <v>0.93700524732428303</v>
      </c>
      <c r="AE465" s="18">
        <v>0.95263799804393701</v>
      </c>
      <c r="AG465" s="19">
        <v>9.1337156693785296E-2</v>
      </c>
      <c r="AH465" s="19">
        <v>9.9424601847334398E-2</v>
      </c>
      <c r="AI465" s="18">
        <v>1.12656884814366</v>
      </c>
      <c r="AJ465" s="18">
        <v>1.07177346253629</v>
      </c>
      <c r="AL465" s="23">
        <v>0.70991814413590404</v>
      </c>
      <c r="AM465" s="23">
        <v>2.7853332669433101E-2</v>
      </c>
      <c r="AN465" s="18">
        <v>1.2089362252509199</v>
      </c>
      <c r="AO465" s="18">
        <v>1.1250584846888101</v>
      </c>
      <c r="AQ465" s="25">
        <v>0.70991814413590404</v>
      </c>
      <c r="AR465" s="25">
        <v>0.79016187743616795</v>
      </c>
      <c r="AS465" s="18">
        <v>1.02549746443797</v>
      </c>
      <c r="AT465" s="18">
        <v>1.0245568230327999</v>
      </c>
      <c r="AV465" s="22">
        <v>1.9573270111211901E-2</v>
      </c>
      <c r="AW465" s="22">
        <v>1.6681253539405898E-2</v>
      </c>
      <c r="AX465" s="18">
        <v>1.2023079394279701</v>
      </c>
      <c r="AY465" s="18">
        <v>1.1250584846888101</v>
      </c>
      <c r="BA465" s="21">
        <v>0.67042209069492298</v>
      </c>
      <c r="BB465" s="21">
        <v>0.73516482096228297</v>
      </c>
      <c r="BC465" s="18">
        <v>1.0274244119071101</v>
      </c>
      <c r="BD465" s="18">
        <v>1.0245568230327999</v>
      </c>
    </row>
    <row r="466" spans="1:56">
      <c r="A466" s="2" t="s">
        <v>497</v>
      </c>
      <c r="B466" s="34" t="s">
        <v>551</v>
      </c>
      <c r="C466" s="34" t="s">
        <v>551</v>
      </c>
      <c r="D466" s="6">
        <v>6.889333333333334</v>
      </c>
      <c r="E466" s="6">
        <v>0.35142991976458088</v>
      </c>
      <c r="F466" s="6">
        <v>6.93</v>
      </c>
      <c r="H466" s="6">
        <v>6.8677419354838722</v>
      </c>
      <c r="I466" s="6">
        <v>0.35176421721957601</v>
      </c>
      <c r="J466" s="6">
        <v>6.79</v>
      </c>
      <c r="L466" s="6">
        <v>6.8813333333333331</v>
      </c>
      <c r="M466" s="6">
        <v>0.35319949753285296</v>
      </c>
      <c r="N466" s="6">
        <v>6.8900000000000006</v>
      </c>
      <c r="P466" s="6">
        <v>6.8776470588235297</v>
      </c>
      <c r="Q466" s="6">
        <v>0.33223729117462153</v>
      </c>
      <c r="R466" s="6">
        <v>6.88</v>
      </c>
      <c r="T466" s="6">
        <v>6.8712500000000007</v>
      </c>
      <c r="U466" s="6">
        <v>0.34144016017261292</v>
      </c>
      <c r="V466" s="6">
        <v>6.83</v>
      </c>
      <c r="X466" s="18">
        <v>6.8744262295081962</v>
      </c>
      <c r="Y466" s="18">
        <v>0.3495879698071469</v>
      </c>
      <c r="Z466" s="18">
        <v>6.88</v>
      </c>
      <c r="AB466" s="20">
        <v>0.81133380371723596</v>
      </c>
      <c r="AC466" s="20">
        <v>0.83988579593255097</v>
      </c>
      <c r="AD466" s="18">
        <v>1.0150785681514101</v>
      </c>
      <c r="AE466" s="18">
        <v>1.10190511587661</v>
      </c>
      <c r="AG466" s="19">
        <v>0.93022456900366601</v>
      </c>
      <c r="AH466" s="19">
        <v>0.85332531649316501</v>
      </c>
      <c r="AI466" s="18">
        <v>1.00556058039847</v>
      </c>
      <c r="AJ466" s="18">
        <v>1.0281138266560701</v>
      </c>
      <c r="AL466" s="23">
        <v>0.82256276769765801</v>
      </c>
      <c r="AM466" s="23">
        <v>0.73133927397021303</v>
      </c>
      <c r="AN466" s="18">
        <v>1.0081332044877001</v>
      </c>
      <c r="AO466" s="18">
        <v>1.03526492384138</v>
      </c>
      <c r="AQ466" s="25">
        <v>0.82256276769765801</v>
      </c>
      <c r="AR466" s="25">
        <v>0.75792283597860999</v>
      </c>
      <c r="AS466" s="18">
        <v>1.0126132964988701</v>
      </c>
      <c r="AT466" s="18">
        <v>1.07177346253629</v>
      </c>
      <c r="AV466" s="22">
        <v>0.88083409599953</v>
      </c>
      <c r="AW466" s="22">
        <v>0.67560626978680605</v>
      </c>
      <c r="AX466" s="18">
        <v>0.99062339797965204</v>
      </c>
      <c r="AY466" s="18">
        <v>0.93303299153680697</v>
      </c>
      <c r="BA466" s="21">
        <v>0.84904237503047197</v>
      </c>
      <c r="BB466" s="21">
        <v>0.81964113641661296</v>
      </c>
      <c r="BC466" s="18">
        <v>1.0103863848835899</v>
      </c>
      <c r="BD466" s="18">
        <v>1.03526492384138</v>
      </c>
    </row>
    <row r="467" spans="1:56">
      <c r="A467" s="2" t="s">
        <v>498</v>
      </c>
      <c r="B467" s="34" t="s">
        <v>551</v>
      </c>
      <c r="C467" s="34" t="s">
        <v>551</v>
      </c>
      <c r="D467" s="6">
        <v>4.6756666666666682</v>
      </c>
      <c r="E467" s="6">
        <v>0.33786023771652329</v>
      </c>
      <c r="F467" s="6">
        <v>4.6099999999999994</v>
      </c>
      <c r="H467" s="6">
        <v>4.6945161290322579</v>
      </c>
      <c r="I467" s="6">
        <v>0.41816136207351462</v>
      </c>
      <c r="J467" s="6">
        <v>4.6900000000000004</v>
      </c>
      <c r="L467" s="6">
        <v>4.5026666666666664</v>
      </c>
      <c r="M467" s="6">
        <v>0.69547271610795147</v>
      </c>
      <c r="N467" s="6">
        <v>4.54</v>
      </c>
      <c r="P467" s="6">
        <v>4.3705882352941172</v>
      </c>
      <c r="Q467" s="6">
        <v>0.72084560229839656</v>
      </c>
      <c r="R467" s="6">
        <v>4.4000000000000004</v>
      </c>
      <c r="T467" s="6">
        <v>4.579791666666666</v>
      </c>
      <c r="U467" s="6">
        <v>0.55947730006746355</v>
      </c>
      <c r="V467" s="6">
        <v>4.6449999999999996</v>
      </c>
      <c r="X467" s="18">
        <v>4.60016393442623</v>
      </c>
      <c r="Y467" s="18">
        <v>0.57494490113771279</v>
      </c>
      <c r="Z467" s="18">
        <v>4.62</v>
      </c>
      <c r="AB467" s="20">
        <v>0.84741165988350498</v>
      </c>
      <c r="AC467" s="20">
        <v>0.761887403116839</v>
      </c>
      <c r="AD467" s="18">
        <v>0.98701953080599703</v>
      </c>
      <c r="AE467" s="18">
        <v>0.946057646725595</v>
      </c>
      <c r="AG467" s="19">
        <v>0.22533595635634601</v>
      </c>
      <c r="AH467" s="19">
        <v>0.37898332499052501</v>
      </c>
      <c r="AI467" s="18">
        <v>1.12740041214542</v>
      </c>
      <c r="AJ467" s="18">
        <v>1.04971668362307</v>
      </c>
      <c r="AL467" s="23">
        <v>0.40023682484421902</v>
      </c>
      <c r="AM467" s="23">
        <v>0.19136681939734601</v>
      </c>
      <c r="AN467" s="18">
        <v>1.2354858018502599</v>
      </c>
      <c r="AO467" s="18">
        <v>1.15668818390529</v>
      </c>
      <c r="AQ467" s="25">
        <v>0.40023682484421902</v>
      </c>
      <c r="AR467" s="25">
        <v>0.70009023338607801</v>
      </c>
      <c r="AS467" s="18">
        <v>1.0687133902402799</v>
      </c>
      <c r="AT467" s="18">
        <v>0.976031760776225</v>
      </c>
      <c r="AV467" s="22">
        <v>0.19504823351814601</v>
      </c>
      <c r="AW467" s="22">
        <v>0.25136586104324699</v>
      </c>
      <c r="AX467" s="18">
        <v>1.14222705524863</v>
      </c>
      <c r="AY467" s="18">
        <v>1.1095694720678499</v>
      </c>
      <c r="BA467" s="21">
        <v>0.50843129794435105</v>
      </c>
      <c r="BB467" s="21">
        <v>0.74832827017289205</v>
      </c>
      <c r="BC467" s="18">
        <v>1.0537281619352099</v>
      </c>
      <c r="BD467" s="18">
        <v>0.99309249543703504</v>
      </c>
    </row>
    <row r="468" spans="1:56">
      <c r="A468" s="2" t="s">
        <v>499</v>
      </c>
      <c r="B468" s="34" t="s">
        <v>551</v>
      </c>
      <c r="C468" s="34" t="s">
        <v>551</v>
      </c>
      <c r="D468" s="6">
        <v>6.9538709677419357</v>
      </c>
      <c r="E468" s="6">
        <v>0.47052932901400407</v>
      </c>
      <c r="F468" s="6">
        <v>6.91</v>
      </c>
      <c r="H468" s="6">
        <v>6.9548387096774205</v>
      </c>
      <c r="I468" s="6">
        <v>0.52234644293955312</v>
      </c>
      <c r="J468" s="6">
        <v>6.91</v>
      </c>
      <c r="L468" s="6">
        <v>6.7638709677419326</v>
      </c>
      <c r="M468" s="6">
        <v>0.66332333704039004</v>
      </c>
      <c r="N468" s="6">
        <v>6.9</v>
      </c>
      <c r="P468" s="6">
        <v>6.5517647058823529</v>
      </c>
      <c r="Q468" s="6">
        <v>0.68419875853181455</v>
      </c>
      <c r="R468" s="6">
        <v>6.42</v>
      </c>
      <c r="T468" s="6">
        <v>6.8120833333333328</v>
      </c>
      <c r="U468" s="6">
        <v>0.60948516234652539</v>
      </c>
      <c r="V468" s="6">
        <v>6.75</v>
      </c>
      <c r="X468" s="18">
        <v>6.8593548387096792</v>
      </c>
      <c r="Y468" s="18">
        <v>0.59987121833168644</v>
      </c>
      <c r="Z468" s="18">
        <v>6.9050000000000002</v>
      </c>
      <c r="AB468" s="20">
        <v>0.993910296914575</v>
      </c>
      <c r="AC468" s="20">
        <v>0.73541400059742201</v>
      </c>
      <c r="AD468" s="18">
        <v>0.99932943733361201</v>
      </c>
      <c r="AE468" s="18">
        <v>1</v>
      </c>
      <c r="AG468" s="19">
        <v>0.19830759188555999</v>
      </c>
      <c r="AH468" s="19">
        <v>0.24256084066021999</v>
      </c>
      <c r="AI468" s="18">
        <v>1.1407637158684201</v>
      </c>
      <c r="AJ468" s="18">
        <v>1.00695555005672</v>
      </c>
      <c r="AL468" s="23">
        <v>0.27480284295103102</v>
      </c>
      <c r="AM468" s="23">
        <v>1.2016578184915E-2</v>
      </c>
      <c r="AN468" s="18">
        <v>1.321435732566</v>
      </c>
      <c r="AO468" s="18">
        <v>1.4044448757379999</v>
      </c>
      <c r="AQ468" s="25">
        <v>0.27480284295103102</v>
      </c>
      <c r="AR468" s="25">
        <v>0.15683309871432999</v>
      </c>
      <c r="AS468" s="18">
        <v>1.1032713258753299</v>
      </c>
      <c r="AT468" s="18">
        <v>1.11728713807222</v>
      </c>
      <c r="AV468" s="22">
        <v>0.21278396643587899</v>
      </c>
      <c r="AW468" s="22">
        <v>0.34908445311847702</v>
      </c>
      <c r="AX468" s="18">
        <v>1.1415291827209499</v>
      </c>
      <c r="AY468" s="18">
        <v>1.00695555005672</v>
      </c>
      <c r="BA468" s="21">
        <v>0.44533814438783298</v>
      </c>
      <c r="BB468" s="21">
        <v>0.38092956026098501</v>
      </c>
      <c r="BC468" s="18">
        <v>1.06770724560124</v>
      </c>
      <c r="BD468" s="18">
        <v>1.0034717485094999</v>
      </c>
    </row>
    <row r="469" spans="1:56">
      <c r="A469" s="2" t="s">
        <v>500</v>
      </c>
      <c r="B469" s="34" t="s">
        <v>551</v>
      </c>
      <c r="C469" s="34" t="s">
        <v>551</v>
      </c>
      <c r="D469" s="6">
        <v>6.4436666666666662</v>
      </c>
      <c r="E469" s="6">
        <v>0.92837820523427961</v>
      </c>
      <c r="F469" s="6">
        <v>6.3449999999999998</v>
      </c>
      <c r="H469" s="6">
        <v>6.5129032258064488</v>
      </c>
      <c r="I469" s="6">
        <v>0.98760043724977209</v>
      </c>
      <c r="J469" s="6">
        <v>6.34</v>
      </c>
      <c r="L469" s="6">
        <v>6.4463333333333335</v>
      </c>
      <c r="M469" s="6">
        <v>1.3471540457529299</v>
      </c>
      <c r="N469" s="6">
        <v>6.71</v>
      </c>
      <c r="P469" s="6">
        <v>6.6099999999999994</v>
      </c>
      <c r="Q469" s="6">
        <v>1.3197016708332237</v>
      </c>
      <c r="R469" s="6">
        <v>6.71</v>
      </c>
      <c r="T469" s="6">
        <v>6.5472916666666627</v>
      </c>
      <c r="U469" s="6">
        <v>1.1034756301396547</v>
      </c>
      <c r="V469" s="6">
        <v>6.3949999999999996</v>
      </c>
      <c r="X469" s="18">
        <v>6.4801639344262272</v>
      </c>
      <c r="Y469" s="18">
        <v>1.1687464678068433</v>
      </c>
      <c r="Z469" s="18">
        <v>6.43</v>
      </c>
      <c r="AB469" s="20">
        <v>0.77899588357963001</v>
      </c>
      <c r="AC469" s="20">
        <v>0.96547569296257396</v>
      </c>
      <c r="AD469" s="18">
        <v>0.95314224545357296</v>
      </c>
      <c r="AE469" s="18">
        <v>1.0034717485094999</v>
      </c>
      <c r="AG469" s="19">
        <v>0.99290763600304399</v>
      </c>
      <c r="AH469" s="19">
        <v>0.70614813152934897</v>
      </c>
      <c r="AI469" s="18">
        <v>0.99815331474385405</v>
      </c>
      <c r="AJ469" s="18">
        <v>0.77646887500104</v>
      </c>
      <c r="AL469" s="23">
        <v>0.66981832674223596</v>
      </c>
      <c r="AM469" s="23">
        <v>0.60279246501611194</v>
      </c>
      <c r="AN469" s="18">
        <v>0.89110458323344</v>
      </c>
      <c r="AO469" s="18">
        <v>0.77646887500104</v>
      </c>
      <c r="AQ469" s="25">
        <v>0.66981832674223596</v>
      </c>
      <c r="AR469" s="25">
        <v>0.78153018176531797</v>
      </c>
      <c r="AS469" s="18">
        <v>0.93069154109688601</v>
      </c>
      <c r="AT469" s="18">
        <v>0.96593632892484604</v>
      </c>
      <c r="AV469" s="22">
        <v>0.82614264752803102</v>
      </c>
      <c r="AW469" s="22">
        <v>0.80067833970338698</v>
      </c>
      <c r="AX469" s="18">
        <v>1.04722387398626</v>
      </c>
      <c r="AY469" s="18">
        <v>0.77378249677119504</v>
      </c>
      <c r="BA469" s="21">
        <v>0.88165354130728901</v>
      </c>
      <c r="BB469" s="21">
        <v>0.80657778315479101</v>
      </c>
      <c r="BC469" s="18">
        <v>0.97501933418683795</v>
      </c>
      <c r="BD469" s="18">
        <v>0.94278453591823996</v>
      </c>
    </row>
    <row r="470" spans="1:56">
      <c r="A470" s="2" t="s">
        <v>156</v>
      </c>
      <c r="B470" s="34" t="s">
        <v>550</v>
      </c>
      <c r="C470" s="34" t="s">
        <v>551</v>
      </c>
      <c r="D470" s="6">
        <v>5.3103225806451615</v>
      </c>
      <c r="E470" s="6">
        <v>0.45123891580822389</v>
      </c>
      <c r="F470" s="6">
        <v>5.28</v>
      </c>
      <c r="H470" s="6">
        <v>5.5593548387096776</v>
      </c>
      <c r="I470" s="6">
        <v>0.92554465220528959</v>
      </c>
      <c r="J470" s="6">
        <v>5.43</v>
      </c>
      <c r="L470" s="6">
        <v>5.0519354838709676</v>
      </c>
      <c r="M470" s="6">
        <v>0.48613728756966368</v>
      </c>
      <c r="N470" s="6">
        <v>5.12</v>
      </c>
      <c r="P470" s="6">
        <v>4.9429411764705886</v>
      </c>
      <c r="Q470" s="6">
        <v>0.55210692698383379</v>
      </c>
      <c r="R470" s="6">
        <v>5.12</v>
      </c>
      <c r="T470" s="6">
        <v>5.3410416666666665</v>
      </c>
      <c r="U470" s="6">
        <v>0.8598348173460798</v>
      </c>
      <c r="V470" s="6">
        <v>5.2149999999999999</v>
      </c>
      <c r="X470" s="18">
        <v>5.3056451612903244</v>
      </c>
      <c r="Y470" s="18">
        <v>0.77649616757256257</v>
      </c>
      <c r="Z470" s="18">
        <v>5.2149999999999999</v>
      </c>
      <c r="AB470" s="20">
        <v>0.18318017476881601</v>
      </c>
      <c r="AC470" s="20">
        <v>0.36371541521747602</v>
      </c>
      <c r="AD470" s="18">
        <v>0.84146066736248204</v>
      </c>
      <c r="AE470" s="18">
        <v>0.90125046261083097</v>
      </c>
      <c r="AG470" s="19">
        <v>3.4059209736716098E-2</v>
      </c>
      <c r="AH470" s="19">
        <v>2.1317660359948799E-2</v>
      </c>
      <c r="AI470" s="18">
        <v>1.1961406962590599</v>
      </c>
      <c r="AJ470" s="18">
        <v>1.11728713807222</v>
      </c>
      <c r="AL470" s="23">
        <v>0.85525900326494397</v>
      </c>
      <c r="AM470" s="23">
        <v>1.23767328776685E-2</v>
      </c>
      <c r="AN470" s="18">
        <v>1.2900092443281499</v>
      </c>
      <c r="AO470" s="18">
        <v>1.11728713807222</v>
      </c>
      <c r="AQ470" s="25">
        <v>0.85525900326494397</v>
      </c>
      <c r="AR470" s="25">
        <v>0.60854022106462702</v>
      </c>
      <c r="AS470" s="18">
        <v>0.978932244370885</v>
      </c>
      <c r="AT470" s="18">
        <v>1.04608493979253</v>
      </c>
      <c r="AV470" s="22">
        <v>8.9397916860596994E-3</v>
      </c>
      <c r="AW470" s="22">
        <v>2.14239800680002E-3</v>
      </c>
      <c r="AX470" s="18">
        <v>1.42150517861792</v>
      </c>
      <c r="AY470" s="18">
        <v>1.23970769993899</v>
      </c>
      <c r="BA470" s="21">
        <v>0.97535833920746295</v>
      </c>
      <c r="BB470" s="21">
        <v>0.42201768845721299</v>
      </c>
      <c r="BC470" s="18">
        <v>1.0032474014586701</v>
      </c>
      <c r="BD470" s="18">
        <v>1.04608493979253</v>
      </c>
    </row>
    <row r="471" spans="1:56">
      <c r="A471" s="2" t="s">
        <v>501</v>
      </c>
      <c r="B471" s="34" t="s">
        <v>551</v>
      </c>
      <c r="C471" s="34" t="s">
        <v>551</v>
      </c>
      <c r="D471" s="6">
        <v>6.1929629629629641</v>
      </c>
      <c r="E471" s="6">
        <v>0.36195850606656749</v>
      </c>
      <c r="F471" s="6">
        <v>6.15</v>
      </c>
      <c r="H471" s="6">
        <v>6.3144444444444447</v>
      </c>
      <c r="I471" s="6">
        <v>0.46973260260355332</v>
      </c>
      <c r="J471" s="6">
        <v>6.25</v>
      </c>
      <c r="L471" s="6">
        <v>6.2214814814814803</v>
      </c>
      <c r="M471" s="6">
        <v>0.37661144743115815</v>
      </c>
      <c r="N471" s="6">
        <v>6.24</v>
      </c>
      <c r="P471" s="6">
        <v>6.21</v>
      </c>
      <c r="Q471" s="6">
        <v>0.42396933851400814</v>
      </c>
      <c r="R471" s="6">
        <v>6.25</v>
      </c>
      <c r="T471" s="6">
        <v>6.2740909090909094</v>
      </c>
      <c r="U471" s="6">
        <v>0.45049491224868937</v>
      </c>
      <c r="V471" s="6">
        <v>6.25</v>
      </c>
      <c r="X471" s="18">
        <v>6.2679629629629643</v>
      </c>
      <c r="Y471" s="18">
        <v>0.4242924393317194</v>
      </c>
      <c r="Z471" s="18">
        <v>6.2450000000000001</v>
      </c>
      <c r="AB471" s="20">
        <v>0.29203895424152798</v>
      </c>
      <c r="AC471" s="20">
        <v>0.235882210210907</v>
      </c>
      <c r="AD471" s="18">
        <v>0.91924320899365997</v>
      </c>
      <c r="AE471" s="18">
        <v>0.93303299153680797</v>
      </c>
      <c r="AG471" s="19">
        <v>0.77777309129926098</v>
      </c>
      <c r="AH471" s="19">
        <v>0.66531856665164102</v>
      </c>
      <c r="AI471" s="18">
        <v>0.980426565889426</v>
      </c>
      <c r="AJ471" s="18">
        <v>0.93952274921401202</v>
      </c>
      <c r="AL471" s="23">
        <v>0.43142963225637698</v>
      </c>
      <c r="AM471" s="23">
        <v>0.84706778601536303</v>
      </c>
      <c r="AN471" s="18">
        <v>0.988260280440735</v>
      </c>
      <c r="AO471" s="18">
        <v>0.93303299153680797</v>
      </c>
      <c r="AQ471" s="25">
        <v>0.43142963225637698</v>
      </c>
      <c r="AR471" s="25">
        <v>0.36167086674826499</v>
      </c>
      <c r="AS471" s="18">
        <v>0.94531827701109095</v>
      </c>
      <c r="AT471" s="18">
        <v>0.93303299153680797</v>
      </c>
      <c r="AV471" s="22">
        <v>0.426020337515154</v>
      </c>
      <c r="AW471" s="22">
        <v>0.49426283390793702</v>
      </c>
      <c r="AX471" s="18">
        <v>1.0665583996674299</v>
      </c>
      <c r="AY471" s="18">
        <v>1.00695555005672</v>
      </c>
      <c r="BA471" s="21">
        <v>0.434225878973582</v>
      </c>
      <c r="BB471" s="21">
        <v>0.34624755159278903</v>
      </c>
      <c r="BC471" s="18">
        <v>0.94934212095051895</v>
      </c>
      <c r="BD471" s="18">
        <v>0.936272247434492</v>
      </c>
    </row>
    <row r="472" spans="1:56">
      <c r="A472" s="2" t="s">
        <v>502</v>
      </c>
      <c r="B472" s="34" t="s">
        <v>551</v>
      </c>
      <c r="C472" s="34" t="s">
        <v>551</v>
      </c>
      <c r="D472" s="6">
        <v>4.5351612903225798</v>
      </c>
      <c r="E472" s="6">
        <v>0.88316427678260989</v>
      </c>
      <c r="F472" s="6">
        <v>4.28</v>
      </c>
      <c r="H472" s="6">
        <v>4.4303225806451607</v>
      </c>
      <c r="I472" s="6">
        <v>0.7620126152541421</v>
      </c>
      <c r="J472" s="6">
        <v>4.34</v>
      </c>
      <c r="L472" s="6">
        <v>4.3541935483870962</v>
      </c>
      <c r="M472" s="6">
        <v>0.86151329722200221</v>
      </c>
      <c r="N472" s="6">
        <v>4.3099999999999996</v>
      </c>
      <c r="P472" s="6">
        <v>4.4241176470588242</v>
      </c>
      <c r="Q472" s="6">
        <v>0.93291250141377646</v>
      </c>
      <c r="R472" s="6">
        <v>4.2</v>
      </c>
      <c r="T472" s="6">
        <v>4.4281249999999988</v>
      </c>
      <c r="U472" s="6">
        <v>0.81665549456825326</v>
      </c>
      <c r="V472" s="6">
        <v>4.3250000000000002</v>
      </c>
      <c r="X472" s="18">
        <v>4.3922580645161284</v>
      </c>
      <c r="Y472" s="18">
        <v>0.80750459442401235</v>
      </c>
      <c r="Z472" s="18">
        <v>4.335</v>
      </c>
      <c r="AB472" s="20">
        <v>0.61861335821442598</v>
      </c>
      <c r="AC472" s="20">
        <v>0.87136892645346897</v>
      </c>
      <c r="AD472" s="18">
        <v>1.0753741591292001</v>
      </c>
      <c r="AE472" s="18">
        <v>0.95926411932526501</v>
      </c>
      <c r="AG472" s="19">
        <v>0.41734593659300701</v>
      </c>
      <c r="AH472" s="19">
        <v>0.49020102894454698</v>
      </c>
      <c r="AI472" s="18">
        <v>1.1336440646825501</v>
      </c>
      <c r="AJ472" s="18">
        <v>0.97942029758692695</v>
      </c>
      <c r="AL472" s="23">
        <v>0.58328010975297495</v>
      </c>
      <c r="AM472" s="23">
        <v>0.51770700855095897</v>
      </c>
      <c r="AN472" s="18">
        <v>1.0800092309196001</v>
      </c>
      <c r="AO472" s="18">
        <v>1.05701804056138</v>
      </c>
      <c r="AQ472" s="25">
        <v>0.58328010975297495</v>
      </c>
      <c r="AR472" s="25">
        <v>0.67321934433046304</v>
      </c>
      <c r="AS472" s="18">
        <v>1.07701346762504</v>
      </c>
      <c r="AT472" s="18">
        <v>0.969289816935065</v>
      </c>
      <c r="AV472" s="22">
        <v>0.71377523608052695</v>
      </c>
      <c r="AW472" s="22">
        <v>0.66244880923267302</v>
      </c>
      <c r="AX472" s="18">
        <v>1.0541857037001201</v>
      </c>
      <c r="AY472" s="18">
        <v>1.02101212570719</v>
      </c>
      <c r="BA472" s="21">
        <v>0.43759391785202301</v>
      </c>
      <c r="BB472" s="21">
        <v>0.61905018152267299</v>
      </c>
      <c r="BC472" s="18">
        <v>1.1041247813584301</v>
      </c>
      <c r="BD472" s="18">
        <v>0.96259444310175202</v>
      </c>
    </row>
    <row r="473" spans="1:56">
      <c r="A473" s="2" t="s">
        <v>503</v>
      </c>
      <c r="B473" s="34" t="s">
        <v>551</v>
      </c>
      <c r="C473" s="34" t="s">
        <v>551</v>
      </c>
      <c r="D473" s="6">
        <v>7.1114814814814826</v>
      </c>
      <c r="E473" s="6">
        <v>0.75531808736809736</v>
      </c>
      <c r="F473" s="6">
        <v>7.1</v>
      </c>
      <c r="H473" s="6">
        <v>7.0966666666666658</v>
      </c>
      <c r="I473" s="6">
        <v>0.62314339626420856</v>
      </c>
      <c r="J473" s="6">
        <v>6.96</v>
      </c>
      <c r="L473" s="6">
        <v>7.1722222222222216</v>
      </c>
      <c r="M473" s="6">
        <v>1.0611254306099671</v>
      </c>
      <c r="N473" s="6">
        <v>7.26</v>
      </c>
      <c r="P473" s="6">
        <v>7.0529411764705889</v>
      </c>
      <c r="Q473" s="6">
        <v>1.2972170438378936</v>
      </c>
      <c r="R473" s="6">
        <v>7.21</v>
      </c>
      <c r="T473" s="6">
        <v>7.0797727272727267</v>
      </c>
      <c r="U473" s="6">
        <v>0.92811759638920588</v>
      </c>
      <c r="V473" s="6">
        <v>7.1449999999999996</v>
      </c>
      <c r="X473" s="18">
        <v>7.1344444444444441</v>
      </c>
      <c r="Y473" s="18">
        <v>0.8627373431528641</v>
      </c>
      <c r="Z473" s="18">
        <v>7.1749999999999998</v>
      </c>
      <c r="AB473" s="20">
        <v>0.93763978398488201</v>
      </c>
      <c r="AC473" s="20">
        <v>0.67796115154777703</v>
      </c>
      <c r="AD473" s="18">
        <v>1.01032175266791</v>
      </c>
      <c r="AE473" s="18">
        <v>1.10190511587661</v>
      </c>
      <c r="AG473" s="19">
        <v>0.80948681955354496</v>
      </c>
      <c r="AH473" s="19">
        <v>0.49432868938410701</v>
      </c>
      <c r="AI473" s="18">
        <v>0.958771718916271</v>
      </c>
      <c r="AJ473" s="18">
        <v>0.89502507092797201</v>
      </c>
      <c r="AL473" s="23">
        <v>0.88152240299126605</v>
      </c>
      <c r="AM473" s="23">
        <v>0.88498651530343198</v>
      </c>
      <c r="AN473" s="18">
        <v>1.0414115446294501</v>
      </c>
      <c r="AO473" s="18">
        <v>0.92658806189037102</v>
      </c>
      <c r="AQ473" s="25">
        <v>0.88152240299126605</v>
      </c>
      <c r="AR473" s="25">
        <v>0.83577338211206698</v>
      </c>
      <c r="AS473" s="18">
        <v>1.0222221474569799</v>
      </c>
      <c r="AT473" s="18">
        <v>0.969289816935065</v>
      </c>
      <c r="AV473" s="22">
        <v>0.75097542279110996</v>
      </c>
      <c r="AW473" s="22">
        <v>0.16368607428568699</v>
      </c>
      <c r="AX473" s="18">
        <v>0.94897661698808999</v>
      </c>
      <c r="AY473" s="18">
        <v>0.81225239635623603</v>
      </c>
      <c r="BA473" s="21">
        <v>0.90673803779235396</v>
      </c>
      <c r="BB473" s="21">
        <v>0.88053503260858701</v>
      </c>
      <c r="BC473" s="18">
        <v>0.98420928844626898</v>
      </c>
      <c r="BD473" s="18">
        <v>0.94934212095051895</v>
      </c>
    </row>
    <row r="474" spans="1:56">
      <c r="A474" s="2" t="s">
        <v>504</v>
      </c>
      <c r="B474" s="34" t="s">
        <v>551</v>
      </c>
      <c r="C474" s="34" t="s">
        <v>551</v>
      </c>
      <c r="D474" s="6">
        <v>4.6723333333333334</v>
      </c>
      <c r="E474" s="6">
        <v>0.4339130958067996</v>
      </c>
      <c r="F474" s="6">
        <v>4.7149999999999999</v>
      </c>
      <c r="H474" s="6">
        <v>4.7848387096774196</v>
      </c>
      <c r="I474" s="6">
        <v>0.43398057535440876</v>
      </c>
      <c r="J474" s="6">
        <v>4.7300000000000004</v>
      </c>
      <c r="L474" s="6">
        <v>4.4413333333333327</v>
      </c>
      <c r="M474" s="6">
        <v>0.83300342895073631</v>
      </c>
      <c r="N474" s="6">
        <v>4.6199999999999992</v>
      </c>
      <c r="P474" s="6">
        <v>4.3388235294117639</v>
      </c>
      <c r="Q474" s="6">
        <v>1.0386823525081021</v>
      </c>
      <c r="R474" s="6">
        <v>4.5999999999999996</v>
      </c>
      <c r="T474" s="6">
        <v>4.626875000000001</v>
      </c>
      <c r="U474" s="6">
        <v>0.73072437464622775</v>
      </c>
      <c r="V474" s="6">
        <v>4.66</v>
      </c>
      <c r="X474" s="18">
        <v>4.6159016393442638</v>
      </c>
      <c r="Y474" s="18">
        <v>0.67788980680042654</v>
      </c>
      <c r="Z474" s="18">
        <v>4.6500000000000004</v>
      </c>
      <c r="AB474" s="20">
        <v>0.31552432032856897</v>
      </c>
      <c r="AC474" s="20">
        <v>0.44447298628895499</v>
      </c>
      <c r="AD474" s="18">
        <v>0.924980350488257</v>
      </c>
      <c r="AE474" s="18">
        <v>0.98965665641520695</v>
      </c>
      <c r="AG474" s="19">
        <v>0.183192412002566</v>
      </c>
      <c r="AH474" s="19">
        <v>0.403465671470779</v>
      </c>
      <c r="AI474" s="18">
        <v>1.1736481782813499</v>
      </c>
      <c r="AJ474" s="18">
        <v>1.06806540804785</v>
      </c>
      <c r="AL474" s="23">
        <v>0.75889580877582996</v>
      </c>
      <c r="AM474" s="23">
        <v>0.43182406932023898</v>
      </c>
      <c r="AN474" s="18">
        <v>1.26007517297794</v>
      </c>
      <c r="AO474" s="18">
        <v>1.0829750455259199</v>
      </c>
      <c r="AQ474" s="25">
        <v>0.75889580877582996</v>
      </c>
      <c r="AR474" s="25">
        <v>0.86137990418392896</v>
      </c>
      <c r="AS474" s="18">
        <v>1.0320109893348499</v>
      </c>
      <c r="AT474" s="18">
        <v>1.03885910329766</v>
      </c>
      <c r="AV474" s="22">
        <v>4.6943583264909203E-2</v>
      </c>
      <c r="AW474" s="22">
        <v>0.104535324626713</v>
      </c>
      <c r="AX474" s="18">
        <v>1.2688357949029201</v>
      </c>
      <c r="AY474" s="18">
        <v>1.0792282365044299</v>
      </c>
      <c r="BA474" s="21">
        <v>0.67885753353436296</v>
      </c>
      <c r="BB474" s="21">
        <v>0.97979188445920895</v>
      </c>
      <c r="BC474" s="18">
        <v>1.03989055244607</v>
      </c>
      <c r="BD474" s="18">
        <v>1.04608493979253</v>
      </c>
    </row>
    <row r="475" spans="1:56">
      <c r="A475" s="2" t="s">
        <v>157</v>
      </c>
      <c r="B475" s="34" t="s">
        <v>550</v>
      </c>
      <c r="C475" s="34" t="s">
        <v>551</v>
      </c>
      <c r="D475" s="6">
        <v>5.942903225806452</v>
      </c>
      <c r="E475" s="6">
        <v>0.31827863629620945</v>
      </c>
      <c r="F475" s="6">
        <v>6.02</v>
      </c>
      <c r="H475" s="6">
        <v>5.9151612903225805</v>
      </c>
      <c r="I475" s="6">
        <v>0.38025316976756912</v>
      </c>
      <c r="J475" s="6">
        <v>5.91</v>
      </c>
      <c r="L475" s="6">
        <v>6.0296774193548401</v>
      </c>
      <c r="M475" s="6">
        <v>1.5808678710779185</v>
      </c>
      <c r="N475" s="6">
        <v>5.72</v>
      </c>
      <c r="P475" s="6">
        <v>6.0376470588235307</v>
      </c>
      <c r="Q475" s="6">
        <v>1.9679955837468379</v>
      </c>
      <c r="R475" s="6">
        <v>5.7</v>
      </c>
      <c r="T475" s="6">
        <v>5.9585416666666662</v>
      </c>
      <c r="U475" s="6">
        <v>1.1892300201307329</v>
      </c>
      <c r="V475" s="6">
        <v>5.7850000000000001</v>
      </c>
      <c r="X475" s="18">
        <v>5.972419354838709</v>
      </c>
      <c r="Y475" s="18">
        <v>1.1417224340182577</v>
      </c>
      <c r="Z475" s="18">
        <v>5.7850000000000001</v>
      </c>
      <c r="AB475" s="20">
        <v>0.75650804495825497</v>
      </c>
      <c r="AC475" s="20">
        <v>0.70380904255701704</v>
      </c>
      <c r="AD475" s="18">
        <v>1.0194153170487299</v>
      </c>
      <c r="AE475" s="18">
        <v>1.0792282365044299</v>
      </c>
      <c r="AG475" s="19">
        <v>0.76551466576395799</v>
      </c>
      <c r="AH475" s="19">
        <v>1.9418582188208199E-2</v>
      </c>
      <c r="AI475" s="18">
        <v>0.94162583355775298</v>
      </c>
      <c r="AJ475" s="18">
        <v>1.2311444133449201</v>
      </c>
      <c r="AL475" s="23">
        <v>0.94323766319511204</v>
      </c>
      <c r="AM475" s="23">
        <v>1.3158414714503399E-2</v>
      </c>
      <c r="AN475" s="18">
        <v>0.93643850802638995</v>
      </c>
      <c r="AO475" s="18">
        <v>1.2483305489016101</v>
      </c>
      <c r="AQ475" s="25">
        <v>0.94323766319511204</v>
      </c>
      <c r="AR475" s="25">
        <v>0.152446424837056</v>
      </c>
      <c r="AS475" s="18">
        <v>0.98921879709969796</v>
      </c>
      <c r="AT475" s="18">
        <v>1.17690673721877</v>
      </c>
      <c r="AV475" s="22">
        <v>0.69634602712932603</v>
      </c>
      <c r="AW475" s="22">
        <v>9.6616903779450203E-2</v>
      </c>
      <c r="AX475" s="18">
        <v>0.923692059369698</v>
      </c>
      <c r="AY475" s="18">
        <v>1.1407637158684201</v>
      </c>
      <c r="BA475" s="21">
        <v>0.88827717106905302</v>
      </c>
      <c r="BB475" s="21">
        <v>0.114750104882429</v>
      </c>
      <c r="BC475" s="18">
        <v>0.979748844172601</v>
      </c>
      <c r="BD475" s="18">
        <v>1.17690673721877</v>
      </c>
    </row>
    <row r="476" spans="1:56">
      <c r="A476" s="2" t="s">
        <v>505</v>
      </c>
      <c r="B476" s="34" t="s">
        <v>551</v>
      </c>
      <c r="C476" s="34" t="s">
        <v>551</v>
      </c>
      <c r="D476" s="6">
        <v>4.1985185185185188</v>
      </c>
      <c r="E476" s="6">
        <v>0.45639645134216356</v>
      </c>
      <c r="F476" s="6">
        <v>4.26</v>
      </c>
      <c r="H476" s="6">
        <v>4.325925925925926</v>
      </c>
      <c r="I476" s="6">
        <v>0.63710438257948687</v>
      </c>
      <c r="J476" s="6">
        <v>4.22</v>
      </c>
      <c r="L476" s="6">
        <v>4.3540740740740729</v>
      </c>
      <c r="M476" s="6">
        <v>0.73630187819974036</v>
      </c>
      <c r="N476" s="6">
        <v>4.33</v>
      </c>
      <c r="P476" s="6">
        <v>4.4123529411764704</v>
      </c>
      <c r="Q476" s="6">
        <v>0.84907692092475606</v>
      </c>
      <c r="R476" s="6">
        <v>4.4000000000000004</v>
      </c>
      <c r="T476" s="6">
        <v>4.3593181818181828</v>
      </c>
      <c r="U476" s="6">
        <v>0.71797971639183245</v>
      </c>
      <c r="V476" s="6">
        <v>4.335</v>
      </c>
      <c r="X476" s="18">
        <v>4.3400000000000016</v>
      </c>
      <c r="Y476" s="18">
        <v>0.68211380669431121</v>
      </c>
      <c r="Z476" s="18">
        <v>4.3100000000000005</v>
      </c>
      <c r="AB476" s="20">
        <v>0.402127335013089</v>
      </c>
      <c r="AC476" s="20">
        <v>0.74234489888399402</v>
      </c>
      <c r="AD476" s="18">
        <v>0.91547512587395896</v>
      </c>
      <c r="AE476" s="18">
        <v>1.0281138266560701</v>
      </c>
      <c r="AG476" s="19">
        <v>0.355100976339918</v>
      </c>
      <c r="AH476" s="19">
        <v>0.49433691952993702</v>
      </c>
      <c r="AI476" s="18">
        <v>0.89778658506537001</v>
      </c>
      <c r="AJ476" s="18">
        <v>0.95263799804393701</v>
      </c>
      <c r="AL476" s="23">
        <v>0.30181324781675001</v>
      </c>
      <c r="AM476" s="23">
        <v>0.29432450770537999</v>
      </c>
      <c r="AN476" s="18">
        <v>0.86224249845173695</v>
      </c>
      <c r="AO476" s="18">
        <v>0.90751915531716099</v>
      </c>
      <c r="AQ476" s="25">
        <v>0.30181324781675001</v>
      </c>
      <c r="AR476" s="25">
        <v>0.455499746406613</v>
      </c>
      <c r="AS476" s="18">
        <v>0.89452910999234703</v>
      </c>
      <c r="AT476" s="18">
        <v>0.94934212095051895</v>
      </c>
      <c r="AV476" s="22">
        <v>0.881174924122482</v>
      </c>
      <c r="AW476" s="22">
        <v>0.74234963635251405</v>
      </c>
      <c r="AX476" s="18">
        <v>0.98067829446299504</v>
      </c>
      <c r="AY476" s="18">
        <v>0.92658806189037102</v>
      </c>
      <c r="BA476" s="21">
        <v>0.33360081175935902</v>
      </c>
      <c r="BB476" s="21">
        <v>0.554425772771868</v>
      </c>
      <c r="BC476" s="18">
        <v>0.90658771609297195</v>
      </c>
      <c r="BD476" s="18">
        <v>0.96593632892484504</v>
      </c>
    </row>
    <row r="477" spans="1:56">
      <c r="A477" s="2" t="s">
        <v>506</v>
      </c>
      <c r="B477" s="34" t="s">
        <v>551</v>
      </c>
      <c r="C477" s="34" t="s">
        <v>551</v>
      </c>
      <c r="D477" s="6">
        <v>1.5811111111111114</v>
      </c>
      <c r="E477" s="6">
        <v>0.34743381587038275</v>
      </c>
      <c r="F477" s="6">
        <v>1.64</v>
      </c>
      <c r="H477" s="6">
        <v>1.6329629629629625</v>
      </c>
      <c r="I477" s="6">
        <v>0.29722841274805989</v>
      </c>
      <c r="J477" s="6">
        <v>1.68</v>
      </c>
      <c r="L477" s="6">
        <v>1.6270370370370373</v>
      </c>
      <c r="M477" s="6">
        <v>0.62040814614757178</v>
      </c>
      <c r="N477" s="6">
        <v>1.65</v>
      </c>
      <c r="P477" s="6">
        <v>1.4900000000000002</v>
      </c>
      <c r="Q477" s="6">
        <v>0.70329581258528739</v>
      </c>
      <c r="R477" s="6">
        <v>1.63</v>
      </c>
      <c r="T477" s="6">
        <v>1.5777272727272722</v>
      </c>
      <c r="U477" s="6">
        <v>0.49236431792371405</v>
      </c>
      <c r="V477" s="6">
        <v>1.645</v>
      </c>
      <c r="X477" s="18">
        <v>1.6299999999999994</v>
      </c>
      <c r="Y477" s="18">
        <v>0.48184002669014281</v>
      </c>
      <c r="Z477" s="18">
        <v>1.66</v>
      </c>
      <c r="AB477" s="20">
        <v>0.55823030959438302</v>
      </c>
      <c r="AC477" s="20">
        <v>0.65905614007630398</v>
      </c>
      <c r="AD477" s="18">
        <v>0.96469724278300995</v>
      </c>
      <c r="AE477" s="18">
        <v>0.97265494741228598</v>
      </c>
      <c r="AG477" s="19">
        <v>0.73851862796066303</v>
      </c>
      <c r="AH477" s="19">
        <v>0.461991507233043</v>
      </c>
      <c r="AI477" s="18">
        <v>0.96866792346391095</v>
      </c>
      <c r="AJ477" s="18">
        <v>0.99309249543703604</v>
      </c>
      <c r="AL477" s="23">
        <v>0.97518375250551204</v>
      </c>
      <c r="AM477" s="23">
        <v>0.74480349468387796</v>
      </c>
      <c r="AN477" s="18">
        <v>1.06519023730215</v>
      </c>
      <c r="AO477" s="18">
        <v>1.00695555005672</v>
      </c>
      <c r="AQ477" s="25">
        <v>0.97518375250551204</v>
      </c>
      <c r="AR477" s="25">
        <v>0.89163958328328596</v>
      </c>
      <c r="AS477" s="18">
        <v>1.0023482508675801</v>
      </c>
      <c r="AT477" s="18">
        <v>0.99654026282786801</v>
      </c>
      <c r="AV477" s="22">
        <v>0.96446987101983395</v>
      </c>
      <c r="AW477" s="22">
        <v>0.69703123206279805</v>
      </c>
      <c r="AX477" s="18">
        <v>1.0041159863476401</v>
      </c>
      <c r="AY477" s="18">
        <v>1.02101212570719</v>
      </c>
      <c r="BA477" s="21">
        <v>0.64027318567748803</v>
      </c>
      <c r="BB477" s="21">
        <v>0.49246173957724398</v>
      </c>
      <c r="BC477" s="18">
        <v>0.96668054440853401</v>
      </c>
      <c r="BD477" s="18">
        <v>0.98623270449335898</v>
      </c>
    </row>
    <row r="478" spans="1:56">
      <c r="A478" s="2" t="s">
        <v>507</v>
      </c>
      <c r="B478" s="34" t="s">
        <v>551</v>
      </c>
      <c r="C478" s="34" t="s">
        <v>551</v>
      </c>
      <c r="D478" s="6">
        <v>2.6236666666666664</v>
      </c>
      <c r="E478" s="6">
        <v>0.43754395509900385</v>
      </c>
      <c r="F478" s="6">
        <v>2.625</v>
      </c>
      <c r="H478" s="6">
        <v>2.6887096774193546</v>
      </c>
      <c r="I478" s="6">
        <v>0.49810803336548115</v>
      </c>
      <c r="J478" s="6">
        <v>2.7</v>
      </c>
      <c r="L478" s="6">
        <v>2.5313333333333334</v>
      </c>
      <c r="M478" s="6">
        <v>0.54377184194472161</v>
      </c>
      <c r="N478" s="6">
        <v>2.5099999999999998</v>
      </c>
      <c r="P478" s="6">
        <v>2.4711764705882358</v>
      </c>
      <c r="Q478" s="6">
        <v>0.59836111956891302</v>
      </c>
      <c r="R478" s="6">
        <v>2.5499999999999998</v>
      </c>
      <c r="T478" s="6">
        <v>2.6116666666666664</v>
      </c>
      <c r="U478" s="6">
        <v>0.5397293779464315</v>
      </c>
      <c r="V478" s="6">
        <v>2.67</v>
      </c>
      <c r="X478" s="18">
        <v>2.6113114754098357</v>
      </c>
      <c r="Y478" s="18">
        <v>0.52274747061347815</v>
      </c>
      <c r="Z478" s="18">
        <v>2.6</v>
      </c>
      <c r="AB478" s="20">
        <v>0.59044743225789598</v>
      </c>
      <c r="AC478" s="20">
        <v>0.466238991854248</v>
      </c>
      <c r="AD478" s="18">
        <v>0.95591681862924205</v>
      </c>
      <c r="AE478" s="18">
        <v>0.94934212095051895</v>
      </c>
      <c r="AG478" s="19">
        <v>0.47161331892624497</v>
      </c>
      <c r="AH478" s="19">
        <v>0.63610316803352895</v>
      </c>
      <c r="AI478" s="18">
        <v>1.0660930274062099</v>
      </c>
      <c r="AJ478" s="18">
        <v>1.0829750455259199</v>
      </c>
      <c r="AL478" s="23">
        <v>0.91865635893363495</v>
      </c>
      <c r="AM478" s="23">
        <v>0.59509927596068002</v>
      </c>
      <c r="AN478" s="18">
        <v>1.1114863231351999</v>
      </c>
      <c r="AO478" s="18">
        <v>1.05336103595484</v>
      </c>
      <c r="AQ478" s="25">
        <v>0.91865635893363495</v>
      </c>
      <c r="AR478" s="25">
        <v>0.78942354170140705</v>
      </c>
      <c r="AS478" s="18">
        <v>1.0083524548945999</v>
      </c>
      <c r="AT478" s="18">
        <v>0.969289816935065</v>
      </c>
      <c r="AV478" s="22">
        <v>0.24300219465837999</v>
      </c>
      <c r="AW478" s="22">
        <v>0.23393199345892901</v>
      </c>
      <c r="AX478" s="18">
        <v>1.1152571088088601</v>
      </c>
      <c r="AY478" s="18">
        <v>1.1407637158684201</v>
      </c>
      <c r="BA478" s="21">
        <v>0.91141428124726298</v>
      </c>
      <c r="BB478" s="21">
        <v>0.879204491805891</v>
      </c>
      <c r="BC478" s="18">
        <v>1.0086007416485301</v>
      </c>
      <c r="BD478" s="18">
        <v>1.0174796921026901</v>
      </c>
    </row>
    <row r="479" spans="1:56">
      <c r="A479" s="2" t="s">
        <v>508</v>
      </c>
      <c r="B479" s="34" t="s">
        <v>551</v>
      </c>
      <c r="C479" s="34" t="s">
        <v>551</v>
      </c>
      <c r="D479" s="6">
        <v>4.2696774193548395</v>
      </c>
      <c r="E479" s="6">
        <v>0.30252805788297465</v>
      </c>
      <c r="F479" s="6">
        <v>4.2699999999999996</v>
      </c>
      <c r="H479" s="6">
        <v>4.3435483870967735</v>
      </c>
      <c r="I479" s="6">
        <v>0.35210366264399373</v>
      </c>
      <c r="J479" s="6">
        <v>4.4400000000000004</v>
      </c>
      <c r="L479" s="6">
        <v>4.0954838709677421</v>
      </c>
      <c r="M479" s="6">
        <v>0.49995892304386969</v>
      </c>
      <c r="N479" s="6">
        <v>4.1500000000000004</v>
      </c>
      <c r="P479" s="6">
        <v>4.0017647058823531</v>
      </c>
      <c r="Q479" s="6">
        <v>0.58503456408700549</v>
      </c>
      <c r="R479" s="6">
        <v>4.1500000000000004</v>
      </c>
      <c r="T479" s="6">
        <v>4.2224999999999993</v>
      </c>
      <c r="U479" s="6">
        <v>0.47216342284461094</v>
      </c>
      <c r="V479" s="6">
        <v>4.22</v>
      </c>
      <c r="X479" s="18">
        <v>4.2195161290322574</v>
      </c>
      <c r="Y479" s="18">
        <v>0.44669800345755545</v>
      </c>
      <c r="Z479" s="18">
        <v>4.22</v>
      </c>
      <c r="AB479" s="20">
        <v>0.37915806444997202</v>
      </c>
      <c r="AC479" s="20">
        <v>0.37121309175963402</v>
      </c>
      <c r="AD479" s="18">
        <v>0.95008535313745701</v>
      </c>
      <c r="AE479" s="18">
        <v>0.88884268116656995</v>
      </c>
      <c r="AG479" s="19">
        <v>0.102193760938948</v>
      </c>
      <c r="AH479" s="19">
        <v>0.15088501347090899</v>
      </c>
      <c r="AI479" s="18">
        <v>1.1283335017259499</v>
      </c>
      <c r="AJ479" s="18">
        <v>1.08673486252606</v>
      </c>
      <c r="AL479" s="23">
        <v>0.62266256128583397</v>
      </c>
      <c r="AM479" s="23">
        <v>7.0098253757778201E-2</v>
      </c>
      <c r="AN479" s="18">
        <v>1.2040645302211901</v>
      </c>
      <c r="AO479" s="18">
        <v>1.08673486252606</v>
      </c>
      <c r="AQ479" s="25">
        <v>0.62266256128583397</v>
      </c>
      <c r="AR479" s="25">
        <v>0.84082633337841295</v>
      </c>
      <c r="AS479" s="18">
        <v>1.03324144555428</v>
      </c>
      <c r="AT479" s="18">
        <v>1.03526492384138</v>
      </c>
      <c r="AV479" s="22">
        <v>2.7553570666413198E-2</v>
      </c>
      <c r="AW479" s="22">
        <v>3.8409013571359403E-2</v>
      </c>
      <c r="AX479" s="18">
        <v>1.18761277394695</v>
      </c>
      <c r="AY479" s="18">
        <v>1.22264027769207</v>
      </c>
      <c r="BA479" s="21">
        <v>0.57467259894406297</v>
      </c>
      <c r="BB479" s="21">
        <v>0.75674225450148702</v>
      </c>
      <c r="BC479" s="18">
        <v>1.0353806707893101</v>
      </c>
      <c r="BD479" s="18">
        <v>1.03526492384138</v>
      </c>
    </row>
    <row r="480" spans="1:56">
      <c r="A480" s="2" t="s">
        <v>509</v>
      </c>
      <c r="B480" s="34" t="s">
        <v>551</v>
      </c>
      <c r="C480" s="34" t="s">
        <v>551</v>
      </c>
      <c r="D480" s="6">
        <v>4.2674193548387098</v>
      </c>
      <c r="E480" s="6">
        <v>0.93757832647708772</v>
      </c>
      <c r="F480" s="6">
        <v>4.3499999999999996</v>
      </c>
      <c r="H480" s="6">
        <v>4.3351612903225814</v>
      </c>
      <c r="I480" s="6">
        <v>0.81969454053625357</v>
      </c>
      <c r="J480" s="6">
        <v>4.25</v>
      </c>
      <c r="L480" s="6">
        <v>4.1096666666666657</v>
      </c>
      <c r="M480" s="6">
        <v>1.1943876899997738</v>
      </c>
      <c r="N480" s="6">
        <v>4.2850000000000001</v>
      </c>
      <c r="P480" s="6">
        <v>4.0170588235294113</v>
      </c>
      <c r="Q480" s="6">
        <v>1.2540422874941393</v>
      </c>
      <c r="R480" s="6">
        <v>4.28</v>
      </c>
      <c r="T480" s="6">
        <v>4.222500000000001</v>
      </c>
      <c r="U480" s="6">
        <v>0.99391660252052694</v>
      </c>
      <c r="V480" s="6">
        <v>4.2650000000000006</v>
      </c>
      <c r="X480" s="18">
        <v>4.2242622950819682</v>
      </c>
      <c r="Y480" s="18">
        <v>1.0190068024247754</v>
      </c>
      <c r="Z480" s="18">
        <v>4.28</v>
      </c>
      <c r="AB480" s="20">
        <v>0.76304552977239803</v>
      </c>
      <c r="AC480" s="20">
        <v>0.93827278061446995</v>
      </c>
      <c r="AD480" s="18">
        <v>0.95413020693880102</v>
      </c>
      <c r="AE480" s="18">
        <v>1.07177346253629</v>
      </c>
      <c r="AG480" s="19">
        <v>0.56758185343206002</v>
      </c>
      <c r="AH480" s="19">
        <v>0.83429649832433805</v>
      </c>
      <c r="AI480" s="18">
        <v>1.1155480747820401</v>
      </c>
      <c r="AJ480" s="18">
        <v>1.04608493979253</v>
      </c>
      <c r="AL480" s="23">
        <v>0.84162456873022595</v>
      </c>
      <c r="AM480" s="23">
        <v>0.64298831182107496</v>
      </c>
      <c r="AN480" s="18">
        <v>1.1895043364962701</v>
      </c>
      <c r="AO480" s="18">
        <v>1.04971668362307</v>
      </c>
      <c r="AQ480" s="25">
        <v>0.84162456873022595</v>
      </c>
      <c r="AR480" s="25">
        <v>0.78245325097581397</v>
      </c>
      <c r="AS480" s="18">
        <v>1.0316255108900301</v>
      </c>
      <c r="AT480" s="18">
        <v>1.0606877413682201</v>
      </c>
      <c r="AV480" s="22">
        <v>0.39207180726084701</v>
      </c>
      <c r="AW480" s="22">
        <v>0.75641109295985198</v>
      </c>
      <c r="AX480" s="18">
        <v>1.1691780290251199</v>
      </c>
      <c r="AY480" s="18">
        <v>0.976031760776225</v>
      </c>
      <c r="BA480" s="21">
        <v>0.84417956807431405</v>
      </c>
      <c r="BB480" s="21">
        <v>0.86552273802386304</v>
      </c>
      <c r="BC480" s="18">
        <v>1.0303661188656199</v>
      </c>
      <c r="BD480" s="18">
        <v>1.04971668362307</v>
      </c>
    </row>
    <row r="481" spans="1:56">
      <c r="A481" s="2" t="s">
        <v>510</v>
      </c>
      <c r="B481" s="34" t="s">
        <v>551</v>
      </c>
      <c r="C481" s="34" t="s">
        <v>551</v>
      </c>
      <c r="D481" s="6">
        <v>10.149354838709678</v>
      </c>
      <c r="E481" s="6">
        <v>0.55372637938401692</v>
      </c>
      <c r="F481" s="6">
        <v>10.07</v>
      </c>
      <c r="H481" s="6">
        <v>10.253870967741939</v>
      </c>
      <c r="I481" s="6">
        <v>0.58122673383881496</v>
      </c>
      <c r="J481" s="6">
        <v>10.3</v>
      </c>
      <c r="L481" s="6">
        <v>9.9440000000000008</v>
      </c>
      <c r="M481" s="6">
        <v>0.75187856686457355</v>
      </c>
      <c r="N481" s="6">
        <v>9.98</v>
      </c>
      <c r="P481" s="6">
        <v>9.8812500000000014</v>
      </c>
      <c r="Q481" s="6">
        <v>0.8897480916903765</v>
      </c>
      <c r="R481" s="6">
        <v>9.9750000000000014</v>
      </c>
      <c r="T481" s="6">
        <v>10.127021276595748</v>
      </c>
      <c r="U481" s="6">
        <v>0.71436781079678657</v>
      </c>
      <c r="V481" s="6">
        <v>10.24</v>
      </c>
      <c r="X481" s="18">
        <v>10.101475409836068</v>
      </c>
      <c r="Y481" s="18">
        <v>0.68304425446074635</v>
      </c>
      <c r="Z481" s="18">
        <v>10.15</v>
      </c>
      <c r="AB481" s="20">
        <v>0.47133539854560402</v>
      </c>
      <c r="AC481" s="20">
        <v>0.22593582114633601</v>
      </c>
      <c r="AD481" s="18">
        <v>0.93011684572563602</v>
      </c>
      <c r="AE481" s="18">
        <v>0.85263489176795604</v>
      </c>
      <c r="AG481" s="19">
        <v>0.22828189948604199</v>
      </c>
      <c r="AH481" s="19">
        <v>0.43162901511507801</v>
      </c>
      <c r="AI481" s="18">
        <v>1.1529698911575601</v>
      </c>
      <c r="AJ481" s="18">
        <v>1.06437018245336</v>
      </c>
      <c r="AL481" s="23">
        <v>0.88335227696753804</v>
      </c>
      <c r="AM481" s="23">
        <v>0.50050512397426805</v>
      </c>
      <c r="AN481" s="18">
        <v>1.20422488745602</v>
      </c>
      <c r="AO481" s="18">
        <v>1.06806540804785</v>
      </c>
      <c r="AQ481" s="25">
        <v>0.88335227696753804</v>
      </c>
      <c r="AR481" s="25">
        <v>0.57089295781920302</v>
      </c>
      <c r="AS481" s="18">
        <v>1.0156008884094301</v>
      </c>
      <c r="AT481" s="18">
        <v>0.88884268116656995</v>
      </c>
      <c r="AV481" s="22">
        <v>7.6280065338758196E-2</v>
      </c>
      <c r="AW481" s="22">
        <v>7.2461126333467601E-2</v>
      </c>
      <c r="AX481" s="18">
        <v>1.23959682749113</v>
      </c>
      <c r="AY481" s="18">
        <v>1.2483305489016101</v>
      </c>
      <c r="BA481" s="21">
        <v>0.73639318060164904</v>
      </c>
      <c r="BB481" s="21">
        <v>0.797876358144332</v>
      </c>
      <c r="BC481" s="18">
        <v>1.0337443389676999</v>
      </c>
      <c r="BD481" s="18">
        <v>0.946057646725596</v>
      </c>
    </row>
    <row r="482" spans="1:56">
      <c r="A482" s="2" t="s">
        <v>511</v>
      </c>
      <c r="B482" s="34" t="s">
        <v>551</v>
      </c>
      <c r="C482" s="34" t="s">
        <v>551</v>
      </c>
      <c r="D482" s="6">
        <v>5.4614814814814814</v>
      </c>
      <c r="E482" s="6">
        <v>0.35123631869005317</v>
      </c>
      <c r="F482" s="6">
        <v>5.4</v>
      </c>
      <c r="H482" s="6">
        <v>5.5381481481481467</v>
      </c>
      <c r="I482" s="6">
        <v>0.42157248703321887</v>
      </c>
      <c r="J482" s="6">
        <v>5.55</v>
      </c>
      <c r="L482" s="6">
        <v>5.3588888888888881</v>
      </c>
      <c r="M482" s="6">
        <v>0.79071697422867282</v>
      </c>
      <c r="N482" s="6">
        <v>5.46</v>
      </c>
      <c r="P482" s="6">
        <v>5.1723529411764702</v>
      </c>
      <c r="Q482" s="6">
        <v>0.82398823877957572</v>
      </c>
      <c r="R482" s="6">
        <v>5.46</v>
      </c>
      <c r="T482" s="6">
        <v>5.3968181818181806</v>
      </c>
      <c r="U482" s="6">
        <v>0.62654375940746498</v>
      </c>
      <c r="V482" s="6">
        <v>5.5449999999999999</v>
      </c>
      <c r="X482" s="18">
        <v>5.448518518518517</v>
      </c>
      <c r="Y482" s="18">
        <v>0.63410435248410424</v>
      </c>
      <c r="Z482" s="18">
        <v>5.5299999999999994</v>
      </c>
      <c r="AB482" s="20">
        <v>0.47109044911137699</v>
      </c>
      <c r="AC482" s="20">
        <v>0.34131446568979701</v>
      </c>
      <c r="AD482" s="18">
        <v>0.94824603117449702</v>
      </c>
      <c r="AE482" s="18">
        <v>0.90125046261083097</v>
      </c>
      <c r="AG482" s="19">
        <v>0.54049608032094898</v>
      </c>
      <c r="AH482" s="19">
        <v>0.84906572956774495</v>
      </c>
      <c r="AI482" s="18">
        <v>1.0737012227774301</v>
      </c>
      <c r="AJ482" s="18">
        <v>0.95926411932526501</v>
      </c>
      <c r="AL482" s="23">
        <v>0.62552746626579703</v>
      </c>
      <c r="AM482" s="23">
        <v>0.469601858533362</v>
      </c>
      <c r="AN482" s="18">
        <v>1.2219019650507601</v>
      </c>
      <c r="AO482" s="18">
        <v>0.95926411932526501</v>
      </c>
      <c r="AQ482" s="25">
        <v>0.62552746626579703</v>
      </c>
      <c r="AR482" s="25">
        <v>0.771657961380246</v>
      </c>
      <c r="AS482" s="18">
        <v>1.0458408299537001</v>
      </c>
      <c r="AT482" s="18">
        <v>0.90437937756108799</v>
      </c>
      <c r="AV482" s="22">
        <v>0.30338945068246298</v>
      </c>
      <c r="AW482" s="22">
        <v>0.48887993254908502</v>
      </c>
      <c r="AX482" s="18">
        <v>1.1323023640262899</v>
      </c>
      <c r="AY482" s="18">
        <v>1.06437018245336</v>
      </c>
      <c r="BA482" s="21">
        <v>0.92160985315774002</v>
      </c>
      <c r="BB482" s="21">
        <v>0.66295713122472599</v>
      </c>
      <c r="BC482" s="18">
        <v>1.00902572968478</v>
      </c>
      <c r="BD482" s="18">
        <v>0.91383145022940104</v>
      </c>
    </row>
    <row r="483" spans="1:56">
      <c r="A483" s="2" t="s">
        <v>512</v>
      </c>
      <c r="B483" s="34" t="s">
        <v>551</v>
      </c>
      <c r="C483" s="34" t="s">
        <v>551</v>
      </c>
      <c r="D483" s="6">
        <v>4.0062962962962958</v>
      </c>
      <c r="E483" s="6">
        <v>0.43847768251380709</v>
      </c>
      <c r="F483" s="6">
        <v>4</v>
      </c>
      <c r="H483" s="6">
        <v>4.1470370370370366</v>
      </c>
      <c r="I483" s="6">
        <v>0.37277354246260064</v>
      </c>
      <c r="J483" s="6">
        <v>4.1900000000000004</v>
      </c>
      <c r="L483" s="6">
        <v>4.0040740740740741</v>
      </c>
      <c r="M483" s="6">
        <v>0.68705200373804154</v>
      </c>
      <c r="N483" s="6">
        <v>4.04</v>
      </c>
      <c r="P483" s="6">
        <v>3.855294117647059</v>
      </c>
      <c r="Q483" s="6">
        <v>0.77841278932725244</v>
      </c>
      <c r="R483" s="6">
        <v>3.85</v>
      </c>
      <c r="T483" s="6">
        <v>4.0343181818181826</v>
      </c>
      <c r="U483" s="6">
        <v>0.57457121617118312</v>
      </c>
      <c r="V483" s="6">
        <v>4.0350000000000001</v>
      </c>
      <c r="X483" s="18">
        <v>4.0755555555555567</v>
      </c>
      <c r="Y483" s="18">
        <v>0.55221566291148694</v>
      </c>
      <c r="Z483" s="18">
        <v>4.125</v>
      </c>
      <c r="AB483" s="20">
        <v>0.20949250482537499</v>
      </c>
      <c r="AC483" s="20">
        <v>0.24627197466407999</v>
      </c>
      <c r="AD483" s="18">
        <v>0.90705331614498097</v>
      </c>
      <c r="AE483" s="18">
        <v>0.87660572131603498</v>
      </c>
      <c r="AG483" s="19">
        <v>0.98875074798261997</v>
      </c>
      <c r="AH483" s="19">
        <v>0.89674674882640804</v>
      </c>
      <c r="AI483" s="18">
        <v>1.00154151398098</v>
      </c>
      <c r="AJ483" s="18">
        <v>0.97265494741228598</v>
      </c>
      <c r="AL483" s="23">
        <v>0.82859536115307597</v>
      </c>
      <c r="AM483" s="23">
        <v>0.44758703452488302</v>
      </c>
      <c r="AN483" s="18">
        <v>1.11034051037987</v>
      </c>
      <c r="AO483" s="18">
        <v>1.10956947206784</v>
      </c>
      <c r="AQ483" s="25">
        <v>0.82859536115307597</v>
      </c>
      <c r="AR483" s="25">
        <v>0.67841536338588804</v>
      </c>
      <c r="AS483" s="18">
        <v>0.98076412579396499</v>
      </c>
      <c r="AT483" s="18">
        <v>0.976031760776225</v>
      </c>
      <c r="AV483" s="22">
        <v>0.34632962733114098</v>
      </c>
      <c r="AW483" s="22">
        <v>0.55053210143255304</v>
      </c>
      <c r="AX483" s="18">
        <v>1.10417050040408</v>
      </c>
      <c r="AY483" s="18">
        <v>1.1095694720678499</v>
      </c>
      <c r="BA483" s="21">
        <v>0.57181051991818099</v>
      </c>
      <c r="BB483" s="21">
        <v>0.45235333996021498</v>
      </c>
      <c r="BC483" s="18">
        <v>0.95312724833220197</v>
      </c>
      <c r="BD483" s="18">
        <v>0.91700404320467099</v>
      </c>
    </row>
    <row r="484" spans="1:56">
      <c r="A484" s="2" t="s">
        <v>513</v>
      </c>
      <c r="B484" s="34" t="s">
        <v>551</v>
      </c>
      <c r="C484" s="34" t="s">
        <v>551</v>
      </c>
      <c r="D484" s="6">
        <v>4.6900000000000004</v>
      </c>
      <c r="E484" s="6">
        <v>0.44756377571618827</v>
      </c>
      <c r="F484" s="6">
        <v>4.6500000000000004</v>
      </c>
      <c r="H484" s="6">
        <v>4.8103225806451624</v>
      </c>
      <c r="I484" s="6">
        <v>0.48386281713564366</v>
      </c>
      <c r="J484" s="6">
        <v>4.83</v>
      </c>
      <c r="L484" s="6">
        <v>4.4222580645161313</v>
      </c>
      <c r="M484" s="6">
        <v>0.78134802180768415</v>
      </c>
      <c r="N484" s="6">
        <v>4.62</v>
      </c>
      <c r="P484" s="6">
        <v>4.2700000000000014</v>
      </c>
      <c r="Q484" s="6">
        <v>0.92820391078684372</v>
      </c>
      <c r="R484" s="6">
        <v>4.54</v>
      </c>
      <c r="T484" s="6">
        <v>4.6189583333333335</v>
      </c>
      <c r="U484" s="6">
        <v>0.7147987057321149</v>
      </c>
      <c r="V484" s="6">
        <v>4.7149999999999999</v>
      </c>
      <c r="X484" s="18">
        <v>4.616290322580646</v>
      </c>
      <c r="Y484" s="18">
        <v>0.67354027681718187</v>
      </c>
      <c r="Z484" s="18">
        <v>4.6950000000000003</v>
      </c>
      <c r="AB484" s="20">
        <v>0.31351991142965202</v>
      </c>
      <c r="AC484" s="20">
        <v>0.33479952266784702</v>
      </c>
      <c r="AD484" s="18">
        <v>0.919981923472178</v>
      </c>
      <c r="AE484" s="18">
        <v>0.88270299629065496</v>
      </c>
      <c r="AG484" s="19">
        <v>0.103039979162835</v>
      </c>
      <c r="AH484" s="19">
        <v>0.35273214786498402</v>
      </c>
      <c r="AI484" s="18">
        <v>1.2039220083834099</v>
      </c>
      <c r="AJ484" s="18">
        <v>1.02101212570719</v>
      </c>
      <c r="AL484" s="23">
        <v>0.62288101742414403</v>
      </c>
      <c r="AM484" s="23">
        <v>0.25765342489125898</v>
      </c>
      <c r="AN484" s="18">
        <v>1.33792755478611</v>
      </c>
      <c r="AO484" s="18">
        <v>1.0792282365044299</v>
      </c>
      <c r="AQ484" s="25">
        <v>0.62288101742414403</v>
      </c>
      <c r="AR484" s="25">
        <v>0.87631840723033105</v>
      </c>
      <c r="AS484" s="18">
        <v>1.0504748824769401</v>
      </c>
      <c r="AT484" s="18">
        <v>0.95594531759374202</v>
      </c>
      <c r="AV484" s="22">
        <v>2.2026614486018999E-2</v>
      </c>
      <c r="AW484" s="22">
        <v>5.0342185587706201E-2</v>
      </c>
      <c r="AX484" s="18">
        <v>1.3086365912925599</v>
      </c>
      <c r="AY484" s="18">
        <v>1.15668818390529</v>
      </c>
      <c r="BA484" s="21">
        <v>0.58313377347782303</v>
      </c>
      <c r="BB484" s="21">
        <v>0.98699436353720504</v>
      </c>
      <c r="BC484" s="18">
        <v>1.05241934844579</v>
      </c>
      <c r="BD484" s="18">
        <v>0.969289816935065</v>
      </c>
    </row>
    <row r="485" spans="1:56">
      <c r="A485" s="2" t="s">
        <v>158</v>
      </c>
      <c r="B485" s="34" t="s">
        <v>550</v>
      </c>
      <c r="C485" s="34" t="s">
        <v>551</v>
      </c>
      <c r="D485" s="6">
        <v>16.179629629629634</v>
      </c>
      <c r="E485" s="6">
        <v>5.2586591457705207</v>
      </c>
      <c r="F485" s="6">
        <v>13.54</v>
      </c>
      <c r="H485" s="6">
        <v>18.620370370370367</v>
      </c>
      <c r="I485" s="6">
        <v>5.7664156854626833</v>
      </c>
      <c r="J485" s="6">
        <v>23.32</v>
      </c>
      <c r="L485" s="6">
        <v>16.34740740740741</v>
      </c>
      <c r="M485" s="6">
        <v>5.2173575632708857</v>
      </c>
      <c r="N485" s="6">
        <v>13.49</v>
      </c>
      <c r="P485" s="6">
        <v>16.575882352941179</v>
      </c>
      <c r="Q485" s="6">
        <v>5.4249355512571844</v>
      </c>
      <c r="R485" s="6">
        <v>12.97</v>
      </c>
      <c r="T485" s="6">
        <v>17.830454545454554</v>
      </c>
      <c r="U485" s="6">
        <v>5.6630655493725666</v>
      </c>
      <c r="V485" s="6">
        <v>17.07</v>
      </c>
      <c r="X485" s="18">
        <v>17.483888888888895</v>
      </c>
      <c r="Y485" s="18">
        <v>5.5661162967486391</v>
      </c>
      <c r="Z485" s="18">
        <v>13.81</v>
      </c>
      <c r="AB485" s="20">
        <v>0.110190306393013</v>
      </c>
      <c r="AC485" s="20">
        <v>0.107598450050355</v>
      </c>
      <c r="AD485" s="18">
        <v>0.184189057415408</v>
      </c>
      <c r="AE485" s="18">
        <v>1.1374351430356001E-3</v>
      </c>
      <c r="AG485" s="19">
        <v>0.90676837988794301</v>
      </c>
      <c r="AH485" s="19">
        <v>0.98619625207138994</v>
      </c>
      <c r="AI485" s="18">
        <v>0.89021284458648398</v>
      </c>
      <c r="AJ485" s="18">
        <v>1.03526492384138</v>
      </c>
      <c r="AL485" s="23">
        <v>0.22488398750159999</v>
      </c>
      <c r="AM485" s="23">
        <v>0.90407031239855296</v>
      </c>
      <c r="AN485" s="18">
        <v>0.75982931385917896</v>
      </c>
      <c r="AO485" s="18">
        <v>1.48452357062905</v>
      </c>
      <c r="AQ485" s="25">
        <v>0.22488398750159999</v>
      </c>
      <c r="AR485" s="25">
        <v>0.29999076319173901</v>
      </c>
      <c r="AS485" s="18">
        <v>0.31845801426532799</v>
      </c>
      <c r="AT485" s="18">
        <v>8.6569341756932705E-2</v>
      </c>
      <c r="AV485" s="22">
        <v>0.13487420940377901</v>
      </c>
      <c r="AW485" s="22">
        <v>0.105713543836172</v>
      </c>
      <c r="AX485" s="18">
        <v>4.8331472948404102</v>
      </c>
      <c r="AY485" s="18">
        <v>910.17490551456797</v>
      </c>
      <c r="BA485" s="21">
        <v>0.31453512004974499</v>
      </c>
      <c r="BB485" s="21">
        <v>0.359274066536867</v>
      </c>
      <c r="BC485" s="18">
        <v>0.40492896258908601</v>
      </c>
      <c r="BD485" s="18">
        <v>0.82931954581444101</v>
      </c>
    </row>
    <row r="486" spans="1:56">
      <c r="A486" s="2" t="s">
        <v>159</v>
      </c>
      <c r="B486" s="34" t="s">
        <v>550</v>
      </c>
      <c r="C486" s="34" t="s">
        <v>551</v>
      </c>
      <c r="D486" s="6">
        <v>5.8637037037037043</v>
      </c>
      <c r="E486" s="6">
        <v>2.0623905997058283</v>
      </c>
      <c r="F486" s="6">
        <v>5.42</v>
      </c>
      <c r="H486" s="6">
        <v>6.4066666666666663</v>
      </c>
      <c r="I486" s="6">
        <v>3.0409082651278845</v>
      </c>
      <c r="J486" s="6">
        <v>5.57</v>
      </c>
      <c r="L486" s="6">
        <v>5.637407407407407</v>
      </c>
      <c r="M486" s="6">
        <v>1.3921471866055657</v>
      </c>
      <c r="N486" s="6">
        <v>5.37</v>
      </c>
      <c r="P486" s="6">
        <v>5.3635294117647057</v>
      </c>
      <c r="Q486" s="6">
        <v>0.88886121791080674</v>
      </c>
      <c r="R486" s="6">
        <v>5.36</v>
      </c>
      <c r="T486" s="6">
        <v>6.0036363636363639</v>
      </c>
      <c r="U486" s="6">
        <v>2.4797675162121302</v>
      </c>
      <c r="V486" s="6">
        <v>5.47</v>
      </c>
      <c r="X486" s="18">
        <v>6.0220370370370366</v>
      </c>
      <c r="Y486" s="18">
        <v>2.3744070796168169</v>
      </c>
      <c r="Z486" s="18">
        <v>5.42</v>
      </c>
      <c r="AB486" s="20">
        <v>0.446049716301264</v>
      </c>
      <c r="AC486" s="20">
        <v>0.37284729685109003</v>
      </c>
      <c r="AD486" s="18">
        <v>0.68635983571183701</v>
      </c>
      <c r="AE486" s="18">
        <v>0.90125046261082997</v>
      </c>
      <c r="AG486" s="19">
        <v>0.63850189295473903</v>
      </c>
      <c r="AH486" s="19">
        <v>0.95859818056170198</v>
      </c>
      <c r="AI486" s="18">
        <v>1.16982789505836</v>
      </c>
      <c r="AJ486" s="18">
        <v>1.03526492384138</v>
      </c>
      <c r="AL486" s="23">
        <v>0.80677571676096105</v>
      </c>
      <c r="AM486" s="23">
        <v>0.763151125926264</v>
      </c>
      <c r="AN486" s="18">
        <v>1.4143844237863099</v>
      </c>
      <c r="AO486" s="18">
        <v>1.0424657608411201</v>
      </c>
      <c r="AQ486" s="25">
        <v>0.80677571676096105</v>
      </c>
      <c r="AR486" s="25">
        <v>0.64834239245235503</v>
      </c>
      <c r="AS486" s="18">
        <v>0.90756151619425496</v>
      </c>
      <c r="AT486" s="18">
        <v>0.96593632892484604</v>
      </c>
      <c r="AV486" s="22">
        <v>0.23743974297020601</v>
      </c>
      <c r="AW486" s="22">
        <v>0.35913158142247198</v>
      </c>
      <c r="AX486" s="18">
        <v>1.7043944505364399</v>
      </c>
      <c r="AY486" s="18">
        <v>1.14869835499704</v>
      </c>
      <c r="BA486" s="21">
        <v>0.76870076885155003</v>
      </c>
      <c r="BB486" s="21">
        <v>0.63054030005996597</v>
      </c>
      <c r="BC486" s="18">
        <v>0.89605964191195298</v>
      </c>
      <c r="BD486" s="18">
        <v>1</v>
      </c>
    </row>
    <row r="487" spans="1:56">
      <c r="A487" s="2" t="s">
        <v>514</v>
      </c>
      <c r="B487" s="34" t="s">
        <v>551</v>
      </c>
      <c r="C487" s="34" t="s">
        <v>551</v>
      </c>
      <c r="D487" s="6">
        <v>6.6648387096774204</v>
      </c>
      <c r="E487" s="6">
        <v>0.80577859228508519</v>
      </c>
      <c r="F487" s="6">
        <v>6.46</v>
      </c>
      <c r="H487" s="6">
        <v>6.847419354838709</v>
      </c>
      <c r="I487" s="6">
        <v>0.99713579062545177</v>
      </c>
      <c r="J487" s="6">
        <v>6.85</v>
      </c>
      <c r="L487" s="6">
        <v>6.6587096774193544</v>
      </c>
      <c r="M487" s="6">
        <v>1.0586051890277888</v>
      </c>
      <c r="N487" s="6">
        <v>6.48</v>
      </c>
      <c r="P487" s="6">
        <v>6.7735294117647058</v>
      </c>
      <c r="Q487" s="6">
        <v>1.260629511278345</v>
      </c>
      <c r="R487" s="6">
        <v>6.4</v>
      </c>
      <c r="T487" s="6">
        <v>6.8212499999999965</v>
      </c>
      <c r="U487" s="6">
        <v>1.0848602714223974</v>
      </c>
      <c r="V487" s="6">
        <v>6.7850000000000001</v>
      </c>
      <c r="X487" s="18">
        <v>6.7530645161290304</v>
      </c>
      <c r="Y487" s="18">
        <v>1.0242927807455646</v>
      </c>
      <c r="Z487" s="18">
        <v>6.68</v>
      </c>
      <c r="AB487" s="20">
        <v>0.43093442758726203</v>
      </c>
      <c r="AC487" s="20">
        <v>0.36007482224362902</v>
      </c>
      <c r="AD487" s="18">
        <v>0.88112545771788797</v>
      </c>
      <c r="AE487" s="18">
        <v>0.76312960448028</v>
      </c>
      <c r="AG487" s="19">
        <v>0.97962124706850395</v>
      </c>
      <c r="AH487" s="19">
        <v>0.76747460251361399</v>
      </c>
      <c r="AI487" s="18">
        <v>1.0042573583394201</v>
      </c>
      <c r="AJ487" s="18">
        <v>0.98623270449335898</v>
      </c>
      <c r="AL487" s="23">
        <v>0.49304346584840297</v>
      </c>
      <c r="AM487" s="23">
        <v>0.99139925483539704</v>
      </c>
      <c r="AN487" s="18">
        <v>0.92742935575346996</v>
      </c>
      <c r="AO487" s="18">
        <v>1.0424657608411201</v>
      </c>
      <c r="AQ487" s="25">
        <v>0.49304346584840297</v>
      </c>
      <c r="AR487" s="25">
        <v>0.52046660966024505</v>
      </c>
      <c r="AS487" s="18">
        <v>0.89725422072738603</v>
      </c>
      <c r="AT487" s="18">
        <v>0.79829838635664996</v>
      </c>
      <c r="AV487" s="22">
        <v>0.47280437425738903</v>
      </c>
      <c r="AW487" s="22">
        <v>0.48144958938968602</v>
      </c>
      <c r="AX487" s="18">
        <v>1.1397438917954399</v>
      </c>
      <c r="AY487" s="18">
        <v>1.2923528306374901</v>
      </c>
      <c r="BA487" s="21">
        <v>0.676378199587787</v>
      </c>
      <c r="BB487" s="21">
        <v>0.72293228583792801</v>
      </c>
      <c r="BC487" s="18">
        <v>0.94067886365825204</v>
      </c>
      <c r="BD487" s="18">
        <v>0.85856543643775396</v>
      </c>
    </row>
    <row r="488" spans="1:56">
      <c r="A488" s="2" t="s">
        <v>160</v>
      </c>
      <c r="B488" s="34" t="s">
        <v>550</v>
      </c>
      <c r="C488" s="34" t="s">
        <v>551</v>
      </c>
      <c r="D488" s="6">
        <v>6.4356666666666662</v>
      </c>
      <c r="E488" s="6">
        <v>0.76377774043344326</v>
      </c>
      <c r="F488" s="6">
        <v>6.2249999999999996</v>
      </c>
      <c r="H488" s="6">
        <v>6.3883870967741947</v>
      </c>
      <c r="I488" s="6">
        <v>0.86232668509558541</v>
      </c>
      <c r="J488" s="6">
        <v>6.26</v>
      </c>
      <c r="L488" s="6">
        <v>6.1533333333333333</v>
      </c>
      <c r="M488" s="6">
        <v>1.2116854415216032</v>
      </c>
      <c r="N488" s="6">
        <v>5.9050000000000002</v>
      </c>
      <c r="P488" s="6">
        <v>5.9841176470588238</v>
      </c>
      <c r="Q488" s="6">
        <v>1.2584467550492968</v>
      </c>
      <c r="R488" s="6">
        <v>5.83</v>
      </c>
      <c r="T488" s="6">
        <v>6.245208333333335</v>
      </c>
      <c r="U488" s="6">
        <v>1.0256455975842456</v>
      </c>
      <c r="V488" s="6">
        <v>6.1199999999999992</v>
      </c>
      <c r="X488" s="18">
        <v>6.2727868852459014</v>
      </c>
      <c r="Y488" s="18">
        <v>1.0466440514768147</v>
      </c>
      <c r="Z488" s="18">
        <v>6.13</v>
      </c>
      <c r="AB488" s="20">
        <v>0.82166677606552296</v>
      </c>
      <c r="AC488" s="20">
        <v>0.83429865748335896</v>
      </c>
      <c r="AD488" s="18">
        <v>1.0333146071739501</v>
      </c>
      <c r="AE488" s="18">
        <v>0.976031760776225</v>
      </c>
      <c r="AG488" s="19">
        <v>0.28476736383737</v>
      </c>
      <c r="AH488" s="19">
        <v>0.10074004215071999</v>
      </c>
      <c r="AI488" s="18">
        <v>1.21616024340533</v>
      </c>
      <c r="AJ488" s="18">
        <v>1.2483305489016101</v>
      </c>
      <c r="AL488" s="23">
        <v>0.38391360451192602</v>
      </c>
      <c r="AM488" s="23">
        <v>7.2872338009968798E-2</v>
      </c>
      <c r="AN488" s="18">
        <v>1.3675077599168799</v>
      </c>
      <c r="AO488" s="18">
        <v>1.3149427602050701</v>
      </c>
      <c r="AQ488" s="25">
        <v>0.38391360451192602</v>
      </c>
      <c r="AR488" s="25">
        <v>0.32411655245006799</v>
      </c>
      <c r="AS488" s="18">
        <v>1.14112618547092</v>
      </c>
      <c r="AT488" s="18">
        <v>1.0754943904573799</v>
      </c>
      <c r="AV488" s="22">
        <v>0.38502646516879702</v>
      </c>
      <c r="AW488" s="22">
        <v>0.19413936959535999</v>
      </c>
      <c r="AX488" s="18">
        <v>1.1769505966159199</v>
      </c>
      <c r="AY488" s="18">
        <v>1.27898558127743</v>
      </c>
      <c r="BA488" s="21">
        <v>0.45046477659301398</v>
      </c>
      <c r="BB488" s="21">
        <v>0.28741272627097803</v>
      </c>
      <c r="BC488" s="18">
        <v>1.1195195961294</v>
      </c>
      <c r="BD488" s="18">
        <v>1.06806540804785</v>
      </c>
    </row>
    <row r="489" spans="1:56">
      <c r="A489" s="2" t="s">
        <v>515</v>
      </c>
      <c r="B489" s="34" t="s">
        <v>551</v>
      </c>
      <c r="C489" s="34" t="s">
        <v>551</v>
      </c>
      <c r="D489" s="6">
        <v>10.748333333333331</v>
      </c>
      <c r="E489" s="6">
        <v>1.2265569509904581</v>
      </c>
      <c r="F489" s="6">
        <v>10.48</v>
      </c>
      <c r="H489" s="6">
        <v>10.63451612903226</v>
      </c>
      <c r="I489" s="6">
        <v>1.050120116017438</v>
      </c>
      <c r="J489" s="6">
        <v>10.39</v>
      </c>
      <c r="L489" s="6">
        <v>10.218965517241378</v>
      </c>
      <c r="M489" s="6">
        <v>0.99405858129901892</v>
      </c>
      <c r="N489" s="6">
        <v>9.98</v>
      </c>
      <c r="P489" s="6">
        <v>10.153529411764705</v>
      </c>
      <c r="Q489" s="6">
        <v>1.0623555265097988</v>
      </c>
      <c r="R489" s="6">
        <v>9.91</v>
      </c>
      <c r="T489" s="6">
        <v>10.464166666666669</v>
      </c>
      <c r="U489" s="6">
        <v>1.0687053876881725</v>
      </c>
      <c r="V489" s="6">
        <v>10.245000000000001</v>
      </c>
      <c r="X489" s="18">
        <v>10.433666666666669</v>
      </c>
      <c r="Y489" s="18">
        <v>1.0361123011358138</v>
      </c>
      <c r="Z489" s="18">
        <v>10.245000000000001</v>
      </c>
      <c r="AB489" s="20">
        <v>0.69812850120896097</v>
      </c>
      <c r="AC489" s="20">
        <v>0.885285697816104</v>
      </c>
      <c r="AD489" s="18">
        <v>1.08208753067108</v>
      </c>
      <c r="AE489" s="18">
        <v>1.06437018245336</v>
      </c>
      <c r="AG489" s="19">
        <v>7.4386041459817101E-2</v>
      </c>
      <c r="AH489" s="19">
        <v>0.118314523240554</v>
      </c>
      <c r="AI489" s="18">
        <v>1.4432966094208499</v>
      </c>
      <c r="AJ489" s="18">
        <v>1.4142135623731</v>
      </c>
      <c r="AL489" s="23">
        <v>0.28398274852398703</v>
      </c>
      <c r="AM489" s="23">
        <v>9.6789000781928897E-2</v>
      </c>
      <c r="AN489" s="18">
        <v>1.5102673093532</v>
      </c>
      <c r="AO489" s="18">
        <v>1.48452357062905</v>
      </c>
      <c r="AQ489" s="25">
        <v>0.28398274852398703</v>
      </c>
      <c r="AR489" s="25">
        <v>0.379842621800698</v>
      </c>
      <c r="AS489" s="18">
        <v>1.2177066855302301</v>
      </c>
      <c r="AT489" s="18">
        <v>1.17690673721877</v>
      </c>
      <c r="AV489" s="22">
        <v>0.121463015580224</v>
      </c>
      <c r="AW489" s="22">
        <v>0.13129428509187399</v>
      </c>
      <c r="AX489" s="18">
        <v>1.3338076343285701</v>
      </c>
      <c r="AY489" s="18">
        <v>1.3286858140965101</v>
      </c>
      <c r="BA489" s="21">
        <v>0.205177246634759</v>
      </c>
      <c r="BB489" s="21">
        <v>0.33127631129436103</v>
      </c>
      <c r="BC489" s="18">
        <v>1.2437242587775099</v>
      </c>
      <c r="BD489" s="18">
        <v>1.17690673721877</v>
      </c>
    </row>
    <row r="490" spans="1:56">
      <c r="A490" s="2" t="s">
        <v>516</v>
      </c>
      <c r="B490" s="34" t="s">
        <v>551</v>
      </c>
      <c r="C490" s="34" t="s">
        <v>551</v>
      </c>
      <c r="D490" s="6">
        <v>7.2436666666666669</v>
      </c>
      <c r="E490" s="6">
        <v>0.56571275355980921</v>
      </c>
      <c r="F490" s="6">
        <v>7.1749999999999998</v>
      </c>
      <c r="H490" s="6">
        <v>7.9196666666666671</v>
      </c>
      <c r="I490" s="6">
        <v>3.0945552667306804</v>
      </c>
      <c r="J490" s="6">
        <v>7.41</v>
      </c>
      <c r="L490" s="6">
        <v>7.035000000000001</v>
      </c>
      <c r="M490" s="6">
        <v>0.70913353493567466</v>
      </c>
      <c r="N490" s="6">
        <v>7.0049999999999999</v>
      </c>
      <c r="P490" s="6">
        <v>7.0649999999999986</v>
      </c>
      <c r="Q490" s="6">
        <v>0.79802255607220407</v>
      </c>
      <c r="R490" s="6">
        <v>7.0150000000000006</v>
      </c>
      <c r="T490" s="6">
        <v>7.6223913043478246</v>
      </c>
      <c r="U490" s="6">
        <v>2.5598899149790824</v>
      </c>
      <c r="V490" s="6">
        <v>7.3100000000000005</v>
      </c>
      <c r="X490" s="18">
        <v>7.4925862068965507</v>
      </c>
      <c r="Y490" s="18">
        <v>2.3041690364594278</v>
      </c>
      <c r="Z490" s="18">
        <v>7.24</v>
      </c>
      <c r="AB490" s="20">
        <v>0.24400924213527</v>
      </c>
      <c r="AC490" s="20">
        <v>0.35544573681763603</v>
      </c>
      <c r="AD490" s="18">
        <v>0.62589822932699701</v>
      </c>
      <c r="AE490" s="18">
        <v>0.84968499913865003</v>
      </c>
      <c r="AG490" s="19">
        <v>0.21906936850424399</v>
      </c>
      <c r="AH490" s="19">
        <v>0.19379779554639701</v>
      </c>
      <c r="AI490" s="18">
        <v>1.15561967086793</v>
      </c>
      <c r="AJ490" s="18">
        <v>1.1250584846888101</v>
      </c>
      <c r="AL490" s="23">
        <v>0.428575368433121</v>
      </c>
      <c r="AM490" s="23">
        <v>0.39339707399429602</v>
      </c>
      <c r="AN490" s="18">
        <v>1.13183736193877</v>
      </c>
      <c r="AO490" s="18">
        <v>1.11728713807222</v>
      </c>
      <c r="AQ490" s="25">
        <v>0.428575368433121</v>
      </c>
      <c r="AR490" s="25">
        <v>0.79048066707351705</v>
      </c>
      <c r="AS490" s="18">
        <v>0.76911720042306497</v>
      </c>
      <c r="AT490" s="18">
        <v>0.91066983359197795</v>
      </c>
      <c r="AV490" s="22">
        <v>0.14549900920509801</v>
      </c>
      <c r="AW490" s="22">
        <v>7.1066593707095504E-2</v>
      </c>
      <c r="AX490" s="18">
        <v>1.8463379775183499</v>
      </c>
      <c r="AY490" s="18">
        <v>1.3240889103954001</v>
      </c>
      <c r="BA490" s="21">
        <v>0.56262159911340603</v>
      </c>
      <c r="BB490" s="21">
        <v>0.85678782915509799</v>
      </c>
      <c r="BC490" s="18">
        <v>0.84152641329421696</v>
      </c>
      <c r="BD490" s="18">
        <v>0.95594531759374202</v>
      </c>
    </row>
    <row r="491" spans="1:56">
      <c r="A491" s="2" t="s">
        <v>517</v>
      </c>
      <c r="B491" s="34" t="s">
        <v>551</v>
      </c>
      <c r="C491" s="34" t="s">
        <v>551</v>
      </c>
      <c r="D491" s="6">
        <v>8.5603225806451615</v>
      </c>
      <c r="E491" s="6">
        <v>0.53425639207511688</v>
      </c>
      <c r="F491" s="6">
        <v>8.4499999999999993</v>
      </c>
      <c r="H491" s="6">
        <v>8.5293548387096756</v>
      </c>
      <c r="I491" s="6">
        <v>0.56159258948026736</v>
      </c>
      <c r="J491" s="6">
        <v>8.49</v>
      </c>
      <c r="L491" s="6">
        <v>8.4090322580645172</v>
      </c>
      <c r="M491" s="6">
        <v>0.73276351273203288</v>
      </c>
      <c r="N491" s="6">
        <v>8.26</v>
      </c>
      <c r="P491" s="6">
        <v>8.1929411764705886</v>
      </c>
      <c r="Q491" s="6">
        <v>0.73469181213862056</v>
      </c>
      <c r="R491" s="6">
        <v>8.1300000000000008</v>
      </c>
      <c r="T491" s="6">
        <v>8.4102083333333315</v>
      </c>
      <c r="U491" s="6">
        <v>0.6414826230489632</v>
      </c>
      <c r="V491" s="6">
        <v>8.2800000000000011</v>
      </c>
      <c r="X491" s="18">
        <v>8.4691935483870946</v>
      </c>
      <c r="Y491" s="18">
        <v>0.65027433904722853</v>
      </c>
      <c r="Z491" s="18">
        <v>8.48</v>
      </c>
      <c r="AB491" s="20">
        <v>0.82472417867646297</v>
      </c>
      <c r="AC491" s="20">
        <v>0.96630485040553105</v>
      </c>
      <c r="AD491" s="18">
        <v>1.0216972377311699</v>
      </c>
      <c r="AE491" s="18">
        <v>0.97265494741228498</v>
      </c>
      <c r="AG491" s="19">
        <v>0.35667528776914897</v>
      </c>
      <c r="AH491" s="19">
        <v>0.349102662255663</v>
      </c>
      <c r="AI491" s="18">
        <v>1.1105622965667601</v>
      </c>
      <c r="AJ491" s="18">
        <v>1.1407637158684201</v>
      </c>
      <c r="AL491" s="23">
        <v>0.28252009704071301</v>
      </c>
      <c r="AM491" s="23">
        <v>4.38101279785615E-2</v>
      </c>
      <c r="AN491" s="18">
        <v>1.2900092443281499</v>
      </c>
      <c r="AO491" s="18">
        <v>1.2483305489016101</v>
      </c>
      <c r="AQ491" s="25">
        <v>0.28252009704071301</v>
      </c>
      <c r="AR491" s="25">
        <v>0.330039730451751</v>
      </c>
      <c r="AS491" s="18">
        <v>1.1096573425777601</v>
      </c>
      <c r="AT491" s="18">
        <v>1.1250584846888101</v>
      </c>
      <c r="AV491" s="22">
        <v>0.47087717324459599</v>
      </c>
      <c r="AW491" s="22">
        <v>0.49019556328136799</v>
      </c>
      <c r="AX491" s="18">
        <v>1.0869778791150799</v>
      </c>
      <c r="AY491" s="18">
        <v>1.1728349492318799</v>
      </c>
      <c r="BA491" s="21">
        <v>0.50187821522073495</v>
      </c>
      <c r="BB491" s="21">
        <v>0.56830065817245801</v>
      </c>
      <c r="BC491" s="18">
        <v>1.0652034691694501</v>
      </c>
      <c r="BD491" s="18">
        <v>0.97942029758692595</v>
      </c>
    </row>
    <row r="492" spans="1:56">
      <c r="A492" s="2" t="s">
        <v>518</v>
      </c>
      <c r="B492" s="34" t="s">
        <v>551</v>
      </c>
      <c r="C492" s="34" t="s">
        <v>551</v>
      </c>
      <c r="D492" s="6">
        <v>7.0623333333333331</v>
      </c>
      <c r="E492" s="6">
        <v>0.67175366653688007</v>
      </c>
      <c r="F492" s="6">
        <v>7.0600000000000005</v>
      </c>
      <c r="H492" s="6">
        <v>6.8722580645161297</v>
      </c>
      <c r="I492" s="6">
        <v>0.73361983650669971</v>
      </c>
      <c r="J492" s="6">
        <v>6.76</v>
      </c>
      <c r="L492" s="6">
        <v>6.8576666666666659</v>
      </c>
      <c r="M492" s="6">
        <v>0.70343827184683994</v>
      </c>
      <c r="N492" s="6">
        <v>6.9</v>
      </c>
      <c r="P492" s="6">
        <v>6.7923529411764703</v>
      </c>
      <c r="Q492" s="6">
        <v>0.7662940803941104</v>
      </c>
      <c r="R492" s="6">
        <v>6.9</v>
      </c>
      <c r="T492" s="6">
        <v>6.843958333333334</v>
      </c>
      <c r="U492" s="6">
        <v>0.73818852341341545</v>
      </c>
      <c r="V492" s="6">
        <v>6.85</v>
      </c>
      <c r="X492" s="18">
        <v>6.8650819672131131</v>
      </c>
      <c r="Y492" s="18">
        <v>0.71296475590971808</v>
      </c>
      <c r="Z492" s="18">
        <v>6.9</v>
      </c>
      <c r="AB492" s="20">
        <v>0.29600810735420402</v>
      </c>
      <c r="AC492" s="20">
        <v>0.27924751073625698</v>
      </c>
      <c r="AD492" s="18">
        <v>1.1408232337658799</v>
      </c>
      <c r="AE492" s="18">
        <v>1.2311444133449201</v>
      </c>
      <c r="AG492" s="19">
        <v>0.25384022796154199</v>
      </c>
      <c r="AH492" s="19">
        <v>0.29721799201534999</v>
      </c>
      <c r="AI492" s="18">
        <v>1.1524200504666899</v>
      </c>
      <c r="AJ492" s="18">
        <v>1.11728713807222</v>
      </c>
      <c r="AL492" s="23">
        <v>0.19248883109043</v>
      </c>
      <c r="AM492" s="23">
        <v>0.219070364966065</v>
      </c>
      <c r="AN492" s="18">
        <v>1.2057914395218099</v>
      </c>
      <c r="AO492" s="18">
        <v>1.11728713807222</v>
      </c>
      <c r="AQ492" s="25">
        <v>0.19248883109043</v>
      </c>
      <c r="AR492" s="25">
        <v>0.17845293719380501</v>
      </c>
      <c r="AS492" s="18">
        <v>1.1634224108601501</v>
      </c>
      <c r="AT492" s="18">
        <v>1.15668818390529</v>
      </c>
      <c r="AV492" s="22">
        <v>0.93710490855977402</v>
      </c>
      <c r="AW492" s="22">
        <v>0.98848855139998604</v>
      </c>
      <c r="AX492" s="18">
        <v>1.0101653055070801</v>
      </c>
      <c r="AY492" s="18">
        <v>0.90751915531716099</v>
      </c>
      <c r="BA492" s="21">
        <v>0.20952851633314901</v>
      </c>
      <c r="BB492" s="21">
        <v>0.217693758186735</v>
      </c>
      <c r="BC492" s="18">
        <v>1.1465119293624699</v>
      </c>
      <c r="BD492" s="18">
        <v>1.11728713807222</v>
      </c>
    </row>
    <row r="493" spans="1:56">
      <c r="A493" s="2" t="s">
        <v>161</v>
      </c>
      <c r="B493" s="34" t="s">
        <v>550</v>
      </c>
      <c r="C493" s="34" t="s">
        <v>551</v>
      </c>
      <c r="D493" s="6">
        <v>6.3159999999999998</v>
      </c>
      <c r="E493" s="6">
        <v>0.58542410209210438</v>
      </c>
      <c r="F493" s="6">
        <v>6.1950000000000003</v>
      </c>
      <c r="H493" s="6">
        <v>7.0660000000000016</v>
      </c>
      <c r="I493" s="6">
        <v>3.2172644194762037</v>
      </c>
      <c r="J493" s="6">
        <v>6.49</v>
      </c>
      <c r="L493" s="6">
        <v>7.3613793103448248</v>
      </c>
      <c r="M493" s="6">
        <v>4.6517828564801258</v>
      </c>
      <c r="N493" s="6">
        <v>6.35</v>
      </c>
      <c r="P493" s="6">
        <v>6.0552941176470583</v>
      </c>
      <c r="Q493" s="6">
        <v>1.085375036836687</v>
      </c>
      <c r="R493" s="6">
        <v>6.21</v>
      </c>
      <c r="T493" s="6">
        <v>6.7004255319148962</v>
      </c>
      <c r="U493" s="6">
        <v>2.6788470568728848</v>
      </c>
      <c r="V493" s="6">
        <v>6.39</v>
      </c>
      <c r="X493" s="18">
        <v>7.2111864406779675</v>
      </c>
      <c r="Y493" s="18">
        <v>3.9552536362045747</v>
      </c>
      <c r="Z493" s="18">
        <v>6.39</v>
      </c>
      <c r="AB493" s="20">
        <v>0.214076863042751</v>
      </c>
      <c r="AC493" s="20">
        <v>0.14324291290570601</v>
      </c>
      <c r="AD493" s="18">
        <v>0.59460355750136096</v>
      </c>
      <c r="AE493" s="18">
        <v>0.815072332402625</v>
      </c>
      <c r="AG493" s="19">
        <v>0.227009451837689</v>
      </c>
      <c r="AH493" s="19">
        <v>0.64373688830087705</v>
      </c>
      <c r="AI493" s="18">
        <v>0.48451750339712502</v>
      </c>
      <c r="AJ493" s="18">
        <v>0.89813237288393499</v>
      </c>
      <c r="AL493" s="23">
        <v>0.44220378384274001</v>
      </c>
      <c r="AM493" s="23">
        <v>0.92942227514084097</v>
      </c>
      <c r="AN493" s="18">
        <v>1.1980647507926601</v>
      </c>
      <c r="AO493" s="18">
        <v>0.98965665641520695</v>
      </c>
      <c r="AQ493" s="25">
        <v>0.44220378384274001</v>
      </c>
      <c r="AR493" s="25">
        <v>0.323547346093988</v>
      </c>
      <c r="AS493" s="18">
        <v>0.76608398551898105</v>
      </c>
      <c r="AT493" s="18">
        <v>0.87357289591669496</v>
      </c>
      <c r="AV493" s="22">
        <v>0.77706396211206397</v>
      </c>
      <c r="AW493" s="22">
        <v>0.35103519103125103</v>
      </c>
      <c r="AX493" s="18">
        <v>0.81485806346864398</v>
      </c>
      <c r="AY493" s="18">
        <v>1.10190511587661</v>
      </c>
      <c r="BA493" s="21">
        <v>0.22221790499895699</v>
      </c>
      <c r="BB493" s="21">
        <v>0.25915915952503599</v>
      </c>
      <c r="BC493" s="18">
        <v>0.53767770620233102</v>
      </c>
      <c r="BD493" s="18">
        <v>0.87357289591669496</v>
      </c>
    </row>
    <row r="494" spans="1:56">
      <c r="A494" s="2" t="s">
        <v>519</v>
      </c>
      <c r="B494" s="34" t="s">
        <v>551</v>
      </c>
      <c r="C494" s="34" t="s">
        <v>551</v>
      </c>
      <c r="D494" s="6">
        <v>7.598387096774192</v>
      </c>
      <c r="E494" s="6">
        <v>0.7311638976052699</v>
      </c>
      <c r="F494" s="6">
        <v>7.61</v>
      </c>
      <c r="H494" s="6">
        <v>7.5590322580645166</v>
      </c>
      <c r="I494" s="6">
        <v>0.70643402541076872</v>
      </c>
      <c r="J494" s="6">
        <v>7.63</v>
      </c>
      <c r="L494" s="6">
        <v>7.4583870967741968</v>
      </c>
      <c r="M494" s="6">
        <v>1.1558722443078424</v>
      </c>
      <c r="N494" s="6">
        <v>7.6</v>
      </c>
      <c r="P494" s="6">
        <v>7.2511764705882351</v>
      </c>
      <c r="Q494" s="6">
        <v>1.2891173450899533</v>
      </c>
      <c r="R494" s="6">
        <v>7.38</v>
      </c>
      <c r="T494" s="6">
        <v>7.4499999999999993</v>
      </c>
      <c r="U494" s="6">
        <v>0.95205488845881581</v>
      </c>
      <c r="V494" s="6">
        <v>7.58</v>
      </c>
      <c r="X494" s="18">
        <v>7.5087096774193531</v>
      </c>
      <c r="Y494" s="18">
        <v>0.95135534701723223</v>
      </c>
      <c r="Z494" s="18">
        <v>7.6150000000000002</v>
      </c>
      <c r="AB494" s="20">
        <v>0.83009106281571499</v>
      </c>
      <c r="AC494" s="20">
        <v>0.83273753152651397</v>
      </c>
      <c r="AD494" s="18">
        <v>1.02765416544192</v>
      </c>
      <c r="AE494" s="18">
        <v>0.98623270449335898</v>
      </c>
      <c r="AG494" s="19">
        <v>0.570860101750991</v>
      </c>
      <c r="AH494" s="19">
        <v>0.994383013065263</v>
      </c>
      <c r="AI494" s="18">
        <v>1.10190511587661</v>
      </c>
      <c r="AJ494" s="18">
        <v>1.00695555005672</v>
      </c>
      <c r="AL494" s="23">
        <v>0.462779329307694</v>
      </c>
      <c r="AM494" s="23">
        <v>0.4376696416693</v>
      </c>
      <c r="AN494" s="18">
        <v>1.27209871317129</v>
      </c>
      <c r="AO494" s="18">
        <v>1.1728349492318799</v>
      </c>
      <c r="AQ494" s="25">
        <v>0.462779329307694</v>
      </c>
      <c r="AR494" s="25">
        <v>0.83691590586798603</v>
      </c>
      <c r="AS494" s="18">
        <v>1.10832968949488</v>
      </c>
      <c r="AT494" s="18">
        <v>1.02101212570719</v>
      </c>
      <c r="AV494" s="22">
        <v>0.68059690866271805</v>
      </c>
      <c r="AW494" s="22">
        <v>0.87691137809692798</v>
      </c>
      <c r="AX494" s="18">
        <v>1.07225285794737</v>
      </c>
      <c r="AY494" s="18">
        <v>1.02101212570719</v>
      </c>
      <c r="BA494" s="21">
        <v>0.64608616609353597</v>
      </c>
      <c r="BB494" s="21">
        <v>0.909153357623108</v>
      </c>
      <c r="BC494" s="18">
        <v>1.06413222028673</v>
      </c>
      <c r="BD494" s="18">
        <v>0.99654026282786801</v>
      </c>
    </row>
    <row r="495" spans="1:56">
      <c r="A495" s="2" t="s">
        <v>520</v>
      </c>
      <c r="B495" s="34" t="s">
        <v>551</v>
      </c>
      <c r="C495" s="34" t="s">
        <v>551</v>
      </c>
      <c r="D495" s="6">
        <v>6.7911111111111113</v>
      </c>
      <c r="E495" s="6">
        <v>0.48345975358175036</v>
      </c>
      <c r="F495" s="6">
        <v>6.82</v>
      </c>
      <c r="H495" s="6">
        <v>6.8418518518518523</v>
      </c>
      <c r="I495" s="6">
        <v>0.53205723403116312</v>
      </c>
      <c r="J495" s="6">
        <v>6.84</v>
      </c>
      <c r="L495" s="6">
        <v>6.8544444444444439</v>
      </c>
      <c r="M495" s="6">
        <v>0.77287840288173915</v>
      </c>
      <c r="N495" s="6">
        <v>6.94</v>
      </c>
      <c r="P495" s="6">
        <v>6.5964705882352934</v>
      </c>
      <c r="Q495" s="6">
        <v>0.72603323939465048</v>
      </c>
      <c r="R495" s="6">
        <v>6.63</v>
      </c>
      <c r="T495" s="6">
        <v>6.7470454545454546</v>
      </c>
      <c r="U495" s="6">
        <v>0.61799217104040716</v>
      </c>
      <c r="V495" s="6">
        <v>6.82</v>
      </c>
      <c r="X495" s="18">
        <v>6.8481481481481472</v>
      </c>
      <c r="Y495" s="18">
        <v>0.65722709114593159</v>
      </c>
      <c r="Z495" s="18">
        <v>6.91</v>
      </c>
      <c r="AB495" s="20">
        <v>0.71529391831804601</v>
      </c>
      <c r="AC495" s="20">
        <v>0.50533103165994198</v>
      </c>
      <c r="AD495" s="18">
        <v>0.96544050360015998</v>
      </c>
      <c r="AE495" s="18">
        <v>0.98623270449335898</v>
      </c>
      <c r="AG495" s="19">
        <v>0.71956995202885699</v>
      </c>
      <c r="AH495" s="19">
        <v>0.38223695802602597</v>
      </c>
      <c r="AI495" s="18">
        <v>0.95705030707390104</v>
      </c>
      <c r="AJ495" s="18">
        <v>0.92018765062487495</v>
      </c>
      <c r="AL495" s="23">
        <v>0.75321394630601401</v>
      </c>
      <c r="AM495" s="23">
        <v>0.72664068799786496</v>
      </c>
      <c r="AN495" s="18">
        <v>1.14443896457685</v>
      </c>
      <c r="AO495" s="18">
        <v>1.1407637158684201</v>
      </c>
      <c r="AQ495" s="25">
        <v>0.75321394630601401</v>
      </c>
      <c r="AR495" s="25">
        <v>0.78072216349881196</v>
      </c>
      <c r="AS495" s="18">
        <v>1.0310152388835701</v>
      </c>
      <c r="AT495" s="18">
        <v>1</v>
      </c>
      <c r="AV495" s="22">
        <v>0.94467209502161698</v>
      </c>
      <c r="AW495" s="22">
        <v>0.67166384625642594</v>
      </c>
      <c r="AX495" s="18">
        <v>0.99130946288769595</v>
      </c>
      <c r="AY495" s="18">
        <v>0.93303299153680697</v>
      </c>
      <c r="BA495" s="21">
        <v>0.69052616063219696</v>
      </c>
      <c r="BB495" s="21">
        <v>0.369862345668452</v>
      </c>
      <c r="BC495" s="18">
        <v>0.96123625110173305</v>
      </c>
      <c r="BD495" s="18">
        <v>0.93952274921401202</v>
      </c>
    </row>
    <row r="496" spans="1:56">
      <c r="A496" s="2" t="s">
        <v>521</v>
      </c>
      <c r="B496" s="34" t="s">
        <v>551</v>
      </c>
      <c r="C496" s="34" t="s">
        <v>551</v>
      </c>
      <c r="D496" s="6">
        <v>3.84</v>
      </c>
      <c r="E496" s="6">
        <v>0.83933306857290135</v>
      </c>
      <c r="F496" s="6">
        <v>4.07</v>
      </c>
      <c r="H496" s="6">
        <v>3.9974193548387094</v>
      </c>
      <c r="I496" s="6">
        <v>0.78413845606472821</v>
      </c>
      <c r="J496" s="6">
        <v>4.03</v>
      </c>
      <c r="L496" s="6">
        <v>4.1345161290322574</v>
      </c>
      <c r="M496" s="6">
        <v>3.8084229795806364</v>
      </c>
      <c r="N496" s="6">
        <v>3.91</v>
      </c>
      <c r="P496" s="6">
        <v>4.5517647058823529</v>
      </c>
      <c r="Q496" s="6">
        <v>5.1261257730547811</v>
      </c>
      <c r="R496" s="6">
        <v>4.13</v>
      </c>
      <c r="T496" s="6">
        <v>4.1937500000000005</v>
      </c>
      <c r="U496" s="6">
        <v>3.0675193560921499</v>
      </c>
      <c r="V496" s="6">
        <v>4.03</v>
      </c>
      <c r="X496" s="18">
        <v>4.0659677419354843</v>
      </c>
      <c r="Y496" s="18">
        <v>2.727696716277586</v>
      </c>
      <c r="Z496" s="18">
        <v>3.9550000000000001</v>
      </c>
      <c r="AB496" s="20">
        <v>0.44841771532637997</v>
      </c>
      <c r="AC496" s="20">
        <v>0.56375545710429198</v>
      </c>
      <c r="AD496" s="18">
        <v>0.89662749491948801</v>
      </c>
      <c r="AE496" s="18">
        <v>1.0281138266560701</v>
      </c>
      <c r="AG496" s="19">
        <v>0.67563669018690997</v>
      </c>
      <c r="AH496" s="19">
        <v>0.422241050746683</v>
      </c>
      <c r="AI496" s="18">
        <v>0.81534574845551699</v>
      </c>
      <c r="AJ496" s="18">
        <v>1.11728713807222</v>
      </c>
      <c r="AL496" s="23">
        <v>0.53327673468507097</v>
      </c>
      <c r="AM496" s="23">
        <v>0.722044078493285</v>
      </c>
      <c r="AN496" s="18">
        <v>0.61057282864624496</v>
      </c>
      <c r="AO496" s="18">
        <v>0.95926411932526501</v>
      </c>
      <c r="AQ496" s="25">
        <v>0.53327673468507097</v>
      </c>
      <c r="AR496" s="25">
        <v>0.80957139430289404</v>
      </c>
      <c r="AS496" s="18">
        <v>0.78254737511457995</v>
      </c>
      <c r="AT496" s="18">
        <v>1.0281138266560701</v>
      </c>
      <c r="AV496" s="22">
        <v>0.84502927305537601</v>
      </c>
      <c r="AW496" s="22">
        <v>0.15094161756558799</v>
      </c>
      <c r="AX496" s="18">
        <v>0.90934725186932897</v>
      </c>
      <c r="AY496" s="18">
        <v>1.08673486252606</v>
      </c>
      <c r="BA496" s="21">
        <v>0.65404434041864301</v>
      </c>
      <c r="BB496" s="21">
        <v>0.899469704191592</v>
      </c>
      <c r="BC496" s="18">
        <v>0.85502129560083195</v>
      </c>
      <c r="BD496" s="18">
        <v>1.0829750455259199</v>
      </c>
    </row>
    <row r="497" spans="1:56">
      <c r="A497" s="2" t="s">
        <v>162</v>
      </c>
      <c r="B497" s="34" t="s">
        <v>550</v>
      </c>
      <c r="C497" s="34" t="s">
        <v>551</v>
      </c>
      <c r="D497" s="6">
        <v>7.645161290322581</v>
      </c>
      <c r="E497" s="6">
        <v>0.33493154492363314</v>
      </c>
      <c r="F497" s="6">
        <v>7.63</v>
      </c>
      <c r="H497" s="6">
        <v>7.6254838709677424</v>
      </c>
      <c r="I497" s="6">
        <v>0.47938042450422269</v>
      </c>
      <c r="J497" s="6">
        <v>7.6</v>
      </c>
      <c r="L497" s="6">
        <v>7.4583870967741941</v>
      </c>
      <c r="M497" s="6">
        <v>0.540987349046128</v>
      </c>
      <c r="N497" s="6">
        <v>7.46</v>
      </c>
      <c r="P497" s="6">
        <v>7.36</v>
      </c>
      <c r="Q497" s="6">
        <v>0.60303399572494476</v>
      </c>
      <c r="R497" s="6">
        <v>7.35</v>
      </c>
      <c r="T497" s="6">
        <v>7.5314583333333331</v>
      </c>
      <c r="U497" s="6">
        <v>0.53567213528878055</v>
      </c>
      <c r="V497" s="6">
        <v>7.585</v>
      </c>
      <c r="X497" s="18">
        <v>7.5419354838709669</v>
      </c>
      <c r="Y497" s="18">
        <v>0.51385664489929617</v>
      </c>
      <c r="Z497" s="18">
        <v>7.55</v>
      </c>
      <c r="AB497" s="20">
        <v>0.85202105379914095</v>
      </c>
      <c r="AC497" s="20">
        <v>0.83270016661330803</v>
      </c>
      <c r="AD497" s="18">
        <v>1.013732787988</v>
      </c>
      <c r="AE497" s="18">
        <v>1.02101212570719</v>
      </c>
      <c r="AG497" s="19">
        <v>0.107416085979215</v>
      </c>
      <c r="AH497" s="19">
        <v>0.13193343240710201</v>
      </c>
      <c r="AI497" s="18">
        <v>1.13821586488001</v>
      </c>
      <c r="AJ497" s="18">
        <v>1.1250584846888101</v>
      </c>
      <c r="AL497" s="23">
        <v>0.294801915564115</v>
      </c>
      <c r="AM497" s="23">
        <v>0.11806116378049999</v>
      </c>
      <c r="AN497" s="18">
        <v>1.21854648703803</v>
      </c>
      <c r="AO497" s="18">
        <v>1.2141948843950501</v>
      </c>
      <c r="AQ497" s="25">
        <v>0.294801915564115</v>
      </c>
      <c r="AR497" s="25">
        <v>0.37687419748096002</v>
      </c>
      <c r="AS497" s="18">
        <v>1.08200184333371</v>
      </c>
      <c r="AT497" s="18">
        <v>1.0316831793013601</v>
      </c>
      <c r="AV497" s="22">
        <v>0.20299787905916999</v>
      </c>
      <c r="AW497" s="22">
        <v>0.23411744127824799</v>
      </c>
      <c r="AX497" s="18">
        <v>1.1227967353596999</v>
      </c>
      <c r="AY497" s="18">
        <v>1.10190511587661</v>
      </c>
      <c r="BA497" s="21">
        <v>0.313052803367663</v>
      </c>
      <c r="BB497" s="21">
        <v>0.31805366997280599</v>
      </c>
      <c r="BC497" s="18">
        <v>1.07417258484704</v>
      </c>
      <c r="BD497" s="18">
        <v>1.05701804056138</v>
      </c>
    </row>
    <row r="498" spans="1:56">
      <c r="A498" s="2" t="s">
        <v>163</v>
      </c>
      <c r="B498" s="34" t="s">
        <v>550</v>
      </c>
      <c r="C498" s="34" t="s">
        <v>551</v>
      </c>
      <c r="D498" s="6">
        <v>6.6680645161290322</v>
      </c>
      <c r="E498" s="6">
        <v>0.34676042983438754</v>
      </c>
      <c r="F498" s="6">
        <v>6.62</v>
      </c>
      <c r="H498" s="6">
        <v>6.7396774193548383</v>
      </c>
      <c r="I498" s="6">
        <v>0.38219091102893282</v>
      </c>
      <c r="J498" s="6">
        <v>6.74</v>
      </c>
      <c r="L498" s="6">
        <v>6.3839999999999995</v>
      </c>
      <c r="M498" s="6">
        <v>0.60284154720331573</v>
      </c>
      <c r="N498" s="6">
        <v>6.4700000000000006</v>
      </c>
      <c r="P498" s="6">
        <v>6.2768750000000004</v>
      </c>
      <c r="Q498" s="6">
        <v>0.67879028425573817</v>
      </c>
      <c r="R498" s="6">
        <v>6.415</v>
      </c>
      <c r="T498" s="6">
        <v>6.5821276595744669</v>
      </c>
      <c r="U498" s="6">
        <v>0.54281446974648562</v>
      </c>
      <c r="V498" s="6">
        <v>6.67</v>
      </c>
      <c r="X498" s="18">
        <v>6.5647540983606536</v>
      </c>
      <c r="Y498" s="18">
        <v>0.52993586579694363</v>
      </c>
      <c r="Z498" s="18">
        <v>6.67</v>
      </c>
      <c r="AB498" s="20">
        <v>0.44276954488305598</v>
      </c>
      <c r="AC498" s="20">
        <v>0.28774587683906799</v>
      </c>
      <c r="AD498" s="18">
        <v>0.95157356357808898</v>
      </c>
      <c r="AE498" s="18">
        <v>0.92018765062487495</v>
      </c>
      <c r="AG498" s="19">
        <v>2.7189918591579199E-2</v>
      </c>
      <c r="AH498" s="19">
        <v>7.4777003612661999E-2</v>
      </c>
      <c r="AI498" s="18">
        <v>1.2176204684258001</v>
      </c>
      <c r="AJ498" s="18">
        <v>1.10956947206784</v>
      </c>
      <c r="AL498" s="23">
        <v>0.43686523559429202</v>
      </c>
      <c r="AM498" s="23">
        <v>4.8167597889900798E-2</v>
      </c>
      <c r="AN498" s="18">
        <v>1.3114742815334399</v>
      </c>
      <c r="AO498" s="18">
        <v>1.15268634679886</v>
      </c>
      <c r="AQ498" s="25">
        <v>0.43686523559429202</v>
      </c>
      <c r="AR498" s="25">
        <v>0.90247380070236405</v>
      </c>
      <c r="AS498" s="18">
        <v>1.06137675391259</v>
      </c>
      <c r="AT498" s="18">
        <v>0.96593632892484604</v>
      </c>
      <c r="AV498" s="22">
        <v>7.6559257345418302E-3</v>
      </c>
      <c r="AW498" s="22">
        <v>1.5968751814109901E-2</v>
      </c>
      <c r="AX498" s="18">
        <v>1.27958627165653</v>
      </c>
      <c r="AY498" s="18">
        <v>1.20580782769076</v>
      </c>
      <c r="BA498" s="21">
        <v>0.328530067238401</v>
      </c>
      <c r="BB498" s="21">
        <v>0.69475947362087198</v>
      </c>
      <c r="BC498" s="18">
        <v>1.0742355848709499</v>
      </c>
      <c r="BD498" s="18">
        <v>0.96593632892484604</v>
      </c>
    </row>
    <row r="499" spans="1:56">
      <c r="A499" s="2" t="s">
        <v>522</v>
      </c>
      <c r="B499" s="34" t="s">
        <v>551</v>
      </c>
      <c r="C499" s="34" t="s">
        <v>551</v>
      </c>
      <c r="D499" s="6">
        <v>10.525185185185185</v>
      </c>
      <c r="E499" s="6">
        <v>0.95493604445681579</v>
      </c>
      <c r="F499" s="6">
        <v>10.57</v>
      </c>
      <c r="H499" s="6">
        <v>11.142592592592589</v>
      </c>
      <c r="I499" s="6">
        <v>2.6490616518548014</v>
      </c>
      <c r="J499" s="6">
        <v>10.32</v>
      </c>
      <c r="L499" s="6">
        <v>11.1248</v>
      </c>
      <c r="M499" s="6">
        <v>1.3476186404172328</v>
      </c>
      <c r="N499" s="6">
        <v>10.75</v>
      </c>
      <c r="P499" s="6">
        <v>11.031249999999998</v>
      </c>
      <c r="Q499" s="6">
        <v>1.4936660715613079</v>
      </c>
      <c r="R499" s="6">
        <v>10.655000000000001</v>
      </c>
      <c r="T499" s="6">
        <v>11.101162790697673</v>
      </c>
      <c r="U499" s="6">
        <v>2.2680274724362128</v>
      </c>
      <c r="V499" s="6">
        <v>10.5</v>
      </c>
      <c r="X499" s="18">
        <v>11.134038461538459</v>
      </c>
      <c r="Y499" s="18">
        <v>2.105295153836217</v>
      </c>
      <c r="Z499" s="18">
        <v>10.57</v>
      </c>
      <c r="AB499" s="20">
        <v>0.259805050664764</v>
      </c>
      <c r="AC499" s="20">
        <v>0.61583194615761505</v>
      </c>
      <c r="AD499" s="18">
        <v>0.65184126603253301</v>
      </c>
      <c r="AE499" s="18">
        <v>1.1892071150027199</v>
      </c>
      <c r="AG499" s="19">
        <v>6.8463332004078004E-2</v>
      </c>
      <c r="AH499" s="19">
        <v>0.16668322571511199</v>
      </c>
      <c r="AI499" s="18">
        <v>0.65993012662849404</v>
      </c>
      <c r="AJ499" s="18">
        <v>0.88270299629065496</v>
      </c>
      <c r="AL499" s="23">
        <v>0.215863442078567</v>
      </c>
      <c r="AM499" s="23">
        <v>0.473852642159236</v>
      </c>
      <c r="AN499" s="18">
        <v>0.70414047838513505</v>
      </c>
      <c r="AO499" s="18">
        <v>0.94278453591823896</v>
      </c>
      <c r="AQ499" s="25">
        <v>0.215863442078567</v>
      </c>
      <c r="AR499" s="25">
        <v>0.484018407410991</v>
      </c>
      <c r="AS499" s="18">
        <v>0.67083152546064995</v>
      </c>
      <c r="AT499" s="18">
        <v>1.04971668362307</v>
      </c>
      <c r="AV499" s="22">
        <v>0.97606783725722501</v>
      </c>
      <c r="AW499" s="22">
        <v>0.27578210874340497</v>
      </c>
      <c r="AX499" s="18">
        <v>1.01240924902652</v>
      </c>
      <c r="AY499" s="18">
        <v>0.74226178531452502</v>
      </c>
      <c r="BA499" s="21">
        <v>0.15814514301276</v>
      </c>
      <c r="BB499" s="21">
        <v>0.27774904785435101</v>
      </c>
      <c r="BC499" s="18">
        <v>0.65571769091554299</v>
      </c>
      <c r="BD499" s="18">
        <v>1</v>
      </c>
    </row>
    <row r="500" spans="1:56">
      <c r="A500" s="2" t="s">
        <v>523</v>
      </c>
      <c r="B500" s="34" t="s">
        <v>551</v>
      </c>
      <c r="C500" s="34" t="s">
        <v>551</v>
      </c>
      <c r="D500" s="6">
        <v>10.149629629629631</v>
      </c>
      <c r="E500" s="6">
        <v>1.0417052642421487</v>
      </c>
      <c r="F500" s="6">
        <v>10.119999999999999</v>
      </c>
      <c r="H500" s="6">
        <v>11.310370370370375</v>
      </c>
      <c r="I500" s="6">
        <v>4.4606747346471014</v>
      </c>
      <c r="J500" s="6">
        <v>9.84</v>
      </c>
      <c r="L500" s="6">
        <v>10.05111111111111</v>
      </c>
      <c r="M500" s="6">
        <v>0.89732651348037507</v>
      </c>
      <c r="N500" s="6">
        <v>9.9499999999999993</v>
      </c>
      <c r="P500" s="6">
        <v>9.9688235294117646</v>
      </c>
      <c r="Q500" s="6">
        <v>0.91307777840212456</v>
      </c>
      <c r="R500" s="6">
        <v>9.68</v>
      </c>
      <c r="T500" s="6">
        <v>10.792045454545459</v>
      </c>
      <c r="U500" s="6">
        <v>3.5746267195236232</v>
      </c>
      <c r="V500" s="6">
        <v>9.8000000000000007</v>
      </c>
      <c r="X500" s="18">
        <v>10.680740740740747</v>
      </c>
      <c r="Y500" s="18">
        <v>3.2496170176968517</v>
      </c>
      <c r="Z500" s="18">
        <v>9.92</v>
      </c>
      <c r="AB500" s="20">
        <v>0.19371410782678899</v>
      </c>
      <c r="AC500" s="20">
        <v>0.56802369372608896</v>
      </c>
      <c r="AD500" s="18">
        <v>0.44728282255066798</v>
      </c>
      <c r="AE500" s="18">
        <v>1.2141948843950501</v>
      </c>
      <c r="AG500" s="19">
        <v>0.71115957966795995</v>
      </c>
      <c r="AH500" s="19">
        <v>0.75547431590028702</v>
      </c>
      <c r="AI500" s="18">
        <v>1.07067343964796</v>
      </c>
      <c r="AJ500" s="18">
        <v>1.1250584846888101</v>
      </c>
      <c r="AL500" s="23">
        <v>0.36693384976120602</v>
      </c>
      <c r="AM500" s="23">
        <v>0.48450700879010999</v>
      </c>
      <c r="AN500" s="18">
        <v>1.1335170566153501</v>
      </c>
      <c r="AO500" s="18">
        <v>1.35660432744767</v>
      </c>
      <c r="AQ500" s="25">
        <v>0.36693384976120602</v>
      </c>
      <c r="AR500" s="25">
        <v>0.45909606467117697</v>
      </c>
      <c r="AS500" s="18">
        <v>0.64063928537150105</v>
      </c>
      <c r="AT500" s="18">
        <v>1.2483305489016101</v>
      </c>
      <c r="AV500" s="22">
        <v>0.156403394422372</v>
      </c>
      <c r="AW500" s="22">
        <v>0.79523449012380198</v>
      </c>
      <c r="AX500" s="18">
        <v>2.3937280522921802</v>
      </c>
      <c r="AY500" s="18">
        <v>0.92658806189037102</v>
      </c>
      <c r="BA500" s="21">
        <v>0.41128585455762301</v>
      </c>
      <c r="BB500" s="21">
        <v>0.60586114075201103</v>
      </c>
      <c r="BC500" s="18">
        <v>0.69202155899637297</v>
      </c>
      <c r="BD500" s="18">
        <v>1.14869835499703</v>
      </c>
    </row>
    <row r="501" spans="1:56">
      <c r="A501" s="2" t="s">
        <v>524</v>
      </c>
      <c r="B501" s="34" t="s">
        <v>551</v>
      </c>
      <c r="C501" s="34" t="s">
        <v>551</v>
      </c>
      <c r="D501" s="6">
        <v>5.0316666666666672</v>
      </c>
      <c r="E501" s="6">
        <v>0.49115685628040684</v>
      </c>
      <c r="F501" s="6">
        <v>4.9849999999999994</v>
      </c>
      <c r="H501" s="6">
        <v>5.087419354838711</v>
      </c>
      <c r="I501" s="6">
        <v>0.57630413117805146</v>
      </c>
      <c r="J501" s="6">
        <v>5.18</v>
      </c>
      <c r="L501" s="6">
        <v>4.8199999999999994</v>
      </c>
      <c r="M501" s="6">
        <v>0.70410618321484708</v>
      </c>
      <c r="N501" s="6">
        <v>4.8550000000000004</v>
      </c>
      <c r="P501" s="6">
        <v>4.7088235294117649</v>
      </c>
      <c r="Q501" s="6">
        <v>0.75118142243519592</v>
      </c>
      <c r="R501" s="6">
        <v>4.7300000000000004</v>
      </c>
      <c r="T501" s="6">
        <v>4.953333333333334</v>
      </c>
      <c r="U501" s="6">
        <v>0.66149197365173451</v>
      </c>
      <c r="V501" s="6">
        <v>4.9049999999999994</v>
      </c>
      <c r="X501" s="18">
        <v>4.9559016393442628</v>
      </c>
      <c r="Y501" s="18">
        <v>0.65104115857903533</v>
      </c>
      <c r="Z501" s="18">
        <v>4.92</v>
      </c>
      <c r="AB501" s="20">
        <v>0.68618786405739896</v>
      </c>
      <c r="AC501" s="20">
        <v>0.78398652600206997</v>
      </c>
      <c r="AD501" s="18">
        <v>0.96209236576662405</v>
      </c>
      <c r="AE501" s="18">
        <v>0.87357289591669396</v>
      </c>
      <c r="AG501" s="19">
        <v>0.182116957403022</v>
      </c>
      <c r="AH501" s="19">
        <v>0.24877520807463199</v>
      </c>
      <c r="AI501" s="18">
        <v>1.1580252146449299</v>
      </c>
      <c r="AJ501" s="18">
        <v>1.0942937012607401</v>
      </c>
      <c r="AL501" s="23">
        <v>0.57787281306095195</v>
      </c>
      <c r="AM501" s="23">
        <v>0.118463043425512</v>
      </c>
      <c r="AN501" s="18">
        <v>1.2507930752774301</v>
      </c>
      <c r="AO501" s="18">
        <v>1.19333574303172</v>
      </c>
      <c r="AQ501" s="25">
        <v>0.57787281306095195</v>
      </c>
      <c r="AR501" s="25">
        <v>0.60036883505267502</v>
      </c>
      <c r="AS501" s="18">
        <v>1.05579763050924</v>
      </c>
      <c r="AT501" s="18">
        <v>1.05701804056138</v>
      </c>
      <c r="AV501" s="22">
        <v>0.109355105097404</v>
      </c>
      <c r="AW501" s="22">
        <v>0.16166495907171399</v>
      </c>
      <c r="AX501" s="18">
        <v>1.2036528464937799</v>
      </c>
      <c r="AY501" s="18">
        <v>1.2526644386241299</v>
      </c>
      <c r="BA501" s="21">
        <v>0.57493287509384206</v>
      </c>
      <c r="BB501" s="21">
        <v>0.62135310303534097</v>
      </c>
      <c r="BC501" s="18">
        <v>1.0539197567166401</v>
      </c>
      <c r="BD501" s="18">
        <v>1.04608493979253</v>
      </c>
    </row>
    <row r="502" spans="1:56">
      <c r="A502" s="2" t="s">
        <v>525</v>
      </c>
      <c r="B502" s="34" t="s">
        <v>551</v>
      </c>
      <c r="C502" s="34" t="s">
        <v>551</v>
      </c>
      <c r="D502" s="6">
        <v>2.9673333333333338</v>
      </c>
      <c r="E502" s="6">
        <v>0.40461078218143132</v>
      </c>
      <c r="F502" s="6">
        <v>3.0350000000000001</v>
      </c>
      <c r="H502" s="6">
        <v>3.6216129032258064</v>
      </c>
      <c r="I502" s="6">
        <v>3.7570503472575347</v>
      </c>
      <c r="J502" s="6">
        <v>2.93</v>
      </c>
      <c r="L502" s="6">
        <v>2.9083333333333328</v>
      </c>
      <c r="M502" s="6">
        <v>0.48826987544222877</v>
      </c>
      <c r="N502" s="6">
        <v>3.0250000000000004</v>
      </c>
      <c r="P502" s="6">
        <v>2.827647058823529</v>
      </c>
      <c r="Q502" s="6">
        <v>0.59812759311627028</v>
      </c>
      <c r="R502" s="6">
        <v>2.94</v>
      </c>
      <c r="T502" s="6">
        <v>3.3404166666666657</v>
      </c>
      <c r="U502" s="6">
        <v>3.0461276138264997</v>
      </c>
      <c r="V502" s="6">
        <v>2.93</v>
      </c>
      <c r="X502" s="18">
        <v>3.2708196721311462</v>
      </c>
      <c r="Y502" s="18">
        <v>2.7022621974202585</v>
      </c>
      <c r="Z502" s="18">
        <v>2.94</v>
      </c>
      <c r="AB502" s="20">
        <v>0.34685420625096303</v>
      </c>
      <c r="AC502" s="20">
        <v>0.71829590565760504</v>
      </c>
      <c r="AD502" s="18">
        <v>0.63539270436496598</v>
      </c>
      <c r="AE502" s="18">
        <v>1.0754943904573799</v>
      </c>
      <c r="AG502" s="19">
        <v>0.61225976618241695</v>
      </c>
      <c r="AH502" s="19">
        <v>0.94694121927613895</v>
      </c>
      <c r="AI502" s="18">
        <v>1.0417434290082199</v>
      </c>
      <c r="AJ502" s="18">
        <v>1.00695555005672</v>
      </c>
      <c r="AL502" s="23">
        <v>0.50769642959325301</v>
      </c>
      <c r="AM502" s="23">
        <v>0.64981297258734205</v>
      </c>
      <c r="AN502" s="18">
        <v>1.10166552391267</v>
      </c>
      <c r="AO502" s="18">
        <v>1.06806540804785</v>
      </c>
      <c r="AQ502" s="25">
        <v>0.50769642959325301</v>
      </c>
      <c r="AR502" s="25">
        <v>0.63654548687132195</v>
      </c>
      <c r="AS502" s="18">
        <v>0.77213053179523305</v>
      </c>
      <c r="AT502" s="18">
        <v>1.0754943904573799</v>
      </c>
      <c r="AV502" s="22">
        <v>0.30666121742312302</v>
      </c>
      <c r="AW502" s="22">
        <v>0.83427490209126598</v>
      </c>
      <c r="AX502" s="18">
        <v>1.6395268970697101</v>
      </c>
      <c r="AY502" s="18">
        <v>0.936272247434492</v>
      </c>
      <c r="BA502" s="21">
        <v>0.54335531687937899</v>
      </c>
      <c r="BB502" s="21">
        <v>0.80001825824227302</v>
      </c>
      <c r="BC502" s="18">
        <v>0.81029192089493496</v>
      </c>
      <c r="BD502" s="18">
        <v>1.06806540804785</v>
      </c>
    </row>
    <row r="503" spans="1:56">
      <c r="A503" s="2" t="s">
        <v>526</v>
      </c>
      <c r="B503" s="34" t="s">
        <v>551</v>
      </c>
      <c r="C503" s="34" t="s">
        <v>551</v>
      </c>
      <c r="D503" s="6">
        <v>8.2858064516129044</v>
      </c>
      <c r="E503" s="6">
        <v>2.8717738701524369</v>
      </c>
      <c r="F503" s="6">
        <v>7.79</v>
      </c>
      <c r="H503" s="6">
        <v>7.8441935483870973</v>
      </c>
      <c r="I503" s="6">
        <v>0.72165908014587243</v>
      </c>
      <c r="J503" s="6">
        <v>7.68</v>
      </c>
      <c r="L503" s="6">
        <v>7.6329032258064515</v>
      </c>
      <c r="M503" s="6">
        <v>1.0014795506262597</v>
      </c>
      <c r="N503" s="6">
        <v>7.45</v>
      </c>
      <c r="P503" s="6">
        <v>7.5117647058823538</v>
      </c>
      <c r="Q503" s="6">
        <v>1.0739077898853584</v>
      </c>
      <c r="R503" s="6">
        <v>7.28</v>
      </c>
      <c r="T503" s="6">
        <v>7.7264583333333343</v>
      </c>
      <c r="U503" s="6">
        <v>0.86651046225977335</v>
      </c>
      <c r="V503" s="6">
        <v>7.6050000000000004</v>
      </c>
      <c r="X503" s="18">
        <v>7.7385483870967748</v>
      </c>
      <c r="Y503" s="18">
        <v>0.87219874177923629</v>
      </c>
      <c r="Z503" s="18">
        <v>7.6050000000000004</v>
      </c>
      <c r="AB503" s="20">
        <v>0.40961758977912399</v>
      </c>
      <c r="AC503" s="20">
        <v>0.75674360763356496</v>
      </c>
      <c r="AD503" s="18">
        <v>1.35812183114673</v>
      </c>
      <c r="AE503" s="18">
        <v>1.0792282365044299</v>
      </c>
      <c r="AG503" s="19">
        <v>0.236693444816232</v>
      </c>
      <c r="AH503" s="19">
        <v>0.124867086981705</v>
      </c>
      <c r="AI503" s="18">
        <v>1.5723291108570501</v>
      </c>
      <c r="AJ503" s="18">
        <v>1.26575659397028</v>
      </c>
      <c r="AL503" s="23">
        <v>0.209000716356566</v>
      </c>
      <c r="AM503" s="23">
        <v>6.0709238201803802E-2</v>
      </c>
      <c r="AN503" s="18">
        <v>1.7100538370754601</v>
      </c>
      <c r="AO503" s="18">
        <v>1.4240501955970699</v>
      </c>
      <c r="AQ503" s="25">
        <v>0.209000716356566</v>
      </c>
      <c r="AR503" s="25">
        <v>0.27155289155312901</v>
      </c>
      <c r="AS503" s="18">
        <v>1.4736032192567301</v>
      </c>
      <c r="AT503" s="18">
        <v>1.1368169732360101</v>
      </c>
      <c r="AV503" s="22">
        <v>0.34440238169687898</v>
      </c>
      <c r="AW503" s="22">
        <v>0.155024059305893</v>
      </c>
      <c r="AX503" s="18">
        <v>1.1577231694519301</v>
      </c>
      <c r="AY503" s="18">
        <v>1.1728349492318799</v>
      </c>
      <c r="BA503" s="21">
        <v>0.16957485899838701</v>
      </c>
      <c r="BB503" s="21">
        <v>0.28382146376050799</v>
      </c>
      <c r="BC503" s="18">
        <v>1.46130574870644</v>
      </c>
      <c r="BD503" s="18">
        <v>1.1368169732360101</v>
      </c>
    </row>
    <row r="504" spans="1:56">
      <c r="A504" s="2" t="s">
        <v>527</v>
      </c>
      <c r="B504" s="34" t="s">
        <v>551</v>
      </c>
      <c r="C504" s="34" t="s">
        <v>551</v>
      </c>
      <c r="D504" s="6">
        <v>7.6900000000000022</v>
      </c>
      <c r="E504" s="6">
        <v>0.60083915676965627</v>
      </c>
      <c r="F504" s="6">
        <v>7.66</v>
      </c>
      <c r="H504" s="6">
        <v>7.7037037037037051</v>
      </c>
      <c r="I504" s="6">
        <v>0.91091732356473765</v>
      </c>
      <c r="J504" s="6">
        <v>7.32</v>
      </c>
      <c r="L504" s="6">
        <v>7.6314814814814804</v>
      </c>
      <c r="M504" s="6">
        <v>0.72002512618392978</v>
      </c>
      <c r="N504" s="6">
        <v>7.81</v>
      </c>
      <c r="P504" s="6">
        <v>7.4235294117647062</v>
      </c>
      <c r="Q504" s="6">
        <v>0.73154751363523218</v>
      </c>
      <c r="R504" s="6">
        <v>7.5</v>
      </c>
      <c r="T504" s="6">
        <v>7.5954545454545466</v>
      </c>
      <c r="U504" s="6">
        <v>0.84846634430641565</v>
      </c>
      <c r="V504" s="6">
        <v>7.41</v>
      </c>
      <c r="X504" s="18">
        <v>7.6675925925925936</v>
      </c>
      <c r="Y504" s="18">
        <v>0.81407184140156474</v>
      </c>
      <c r="Z504" s="18">
        <v>7.6550000000000002</v>
      </c>
      <c r="AB504" s="20">
        <v>0.94822231486108599</v>
      </c>
      <c r="AC504" s="20">
        <v>0.382273248837462</v>
      </c>
      <c r="AD504" s="18">
        <v>0.99054628641158604</v>
      </c>
      <c r="AE504" s="18">
        <v>1.26575659397028</v>
      </c>
      <c r="AG504" s="19">
        <v>0.74705446368855599</v>
      </c>
      <c r="AH504" s="19">
        <v>0.97929645830054102</v>
      </c>
      <c r="AI504" s="18">
        <v>1.0413958181365199</v>
      </c>
      <c r="AJ504" s="18">
        <v>0.90125046261083097</v>
      </c>
      <c r="AL504" s="23">
        <v>0.61461863552935103</v>
      </c>
      <c r="AM504" s="23">
        <v>0.23279042489141</v>
      </c>
      <c r="AN504" s="18">
        <v>1.2028615426021001</v>
      </c>
      <c r="AO504" s="18">
        <v>1.11728713807222</v>
      </c>
      <c r="AQ504" s="25">
        <v>0.61461863552935103</v>
      </c>
      <c r="AR504" s="25">
        <v>0.23386544893323499</v>
      </c>
      <c r="AS504" s="18">
        <v>1.06772894899681</v>
      </c>
      <c r="AT504" s="18">
        <v>1.1892071150027199</v>
      </c>
      <c r="AV504" s="22">
        <v>0.74783816609435005</v>
      </c>
      <c r="AW504" s="22">
        <v>0.591723478835253</v>
      </c>
      <c r="AX504" s="18">
        <v>1.0513348365669399</v>
      </c>
      <c r="AY504" s="18">
        <v>0.71202509779853596</v>
      </c>
      <c r="BA504" s="21">
        <v>0.89953749562781304</v>
      </c>
      <c r="BB504" s="21">
        <v>0.59888566957522005</v>
      </c>
      <c r="BC504" s="18">
        <v>1.01565287393857</v>
      </c>
      <c r="BD504" s="18">
        <v>1.0034717485094999</v>
      </c>
    </row>
    <row r="505" spans="1:56">
      <c r="A505" s="2" t="s">
        <v>528</v>
      </c>
      <c r="B505" s="34" t="s">
        <v>551</v>
      </c>
      <c r="C505" s="34" t="s">
        <v>551</v>
      </c>
      <c r="D505" s="6">
        <v>5.4806451612903224</v>
      </c>
      <c r="E505" s="6">
        <v>0.58565026812862997</v>
      </c>
      <c r="F505" s="6">
        <v>5.31</v>
      </c>
      <c r="H505" s="6">
        <v>5.5770967741935484</v>
      </c>
      <c r="I505" s="6">
        <v>0.80616455536234888</v>
      </c>
      <c r="J505" s="6">
        <v>5.33</v>
      </c>
      <c r="L505" s="6">
        <v>5.4600000000000009</v>
      </c>
      <c r="M505" s="6">
        <v>1.2439748121780132</v>
      </c>
      <c r="N505" s="6">
        <v>5.21</v>
      </c>
      <c r="P505" s="6">
        <v>5.3994117647058824</v>
      </c>
      <c r="Q505" s="6">
        <v>1.3703260131636343</v>
      </c>
      <c r="R505" s="6">
        <v>5.18</v>
      </c>
      <c r="T505" s="6">
        <v>5.5141666666666671</v>
      </c>
      <c r="U505" s="6">
        <v>1.0302691929437986</v>
      </c>
      <c r="V505" s="6">
        <v>5.24</v>
      </c>
      <c r="X505" s="18">
        <v>5.5185483870967751</v>
      </c>
      <c r="Y505" s="18">
        <v>1.0412301154682364</v>
      </c>
      <c r="Z505" s="18">
        <v>5.2750000000000004</v>
      </c>
      <c r="AB505" s="20">
        <v>0.59192251879399704</v>
      </c>
      <c r="AC505" s="20">
        <v>0.84373177906862995</v>
      </c>
      <c r="AD505" s="18">
        <v>0.93533066150464605</v>
      </c>
      <c r="AE505" s="18">
        <v>0.98623270449335898</v>
      </c>
      <c r="AG505" s="19">
        <v>0.933651372128805</v>
      </c>
      <c r="AH505" s="19">
        <v>0.46407680032696902</v>
      </c>
      <c r="AI505" s="18">
        <v>1.0144130154844799</v>
      </c>
      <c r="AJ505" s="18">
        <v>1.07177346253629</v>
      </c>
      <c r="AL505" s="23">
        <v>0.869717440708624</v>
      </c>
      <c r="AM505" s="23">
        <v>0.43133219290951502</v>
      </c>
      <c r="AN505" s="18">
        <v>1.0579220984915001</v>
      </c>
      <c r="AO505" s="18">
        <v>1.0942937012607401</v>
      </c>
      <c r="AQ505" s="25">
        <v>0.869717440708624</v>
      </c>
      <c r="AR505" s="25">
        <v>0.82516707598042005</v>
      </c>
      <c r="AS505" s="18">
        <v>0.97703252487099801</v>
      </c>
      <c r="AT505" s="18">
        <v>1.04971668362307</v>
      </c>
      <c r="AV505" s="22">
        <v>0.66164861723590496</v>
      </c>
      <c r="AW505" s="22">
        <v>0.33833332862280002</v>
      </c>
      <c r="AX505" s="18">
        <v>1.08455015668215</v>
      </c>
      <c r="AY505" s="18">
        <v>1.08673486252606</v>
      </c>
      <c r="BA505" s="21">
        <v>0.85127453600424896</v>
      </c>
      <c r="BB505" s="21">
        <v>0.75987689474670606</v>
      </c>
      <c r="BC505" s="18">
        <v>0.97406960573257795</v>
      </c>
      <c r="BD505" s="18">
        <v>1.0245568230327999</v>
      </c>
    </row>
    <row r="506" spans="1:56">
      <c r="A506" s="2" t="s">
        <v>529</v>
      </c>
      <c r="B506" s="34" t="s">
        <v>551</v>
      </c>
      <c r="C506" s="34" t="s">
        <v>551</v>
      </c>
      <c r="D506" s="6">
        <v>16.472903225806451</v>
      </c>
      <c r="E506" s="6">
        <v>5.3379566587152611</v>
      </c>
      <c r="F506" s="6">
        <v>13.43</v>
      </c>
      <c r="H506" s="6">
        <v>15.571935483870964</v>
      </c>
      <c r="I506" s="6">
        <v>5.197726694979167</v>
      </c>
      <c r="J506" s="6">
        <v>12.85</v>
      </c>
      <c r="L506" s="6">
        <v>17.191290322580649</v>
      </c>
      <c r="M506" s="6">
        <v>5.3694150779735628</v>
      </c>
      <c r="N506" s="6">
        <v>14.28</v>
      </c>
      <c r="P506" s="6">
        <v>16.597058823529409</v>
      </c>
      <c r="Q506" s="6">
        <v>5.2585225642592341</v>
      </c>
      <c r="R506" s="6">
        <v>14.28</v>
      </c>
      <c r="T506" s="6">
        <v>15.935</v>
      </c>
      <c r="U506" s="6">
        <v>5.1868524461249512</v>
      </c>
      <c r="V506" s="6">
        <v>13.46</v>
      </c>
      <c r="X506" s="18">
        <v>16.381612903225804</v>
      </c>
      <c r="Y506" s="18">
        <v>5.3039657892563259</v>
      </c>
      <c r="Z506" s="18">
        <v>13.504999999999999</v>
      </c>
      <c r="AB506" s="20">
        <v>0.50334638028993095</v>
      </c>
      <c r="AC506" s="20">
        <v>0.35644001789734597</v>
      </c>
      <c r="AD506" s="18">
        <v>1.86731813690249</v>
      </c>
      <c r="AE506" s="18">
        <v>1.4948492486349401</v>
      </c>
      <c r="AG506" s="19">
        <v>0.59924904654994904</v>
      </c>
      <c r="AH506" s="19">
        <v>1</v>
      </c>
      <c r="AI506" s="18">
        <v>0.607776544125464</v>
      </c>
      <c r="AJ506" s="18">
        <v>0.55478473603392298</v>
      </c>
      <c r="AL506" s="23">
        <v>0.65758018030669796</v>
      </c>
      <c r="AM506" s="23">
        <v>0.62764478324637296</v>
      </c>
      <c r="AN506" s="18">
        <v>0.91754091823877304</v>
      </c>
      <c r="AO506" s="18">
        <v>0.55478473603392298</v>
      </c>
      <c r="AQ506" s="25">
        <v>0.65758018030669796</v>
      </c>
      <c r="AR506" s="25">
        <v>0.374221408544131</v>
      </c>
      <c r="AS506" s="18">
        <v>1.4518608876102801</v>
      </c>
      <c r="AT506" s="18">
        <v>0.97942029758692595</v>
      </c>
      <c r="AV506" s="22">
        <v>0.232364961097482</v>
      </c>
      <c r="AW506" s="22">
        <v>0.35640973691146799</v>
      </c>
      <c r="AX506" s="18">
        <v>0.32548098372441497</v>
      </c>
      <c r="AY506" s="18">
        <v>0.37113089265726201</v>
      </c>
      <c r="BA506" s="21">
        <v>0.93793571732373104</v>
      </c>
      <c r="BB506" s="21">
        <v>0.59345254860903696</v>
      </c>
      <c r="BC506" s="18">
        <v>1.0653225633719601</v>
      </c>
      <c r="BD506" s="18">
        <v>0.94934212095051995</v>
      </c>
    </row>
    <row r="507" spans="1:56">
      <c r="A507" s="2" t="s">
        <v>530</v>
      </c>
      <c r="B507" s="34" t="s">
        <v>551</v>
      </c>
      <c r="C507" s="34" t="s">
        <v>551</v>
      </c>
      <c r="D507" s="6">
        <v>8.6925806451612893</v>
      </c>
      <c r="E507" s="6">
        <v>3.0104661518796254</v>
      </c>
      <c r="F507" s="6">
        <v>7.96</v>
      </c>
      <c r="H507" s="6">
        <v>8.0739999999999998</v>
      </c>
      <c r="I507" s="6">
        <v>1.1075403005044067</v>
      </c>
      <c r="J507" s="6">
        <v>7.6899999999999995</v>
      </c>
      <c r="L507" s="6">
        <v>8.4048275862068955</v>
      </c>
      <c r="M507" s="6">
        <v>3.1256629247588146</v>
      </c>
      <c r="N507" s="6">
        <v>7.91</v>
      </c>
      <c r="P507" s="6">
        <v>8.8812499999999996</v>
      </c>
      <c r="Q507" s="6">
        <v>4.1052517178203169</v>
      </c>
      <c r="R507" s="6">
        <v>8.19</v>
      </c>
      <c r="T507" s="6">
        <v>8.3547826086956505</v>
      </c>
      <c r="U507" s="6">
        <v>2.5611149821300194</v>
      </c>
      <c r="V507" s="6">
        <v>7.7449999999999992</v>
      </c>
      <c r="X507" s="18">
        <v>8.2366101694915237</v>
      </c>
      <c r="Y507" s="18">
        <v>2.3146464764471664</v>
      </c>
      <c r="Z507" s="18">
        <v>7.76</v>
      </c>
      <c r="AB507" s="20">
        <v>0.29434715290659402</v>
      </c>
      <c r="AC507" s="20">
        <v>0.49317115025479602</v>
      </c>
      <c r="AD507" s="18">
        <v>1.53536391350461</v>
      </c>
      <c r="AE507" s="18">
        <v>1.20580782769076</v>
      </c>
      <c r="AG507" s="19">
        <v>0.717764366574135</v>
      </c>
      <c r="AH507" s="19">
        <v>0.29696289432253598</v>
      </c>
      <c r="AI507" s="18">
        <v>1.22073754542527</v>
      </c>
      <c r="AJ507" s="18">
        <v>1.03526492384138</v>
      </c>
      <c r="AL507" s="23">
        <v>0.59859170619759705</v>
      </c>
      <c r="AM507" s="23">
        <v>0.52957500682771097</v>
      </c>
      <c r="AN507" s="18">
        <v>0.877414616627893</v>
      </c>
      <c r="AO507" s="18">
        <v>0.85263489176795704</v>
      </c>
      <c r="AQ507" s="25">
        <v>0.59859170619759705</v>
      </c>
      <c r="AR507" s="25">
        <v>0.42986609895914002</v>
      </c>
      <c r="AS507" s="18">
        <v>1.2638261624696301</v>
      </c>
      <c r="AT507" s="18">
        <v>1.1607039143837199</v>
      </c>
      <c r="AV507" s="22">
        <v>0.58752950292204897</v>
      </c>
      <c r="AW507" s="22">
        <v>0.569634311838499</v>
      </c>
      <c r="AX507" s="18">
        <v>0.79508026383062602</v>
      </c>
      <c r="AY507" s="18">
        <v>0.85856543643775296</v>
      </c>
      <c r="BA507" s="21">
        <v>0.42652502236902701</v>
      </c>
      <c r="BB507" s="21">
        <v>0.31430665666674401</v>
      </c>
      <c r="BC507" s="18">
        <v>1.37170521675902</v>
      </c>
      <c r="BD507" s="18">
        <v>1.14869835499704</v>
      </c>
    </row>
    <row r="508" spans="1:56">
      <c r="A508" s="2" t="s">
        <v>165</v>
      </c>
      <c r="B508" s="34" t="s">
        <v>550</v>
      </c>
      <c r="C508" s="34" t="s">
        <v>551</v>
      </c>
      <c r="D508" s="6">
        <v>14.094516129032259</v>
      </c>
      <c r="E508" s="6">
        <v>4.6028279993280075</v>
      </c>
      <c r="F508" s="6">
        <v>12.34</v>
      </c>
      <c r="H508" s="6">
        <v>14.223225806451616</v>
      </c>
      <c r="I508" s="6">
        <v>4.8481174264496776</v>
      </c>
      <c r="J508" s="6">
        <v>12.24</v>
      </c>
      <c r="L508" s="6">
        <v>14.479354838709678</v>
      </c>
      <c r="M508" s="6">
        <v>5.6552494407018949</v>
      </c>
      <c r="N508" s="6">
        <v>11.51</v>
      </c>
      <c r="P508" s="6">
        <v>13.660588235294117</v>
      </c>
      <c r="Q508" s="6">
        <v>5.2562825154621358</v>
      </c>
      <c r="R508" s="6">
        <v>11.51</v>
      </c>
      <c r="T508" s="6">
        <v>14.023958333333333</v>
      </c>
      <c r="U508" s="6">
        <v>4.9479394978943203</v>
      </c>
      <c r="V508" s="6">
        <v>11.885</v>
      </c>
      <c r="X508" s="18">
        <v>14.351290322580644</v>
      </c>
      <c r="Y508" s="18">
        <v>5.2254100110119195</v>
      </c>
      <c r="Z508" s="18">
        <v>11.885</v>
      </c>
      <c r="AB508" s="20">
        <v>0.91498976328709003</v>
      </c>
      <c r="AC508" s="20">
        <v>0.80538232285057798</v>
      </c>
      <c r="AD508" s="18">
        <v>0.91464913156842997</v>
      </c>
      <c r="AE508" s="18">
        <v>1.07177346253629</v>
      </c>
      <c r="AG508" s="19">
        <v>0.76988187661301899</v>
      </c>
      <c r="AH508" s="19">
        <v>0.36754289501459497</v>
      </c>
      <c r="AI508" s="18">
        <v>0.76586461584169396</v>
      </c>
      <c r="AJ508" s="18">
        <v>1.7776853623331399</v>
      </c>
      <c r="AL508" s="23">
        <v>0.94947082904535596</v>
      </c>
      <c r="AM508" s="23">
        <v>0.262278435525436</v>
      </c>
      <c r="AN508" s="18">
        <v>1.3509065641976601</v>
      </c>
      <c r="AO508" s="18">
        <v>1.7776853623331399</v>
      </c>
      <c r="AQ508" s="25">
        <v>0.94947082904535596</v>
      </c>
      <c r="AR508" s="25">
        <v>0.48215386016584</v>
      </c>
      <c r="AS508" s="18">
        <v>1.0501226187942301</v>
      </c>
      <c r="AT508" s="18">
        <v>1.3707828049797</v>
      </c>
      <c r="AV508" s="22">
        <v>0.84882213556376995</v>
      </c>
      <c r="AW508" s="22">
        <v>0.49026660335216399</v>
      </c>
      <c r="AX508" s="18">
        <v>0.83733159460655404</v>
      </c>
      <c r="AY508" s="18">
        <v>1.65863909162888</v>
      </c>
      <c r="BA508" s="21">
        <v>0.81695799112040801</v>
      </c>
      <c r="BB508" s="21">
        <v>0.50393526233582797</v>
      </c>
      <c r="BC508" s="18">
        <v>0.83695723055517801</v>
      </c>
      <c r="BD508" s="18">
        <v>1.3707828049797</v>
      </c>
    </row>
    <row r="509" spans="1:56">
      <c r="A509" s="2" t="s">
        <v>531</v>
      </c>
      <c r="B509" s="34" t="s">
        <v>551</v>
      </c>
      <c r="C509" s="34" t="s">
        <v>551</v>
      </c>
      <c r="D509" s="6">
        <v>5.4973333333333327</v>
      </c>
      <c r="E509" s="6">
        <v>0.38049816106613688</v>
      </c>
      <c r="F509" s="6">
        <v>5.5449999999999999</v>
      </c>
      <c r="H509" s="6">
        <v>5.6358064516129032</v>
      </c>
      <c r="I509" s="6">
        <v>0.41025012040256026</v>
      </c>
      <c r="J509" s="6">
        <v>5.54</v>
      </c>
      <c r="L509" s="6">
        <v>5.2523333333333335</v>
      </c>
      <c r="M509" s="6">
        <v>0.65178631644032692</v>
      </c>
      <c r="N509" s="6">
        <v>5.32</v>
      </c>
      <c r="P509" s="6">
        <v>5.1782352941176475</v>
      </c>
      <c r="Q509" s="6">
        <v>0.708618685314233</v>
      </c>
      <c r="R509" s="6">
        <v>5.31</v>
      </c>
      <c r="T509" s="6">
        <v>5.4737499999999999</v>
      </c>
      <c r="U509" s="6">
        <v>0.57208325907960378</v>
      </c>
      <c r="V509" s="6">
        <v>5.51</v>
      </c>
      <c r="X509" s="18">
        <v>5.447213114754101</v>
      </c>
      <c r="Y509" s="18">
        <v>0.57170834973649476</v>
      </c>
      <c r="Z509" s="18">
        <v>5.5</v>
      </c>
      <c r="AB509" s="20">
        <v>0.177222160976648</v>
      </c>
      <c r="AC509" s="20">
        <v>0.44442480081556301</v>
      </c>
      <c r="AD509" s="18">
        <v>0.90848014006827904</v>
      </c>
      <c r="AE509" s="18">
        <v>1.0034717485094999</v>
      </c>
      <c r="AG509" s="19">
        <v>8.0640249935879996E-2</v>
      </c>
      <c r="AH509" s="19">
        <v>0.18085105385556099</v>
      </c>
      <c r="AI509" s="18">
        <v>1.1850927709415799</v>
      </c>
      <c r="AJ509" s="18">
        <v>1.16877724856125</v>
      </c>
      <c r="AL509" s="23">
        <v>0.84230102098846105</v>
      </c>
      <c r="AM509" s="23">
        <v>9.0259140743404104E-2</v>
      </c>
      <c r="AN509" s="18">
        <v>1.24755034707331</v>
      </c>
      <c r="AO509" s="18">
        <v>1.17690673721877</v>
      </c>
      <c r="AQ509" s="25">
        <v>0.84230102098846105</v>
      </c>
      <c r="AR509" s="25">
        <v>0.81323234463500005</v>
      </c>
      <c r="AS509" s="18">
        <v>1.0164810596526099</v>
      </c>
      <c r="AT509" s="18">
        <v>1.0245568230327999</v>
      </c>
      <c r="AV509" s="22">
        <v>7.6965547345620496E-3</v>
      </c>
      <c r="AW509" s="22">
        <v>2.7784031129863301E-2</v>
      </c>
      <c r="AX509" s="18">
        <v>1.3044784565709</v>
      </c>
      <c r="AY509" s="18">
        <v>1.16473358646846</v>
      </c>
      <c r="BA509" s="21">
        <v>0.66494312654565801</v>
      </c>
      <c r="BB509" s="21">
        <v>0.75473376456535202</v>
      </c>
      <c r="BC509" s="18">
        <v>1.0353511952018399</v>
      </c>
      <c r="BD509" s="18">
        <v>1.0316831793013601</v>
      </c>
    </row>
    <row r="510" spans="1:56">
      <c r="A510" s="2" t="s">
        <v>532</v>
      </c>
      <c r="B510" s="34" t="s">
        <v>551</v>
      </c>
      <c r="C510" s="34" t="s">
        <v>551</v>
      </c>
      <c r="D510" s="6">
        <v>8.1748148148148143</v>
      </c>
      <c r="E510" s="6">
        <v>0.57158598767861912</v>
      </c>
      <c r="F510" s="6">
        <v>8.09</v>
      </c>
      <c r="H510" s="6">
        <v>8.5322222222222237</v>
      </c>
      <c r="I510" s="6">
        <v>1.1450170752281661</v>
      </c>
      <c r="J510" s="6">
        <v>8.33</v>
      </c>
      <c r="L510" s="6">
        <v>8.2648148148148124</v>
      </c>
      <c r="M510" s="6">
        <v>1.0901918334028498</v>
      </c>
      <c r="N510" s="6">
        <v>8.19</v>
      </c>
      <c r="P510" s="6">
        <v>8.0152941176470573</v>
      </c>
      <c r="Q510" s="6">
        <v>1.0247262905714303</v>
      </c>
      <c r="R510" s="6">
        <v>8.19</v>
      </c>
      <c r="T510" s="6">
        <v>8.3324999999999978</v>
      </c>
      <c r="U510" s="6">
        <v>1.1172664419580571</v>
      </c>
      <c r="V510" s="6">
        <v>8.254999999999999</v>
      </c>
      <c r="X510" s="18">
        <v>8.3985185185185181</v>
      </c>
      <c r="Y510" s="18">
        <v>1.1155376187721806</v>
      </c>
      <c r="Z510" s="18">
        <v>8.254999999999999</v>
      </c>
      <c r="AB510" s="20">
        <v>0.152738850678975</v>
      </c>
      <c r="AC510" s="20">
        <v>0.225825261886275</v>
      </c>
      <c r="AD510" s="18">
        <v>0.78056603486579901</v>
      </c>
      <c r="AE510" s="18">
        <v>0.84674531236252704</v>
      </c>
      <c r="AG510" s="19">
        <v>0.70555656692736801</v>
      </c>
      <c r="AH510" s="19">
        <v>0.64039693896524297</v>
      </c>
      <c r="AI510" s="18">
        <v>0.93952274921401202</v>
      </c>
      <c r="AJ510" s="18">
        <v>0.93303299153680797</v>
      </c>
      <c r="AL510" s="23">
        <v>0.49908238428477097</v>
      </c>
      <c r="AM510" s="23">
        <v>0.98076811122207397</v>
      </c>
      <c r="AN510" s="18">
        <v>1.1169160063171699</v>
      </c>
      <c r="AO510" s="18">
        <v>0.93303299153680797</v>
      </c>
      <c r="AQ510" s="25">
        <v>0.49908238428477097</v>
      </c>
      <c r="AR510" s="25">
        <v>0.39700624701719101</v>
      </c>
      <c r="AS510" s="18">
        <v>0.89646229795615096</v>
      </c>
      <c r="AT510" s="18">
        <v>0.89192851942009299</v>
      </c>
      <c r="AV510" s="22">
        <v>0.38351831243947099</v>
      </c>
      <c r="AW510" s="22">
        <v>0.69069311696248303</v>
      </c>
      <c r="AX510" s="18">
        <v>1.2036428786906399</v>
      </c>
      <c r="AY510" s="18">
        <v>1.10190511587661</v>
      </c>
      <c r="BA510" s="21">
        <v>0.33122047227405199</v>
      </c>
      <c r="BB510" s="21">
        <v>0.32862013620271502</v>
      </c>
      <c r="BC510" s="18">
        <v>0.85636414393655902</v>
      </c>
      <c r="BD510" s="18">
        <v>0.89192851942009299</v>
      </c>
    </row>
    <row r="511" spans="1:56">
      <c r="A511" s="2" t="s">
        <v>533</v>
      </c>
      <c r="B511" s="34" t="s">
        <v>551</v>
      </c>
      <c r="C511" s="34" t="s">
        <v>551</v>
      </c>
      <c r="D511" s="6">
        <v>13.142903225806451</v>
      </c>
      <c r="E511" s="6">
        <v>4.2425284862908361</v>
      </c>
      <c r="F511" s="6">
        <v>11.62</v>
      </c>
      <c r="H511" s="6">
        <v>14.360000000000001</v>
      </c>
      <c r="I511" s="6">
        <v>5.1287600840748961</v>
      </c>
      <c r="J511" s="6">
        <v>12.08</v>
      </c>
      <c r="L511" s="6">
        <v>13.963870967741935</v>
      </c>
      <c r="M511" s="6">
        <v>5.4482037880506082</v>
      </c>
      <c r="N511" s="6">
        <v>11.77</v>
      </c>
      <c r="P511" s="6">
        <v>13.424117647058825</v>
      </c>
      <c r="Q511" s="6">
        <v>5.8350546900002636</v>
      </c>
      <c r="R511" s="6">
        <v>10.93</v>
      </c>
      <c r="T511" s="6">
        <v>14.028541666666664</v>
      </c>
      <c r="U511" s="6">
        <v>5.3465192453389916</v>
      </c>
      <c r="V511" s="6">
        <v>11.95</v>
      </c>
      <c r="X511" s="18">
        <v>14.16193548387097</v>
      </c>
      <c r="Y511" s="18">
        <v>5.2511440872706618</v>
      </c>
      <c r="Z511" s="18">
        <v>11.98</v>
      </c>
      <c r="AB511" s="20">
        <v>0.31272064034789498</v>
      </c>
      <c r="AC511" s="20">
        <v>0.32784034850403099</v>
      </c>
      <c r="AD511" s="18">
        <v>0.43014746057994302</v>
      </c>
      <c r="AE511" s="18">
        <v>0.72698625866015498</v>
      </c>
      <c r="AG511" s="19">
        <v>0.51053321881226399</v>
      </c>
      <c r="AH511" s="19">
        <v>0.70908377047211901</v>
      </c>
      <c r="AI511" s="18">
        <v>0.56606210782848398</v>
      </c>
      <c r="AJ511" s="18">
        <v>0.90125046261082997</v>
      </c>
      <c r="AL511" s="23">
        <v>0.439446633812002</v>
      </c>
      <c r="AM511" s="23">
        <v>0.21357335924385101</v>
      </c>
      <c r="AN511" s="18">
        <v>0.82289803256908201</v>
      </c>
      <c r="AO511" s="18">
        <v>1.61328351844425</v>
      </c>
      <c r="AQ511" s="25">
        <v>0.439446633812002</v>
      </c>
      <c r="AR511" s="25">
        <v>0.91205672497448598</v>
      </c>
      <c r="AS511" s="18">
        <v>0.54124794941746202</v>
      </c>
      <c r="AT511" s="18">
        <v>0.79553648375491903</v>
      </c>
      <c r="AV511" s="22">
        <v>0.76919214650713597</v>
      </c>
      <c r="AW511" s="22">
        <v>0.239752636885078</v>
      </c>
      <c r="AX511" s="18">
        <v>1.3159722181442</v>
      </c>
      <c r="AY511" s="18">
        <v>1.23970769993899</v>
      </c>
      <c r="BA511" s="21">
        <v>0.35098416791141301</v>
      </c>
      <c r="BB511" s="21">
        <v>0.72906061359482299</v>
      </c>
      <c r="BC511" s="18">
        <v>0.49344723954334901</v>
      </c>
      <c r="BD511" s="18">
        <v>0.77916457966049901</v>
      </c>
    </row>
    <row r="512" spans="1:56">
      <c r="A512" s="2" t="s">
        <v>166</v>
      </c>
      <c r="B512" s="34" t="s">
        <v>550</v>
      </c>
      <c r="C512" s="34" t="s">
        <v>551</v>
      </c>
      <c r="D512" s="6">
        <v>16.648387096774194</v>
      </c>
      <c r="E512" s="6">
        <v>6.306583912480769</v>
      </c>
      <c r="F512" s="6">
        <v>12.39</v>
      </c>
      <c r="H512" s="6">
        <v>16.234193548387097</v>
      </c>
      <c r="I512" s="6">
        <v>6.5162043011728539</v>
      </c>
      <c r="J512" s="6">
        <v>11.76</v>
      </c>
      <c r="L512" s="6">
        <v>18.666129032258063</v>
      </c>
      <c r="M512" s="6">
        <v>5.7510507314862949</v>
      </c>
      <c r="N512" s="6">
        <v>22.21</v>
      </c>
      <c r="P512" s="6">
        <v>17.719411764705882</v>
      </c>
      <c r="Q512" s="6">
        <v>5.7032134259865161</v>
      </c>
      <c r="R512" s="6">
        <v>19.440000000000001</v>
      </c>
      <c r="T512" s="6">
        <v>16.760208333333331</v>
      </c>
      <c r="U512" s="6">
        <v>6.2202012998771101</v>
      </c>
      <c r="V512" s="6">
        <v>12.95</v>
      </c>
      <c r="X512" s="18">
        <v>17.450161290322583</v>
      </c>
      <c r="Y512" s="18">
        <v>6.217026987533731</v>
      </c>
      <c r="Z512" s="18">
        <v>20.64</v>
      </c>
      <c r="AB512" s="20">
        <v>0.80012777006436697</v>
      </c>
      <c r="AC512" s="20">
        <v>0.98315015264031902</v>
      </c>
      <c r="AD512" s="18">
        <v>1.33255358518343</v>
      </c>
      <c r="AE512" s="18">
        <v>1.5475649935423901</v>
      </c>
      <c r="AG512" s="19">
        <v>0.193096027983367</v>
      </c>
      <c r="AH512" s="19">
        <v>0.17876365380420101</v>
      </c>
      <c r="AI512" s="18">
        <v>0.24694438400531399</v>
      </c>
      <c r="AJ512" s="18">
        <v>1.10633191923418E-3</v>
      </c>
      <c r="AL512" s="23">
        <v>0.938348570664294</v>
      </c>
      <c r="AM512" s="23">
        <v>0.34837151896041701</v>
      </c>
      <c r="AN512" s="18">
        <v>0.47598081561773598</v>
      </c>
      <c r="AO512" s="18">
        <v>7.5463775697253502E-3</v>
      </c>
      <c r="AQ512" s="25">
        <v>0.938348570664294</v>
      </c>
      <c r="AR512" s="25">
        <v>0.67690308466224303</v>
      </c>
      <c r="AS512" s="18">
        <v>0.92541908903487202</v>
      </c>
      <c r="AT512" s="18">
        <v>0.678302163723837</v>
      </c>
      <c r="AV512" s="22">
        <v>0.124501342793348</v>
      </c>
      <c r="AW512" s="22">
        <v>0.31408181548202802</v>
      </c>
      <c r="AX512" s="18">
        <v>0.185316663247971</v>
      </c>
      <c r="AY512" s="18">
        <v>7.1488559372344905E-4</v>
      </c>
      <c r="BA512" s="21">
        <v>0.56100356057277301</v>
      </c>
      <c r="BB512" s="21">
        <v>0.44602929503285699</v>
      </c>
      <c r="BC512" s="18">
        <v>0.57364329007423698</v>
      </c>
      <c r="BD512" s="18">
        <v>3.2847516220848201E-3</v>
      </c>
    </row>
    <row r="513" spans="1:56">
      <c r="A513" s="2" t="s">
        <v>167</v>
      </c>
      <c r="B513" s="37" t="s">
        <v>550</v>
      </c>
      <c r="C513" s="34" t="s">
        <v>551</v>
      </c>
      <c r="D513" s="6">
        <v>-1.8446666666666671</v>
      </c>
      <c r="E513" s="6">
        <v>0.32557358756437754</v>
      </c>
      <c r="F513" s="6">
        <v>-1.7850000000000001</v>
      </c>
      <c r="H513" s="6">
        <v>-1.7983870967741937</v>
      </c>
      <c r="I513" s="6">
        <v>0.33898964363918543</v>
      </c>
      <c r="J513" s="6">
        <v>-1.79</v>
      </c>
      <c r="L513" s="6">
        <v>-2.0749999999999997</v>
      </c>
      <c r="M513" s="6">
        <v>0.69941724511097225</v>
      </c>
      <c r="N513" s="6">
        <v>-1.94</v>
      </c>
      <c r="P513" s="6">
        <v>-2.0417647058823531</v>
      </c>
      <c r="Q513" s="6">
        <v>0.69002930457805234</v>
      </c>
      <c r="R513" s="6">
        <v>-1.98</v>
      </c>
      <c r="T513" s="6">
        <v>-1.8845833333333335</v>
      </c>
      <c r="U513" s="6">
        <v>0.49927589411037515</v>
      </c>
      <c r="V513" s="6">
        <v>-1.835</v>
      </c>
      <c r="X513" s="18">
        <v>-1.9344262295081969</v>
      </c>
      <c r="Y513" s="18">
        <v>0.55976639350763513</v>
      </c>
      <c r="Z513" s="18">
        <v>-1.92</v>
      </c>
      <c r="AB513" s="20">
        <v>0.58881364458504903</v>
      </c>
      <c r="AC513" s="20">
        <v>0.65464398762310905</v>
      </c>
      <c r="AD513" s="18">
        <v>0.96843050559346799</v>
      </c>
      <c r="AE513" s="18">
        <v>1.0034717485094999</v>
      </c>
      <c r="AG513" s="19">
        <v>0.107406480924309</v>
      </c>
      <c r="AH513" s="19">
        <v>0.15137052552078301</v>
      </c>
      <c r="AI513" s="18">
        <v>1.1731059629521801</v>
      </c>
      <c r="AJ513" s="18">
        <v>1.11342161822869</v>
      </c>
      <c r="AL513" s="23">
        <v>0.69852075974323402</v>
      </c>
      <c r="AM513" s="23">
        <v>0.214960565988049</v>
      </c>
      <c r="AN513" s="18">
        <v>1.1463900867144301</v>
      </c>
      <c r="AO513" s="18">
        <v>1.14472416059868</v>
      </c>
      <c r="AQ513" s="25">
        <v>0.69852075974323402</v>
      </c>
      <c r="AR513" s="25">
        <v>0.80129407773254402</v>
      </c>
      <c r="AS513" s="18">
        <v>1.0280544421878199</v>
      </c>
      <c r="AT513" s="18">
        <v>1.03526492384138</v>
      </c>
      <c r="AV513" s="22">
        <v>5.2881477544335198E-2</v>
      </c>
      <c r="AW513" s="22">
        <v>8.3323097814752098E-2</v>
      </c>
      <c r="AX513" s="18">
        <v>1.2113475940468099</v>
      </c>
      <c r="AY513" s="18">
        <v>1.10956947206784</v>
      </c>
      <c r="BA513" s="21">
        <v>0.41900302875975498</v>
      </c>
      <c r="BB513" s="21">
        <v>0.58017642309651296</v>
      </c>
      <c r="BC513" s="18">
        <v>1.06419281106783</v>
      </c>
      <c r="BD513" s="18">
        <v>1.09809281378705</v>
      </c>
    </row>
    <row r="514" spans="1:56">
      <c r="A514" s="2" t="s">
        <v>534</v>
      </c>
      <c r="B514" s="34" t="s">
        <v>551</v>
      </c>
      <c r="C514" s="34" t="s">
        <v>551</v>
      </c>
      <c r="D514" s="6">
        <v>6.0262962962962954</v>
      </c>
      <c r="E514" s="6">
        <v>0.27714406345590414</v>
      </c>
      <c r="F514" s="6">
        <v>6.02</v>
      </c>
      <c r="H514" s="6">
        <v>5.9738461538461536</v>
      </c>
      <c r="I514" s="6">
        <v>0.38224679905086412</v>
      </c>
      <c r="J514" s="6">
        <v>5.8949999999999996</v>
      </c>
      <c r="L514" s="6">
        <v>5.9866666666666664</v>
      </c>
      <c r="M514" s="6">
        <v>0.3817469963611731</v>
      </c>
      <c r="N514" s="6">
        <v>6.02</v>
      </c>
      <c r="P514" s="6">
        <v>5.9276470588235286</v>
      </c>
      <c r="Q514" s="6">
        <v>0.41872618457300664</v>
      </c>
      <c r="R514" s="6">
        <v>5.94</v>
      </c>
      <c r="T514" s="6">
        <v>5.9555813953488377</v>
      </c>
      <c r="U514" s="6">
        <v>0.39279403499967491</v>
      </c>
      <c r="V514" s="6">
        <v>5.9</v>
      </c>
      <c r="X514" s="18">
        <v>5.980377358490566</v>
      </c>
      <c r="Y514" s="18">
        <v>0.37835657918948384</v>
      </c>
      <c r="Z514" s="18">
        <v>5.94</v>
      </c>
      <c r="AB514" s="20">
        <v>0.56881717855789804</v>
      </c>
      <c r="AC514" s="20">
        <v>0.36878555160681498</v>
      </c>
      <c r="AD514" s="18">
        <v>1.0370246177512299</v>
      </c>
      <c r="AE514" s="18">
        <v>1.0905077326652599</v>
      </c>
      <c r="AG514" s="19">
        <v>0.66427096041539901</v>
      </c>
      <c r="AH514" s="19">
        <v>0.99309563016401103</v>
      </c>
      <c r="AI514" s="18">
        <v>1.0278499219398001</v>
      </c>
      <c r="AJ514" s="18">
        <v>1</v>
      </c>
      <c r="AL514" s="23">
        <v>0.417542647166049</v>
      </c>
      <c r="AM514" s="23">
        <v>0.54653053748646696</v>
      </c>
      <c r="AN514" s="18">
        <v>1.0707704550595201</v>
      </c>
      <c r="AO514" s="18">
        <v>1.05701804056138</v>
      </c>
      <c r="AQ514" s="25">
        <v>0.417542647166049</v>
      </c>
      <c r="AR514" s="25">
        <v>0.35899435603473301</v>
      </c>
      <c r="AS514" s="18">
        <v>1.0502369802868401</v>
      </c>
      <c r="AT514" s="18">
        <v>1.08673486252606</v>
      </c>
      <c r="AV514" s="22">
        <v>0.90326289877042798</v>
      </c>
      <c r="AW514" s="22">
        <v>0.58724573450456696</v>
      </c>
      <c r="AX514" s="18">
        <v>0.99115286594513996</v>
      </c>
      <c r="AY514" s="18">
        <v>0.91700404320467099</v>
      </c>
      <c r="BA514" s="21">
        <v>0.57829384713704801</v>
      </c>
      <c r="BB514" s="21">
        <v>0.61441432037103405</v>
      </c>
      <c r="BC514" s="18">
        <v>1.0323405286715599</v>
      </c>
      <c r="BD514" s="18">
        <v>1.05701804056138</v>
      </c>
    </row>
    <row r="515" spans="1:56">
      <c r="A515" s="2" t="s">
        <v>535</v>
      </c>
      <c r="B515" s="34" t="s">
        <v>551</v>
      </c>
      <c r="C515" s="34" t="s">
        <v>551</v>
      </c>
      <c r="D515" s="6">
        <v>6.3122580645161275</v>
      </c>
      <c r="E515" s="6">
        <v>0.43495371154045381</v>
      </c>
      <c r="F515" s="6">
        <v>6.33</v>
      </c>
      <c r="H515" s="6">
        <v>6.3432258064516125</v>
      </c>
      <c r="I515" s="6">
        <v>0.54386510028850787</v>
      </c>
      <c r="J515" s="6">
        <v>6.39</v>
      </c>
      <c r="L515" s="6">
        <v>6.1669999999999998</v>
      </c>
      <c r="M515" s="6">
        <v>0.42193437960146168</v>
      </c>
      <c r="N515" s="6">
        <v>6.2449999999999992</v>
      </c>
      <c r="P515" s="6">
        <v>6.1006250000000009</v>
      </c>
      <c r="Q515" s="6">
        <v>0.41792293946770032</v>
      </c>
      <c r="R515" s="6">
        <v>6.1999999999999993</v>
      </c>
      <c r="T515" s="6">
        <v>6.2606382978723403</v>
      </c>
      <c r="U515" s="6">
        <v>0.51318868576483756</v>
      </c>
      <c r="V515" s="6">
        <v>6.29</v>
      </c>
      <c r="X515" s="18">
        <v>6.2565573770491802</v>
      </c>
      <c r="Y515" s="18">
        <v>0.4917651378653074</v>
      </c>
      <c r="Z515" s="18">
        <v>6.29</v>
      </c>
      <c r="AB515" s="20">
        <v>0.80529782127598004</v>
      </c>
      <c r="AC515" s="20">
        <v>0.93266976676504199</v>
      </c>
      <c r="AD515" s="18">
        <v>0.97876353490066303</v>
      </c>
      <c r="AE515" s="18">
        <v>0.95926411932526501</v>
      </c>
      <c r="AG515" s="19">
        <v>0.19083850019408199</v>
      </c>
      <c r="AH515" s="19">
        <v>0.209309960246155</v>
      </c>
      <c r="AI515" s="18">
        <v>1.1059284604525299</v>
      </c>
      <c r="AJ515" s="18">
        <v>1.0606877413682201</v>
      </c>
      <c r="AL515" s="23">
        <v>0.64602897500753198</v>
      </c>
      <c r="AM515" s="23">
        <v>0.115950342717412</v>
      </c>
      <c r="AN515" s="18">
        <v>1.15799824312057</v>
      </c>
      <c r="AO515" s="18">
        <v>1.0942937012607401</v>
      </c>
      <c r="AQ515" s="25">
        <v>0.64602897500753198</v>
      </c>
      <c r="AR515" s="25">
        <v>0.51669446312301504</v>
      </c>
      <c r="AS515" s="18">
        <v>1.0364279064867501</v>
      </c>
      <c r="AT515" s="18">
        <v>1.0281138266560701</v>
      </c>
      <c r="AV515" s="22">
        <v>0.163576595678397</v>
      </c>
      <c r="AW515" s="22">
        <v>0.17045948865158</v>
      </c>
      <c r="AX515" s="18">
        <v>1.12992405317263</v>
      </c>
      <c r="AY515" s="18">
        <v>1.10573065332027</v>
      </c>
      <c r="BA515" s="21">
        <v>0.59518946552159802</v>
      </c>
      <c r="BB515" s="21">
        <v>0.50601012509637699</v>
      </c>
      <c r="BC515" s="18">
        <v>1.0393637784566101</v>
      </c>
      <c r="BD515" s="18">
        <v>1.0281138266560701</v>
      </c>
    </row>
    <row r="516" spans="1:56">
      <c r="A516" s="2" t="s">
        <v>536</v>
      </c>
      <c r="B516" s="34" t="s">
        <v>551</v>
      </c>
      <c r="C516" s="34" t="s">
        <v>551</v>
      </c>
      <c r="D516" s="6">
        <v>7.3688888888888888</v>
      </c>
      <c r="E516" s="6">
        <v>0.46437992845159909</v>
      </c>
      <c r="F516" s="6">
        <v>7.41</v>
      </c>
      <c r="H516" s="6">
        <v>7.2918518518518534</v>
      </c>
      <c r="I516" s="6">
        <v>0.51130328977134309</v>
      </c>
      <c r="J516" s="6">
        <v>7.25</v>
      </c>
      <c r="L516" s="6">
        <v>7.2651851851851843</v>
      </c>
      <c r="M516" s="6">
        <v>0.59839124306101388</v>
      </c>
      <c r="N516" s="6">
        <v>7.26</v>
      </c>
      <c r="P516" s="6">
        <v>7.2264705882352942</v>
      </c>
      <c r="Q516" s="6">
        <v>0.65796030633000802</v>
      </c>
      <c r="R516" s="6">
        <v>7.23</v>
      </c>
      <c r="T516" s="6">
        <v>7.2665909090909109</v>
      </c>
      <c r="U516" s="6">
        <v>0.56585783070181062</v>
      </c>
      <c r="V516" s="6">
        <v>7.24</v>
      </c>
      <c r="X516" s="18">
        <v>7.2785185185185197</v>
      </c>
      <c r="Y516" s="18">
        <v>0.55144204576657918</v>
      </c>
      <c r="Z516" s="18">
        <v>7.2549999999999999</v>
      </c>
      <c r="AB516" s="20">
        <v>0.56472510406051202</v>
      </c>
      <c r="AC516" s="20">
        <v>0.69704770235132096</v>
      </c>
      <c r="AD516" s="18">
        <v>1.05484939693844</v>
      </c>
      <c r="AE516" s="18">
        <v>1.11728713807222</v>
      </c>
      <c r="AG516" s="19">
        <v>0.480003583801765</v>
      </c>
      <c r="AH516" s="19">
        <v>0.82200726754671805</v>
      </c>
      <c r="AI516" s="18">
        <v>1.07452846682129</v>
      </c>
      <c r="AJ516" s="18">
        <v>1.1095694720678499</v>
      </c>
      <c r="AL516" s="23">
        <v>0.43242449186832199</v>
      </c>
      <c r="AM516" s="23">
        <v>0.73565411573435702</v>
      </c>
      <c r="AN516" s="18">
        <v>1.1037537203304599</v>
      </c>
      <c r="AO516" s="18">
        <v>1.1328838852958001</v>
      </c>
      <c r="AQ516" s="25">
        <v>0.43242449186832199</v>
      </c>
      <c r="AR516" s="25">
        <v>0.66114675881271001</v>
      </c>
      <c r="AS516" s="18">
        <v>1.07348198460681</v>
      </c>
      <c r="AT516" s="18">
        <v>1.1250584846888101</v>
      </c>
      <c r="AV516" s="22">
        <v>0.86094075905683698</v>
      </c>
      <c r="AW516" s="22">
        <v>0.84228130152772396</v>
      </c>
      <c r="AX516" s="18">
        <v>1.01865580995729</v>
      </c>
      <c r="AY516" s="18">
        <v>0.99309249543703604</v>
      </c>
      <c r="BA516" s="21">
        <v>0.46684657712001199</v>
      </c>
      <c r="BB516" s="21">
        <v>0.71830816721414903</v>
      </c>
      <c r="BC516" s="18">
        <v>1.06464346389748</v>
      </c>
      <c r="BD516" s="18">
        <v>1.11342161822869</v>
      </c>
    </row>
    <row r="517" spans="1:56">
      <c r="A517" s="2" t="s">
        <v>168</v>
      </c>
      <c r="B517" s="34" t="s">
        <v>550</v>
      </c>
      <c r="C517" s="34" t="s">
        <v>551</v>
      </c>
      <c r="D517" s="6">
        <v>6.250322580645161</v>
      </c>
      <c r="E517" s="6">
        <v>0.43617644649054155</v>
      </c>
      <c r="F517" s="6">
        <v>6.31</v>
      </c>
      <c r="H517" s="6">
        <v>6.4383870967741936</v>
      </c>
      <c r="I517" s="6">
        <v>0.30191717157961107</v>
      </c>
      <c r="J517" s="6">
        <v>6.47</v>
      </c>
      <c r="L517" s="6">
        <v>6.0364516129032264</v>
      </c>
      <c r="M517" s="6">
        <v>0.65173894767303797</v>
      </c>
      <c r="N517" s="6">
        <v>6.09</v>
      </c>
      <c r="P517" s="6">
        <v>5.9058823529411768</v>
      </c>
      <c r="Q517" s="6">
        <v>0.69553988763701879</v>
      </c>
      <c r="R517" s="6">
        <v>6.02</v>
      </c>
      <c r="T517" s="6">
        <v>6.249791666666666</v>
      </c>
      <c r="U517" s="6">
        <v>0.53769203233004348</v>
      </c>
      <c r="V517" s="6">
        <v>6.34</v>
      </c>
      <c r="X517" s="18">
        <v>6.2374193548387087</v>
      </c>
      <c r="Y517" s="18">
        <v>0.5429365675109582</v>
      </c>
      <c r="Z517" s="18">
        <v>6.32</v>
      </c>
      <c r="AB517" s="20">
        <v>5.3003981131983E-2</v>
      </c>
      <c r="AC517" s="20">
        <v>4.40178513803966E-2</v>
      </c>
      <c r="AD517" s="18">
        <v>0.87778254302246495</v>
      </c>
      <c r="AE517" s="18">
        <v>0.89502507092797201</v>
      </c>
      <c r="AG517" s="19">
        <v>0.13416193713716801</v>
      </c>
      <c r="AH517" s="19">
        <v>8.3255620381894796E-2</v>
      </c>
      <c r="AI517" s="18">
        <v>1.1597959196379599</v>
      </c>
      <c r="AJ517" s="18">
        <v>1.16473358646846</v>
      </c>
      <c r="AL517" s="23">
        <v>0.99633938033417702</v>
      </c>
      <c r="AM517" s="23">
        <v>1.3543752931562E-2</v>
      </c>
      <c r="AN517" s="18">
        <v>1.26965825372588</v>
      </c>
      <c r="AO517" s="18">
        <v>1.22264027769207</v>
      </c>
      <c r="AQ517" s="25">
        <v>0.99633938033417702</v>
      </c>
      <c r="AR517" s="25">
        <v>0.77856723279676399</v>
      </c>
      <c r="AS517" s="18">
        <v>1.00036806924818</v>
      </c>
      <c r="AT517" s="18">
        <v>0.97942029758692695</v>
      </c>
      <c r="AV517" s="22">
        <v>2.8147580450942002E-3</v>
      </c>
      <c r="AW517" s="22">
        <v>2.1934484956637199E-3</v>
      </c>
      <c r="AX517" s="18">
        <v>1.3212793178187801</v>
      </c>
      <c r="AY517" s="18">
        <v>1.30134185544193</v>
      </c>
      <c r="BA517" s="21">
        <v>0.90872313856868703</v>
      </c>
      <c r="BB517" s="21">
        <v>0.87370726457164305</v>
      </c>
      <c r="BC517" s="18">
        <v>1.008983950183</v>
      </c>
      <c r="BD517" s="18">
        <v>0.99309249543703504</v>
      </c>
    </row>
    <row r="518" spans="1:56">
      <c r="A518" s="2" t="s">
        <v>537</v>
      </c>
      <c r="B518" s="34" t="s">
        <v>551</v>
      </c>
      <c r="C518" s="34" t="s">
        <v>551</v>
      </c>
      <c r="D518" s="6">
        <v>8.1151851851851848</v>
      </c>
      <c r="E518" s="6">
        <v>0.56291391861641982</v>
      </c>
      <c r="F518" s="6">
        <v>8.1999999999999993</v>
      </c>
      <c r="H518" s="6">
        <v>8.1496296296296329</v>
      </c>
      <c r="I518" s="6">
        <v>0.52099373598387633</v>
      </c>
      <c r="J518" s="6">
        <v>8.2799999999999994</v>
      </c>
      <c r="L518" s="6">
        <v>8.2188888888888894</v>
      </c>
      <c r="M518" s="6">
        <v>0.60521028343832095</v>
      </c>
      <c r="N518" s="6">
        <v>8.11</v>
      </c>
      <c r="P518" s="6">
        <v>8.2135294117647053</v>
      </c>
      <c r="Q518" s="6">
        <v>0.58892848861801406</v>
      </c>
      <c r="R518" s="6">
        <v>8.11</v>
      </c>
      <c r="T518" s="6">
        <v>8.1743181818181831</v>
      </c>
      <c r="U518" s="6">
        <v>0.5423737565136495</v>
      </c>
      <c r="V518" s="6">
        <v>8.23</v>
      </c>
      <c r="X518" s="18">
        <v>8.184259259259262</v>
      </c>
      <c r="Y518" s="18">
        <v>0.56041292677588395</v>
      </c>
      <c r="Z518" s="18">
        <v>8.23</v>
      </c>
      <c r="AB518" s="20">
        <v>0.81640936537483899</v>
      </c>
      <c r="AC518" s="20">
        <v>0.79522685713832297</v>
      </c>
      <c r="AD518" s="18">
        <v>0.97640768518746401</v>
      </c>
      <c r="AE518" s="18">
        <v>0.946057646725596</v>
      </c>
      <c r="AG518" s="19">
        <v>0.51730166235871899</v>
      </c>
      <c r="AH518" s="19">
        <v>0.59765898138829598</v>
      </c>
      <c r="AI518" s="18">
        <v>0.93064077023314196</v>
      </c>
      <c r="AJ518" s="18">
        <v>1.06437018245336</v>
      </c>
      <c r="AL518" s="23">
        <v>0.66158030457304695</v>
      </c>
      <c r="AM518" s="23">
        <v>0.77234264636493799</v>
      </c>
      <c r="AN518" s="18">
        <v>0.93410444326775499</v>
      </c>
      <c r="AO518" s="18">
        <v>1.06437018245336</v>
      </c>
      <c r="AQ518" s="25">
        <v>0.66158030457304695</v>
      </c>
      <c r="AR518" s="25">
        <v>0.74460270195459199</v>
      </c>
      <c r="AS518" s="18">
        <v>0.95984077284728797</v>
      </c>
      <c r="AT518" s="18">
        <v>0.97942029758692595</v>
      </c>
      <c r="AV518" s="22">
        <v>0.65410982966626297</v>
      </c>
      <c r="AW518" s="22">
        <v>0.76863038333156697</v>
      </c>
      <c r="AX518" s="18">
        <v>0.95312724833220197</v>
      </c>
      <c r="AY518" s="18">
        <v>1.1250584846888101</v>
      </c>
      <c r="BA518" s="21">
        <v>0.60301902534683205</v>
      </c>
      <c r="BB518" s="21">
        <v>0.64486273075304201</v>
      </c>
      <c r="BC518" s="18">
        <v>0.95324960015959204</v>
      </c>
      <c r="BD518" s="18">
        <v>0.97942029758692595</v>
      </c>
    </row>
    <row r="519" spans="1:56">
      <c r="A519" s="2" t="s">
        <v>538</v>
      </c>
      <c r="B519" s="34" t="s">
        <v>551</v>
      </c>
      <c r="C519" s="34" t="s">
        <v>551</v>
      </c>
      <c r="D519" s="6">
        <v>6.3544444444444439</v>
      </c>
      <c r="E519" s="6">
        <v>0.55696522010828076</v>
      </c>
      <c r="F519" s="6">
        <v>6.38</v>
      </c>
      <c r="H519" s="6">
        <v>6.2559259259259257</v>
      </c>
      <c r="I519" s="6">
        <v>0.55556803404788691</v>
      </c>
      <c r="J519" s="6">
        <v>6.22</v>
      </c>
      <c r="L519" s="6">
        <v>6.3951851851851824</v>
      </c>
      <c r="M519" s="6">
        <v>0.72616151186260025</v>
      </c>
      <c r="N519" s="6">
        <v>6.27</v>
      </c>
      <c r="P519" s="6">
        <v>6.3541176470588221</v>
      </c>
      <c r="Q519" s="6">
        <v>0.77214845418101408</v>
      </c>
      <c r="R519" s="6">
        <v>6.27</v>
      </c>
      <c r="T519" s="6">
        <v>6.2938636363636364</v>
      </c>
      <c r="U519" s="6">
        <v>0.64094848288820494</v>
      </c>
      <c r="V519" s="6">
        <v>6.23</v>
      </c>
      <c r="X519" s="18">
        <v>6.3255555555555567</v>
      </c>
      <c r="Y519" s="18">
        <v>0.6442332481232278</v>
      </c>
      <c r="Z519" s="18">
        <v>6.23</v>
      </c>
      <c r="AB519" s="20">
        <v>0.51808538509566704</v>
      </c>
      <c r="AC519" s="20">
        <v>0.41610804738631302</v>
      </c>
      <c r="AD519" s="18">
        <v>1.07067343964796</v>
      </c>
      <c r="AE519" s="18">
        <v>1.11728713807222</v>
      </c>
      <c r="AG519" s="19">
        <v>0.81797410034911</v>
      </c>
      <c r="AH519" s="19">
        <v>0.80861829606030899</v>
      </c>
      <c r="AI519" s="18">
        <v>0.97215567334973396</v>
      </c>
      <c r="AJ519" s="18">
        <v>1.0792282365044299</v>
      </c>
      <c r="AL519" s="23">
        <v>0.68614357645500701</v>
      </c>
      <c r="AM519" s="23">
        <v>0.92318944321629504</v>
      </c>
      <c r="AN519" s="18">
        <v>1.0002265443437499</v>
      </c>
      <c r="AO519" s="18">
        <v>1.0792282365044299</v>
      </c>
      <c r="AQ519" s="25">
        <v>0.68614357645500701</v>
      </c>
      <c r="AR519" s="25">
        <v>0.61467189250250098</v>
      </c>
      <c r="AS519" s="18">
        <v>1.04288552691384</v>
      </c>
      <c r="AT519" s="18">
        <v>1.10956947206784</v>
      </c>
      <c r="AV519" s="22">
        <v>0.43228941338824101</v>
      </c>
      <c r="AW519" s="22">
        <v>0.40624172974192302</v>
      </c>
      <c r="AX519" s="18">
        <v>0.90798523373231599</v>
      </c>
      <c r="AY519" s="18">
        <v>0.96593632892484604</v>
      </c>
      <c r="BA519" s="21">
        <v>0.84301826466292895</v>
      </c>
      <c r="BB519" s="21">
        <v>0.74470949710099799</v>
      </c>
      <c r="BC519" s="18">
        <v>1.0202260821301501</v>
      </c>
      <c r="BD519" s="18">
        <v>1.10956947206784</v>
      </c>
    </row>
    <row r="520" spans="1:56">
      <c r="A520" s="2" t="s">
        <v>539</v>
      </c>
      <c r="B520" s="34" t="s">
        <v>551</v>
      </c>
      <c r="C520" s="34" t="s">
        <v>551</v>
      </c>
      <c r="D520" s="6">
        <v>6.259677419354837</v>
      </c>
      <c r="E520" s="6">
        <v>0.37768138133415824</v>
      </c>
      <c r="F520" s="6">
        <v>6.27</v>
      </c>
      <c r="H520" s="6">
        <v>6.3732258064516119</v>
      </c>
      <c r="I520" s="6">
        <v>0.40290931235019922</v>
      </c>
      <c r="J520" s="6">
        <v>6.32</v>
      </c>
      <c r="L520" s="6">
        <v>6.0596774193548395</v>
      </c>
      <c r="M520" s="6">
        <v>0.64950485690238247</v>
      </c>
      <c r="N520" s="6">
        <v>6.13</v>
      </c>
      <c r="P520" s="6">
        <v>5.9211764705882359</v>
      </c>
      <c r="Q520" s="6">
        <v>0.66586299597722454</v>
      </c>
      <c r="R520" s="6">
        <v>5.88</v>
      </c>
      <c r="T520" s="6">
        <v>6.2131250000000016</v>
      </c>
      <c r="U520" s="6">
        <v>0.54980908195093225</v>
      </c>
      <c r="V520" s="6">
        <v>6.24</v>
      </c>
      <c r="X520" s="18">
        <v>6.2164516129032279</v>
      </c>
      <c r="Y520" s="18">
        <v>0.55882809689793334</v>
      </c>
      <c r="Z520" s="18">
        <v>6.24</v>
      </c>
      <c r="AB520" s="20">
        <v>0.25684132958248901</v>
      </c>
      <c r="AC520" s="20">
        <v>0.36746445687977503</v>
      </c>
      <c r="AD520" s="18">
        <v>0.92431186840074597</v>
      </c>
      <c r="AE520" s="18">
        <v>0.96593632892484504</v>
      </c>
      <c r="AG520" s="19">
        <v>0.14354573037946899</v>
      </c>
      <c r="AH520" s="19">
        <v>0.17415963361328399</v>
      </c>
      <c r="AI520" s="18">
        <v>1.14869835499704</v>
      </c>
      <c r="AJ520" s="18">
        <v>1.10190511587661</v>
      </c>
      <c r="AL520" s="23">
        <v>0.681244528655917</v>
      </c>
      <c r="AM520" s="23">
        <v>4.0508909069272597E-2</v>
      </c>
      <c r="AN520" s="18">
        <v>1.26444207600626</v>
      </c>
      <c r="AO520" s="18">
        <v>1.31039340385836</v>
      </c>
      <c r="AQ520" s="25">
        <v>0.681244528655917</v>
      </c>
      <c r="AR520" s="25">
        <v>0.75939463708591304</v>
      </c>
      <c r="AS520" s="18">
        <v>1.03279392475132</v>
      </c>
      <c r="AT520" s="18">
        <v>1.02101212570719</v>
      </c>
      <c r="AV520" s="22">
        <v>2.5921491267900099E-2</v>
      </c>
      <c r="AW520" s="22">
        <v>2.0935383883136299E-2</v>
      </c>
      <c r="AX520" s="18">
        <v>1.2427605814307301</v>
      </c>
      <c r="AY520" s="18">
        <v>1.1407637158684201</v>
      </c>
      <c r="BA520" s="21">
        <v>0.69884311004507005</v>
      </c>
      <c r="BB520" s="21">
        <v>0.79421874923058</v>
      </c>
      <c r="BC520" s="18">
        <v>1.03041521860664</v>
      </c>
      <c r="BD520" s="18">
        <v>1.02101212570719</v>
      </c>
    </row>
    <row r="521" spans="1:56">
      <c r="A521" s="2" t="s">
        <v>169</v>
      </c>
      <c r="B521" s="34" t="s">
        <v>550</v>
      </c>
      <c r="C521" s="34" t="s">
        <v>551</v>
      </c>
      <c r="D521" s="6">
        <v>14.699032258064516</v>
      </c>
      <c r="E521" s="6">
        <v>3.8785215008116243</v>
      </c>
      <c r="F521" s="6">
        <v>12.96</v>
      </c>
      <c r="H521" s="6">
        <v>14.656129032258059</v>
      </c>
      <c r="I521" s="6">
        <v>3.6892046816076558</v>
      </c>
      <c r="J521" s="6">
        <v>13.59</v>
      </c>
      <c r="L521" s="6">
        <v>13.669999999999998</v>
      </c>
      <c r="M521" s="6">
        <v>3.9911017693530928</v>
      </c>
      <c r="N521" s="6">
        <v>12.98</v>
      </c>
      <c r="P521" s="6">
        <v>14.593529411764706</v>
      </c>
      <c r="Q521" s="6">
        <v>3.8625508753550215</v>
      </c>
      <c r="R521" s="6">
        <v>13.04</v>
      </c>
      <c r="T521" s="6">
        <v>14.633958333333331</v>
      </c>
      <c r="U521" s="6">
        <v>3.7104187637627066</v>
      </c>
      <c r="V521" s="6">
        <v>13.585000000000001</v>
      </c>
      <c r="X521" s="18">
        <v>14.163064516129031</v>
      </c>
      <c r="Y521" s="18">
        <v>3.8437659081199471</v>
      </c>
      <c r="Z521" s="18">
        <v>13.365</v>
      </c>
      <c r="AB521" s="20">
        <v>0.96455388943437803</v>
      </c>
      <c r="AC521" s="20">
        <v>0.66761503395183897</v>
      </c>
      <c r="AD521" s="18">
        <v>1.03018484778078</v>
      </c>
      <c r="AE521" s="18">
        <v>0.64617641531874703</v>
      </c>
      <c r="AG521" s="19">
        <v>0.30737699610740499</v>
      </c>
      <c r="AH521" s="19">
        <v>0.360099020391212</v>
      </c>
      <c r="AI521" s="18">
        <v>2.0406549461875301</v>
      </c>
      <c r="AJ521" s="18">
        <v>0.98623270449335898</v>
      </c>
      <c r="AL521" s="23">
        <v>0.94058572558980302</v>
      </c>
      <c r="AM521" s="23">
        <v>0.88004598351531105</v>
      </c>
      <c r="AN521" s="18">
        <v>1.07586931559316</v>
      </c>
      <c r="AO521" s="18">
        <v>0.946057646725597</v>
      </c>
      <c r="AQ521" s="25">
        <v>0.94058572558980302</v>
      </c>
      <c r="AR521" s="25">
        <v>0.70279856375368699</v>
      </c>
      <c r="AS521" s="18">
        <v>1.0461385433103001</v>
      </c>
      <c r="AT521" s="18">
        <v>0.64841977732550504</v>
      </c>
      <c r="AV521" s="22">
        <v>0.31644681276308501</v>
      </c>
      <c r="AW521" s="22">
        <v>0.14702238372113599</v>
      </c>
      <c r="AX521" s="18">
        <v>1.9808629010448899</v>
      </c>
      <c r="AY521" s="18">
        <v>1.52625920896056</v>
      </c>
      <c r="BA521" s="21">
        <v>0.52896836896428401</v>
      </c>
      <c r="BB521" s="21">
        <v>0.78169911043533602</v>
      </c>
      <c r="BC521" s="18">
        <v>1.4499144130297199</v>
      </c>
      <c r="BD521" s="18">
        <v>0.75523629278141302</v>
      </c>
    </row>
    <row r="522" spans="1:56">
      <c r="A522" s="2" t="s">
        <v>170</v>
      </c>
      <c r="B522" s="34" t="s">
        <v>550</v>
      </c>
      <c r="C522" s="34" t="s">
        <v>551</v>
      </c>
      <c r="D522" s="6">
        <v>7.9683870967741948</v>
      </c>
      <c r="E522" s="6">
        <v>0.34537995284604611</v>
      </c>
      <c r="F522" s="6">
        <v>7.89</v>
      </c>
      <c r="H522" s="6">
        <v>8.0638709677419378</v>
      </c>
      <c r="I522" s="6">
        <v>0.42873206410957387</v>
      </c>
      <c r="J522" s="6">
        <v>8.07</v>
      </c>
      <c r="L522" s="6">
        <v>7.8393548387096788</v>
      </c>
      <c r="M522" s="6">
        <v>0.5480689462945838</v>
      </c>
      <c r="N522" s="6">
        <v>7.95</v>
      </c>
      <c r="P522" s="6">
        <v>7.7394117647058822</v>
      </c>
      <c r="Q522" s="6">
        <v>0.60880488036229241</v>
      </c>
      <c r="R522" s="6">
        <v>7.86</v>
      </c>
      <c r="T522" s="6">
        <v>7.9489583333333345</v>
      </c>
      <c r="U522" s="6">
        <v>0.51777855935216721</v>
      </c>
      <c r="V522" s="6">
        <v>8.0449999999999999</v>
      </c>
      <c r="X522" s="18">
        <v>7.9516129032258061</v>
      </c>
      <c r="Y522" s="18">
        <v>0.50093418810696977</v>
      </c>
      <c r="Z522" s="18">
        <v>8.0449999999999999</v>
      </c>
      <c r="AB522" s="20">
        <v>0.33809636558106998</v>
      </c>
      <c r="AC522" s="20">
        <v>0.28454111764496998</v>
      </c>
      <c r="AD522" s="18">
        <v>0.93595828018463401</v>
      </c>
      <c r="AE522" s="18">
        <v>0.88270299629065496</v>
      </c>
      <c r="AG522" s="19">
        <v>0.271860793301054</v>
      </c>
      <c r="AH522" s="19">
        <v>0.65738580203633801</v>
      </c>
      <c r="AI522" s="18">
        <v>1.0935599087586101</v>
      </c>
      <c r="AJ522" s="18">
        <v>0.95926411932526401</v>
      </c>
      <c r="AL522" s="23">
        <v>0.85453561756735397</v>
      </c>
      <c r="AM522" s="23">
        <v>0.35949933793428202</v>
      </c>
      <c r="AN522" s="18">
        <v>1.1720022440142699</v>
      </c>
      <c r="AO522" s="18">
        <v>1.02101212570719</v>
      </c>
      <c r="AQ522" s="25">
        <v>0.85453561756735397</v>
      </c>
      <c r="AR522" s="25">
        <v>0.74036477723681404</v>
      </c>
      <c r="AS522" s="18">
        <v>1.01355808098188</v>
      </c>
      <c r="AT522" s="18">
        <v>0.89813237288393399</v>
      </c>
      <c r="AV522" s="22">
        <v>7.7454024070775299E-2</v>
      </c>
      <c r="AW522" s="22">
        <v>0.11803936058096</v>
      </c>
      <c r="AX522" s="18">
        <v>1.16838531365189</v>
      </c>
      <c r="AY522" s="18">
        <v>1.08673486252606</v>
      </c>
      <c r="BA522" s="21">
        <v>0.86743401299870404</v>
      </c>
      <c r="BB522" s="21">
        <v>0.71987001716988497</v>
      </c>
      <c r="BC522" s="18">
        <v>1.0116948410862701</v>
      </c>
      <c r="BD522" s="18">
        <v>0.89813237288393399</v>
      </c>
    </row>
    <row r="523" spans="1:56">
      <c r="A523" s="2" t="s">
        <v>171</v>
      </c>
      <c r="B523" s="34" t="s">
        <v>550</v>
      </c>
      <c r="C523" s="34" t="s">
        <v>551</v>
      </c>
      <c r="D523" s="6">
        <v>16.27967741935484</v>
      </c>
      <c r="E523" s="6">
        <v>5.6206621696919559</v>
      </c>
      <c r="F523" s="6">
        <v>12.8</v>
      </c>
      <c r="H523" s="6">
        <v>15.302258064516129</v>
      </c>
      <c r="I523" s="6">
        <v>5.11324014018341</v>
      </c>
      <c r="J523" s="6">
        <v>13.31</v>
      </c>
      <c r="L523" s="6">
        <v>16.358387096774198</v>
      </c>
      <c r="M523" s="6">
        <v>5.2185024012476831</v>
      </c>
      <c r="N523" s="6">
        <v>14.08</v>
      </c>
      <c r="P523" s="6">
        <v>17.669411764705885</v>
      </c>
      <c r="Q523" s="6">
        <v>5.3335910400360467</v>
      </c>
      <c r="R523" s="6">
        <v>17.71</v>
      </c>
      <c r="T523" s="6">
        <v>16.140625</v>
      </c>
      <c r="U523" s="6">
        <v>5.2613255373122927</v>
      </c>
      <c r="V523" s="6">
        <v>13.67</v>
      </c>
      <c r="X523" s="18">
        <v>15.830322580645159</v>
      </c>
      <c r="Y523" s="18">
        <v>5.1512032551825291</v>
      </c>
      <c r="Z523" s="18">
        <v>13.52</v>
      </c>
      <c r="AB523" s="20">
        <v>0.476646142855296</v>
      </c>
      <c r="AC523" s="20">
        <v>0.87137053223210703</v>
      </c>
      <c r="AD523" s="18">
        <v>1.96894028187239</v>
      </c>
      <c r="AE523" s="18">
        <v>0.70222243786899896</v>
      </c>
      <c r="AG523" s="19">
        <v>0.95462466575336502</v>
      </c>
      <c r="AH523" s="19">
        <v>0.87137374360898301</v>
      </c>
      <c r="AI523" s="18">
        <v>0.94690416353477402</v>
      </c>
      <c r="AJ523" s="18">
        <v>0.411795508633787</v>
      </c>
      <c r="AL523" s="23">
        <v>0.91137543928771902</v>
      </c>
      <c r="AM523" s="23">
        <v>0.47016134217816602</v>
      </c>
      <c r="AN523" s="18">
        <v>0.38163506920149098</v>
      </c>
      <c r="AO523" s="18">
        <v>3.32615682016675E-2</v>
      </c>
      <c r="AQ523" s="25">
        <v>0.91137543928771902</v>
      </c>
      <c r="AR523" s="25">
        <v>0.82908258686527103</v>
      </c>
      <c r="AS523" s="18">
        <v>1.10118160806484</v>
      </c>
      <c r="AT523" s="18">
        <v>0.54714685063037005</v>
      </c>
      <c r="AV523" s="22">
        <v>0.42408224993208699</v>
      </c>
      <c r="AW523" s="22">
        <v>0.46409368048922001</v>
      </c>
      <c r="AX523" s="18">
        <v>0.480920712655796</v>
      </c>
      <c r="AY523" s="18">
        <v>0.58641747461593996</v>
      </c>
      <c r="BA523" s="21">
        <v>0.70138192809711497</v>
      </c>
      <c r="BB523" s="21">
        <v>1</v>
      </c>
      <c r="BC523" s="18">
        <v>1.36542951141987</v>
      </c>
      <c r="BD523" s="18">
        <v>0.60709744219752404</v>
      </c>
    </row>
    <row r="524" spans="1:56">
      <c r="A524" s="2" t="s">
        <v>172</v>
      </c>
      <c r="B524" s="34" t="s">
        <v>550</v>
      </c>
      <c r="C524" s="34" t="s">
        <v>551</v>
      </c>
      <c r="D524" s="6">
        <v>7.7635483870967725</v>
      </c>
      <c r="E524" s="6">
        <v>0.49281198840329393</v>
      </c>
      <c r="F524" s="6">
        <v>7.85</v>
      </c>
      <c r="H524" s="6">
        <v>8.4670967741935463</v>
      </c>
      <c r="I524" s="6">
        <v>2.765289850447735</v>
      </c>
      <c r="J524" s="6">
        <v>8.0399999999999991</v>
      </c>
      <c r="L524" s="6">
        <v>7.612903225806452</v>
      </c>
      <c r="M524" s="6">
        <v>0.79873313669579959</v>
      </c>
      <c r="N524" s="6">
        <v>7.71</v>
      </c>
      <c r="P524" s="6">
        <v>7.4164705882352946</v>
      </c>
      <c r="Q524" s="6">
        <v>0.92154721241283188</v>
      </c>
      <c r="R524" s="6">
        <v>7.65</v>
      </c>
      <c r="T524" s="6">
        <v>8.0949999999999971</v>
      </c>
      <c r="U524" s="6">
        <v>2.329787680948181</v>
      </c>
      <c r="V524" s="6">
        <v>7.89</v>
      </c>
      <c r="X524" s="18">
        <v>8.0399999999999991</v>
      </c>
      <c r="Y524" s="18">
        <v>2.0639513274220462</v>
      </c>
      <c r="Z524" s="18">
        <v>7.9049999999999994</v>
      </c>
      <c r="AB524" s="20">
        <v>0.168283393549989</v>
      </c>
      <c r="AC524" s="20">
        <v>6.9282885954102494E-2</v>
      </c>
      <c r="AD524" s="18">
        <v>0.61406003367255702</v>
      </c>
      <c r="AE524" s="18">
        <v>0.87660572131603498</v>
      </c>
      <c r="AG524" s="19">
        <v>0.375057413696819</v>
      </c>
      <c r="AH524" s="19">
        <v>0.55899536528679705</v>
      </c>
      <c r="AI524" s="18">
        <v>1.11006577332158</v>
      </c>
      <c r="AJ524" s="18">
        <v>1.10190511587661</v>
      </c>
      <c r="AL524" s="23">
        <v>0.43822449723236501</v>
      </c>
      <c r="AM524" s="23">
        <v>0.131260403891305</v>
      </c>
      <c r="AN524" s="18">
        <v>1.2719815978519899</v>
      </c>
      <c r="AO524" s="18">
        <v>1.14869835499703</v>
      </c>
      <c r="AQ524" s="25">
        <v>0.43822449723236501</v>
      </c>
      <c r="AR524" s="25">
        <v>0.55690347411251395</v>
      </c>
      <c r="AS524" s="18">
        <v>0.79473643231492797</v>
      </c>
      <c r="AT524" s="18">
        <v>0.97265494741228598</v>
      </c>
      <c r="AV524" s="22">
        <v>0.10369211423634001</v>
      </c>
      <c r="AW524" s="22">
        <v>3.1758096464497697E-2</v>
      </c>
      <c r="AX524" s="18">
        <v>1.80774796021575</v>
      </c>
      <c r="AY524" s="18">
        <v>1.2570133745218299</v>
      </c>
      <c r="BA524" s="21">
        <v>0.46513302944941498</v>
      </c>
      <c r="BB524" s="21">
        <v>0.47824205975501299</v>
      </c>
      <c r="BC524" s="18">
        <v>0.82561917743267199</v>
      </c>
      <c r="BD524" s="18">
        <v>0.96259444310175202</v>
      </c>
    </row>
    <row r="525" spans="1:56">
      <c r="A525" s="2" t="s">
        <v>540</v>
      </c>
      <c r="B525" s="34" t="s">
        <v>551</v>
      </c>
      <c r="C525" s="34" t="s">
        <v>551</v>
      </c>
      <c r="D525" s="6">
        <v>2.0977419354838709</v>
      </c>
      <c r="E525" s="6">
        <v>1.1941069457336984</v>
      </c>
      <c r="F525" s="6">
        <v>2.0099999999999998</v>
      </c>
      <c r="H525" s="6">
        <v>2.0596774193548386</v>
      </c>
      <c r="I525" s="6">
        <v>0.97222934149979168</v>
      </c>
      <c r="J525" s="6">
        <v>1.77</v>
      </c>
      <c r="L525" s="6">
        <v>2.3456666666666668</v>
      </c>
      <c r="M525" s="6">
        <v>1.5989817521404548</v>
      </c>
      <c r="N525" s="6">
        <v>1.87</v>
      </c>
      <c r="P525" s="6">
        <v>2.243529411764706</v>
      </c>
      <c r="Q525" s="6">
        <v>1.6917407498508399</v>
      </c>
      <c r="R525" s="6">
        <v>1.84</v>
      </c>
      <c r="T525" s="6">
        <v>2.1247916666666664</v>
      </c>
      <c r="U525" s="6">
        <v>1.2591773565499933</v>
      </c>
      <c r="V525" s="6">
        <v>1.84</v>
      </c>
      <c r="X525" s="18">
        <v>2.200327868852459</v>
      </c>
      <c r="Y525" s="18">
        <v>1.314973975931482</v>
      </c>
      <c r="Z525" s="18">
        <v>1.85</v>
      </c>
      <c r="AB525" s="20">
        <v>0.89099089129675302</v>
      </c>
      <c r="AC525" s="20">
        <v>0.83273130577936905</v>
      </c>
      <c r="AD525" s="18">
        <v>1.02673545945395</v>
      </c>
      <c r="AE525" s="18">
        <v>1.1809926614295301</v>
      </c>
      <c r="AG525" s="19">
        <v>0.494361489797566</v>
      </c>
      <c r="AH525" s="19">
        <v>0.67567098879651299</v>
      </c>
      <c r="AI525" s="18">
        <v>0.84210688717312099</v>
      </c>
      <c r="AJ525" s="18">
        <v>1.10190511587661</v>
      </c>
      <c r="AL525" s="23">
        <v>0.924469777180837</v>
      </c>
      <c r="AM525" s="23">
        <v>0.98280044258954502</v>
      </c>
      <c r="AN525" s="18">
        <v>0.90388586856747799</v>
      </c>
      <c r="AO525" s="18">
        <v>1.1250584846888101</v>
      </c>
      <c r="AQ525" s="25">
        <v>0.924469777180837</v>
      </c>
      <c r="AR525" s="25">
        <v>0.89217518769028503</v>
      </c>
      <c r="AS525" s="18">
        <v>0.98142523253259195</v>
      </c>
      <c r="AT525" s="18">
        <v>1.1250584846888101</v>
      </c>
      <c r="AV525" s="22">
        <v>0.400308076570005</v>
      </c>
      <c r="AW525" s="22">
        <v>0.58352159317595198</v>
      </c>
      <c r="AX525" s="18">
        <v>0.82017902412854904</v>
      </c>
      <c r="AY525" s="18">
        <v>0.93303299153680697</v>
      </c>
      <c r="BA525" s="21">
        <v>0.71633605891584695</v>
      </c>
      <c r="BB525" s="21">
        <v>0.713165424926967</v>
      </c>
      <c r="BC525" s="18">
        <v>0.93136209088614197</v>
      </c>
      <c r="BD525" s="18">
        <v>1.11728713807222</v>
      </c>
    </row>
    <row r="526" spans="1:56">
      <c r="A526" s="2" t="s">
        <v>173</v>
      </c>
      <c r="B526" s="34" t="s">
        <v>550</v>
      </c>
      <c r="C526" s="34" t="s">
        <v>551</v>
      </c>
      <c r="D526" s="6">
        <v>4.9264516129032261</v>
      </c>
      <c r="E526" s="6">
        <v>0.3587157499292532</v>
      </c>
      <c r="F526" s="6">
        <v>4.87</v>
      </c>
      <c r="H526" s="6">
        <v>5.014838709677421</v>
      </c>
      <c r="I526" s="6">
        <v>0.41498490709695274</v>
      </c>
      <c r="J526" s="6">
        <v>4.99</v>
      </c>
      <c r="L526" s="6">
        <v>4.6945161290322579</v>
      </c>
      <c r="M526" s="6">
        <v>0.62270827150267383</v>
      </c>
      <c r="N526" s="6">
        <v>4.79</v>
      </c>
      <c r="P526" s="6">
        <v>4.5247058823529409</v>
      </c>
      <c r="Q526" s="6">
        <v>0.6414253429575667</v>
      </c>
      <c r="R526" s="6">
        <v>4.7</v>
      </c>
      <c r="T526" s="6">
        <v>4.8412500000000005</v>
      </c>
      <c r="U526" s="6">
        <v>0.55326352845175897</v>
      </c>
      <c r="V526" s="6">
        <v>4.9000000000000004</v>
      </c>
      <c r="X526" s="18">
        <v>4.8546774193548385</v>
      </c>
      <c r="Y526" s="18">
        <v>0.54906393590479696</v>
      </c>
      <c r="Z526" s="18">
        <v>4.8949999999999996</v>
      </c>
      <c r="AB526" s="20">
        <v>0.37322339076073802</v>
      </c>
      <c r="AC526" s="20">
        <v>0.225871515768126</v>
      </c>
      <c r="AD526" s="18">
        <v>0.94057370358474002</v>
      </c>
      <c r="AE526" s="18">
        <v>0.92018765062487495</v>
      </c>
      <c r="AG526" s="19">
        <v>7.7376330644776198E-2</v>
      </c>
      <c r="AH526" s="19">
        <v>0.133675366790347</v>
      </c>
      <c r="AI526" s="18">
        <v>1.1744094514199801</v>
      </c>
      <c r="AJ526" s="18">
        <v>1.05701804056138</v>
      </c>
      <c r="AL526" s="23">
        <v>0.44981307013007199</v>
      </c>
      <c r="AM526" s="23">
        <v>3.9459831168899603E-2</v>
      </c>
      <c r="AN526" s="18">
        <v>1.32110554536952</v>
      </c>
      <c r="AO526" s="18">
        <v>1.1250584846888101</v>
      </c>
      <c r="AQ526" s="25">
        <v>0.44981307013007199</v>
      </c>
      <c r="AR526" s="25">
        <v>0.92798061648803298</v>
      </c>
      <c r="AS526" s="18">
        <v>1.06083598009641</v>
      </c>
      <c r="AT526" s="18">
        <v>0.97942029758692695</v>
      </c>
      <c r="AV526" s="22">
        <v>2.0339632053976001E-2</v>
      </c>
      <c r="AW526" s="22">
        <v>1.17164098523511E-2</v>
      </c>
      <c r="AX526" s="18">
        <v>1.2486097016576601</v>
      </c>
      <c r="AY526" s="18">
        <v>1.14869835499704</v>
      </c>
      <c r="BA526" s="21">
        <v>0.51100362802925003</v>
      </c>
      <c r="BB526" s="21">
        <v>0.87049434462873898</v>
      </c>
      <c r="BC526" s="18">
        <v>1.0510083954217599</v>
      </c>
      <c r="BD526" s="18">
        <v>0.98282059854525095</v>
      </c>
    </row>
    <row r="527" spans="1:56">
      <c r="A527" s="2" t="s">
        <v>541</v>
      </c>
      <c r="B527" s="34" t="s">
        <v>551</v>
      </c>
      <c r="C527" s="34" t="s">
        <v>551</v>
      </c>
      <c r="D527" s="6">
        <v>4.217096774193549</v>
      </c>
      <c r="E527" s="6">
        <v>0.34584383323870188</v>
      </c>
      <c r="F527" s="6">
        <v>4.2</v>
      </c>
      <c r="H527" s="6">
        <v>4.3512903225806445</v>
      </c>
      <c r="I527" s="6">
        <v>0.29948558045962043</v>
      </c>
      <c r="J527" s="6">
        <v>4.3499999999999996</v>
      </c>
      <c r="L527" s="6">
        <v>4.1109677419354851</v>
      </c>
      <c r="M527" s="6">
        <v>0.59939611186987518</v>
      </c>
      <c r="N527" s="6">
        <v>4.2</v>
      </c>
      <c r="P527" s="6">
        <v>3.9335294117647059</v>
      </c>
      <c r="Q527" s="6">
        <v>0.66743858496934338</v>
      </c>
      <c r="R527" s="6">
        <v>4.13</v>
      </c>
      <c r="T527" s="6">
        <v>4.2033333333333331</v>
      </c>
      <c r="U527" s="6">
        <v>0.49966939424594181</v>
      </c>
      <c r="V527" s="6">
        <v>4.3</v>
      </c>
      <c r="X527" s="18">
        <v>4.2311290322580639</v>
      </c>
      <c r="Y527" s="18">
        <v>0.48526181825697656</v>
      </c>
      <c r="Z527" s="18">
        <v>4.3149999999999995</v>
      </c>
      <c r="AB527" s="20">
        <v>0.107673039781609</v>
      </c>
      <c r="AC527" s="20">
        <v>5.8244350335422801E-2</v>
      </c>
      <c r="AD527" s="18">
        <v>0.91117903091897801</v>
      </c>
      <c r="AE527" s="18">
        <v>0.90125046261083097</v>
      </c>
      <c r="AG527" s="19">
        <v>0.39656433216500298</v>
      </c>
      <c r="AH527" s="19">
        <v>0.81627594870827902</v>
      </c>
      <c r="AI527" s="18">
        <v>1.0763363862249899</v>
      </c>
      <c r="AJ527" s="18">
        <v>1</v>
      </c>
      <c r="AL527" s="23">
        <v>0.89382809042064404</v>
      </c>
      <c r="AM527" s="23">
        <v>0.184874066901107</v>
      </c>
      <c r="AN527" s="18">
        <v>1.2172009478652801</v>
      </c>
      <c r="AO527" s="18">
        <v>1.04971668362307</v>
      </c>
      <c r="AQ527" s="25">
        <v>0.89382809042064404</v>
      </c>
      <c r="AR527" s="25">
        <v>0.46660712077007499</v>
      </c>
      <c r="AS527" s="18">
        <v>1.00958574194618</v>
      </c>
      <c r="AT527" s="18">
        <v>0.93303299153680797</v>
      </c>
      <c r="AV527" s="22">
        <v>5.0372077352649099E-2</v>
      </c>
      <c r="AW527" s="22">
        <v>8.8417007031318898E-2</v>
      </c>
      <c r="AX527" s="18">
        <v>1.1812567560289899</v>
      </c>
      <c r="AY527" s="18">
        <v>1.10956947206784</v>
      </c>
      <c r="BA527" s="21">
        <v>0.88611639618529203</v>
      </c>
      <c r="BB527" s="21">
        <v>0.33819006255159401</v>
      </c>
      <c r="BC527" s="18">
        <v>0.99032072852350395</v>
      </c>
      <c r="BD527" s="18">
        <v>0.92338231072939503</v>
      </c>
    </row>
    <row r="528" spans="1:56">
      <c r="A528" s="2" t="s">
        <v>542</v>
      </c>
      <c r="B528" s="34" t="s">
        <v>551</v>
      </c>
      <c r="C528" s="34" t="s">
        <v>551</v>
      </c>
      <c r="D528" s="6">
        <v>15.845483870967744</v>
      </c>
      <c r="E528" s="6">
        <v>5.1135824615818795</v>
      </c>
      <c r="F528" s="6">
        <v>13.26</v>
      </c>
      <c r="H528" s="6">
        <v>16.589677419354839</v>
      </c>
      <c r="I528" s="6">
        <v>5.644647898006844</v>
      </c>
      <c r="J528" s="6">
        <v>13.66</v>
      </c>
      <c r="L528" s="6">
        <v>14.590645161290327</v>
      </c>
      <c r="M528" s="6">
        <v>4.4742097518137962</v>
      </c>
      <c r="N528" s="6">
        <v>12.63</v>
      </c>
      <c r="P528" s="6">
        <v>13.91764705882353</v>
      </c>
      <c r="Q528" s="6">
        <v>3.7508441206809806</v>
      </c>
      <c r="R528" s="6">
        <v>12.63</v>
      </c>
      <c r="T528" s="6">
        <v>15.643333333333336</v>
      </c>
      <c r="U528" s="6">
        <v>5.1763604783108299</v>
      </c>
      <c r="V528" s="6">
        <v>13.074999999999999</v>
      </c>
      <c r="X528" s="18">
        <v>15.590161290322579</v>
      </c>
      <c r="Y528" s="18">
        <v>5.150772818645434</v>
      </c>
      <c r="Z528" s="18">
        <v>13</v>
      </c>
      <c r="AB528" s="20">
        <v>0.58844578590401397</v>
      </c>
      <c r="AC528" s="20">
        <v>0.97753313853541202</v>
      </c>
      <c r="AD528" s="18">
        <v>0.59700149592514196</v>
      </c>
      <c r="AE528" s="18">
        <v>0.75785828325519899</v>
      </c>
      <c r="AG528" s="19">
        <v>0.307956521896043</v>
      </c>
      <c r="AH528" s="19">
        <v>0.14312187420692499</v>
      </c>
      <c r="AI528" s="18">
        <v>2.3864046760407902</v>
      </c>
      <c r="AJ528" s="18">
        <v>1.5475649935423901</v>
      </c>
      <c r="AL528" s="23">
        <v>0.86522919742887205</v>
      </c>
      <c r="AM528" s="23">
        <v>0.11551732510280099</v>
      </c>
      <c r="AN528" s="18">
        <v>3.8048427030437799</v>
      </c>
      <c r="AO528" s="18">
        <v>1.5475649935423901</v>
      </c>
      <c r="AQ528" s="25">
        <v>0.86522919742887205</v>
      </c>
      <c r="AR528" s="25">
        <v>0.44837837391094199</v>
      </c>
      <c r="AS528" s="18">
        <v>1.1504119265178301</v>
      </c>
      <c r="AT528" s="18">
        <v>1.1368169732360101</v>
      </c>
      <c r="AV528" s="22">
        <v>0.127544861350644</v>
      </c>
      <c r="AW528" s="22">
        <v>0.269062674403447</v>
      </c>
      <c r="AX528" s="18">
        <v>3.9973177493344498</v>
      </c>
      <c r="AY528" s="18">
        <v>2.0420242514143898</v>
      </c>
      <c r="BA528" s="21">
        <v>0.82179857892031505</v>
      </c>
      <c r="BB528" s="21">
        <v>0.38538443224517799</v>
      </c>
      <c r="BC528" s="18">
        <v>1.1936025978017599</v>
      </c>
      <c r="BD528" s="18">
        <v>1.1974787046189299</v>
      </c>
    </row>
    <row r="529" spans="1:56">
      <c r="A529" s="2" t="s">
        <v>543</v>
      </c>
      <c r="B529" s="34" t="s">
        <v>551</v>
      </c>
      <c r="C529" s="34" t="s">
        <v>551</v>
      </c>
      <c r="D529" s="6">
        <v>1.3429629629629631</v>
      </c>
      <c r="E529" s="6">
        <v>0.51439146133910074</v>
      </c>
      <c r="F529" s="6">
        <v>1.44</v>
      </c>
      <c r="H529" s="6">
        <v>1.4092592592592592</v>
      </c>
      <c r="I529" s="6">
        <v>0.458550608950268</v>
      </c>
      <c r="J529" s="6">
        <v>1.38</v>
      </c>
      <c r="L529" s="6">
        <v>1.2037037037037035</v>
      </c>
      <c r="M529" s="6">
        <v>0.98900940396924519</v>
      </c>
      <c r="N529" s="6">
        <v>1.22</v>
      </c>
      <c r="P529" s="6">
        <v>0.99588235294117644</v>
      </c>
      <c r="Q529" s="6">
        <v>1.024549039965446</v>
      </c>
      <c r="R529" s="6">
        <v>1.1599999999999999</v>
      </c>
      <c r="T529" s="6">
        <v>1.2495454545454545</v>
      </c>
      <c r="U529" s="6">
        <v>0.7477841827240983</v>
      </c>
      <c r="V529" s="6">
        <v>1.33</v>
      </c>
      <c r="X529" s="18">
        <v>1.3064814814814814</v>
      </c>
      <c r="Y529" s="18">
        <v>0.7705551965766948</v>
      </c>
      <c r="Z529" s="18">
        <v>1.33</v>
      </c>
      <c r="AB529" s="20">
        <v>0.61925285588576795</v>
      </c>
      <c r="AC529" s="20">
        <v>0.76204551516234798</v>
      </c>
      <c r="AD529" s="18">
        <v>0.95508676343923704</v>
      </c>
      <c r="AE529" s="18">
        <v>1.0424657608411201</v>
      </c>
      <c r="AG529" s="19">
        <v>0.51912615547482099</v>
      </c>
      <c r="AH529" s="19">
        <v>0.748912259416191</v>
      </c>
      <c r="AI529" s="18">
        <v>1.1013394963368</v>
      </c>
      <c r="AJ529" s="18">
        <v>1.16473358646846</v>
      </c>
      <c r="AL529" s="23">
        <v>0.56999171723244701</v>
      </c>
      <c r="AM529" s="23">
        <v>0.37243607986093702</v>
      </c>
      <c r="AN529" s="18">
        <v>1.2719840763714001</v>
      </c>
      <c r="AO529" s="18">
        <v>1.2141948843950501</v>
      </c>
      <c r="AQ529" s="25">
        <v>0.56999171723244701</v>
      </c>
      <c r="AR529" s="25">
        <v>0.82192943195246504</v>
      </c>
      <c r="AS529" s="18">
        <v>1.06689448985902</v>
      </c>
      <c r="AT529" s="18">
        <v>1.0792282365044299</v>
      </c>
      <c r="AV529" s="22">
        <v>0.331731639669684</v>
      </c>
      <c r="AW529" s="22">
        <v>0.40137009321129202</v>
      </c>
      <c r="AX529" s="18">
        <v>1.1531303107697899</v>
      </c>
      <c r="AY529" s="18">
        <v>1.11728713807222</v>
      </c>
      <c r="BA529" s="21">
        <v>0.82476992873271304</v>
      </c>
      <c r="BB529" s="21">
        <v>0.99600287698269196</v>
      </c>
      <c r="BC529" s="18">
        <v>1.0256094651494401</v>
      </c>
      <c r="BD529" s="18">
        <v>1.0792282365044299</v>
      </c>
    </row>
    <row r="530" spans="1:56">
      <c r="A530" s="2" t="s">
        <v>544</v>
      </c>
      <c r="B530" s="34" t="s">
        <v>551</v>
      </c>
      <c r="C530" s="34" t="s">
        <v>551</v>
      </c>
      <c r="D530" s="6">
        <v>8.1748387096774184</v>
      </c>
      <c r="E530" s="6">
        <v>1.6829218063985094</v>
      </c>
      <c r="F530" s="6">
        <v>7.87</v>
      </c>
      <c r="H530" s="6">
        <v>8.1503225806451614</v>
      </c>
      <c r="I530" s="6">
        <v>0.5989573377738211</v>
      </c>
      <c r="J530" s="6">
        <v>8.09</v>
      </c>
      <c r="L530" s="6">
        <v>7.6493333333333338</v>
      </c>
      <c r="M530" s="6">
        <v>1.2088122792380833</v>
      </c>
      <c r="N530" s="6">
        <v>7.85</v>
      </c>
      <c r="P530" s="6">
        <v>7.4758823529411771</v>
      </c>
      <c r="Q530" s="6">
        <v>1.4387453684700819</v>
      </c>
      <c r="R530" s="6">
        <v>7.89</v>
      </c>
      <c r="T530" s="6">
        <v>7.9114583333333313</v>
      </c>
      <c r="U530" s="6">
        <v>1.0197663261400247</v>
      </c>
      <c r="V530" s="6">
        <v>8.0250000000000004</v>
      </c>
      <c r="X530" s="18">
        <v>7.9039344262295073</v>
      </c>
      <c r="Y530" s="18">
        <v>0.97437720055519206</v>
      </c>
      <c r="Z530" s="18">
        <v>7.94</v>
      </c>
      <c r="AB530" s="20">
        <v>0.93934423618678298</v>
      </c>
      <c r="AC530" s="20">
        <v>0.32436627373473897</v>
      </c>
      <c r="AD530" s="18">
        <v>1.0171384929465701</v>
      </c>
      <c r="AE530" s="18">
        <v>0.85856543643775396</v>
      </c>
      <c r="AG530" s="19">
        <v>0.16774529820623801</v>
      </c>
      <c r="AH530" s="19">
        <v>0.57367604951016904</v>
      </c>
      <c r="AI530" s="18">
        <v>1.4394377270106899</v>
      </c>
      <c r="AJ530" s="18">
        <v>1.01395947979003</v>
      </c>
      <c r="AL530" s="23">
        <v>0.38863636431297599</v>
      </c>
      <c r="AM530" s="23">
        <v>0.45052855512377699</v>
      </c>
      <c r="AN530" s="18">
        <v>1.6233300535211701</v>
      </c>
      <c r="AO530" s="18">
        <v>0.98623270449335898</v>
      </c>
      <c r="AQ530" s="25">
        <v>0.38863636431297599</v>
      </c>
      <c r="AR530" s="25">
        <v>0.72904455375282495</v>
      </c>
      <c r="AS530" s="18">
        <v>1.20028780468814</v>
      </c>
      <c r="AT530" s="18">
        <v>0.89813237288393399</v>
      </c>
      <c r="AV530" s="22">
        <v>4.3695954843875902E-2</v>
      </c>
      <c r="AW530" s="22">
        <v>0.115829291627848</v>
      </c>
      <c r="AX530" s="18">
        <v>1.4151836126472299</v>
      </c>
      <c r="AY530" s="18">
        <v>1.1809926614295301</v>
      </c>
      <c r="BA530" s="21">
        <v>0.33068390189999902</v>
      </c>
      <c r="BB530" s="21">
        <v>0.801077952789781</v>
      </c>
      <c r="BC530" s="18">
        <v>1.2065638667912899</v>
      </c>
      <c r="BD530" s="18">
        <v>0.95263799804393701</v>
      </c>
    </row>
    <row r="531" spans="1:56">
      <c r="A531" s="2" t="s">
        <v>174</v>
      </c>
      <c r="B531" s="34" t="s">
        <v>550</v>
      </c>
      <c r="C531" s="34" t="s">
        <v>551</v>
      </c>
      <c r="D531" s="6">
        <v>7.2335483870967741</v>
      </c>
      <c r="E531" s="6">
        <v>0.33458978254069321</v>
      </c>
      <c r="F531" s="6">
        <v>7.21</v>
      </c>
      <c r="H531" s="6">
        <v>7.281290322580646</v>
      </c>
      <c r="I531" s="6">
        <v>0.43494629504100263</v>
      </c>
      <c r="J531" s="6">
        <v>7.29</v>
      </c>
      <c r="L531" s="6">
        <v>6.8970967741935469</v>
      </c>
      <c r="M531" s="6">
        <v>0.62284933195967129</v>
      </c>
      <c r="N531" s="6">
        <v>6.98</v>
      </c>
      <c r="P531" s="6">
        <v>6.7582352941176476</v>
      </c>
      <c r="Q531" s="6">
        <v>0.71787216214061988</v>
      </c>
      <c r="R531" s="6">
        <v>6.83</v>
      </c>
      <c r="T531" s="6">
        <v>7.0960416666666655</v>
      </c>
      <c r="U531" s="6">
        <v>0.60008063140250134</v>
      </c>
      <c r="V531" s="6">
        <v>7.21</v>
      </c>
      <c r="X531" s="18">
        <v>7.0891935483870965</v>
      </c>
      <c r="Y531" s="18">
        <v>0.56686453809342618</v>
      </c>
      <c r="Z531" s="18">
        <v>7.21</v>
      </c>
      <c r="AB531" s="20">
        <v>0.62986504933848098</v>
      </c>
      <c r="AC531" s="20">
        <v>0.47700420671715199</v>
      </c>
      <c r="AD531" s="18">
        <v>0.96744936827961903</v>
      </c>
      <c r="AE531" s="18">
        <v>0.946057646725596</v>
      </c>
      <c r="AG531" s="19">
        <v>1.02892259410727E-2</v>
      </c>
      <c r="AH531" s="19">
        <v>2.0927318537951899E-2</v>
      </c>
      <c r="AI531" s="18">
        <v>1.2626472220312901</v>
      </c>
      <c r="AJ531" s="18">
        <v>1.1728349492318799</v>
      </c>
      <c r="AL531" s="23">
        <v>0.24851745021254801</v>
      </c>
      <c r="AM531" s="23">
        <v>6.1710766905433796E-3</v>
      </c>
      <c r="AN531" s="18">
        <v>1.3902198919544999</v>
      </c>
      <c r="AO531" s="18">
        <v>1.30134185544193</v>
      </c>
      <c r="AQ531" s="25">
        <v>0.24851745021254801</v>
      </c>
      <c r="AR531" s="25">
        <v>0.44535934488550399</v>
      </c>
      <c r="AS531" s="18">
        <v>1.1000024373495301</v>
      </c>
      <c r="AT531" s="18">
        <v>1</v>
      </c>
      <c r="AV531" s="22">
        <v>6.5748359765286004E-3</v>
      </c>
      <c r="AW531" s="22">
        <v>9.1963512917716799E-3</v>
      </c>
      <c r="AX531" s="18">
        <v>1.30513002895088</v>
      </c>
      <c r="AY531" s="18">
        <v>1.23970769993899</v>
      </c>
      <c r="BA531" s="21">
        <v>0.19468294984713</v>
      </c>
      <c r="BB531" s="21">
        <v>0.35703472510362599</v>
      </c>
      <c r="BC531" s="18">
        <v>1.10523629026294</v>
      </c>
      <c r="BD531" s="18">
        <v>1</v>
      </c>
    </row>
    <row r="532" spans="1:56">
      <c r="A532" s="2" t="s">
        <v>545</v>
      </c>
      <c r="B532" s="34" t="s">
        <v>551</v>
      </c>
      <c r="C532" s="34" t="s">
        <v>551</v>
      </c>
      <c r="D532" s="6">
        <v>9.2892592592592589</v>
      </c>
      <c r="E532" s="6">
        <v>1.2525448738343306</v>
      </c>
      <c r="F532" s="6">
        <v>9.3800000000000008</v>
      </c>
      <c r="H532" s="6">
        <v>9.3277777777777811</v>
      </c>
      <c r="I532" s="6">
        <v>1.1856135488342907</v>
      </c>
      <c r="J532" s="6">
        <v>9.24</v>
      </c>
      <c r="L532" s="6">
        <v>9.525555555555556</v>
      </c>
      <c r="M532" s="6">
        <v>1.2877300640851292</v>
      </c>
      <c r="N532" s="6">
        <v>9.6</v>
      </c>
      <c r="P532" s="6">
        <v>9.3129411764705878</v>
      </c>
      <c r="Q532" s="6">
        <v>1.3712848204598274</v>
      </c>
      <c r="R532" s="6">
        <v>9.6</v>
      </c>
      <c r="T532" s="6">
        <v>9.3220454545454583</v>
      </c>
      <c r="U532" s="6">
        <v>1.2448658833999811</v>
      </c>
      <c r="V532" s="6">
        <v>9.3550000000000004</v>
      </c>
      <c r="X532" s="18">
        <v>9.4266666666666676</v>
      </c>
      <c r="Y532" s="18">
        <v>1.2300498532618238</v>
      </c>
      <c r="Z532" s="18">
        <v>9.4250000000000007</v>
      </c>
      <c r="AB532" s="20">
        <v>0.908060818639154</v>
      </c>
      <c r="AC532" s="20">
        <v>0.87729346922149498</v>
      </c>
      <c r="AD532" s="18">
        <v>0.973654264911894</v>
      </c>
      <c r="AE532" s="18">
        <v>1.10190511587661</v>
      </c>
      <c r="AG532" s="19">
        <v>0.49733238239501598</v>
      </c>
      <c r="AH532" s="19">
        <v>0.47278027988794502</v>
      </c>
      <c r="AI532" s="18">
        <v>0.84892187956203202</v>
      </c>
      <c r="AJ532" s="18">
        <v>0.85856543643775396</v>
      </c>
      <c r="AL532" s="23">
        <v>0.914718219837514</v>
      </c>
      <c r="AM532" s="23">
        <v>0.81887651844575804</v>
      </c>
      <c r="AN532" s="18">
        <v>0.98371893868765903</v>
      </c>
      <c r="AO532" s="18">
        <v>0.85856543643775396</v>
      </c>
      <c r="AQ532" s="25">
        <v>0.914718219837514</v>
      </c>
      <c r="AR532" s="25">
        <v>1</v>
      </c>
      <c r="AS532" s="18">
        <v>0.977530623891676</v>
      </c>
      <c r="AT532" s="18">
        <v>1.0174796921026901</v>
      </c>
      <c r="AV532" s="22">
        <v>0.55966993283290001</v>
      </c>
      <c r="AW532" s="22">
        <v>0.28734281791574801</v>
      </c>
      <c r="AX532" s="18">
        <v>0.87189252916059701</v>
      </c>
      <c r="AY532" s="18">
        <v>0.77916457966050001</v>
      </c>
      <c r="BA532" s="21">
        <v>0.63887640936876799</v>
      </c>
      <c r="BB532" s="21">
        <v>0.74851560822448104</v>
      </c>
      <c r="BC532" s="18">
        <v>0.90915147726470502</v>
      </c>
      <c r="BD532" s="18">
        <v>0.969289816935065</v>
      </c>
    </row>
    <row r="533" spans="1:56">
      <c r="A533" s="2" t="s">
        <v>175</v>
      </c>
      <c r="B533" s="34" t="s">
        <v>550</v>
      </c>
      <c r="C533" s="34" t="s">
        <v>551</v>
      </c>
      <c r="D533" s="6">
        <v>5.2216129032258065</v>
      </c>
      <c r="E533" s="6">
        <v>0.6998480633880213</v>
      </c>
      <c r="F533" s="6">
        <v>5.14</v>
      </c>
      <c r="H533" s="6">
        <v>5.3229032258064519</v>
      </c>
      <c r="I533" s="6">
        <v>0.73409442420979298</v>
      </c>
      <c r="J533" s="6">
        <v>5.1100000000000003</v>
      </c>
      <c r="L533" s="6">
        <v>5.2254838709677411</v>
      </c>
      <c r="M533" s="6">
        <v>1.312823518755607</v>
      </c>
      <c r="N533" s="6">
        <v>4.99</v>
      </c>
      <c r="P533" s="6">
        <v>5.2976470588235296</v>
      </c>
      <c r="Q533" s="6">
        <v>1.6467146436608435</v>
      </c>
      <c r="R533" s="6">
        <v>5.04</v>
      </c>
      <c r="T533" s="6">
        <v>5.3139583333333329</v>
      </c>
      <c r="U533" s="6">
        <v>1.1257200808169932</v>
      </c>
      <c r="V533" s="6">
        <v>5.08</v>
      </c>
      <c r="X533" s="18">
        <v>5.274193548387097</v>
      </c>
      <c r="Y533" s="18">
        <v>1.0559675050686845</v>
      </c>
      <c r="Z533" s="18">
        <v>5.05</v>
      </c>
      <c r="AB533" s="20">
        <v>0.58024934666390005</v>
      </c>
      <c r="AC533" s="20">
        <v>0.69860470569584798</v>
      </c>
      <c r="AD533" s="18">
        <v>0.93219887532814605</v>
      </c>
      <c r="AE533" s="18">
        <v>1.02101212570719</v>
      </c>
      <c r="AG533" s="19">
        <v>0.98848944951412998</v>
      </c>
      <c r="AH533" s="19">
        <v>0.54488184705562204</v>
      </c>
      <c r="AI533" s="18">
        <v>0.99732044605430303</v>
      </c>
      <c r="AJ533" s="18">
        <v>1.10956947206784</v>
      </c>
      <c r="AL533" s="23">
        <v>0.68431795901693704</v>
      </c>
      <c r="AM533" s="23">
        <v>0.79585245582071096</v>
      </c>
      <c r="AN533" s="18">
        <v>0.94866185544152104</v>
      </c>
      <c r="AO533" s="18">
        <v>1.07177346253629</v>
      </c>
      <c r="AQ533" s="25">
        <v>0.68431795901693704</v>
      </c>
      <c r="AR533" s="25">
        <v>0.88027755531888696</v>
      </c>
      <c r="AS533" s="18">
        <v>0.93799658142703801</v>
      </c>
      <c r="AT533" s="18">
        <v>1.0424657608411201</v>
      </c>
      <c r="AV533" s="22">
        <v>0.71965526706572103</v>
      </c>
      <c r="AW533" s="22">
        <v>0.31069147179373002</v>
      </c>
      <c r="AX533" s="18">
        <v>1.0698580232713</v>
      </c>
      <c r="AY533" s="18">
        <v>1.08673486252606</v>
      </c>
      <c r="BA533" s="21">
        <v>0.80259285261305502</v>
      </c>
      <c r="BB533" s="21">
        <v>0.90269513972308801</v>
      </c>
      <c r="BC533" s="18">
        <v>0.96421003840117003</v>
      </c>
      <c r="BD533" s="18">
        <v>1.06437018245336</v>
      </c>
    </row>
    <row r="534" spans="1:56">
      <c r="A534" s="2" t="s">
        <v>546</v>
      </c>
      <c r="B534" s="34" t="s">
        <v>551</v>
      </c>
      <c r="C534" s="34" t="s">
        <v>551</v>
      </c>
      <c r="D534" s="6">
        <v>11.480645161290322</v>
      </c>
      <c r="E534" s="6">
        <v>3.3990076350643608</v>
      </c>
      <c r="F534" s="6">
        <v>10.54</v>
      </c>
      <c r="H534" s="6">
        <v>11.707096774193548</v>
      </c>
      <c r="I534" s="6">
        <v>3.3962608788179378</v>
      </c>
      <c r="J534" s="6">
        <v>11.11</v>
      </c>
      <c r="L534" s="6">
        <v>10.662666666666665</v>
      </c>
      <c r="M534" s="6">
        <v>1.5237542867657003</v>
      </c>
      <c r="N534" s="6">
        <v>10.739999999999998</v>
      </c>
      <c r="P534" s="6">
        <v>10.195882352941176</v>
      </c>
      <c r="Q534" s="6">
        <v>1.3186548962083104</v>
      </c>
      <c r="R534" s="6">
        <v>10.28</v>
      </c>
      <c r="T534" s="6">
        <v>11.171875000000002</v>
      </c>
      <c r="U534" s="6">
        <v>2.9134067623258337</v>
      </c>
      <c r="V534" s="6">
        <v>10.855</v>
      </c>
      <c r="X534" s="18">
        <v>11.193442622950819</v>
      </c>
      <c r="Y534" s="18">
        <v>2.6770673539316037</v>
      </c>
      <c r="Z534" s="18">
        <v>10.9</v>
      </c>
      <c r="AB534" s="20">
        <v>0.79391156525360296</v>
      </c>
      <c r="AC534" s="20">
        <v>0.26600688400236</v>
      </c>
      <c r="AD534" s="18">
        <v>0.85473457484681503</v>
      </c>
      <c r="AE534" s="18">
        <v>0.673616788432845</v>
      </c>
      <c r="AG534" s="19">
        <v>0.23270234028723899</v>
      </c>
      <c r="AH534" s="19">
        <v>0.88048279094580195</v>
      </c>
      <c r="AI534" s="18">
        <v>1.7629340366344599</v>
      </c>
      <c r="AJ534" s="18">
        <v>0.87055056329612501</v>
      </c>
      <c r="AL534" s="23">
        <v>0.66791778804225399</v>
      </c>
      <c r="AM534" s="23">
        <v>0.41659700764173702</v>
      </c>
      <c r="AN534" s="18">
        <v>2.4364199257288699</v>
      </c>
      <c r="AO534" s="18">
        <v>1.1974787046189299</v>
      </c>
      <c r="AQ534" s="25">
        <v>0.66791778804225399</v>
      </c>
      <c r="AR534" s="25">
        <v>0.68426719234585998</v>
      </c>
      <c r="AS534" s="18">
        <v>1.2386513499741301</v>
      </c>
      <c r="AT534" s="18">
        <v>0.80385099074315103</v>
      </c>
      <c r="AV534" s="22">
        <v>0.12874164321350201</v>
      </c>
      <c r="AW534" s="22">
        <v>0.319517262211238</v>
      </c>
      <c r="AX534" s="18">
        <v>2.0625514499052602</v>
      </c>
      <c r="AY534" s="18">
        <v>1.2923528306374901</v>
      </c>
      <c r="BA534" s="21">
        <v>0.65863812089626805</v>
      </c>
      <c r="BB534" s="21">
        <v>0.457201495901224</v>
      </c>
      <c r="BC534" s="18">
        <v>1.2202718108391699</v>
      </c>
      <c r="BD534" s="18">
        <v>0.77916457966049901</v>
      </c>
    </row>
    <row r="535" spans="1:56">
      <c r="A535" s="2" t="s">
        <v>547</v>
      </c>
      <c r="B535" s="34" t="s">
        <v>551</v>
      </c>
      <c r="C535" s="34" t="s">
        <v>551</v>
      </c>
      <c r="D535" s="6">
        <v>2.3362962962962968</v>
      </c>
      <c r="E535" s="6">
        <v>0.52365687641481573</v>
      </c>
      <c r="F535" s="6">
        <v>2.38</v>
      </c>
      <c r="H535" s="6">
        <v>2.4414814814814823</v>
      </c>
      <c r="I535" s="6">
        <v>0.37663187192743386</v>
      </c>
      <c r="J535" s="6">
        <v>2.39</v>
      </c>
      <c r="L535" s="6">
        <v>2.1837037037037033</v>
      </c>
      <c r="M535" s="6">
        <v>1.1178796830406152</v>
      </c>
      <c r="N535" s="6">
        <v>2.5</v>
      </c>
      <c r="P535" s="6">
        <v>1.960588235294118</v>
      </c>
      <c r="Q535" s="6">
        <v>1.2751003420723168</v>
      </c>
      <c r="R535" s="6">
        <v>2.1800000000000002</v>
      </c>
      <c r="T535" s="6">
        <v>2.2556818181818188</v>
      </c>
      <c r="U535" s="6">
        <v>0.86420657986675053</v>
      </c>
      <c r="V535" s="6">
        <v>2.33</v>
      </c>
      <c r="X535" s="18">
        <v>2.3125925925925932</v>
      </c>
      <c r="Y535" s="18">
        <v>0.83639203858492295</v>
      </c>
      <c r="Z535" s="18">
        <v>2.395</v>
      </c>
      <c r="AB535" s="20">
        <v>0.40069255559190498</v>
      </c>
      <c r="AC535" s="20">
        <v>0.54480903877777798</v>
      </c>
      <c r="AD535" s="18">
        <v>0.92968559996268996</v>
      </c>
      <c r="AE535" s="18">
        <v>0.99309249543703604</v>
      </c>
      <c r="AG535" s="19">
        <v>0.52349712780642899</v>
      </c>
      <c r="AH535" s="19">
        <v>0.75546980334553804</v>
      </c>
      <c r="AI535" s="18">
        <v>1.11156521462707</v>
      </c>
      <c r="AJ535" s="18">
        <v>0.92018765062487495</v>
      </c>
      <c r="AL535" s="23">
        <v>0.66329665202965604</v>
      </c>
      <c r="AM535" s="23">
        <v>0.71766871899198703</v>
      </c>
      <c r="AN535" s="18">
        <v>1.2974761873818801</v>
      </c>
      <c r="AO535" s="18">
        <v>1.14869835499703</v>
      </c>
      <c r="AQ535" s="25">
        <v>0.66329665202965604</v>
      </c>
      <c r="AR535" s="25">
        <v>0.81732053590543496</v>
      </c>
      <c r="AS535" s="18">
        <v>1.05746834556388</v>
      </c>
      <c r="AT535" s="18">
        <v>1.03526492384138</v>
      </c>
      <c r="AV535" s="22">
        <v>0.26137516071899902</v>
      </c>
      <c r="AW535" s="22">
        <v>0.82201727873178398</v>
      </c>
      <c r="AX535" s="18">
        <v>1.1956356156013199</v>
      </c>
      <c r="AY535" s="18">
        <v>0.92658806189037102</v>
      </c>
      <c r="BA535" s="21">
        <v>0.89339717472102798</v>
      </c>
      <c r="BB535" s="21">
        <v>0.59192817110895402</v>
      </c>
      <c r="BC535" s="18">
        <v>1.0165658726606099</v>
      </c>
      <c r="BD535" s="18">
        <v>0.98965665641520695</v>
      </c>
    </row>
    <row r="536" spans="1:56">
      <c r="A536" s="2" t="s">
        <v>548</v>
      </c>
      <c r="B536" s="34" t="s">
        <v>551</v>
      </c>
      <c r="C536" s="34" t="s">
        <v>551</v>
      </c>
      <c r="D536" s="6">
        <v>7.3313333333333324</v>
      </c>
      <c r="E536" s="6">
        <v>0.96865257760042567</v>
      </c>
      <c r="F536" s="6">
        <v>7.5350000000000001</v>
      </c>
      <c r="H536" s="6">
        <v>7.054666666666666</v>
      </c>
      <c r="I536" s="6">
        <v>0.72773969073513489</v>
      </c>
      <c r="J536" s="6">
        <v>6.96</v>
      </c>
      <c r="L536" s="6">
        <v>7.554000000000002</v>
      </c>
      <c r="M536" s="6">
        <v>3.1437114020390475</v>
      </c>
      <c r="N536" s="6">
        <v>6.9850000000000003</v>
      </c>
      <c r="P536" s="6">
        <v>7.9700000000000006</v>
      </c>
      <c r="Q536" s="6">
        <v>4.1212513269636899</v>
      </c>
      <c r="R536" s="6">
        <v>7.03</v>
      </c>
      <c r="T536" s="6">
        <v>7.3857446808510634</v>
      </c>
      <c r="U536" s="6">
        <v>2.5375670860104762</v>
      </c>
      <c r="V536" s="6">
        <v>7.02</v>
      </c>
      <c r="X536" s="18">
        <v>7.304333333333334</v>
      </c>
      <c r="Y536" s="18">
        <v>2.2762713837390702</v>
      </c>
      <c r="Z536" s="18">
        <v>6.98</v>
      </c>
      <c r="AB536" s="20">
        <v>0.21604811777864899</v>
      </c>
      <c r="AC536" s="20">
        <v>0.340234790200238</v>
      </c>
      <c r="AD536" s="18">
        <v>1.2113927369400701</v>
      </c>
      <c r="AE536" s="18">
        <v>1.4896774631227001</v>
      </c>
      <c r="AG536" s="19">
        <v>0.712176469933677</v>
      </c>
      <c r="AH536" s="19">
        <v>0.23106434252755001</v>
      </c>
      <c r="AI536" s="18">
        <v>0.85697993630484703</v>
      </c>
      <c r="AJ536" s="18">
        <v>1.4640856959456301</v>
      </c>
      <c r="AL536" s="23">
        <v>0.91102358278028694</v>
      </c>
      <c r="AM536" s="23">
        <v>0.451534219129132</v>
      </c>
      <c r="AN536" s="18">
        <v>0.64230629161673003</v>
      </c>
      <c r="AO536" s="18">
        <v>1.41912335620038</v>
      </c>
      <c r="AQ536" s="25">
        <v>0.91102358278028694</v>
      </c>
      <c r="AR536" s="25">
        <v>0.30105049668951001</v>
      </c>
      <c r="AS536" s="18">
        <v>0.962987283728308</v>
      </c>
      <c r="AT536" s="18">
        <v>1.4289941397410899</v>
      </c>
      <c r="AV536" s="22">
        <v>0.400164219002202</v>
      </c>
      <c r="AW536" s="22">
        <v>0.92343895079268701</v>
      </c>
      <c r="AX536" s="18">
        <v>0.70743360940857503</v>
      </c>
      <c r="AY536" s="18">
        <v>0.98282059854525095</v>
      </c>
      <c r="BA536" s="21">
        <v>0.95063961248809703</v>
      </c>
      <c r="BB536" s="21">
        <v>0.21140683274775099</v>
      </c>
      <c r="BC536" s="18">
        <v>1.01889119661672</v>
      </c>
      <c r="BD536" s="18">
        <v>1.46916863327831</v>
      </c>
    </row>
    <row r="537" spans="1:56">
      <c r="A537" s="4"/>
    </row>
    <row r="538" spans="1:56">
      <c r="A538" s="4"/>
    </row>
    <row r="539" spans="1:56">
      <c r="A539" s="7"/>
    </row>
    <row r="540" spans="1:56">
      <c r="A540" s="7"/>
    </row>
    <row r="541" spans="1:56">
      <c r="A541" s="7"/>
    </row>
    <row r="542" spans="1:56">
      <c r="A542" s="7"/>
    </row>
    <row r="543" spans="1:56">
      <c r="A543" s="7"/>
    </row>
    <row r="544" spans="1:56">
      <c r="A544" s="7"/>
    </row>
    <row r="545" spans="1:1">
      <c r="A545" s="7"/>
    </row>
    <row r="546" spans="1:1">
      <c r="A546" s="7"/>
    </row>
    <row r="547" spans="1:1">
      <c r="A547" s="7"/>
    </row>
    <row r="548" spans="1:1">
      <c r="A548" s="7"/>
    </row>
    <row r="549" spans="1:1">
      <c r="A549" s="7"/>
    </row>
    <row r="550" spans="1:1">
      <c r="A550" s="7"/>
    </row>
    <row r="551" spans="1:1">
      <c r="A551" s="7"/>
    </row>
    <row r="552" spans="1:1">
      <c r="A552" s="7"/>
    </row>
    <row r="553" spans="1:1">
      <c r="A553" s="7"/>
    </row>
    <row r="554" spans="1:1">
      <c r="A554" s="7"/>
    </row>
    <row r="555" spans="1:1">
      <c r="A555" s="7"/>
    </row>
    <row r="556" spans="1:1">
      <c r="A556" s="7"/>
    </row>
    <row r="557" spans="1:1">
      <c r="A557" s="7"/>
    </row>
    <row r="558" spans="1:1">
      <c r="A558" s="7"/>
    </row>
    <row r="559" spans="1:1">
      <c r="A559" s="7"/>
    </row>
    <row r="560" spans="1:1">
      <c r="A560" s="7"/>
    </row>
    <row r="561" spans="1:1">
      <c r="A561" s="7"/>
    </row>
    <row r="562" spans="1:1">
      <c r="A562" s="7"/>
    </row>
    <row r="563" spans="1:1">
      <c r="A563" s="8"/>
    </row>
    <row r="564" spans="1:1">
      <c r="A564" s="8"/>
    </row>
    <row r="565" spans="1:1">
      <c r="A565" s="8"/>
    </row>
    <row r="566" spans="1:1">
      <c r="A566" s="8"/>
    </row>
    <row r="567" spans="1:1">
      <c r="A567" s="8"/>
    </row>
    <row r="568" spans="1:1">
      <c r="A568" s="4"/>
    </row>
    <row r="569" spans="1:1">
      <c r="A569" s="5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5"/>
    </row>
    <row r="611" spans="1:1">
      <c r="A611" s="4"/>
    </row>
    <row r="612" spans="1:1">
      <c r="A612" s="5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5"/>
    </row>
    <row r="622" spans="1:1">
      <c r="A622" s="4"/>
    </row>
    <row r="623" spans="1:1">
      <c r="A623" s="4"/>
    </row>
    <row r="624" spans="1:1">
      <c r="A624" s="4"/>
    </row>
    <row r="625" spans="1:1">
      <c r="A625" s="4"/>
    </row>
    <row r="626" spans="1:1">
      <c r="A626" s="4"/>
    </row>
    <row r="627" spans="1:1">
      <c r="A627" s="5"/>
    </row>
    <row r="628" spans="1:1">
      <c r="A628" s="4"/>
    </row>
    <row r="629" spans="1:1">
      <c r="A629" s="4"/>
    </row>
    <row r="630" spans="1:1">
      <c r="A630" s="4"/>
    </row>
    <row r="631" spans="1:1">
      <c r="A631" s="4"/>
    </row>
    <row r="632" spans="1:1">
      <c r="A632" s="4"/>
    </row>
    <row r="633" spans="1:1">
      <c r="A633" s="4"/>
    </row>
    <row r="634" spans="1:1">
      <c r="A634" s="4"/>
    </row>
    <row r="635" spans="1:1">
      <c r="A635" s="4"/>
    </row>
    <row r="636" spans="1:1">
      <c r="A636" s="4"/>
    </row>
    <row r="637" spans="1:1">
      <c r="A637" s="4"/>
    </row>
    <row r="638" spans="1:1">
      <c r="A638" s="4"/>
    </row>
    <row r="639" spans="1:1">
      <c r="A639" s="4"/>
    </row>
    <row r="640" spans="1:1">
      <c r="A640" s="4"/>
    </row>
    <row r="641" spans="1:1">
      <c r="A641" s="4"/>
    </row>
    <row r="642" spans="1:1">
      <c r="A642" s="4"/>
    </row>
    <row r="643" spans="1:1">
      <c r="A643" s="4"/>
    </row>
    <row r="644" spans="1:1">
      <c r="A644" s="4"/>
    </row>
    <row r="645" spans="1:1">
      <c r="A645" s="4"/>
    </row>
    <row r="646" spans="1:1">
      <c r="A646" s="4"/>
    </row>
    <row r="647" spans="1:1">
      <c r="A647" s="4"/>
    </row>
    <row r="648" spans="1:1">
      <c r="A648" s="4"/>
    </row>
    <row r="649" spans="1:1">
      <c r="A649" s="4"/>
    </row>
    <row r="650" spans="1:1">
      <c r="A650" s="4"/>
    </row>
    <row r="651" spans="1:1">
      <c r="A651" s="4"/>
    </row>
    <row r="652" spans="1:1">
      <c r="A652" s="4"/>
    </row>
    <row r="653" spans="1:1">
      <c r="A653" s="4"/>
    </row>
    <row r="654" spans="1:1">
      <c r="A654" s="4"/>
    </row>
    <row r="655" spans="1:1">
      <c r="A655" s="4"/>
    </row>
    <row r="656" spans="1:1">
      <c r="A656" s="4"/>
    </row>
    <row r="657" spans="1:1">
      <c r="A657" s="4"/>
    </row>
    <row r="658" spans="1:1">
      <c r="A658" s="4"/>
    </row>
    <row r="659" spans="1:1">
      <c r="A659" s="4"/>
    </row>
    <row r="660" spans="1:1">
      <c r="A660" s="4"/>
    </row>
    <row r="661" spans="1:1">
      <c r="A661" s="4"/>
    </row>
    <row r="662" spans="1:1">
      <c r="A662" s="4"/>
    </row>
    <row r="663" spans="1:1">
      <c r="A663" s="4"/>
    </row>
    <row r="664" spans="1:1">
      <c r="A664" s="4"/>
    </row>
    <row r="665" spans="1:1">
      <c r="A665" s="4"/>
    </row>
    <row r="666" spans="1:1">
      <c r="A666" s="4"/>
    </row>
    <row r="667" spans="1:1">
      <c r="A667" s="4"/>
    </row>
    <row r="668" spans="1:1">
      <c r="A668" s="4"/>
    </row>
    <row r="669" spans="1:1">
      <c r="A669" s="4"/>
    </row>
    <row r="670" spans="1:1">
      <c r="A670" s="4"/>
    </row>
    <row r="671" spans="1:1">
      <c r="A671" s="4"/>
    </row>
    <row r="672" spans="1:1">
      <c r="A672" s="4"/>
    </row>
  </sheetData>
  <autoFilter ref="A2:BD2">
    <sortState ref="A3:BD536">
      <sortCondition descending="1" ref="C2"/>
    </sortState>
  </autoFilter>
  <mergeCells count="12">
    <mergeCell ref="AV1:AY1"/>
    <mergeCell ref="BA1:BD1"/>
    <mergeCell ref="X1:Z1"/>
    <mergeCell ref="AB1:AE1"/>
    <mergeCell ref="AG1:AJ1"/>
    <mergeCell ref="AL1:AO1"/>
    <mergeCell ref="AQ1:AT1"/>
    <mergeCell ref="D1:F1"/>
    <mergeCell ref="H1:J1"/>
    <mergeCell ref="L1:N1"/>
    <mergeCell ref="P1:R1"/>
    <mergeCell ref="T1:V1"/>
  </mergeCells>
  <conditionalFormatting sqref="A1:A1048576">
    <cfRule type="duplicateValues" dxfId="5" priority="6"/>
  </conditionalFormatting>
  <conditionalFormatting sqref="A2">
    <cfRule type="duplicateValues" dxfId="4" priority="3"/>
  </conditionalFormatting>
  <conditionalFormatting sqref="A1">
    <cfRule type="duplicateValues" dxfId="3" priority="2"/>
  </conditionalFormatting>
  <conditionalFormatting sqref="A2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D2"/>
  <sheetViews>
    <sheetView topLeftCell="J1" workbookViewId="0">
      <selection activeCell="H1" sqref="A1:XFD2"/>
    </sheetView>
  </sheetViews>
  <sheetFormatPr defaultRowHeight="15"/>
  <cols>
    <col min="23" max="26" width="9.140625" style="24"/>
  </cols>
  <sheetData>
    <row r="1" spans="1:56" s="12" customFormat="1" ht="15.75" thickBot="1">
      <c r="A1" s="9"/>
      <c r="B1" s="9"/>
      <c r="C1" s="9"/>
      <c r="D1" s="41" t="s">
        <v>0</v>
      </c>
      <c r="E1" s="41"/>
      <c r="F1" s="41"/>
      <c r="G1" s="10"/>
      <c r="H1" s="41" t="s">
        <v>556</v>
      </c>
      <c r="I1" s="41"/>
      <c r="J1" s="41"/>
      <c r="K1" s="10"/>
      <c r="L1" s="41" t="s">
        <v>1</v>
      </c>
      <c r="M1" s="41"/>
      <c r="N1" s="41"/>
      <c r="O1" s="10"/>
      <c r="P1" s="41" t="s">
        <v>2</v>
      </c>
      <c r="Q1" s="41"/>
      <c r="R1" s="41"/>
      <c r="S1" s="10"/>
      <c r="T1" s="41" t="s">
        <v>555</v>
      </c>
      <c r="U1" s="41"/>
      <c r="V1" s="41"/>
      <c r="W1" s="17"/>
      <c r="X1" s="41" t="s">
        <v>557</v>
      </c>
      <c r="Y1" s="41"/>
      <c r="Z1" s="41"/>
      <c r="AA1" s="16"/>
      <c r="AB1" s="42" t="s">
        <v>7</v>
      </c>
      <c r="AC1" s="42"/>
      <c r="AD1" s="42"/>
      <c r="AE1" s="42"/>
      <c r="AF1" s="11"/>
      <c r="AG1" s="42" t="s">
        <v>10</v>
      </c>
      <c r="AH1" s="42"/>
      <c r="AI1" s="42"/>
      <c r="AJ1" s="42"/>
      <c r="AK1" s="11"/>
      <c r="AL1" s="42" t="s">
        <v>11</v>
      </c>
      <c r="AM1" s="42"/>
      <c r="AN1" s="42"/>
      <c r="AO1" s="42"/>
      <c r="AP1" s="11"/>
      <c r="AQ1" s="42" t="s">
        <v>12</v>
      </c>
      <c r="AR1" s="42"/>
      <c r="AS1" s="42"/>
      <c r="AT1" s="42"/>
      <c r="AU1" s="11"/>
      <c r="AV1" s="42" t="s">
        <v>13</v>
      </c>
      <c r="AW1" s="42"/>
      <c r="AX1" s="42"/>
      <c r="AY1" s="42"/>
      <c r="BA1" s="42" t="s">
        <v>554</v>
      </c>
      <c r="BB1" s="42"/>
      <c r="BC1" s="42"/>
      <c r="BD1" s="42"/>
    </row>
    <row r="2" spans="1:56" s="15" customFormat="1" ht="45.75" thickBot="1">
      <c r="A2" s="13" t="s">
        <v>6</v>
      </c>
      <c r="B2" s="13" t="s">
        <v>15</v>
      </c>
      <c r="C2" s="13" t="s">
        <v>14</v>
      </c>
      <c r="D2" s="14" t="s">
        <v>3</v>
      </c>
      <c r="E2" s="14" t="s">
        <v>4</v>
      </c>
      <c r="F2" s="14" t="s">
        <v>5</v>
      </c>
      <c r="G2" s="14"/>
      <c r="H2" s="14" t="s">
        <v>3</v>
      </c>
      <c r="I2" s="14" t="s">
        <v>4</v>
      </c>
      <c r="J2" s="14" t="s">
        <v>5</v>
      </c>
      <c r="K2" s="14"/>
      <c r="L2" s="14" t="s">
        <v>3</v>
      </c>
      <c r="M2" s="14" t="s">
        <v>4</v>
      </c>
      <c r="N2" s="14" t="s">
        <v>5</v>
      </c>
      <c r="O2" s="14"/>
      <c r="P2" s="14" t="s">
        <v>3</v>
      </c>
      <c r="Q2" s="14" t="s">
        <v>4</v>
      </c>
      <c r="R2" s="14" t="s">
        <v>5</v>
      </c>
      <c r="S2" s="14"/>
      <c r="T2" s="14" t="s">
        <v>3</v>
      </c>
      <c r="U2" s="14" t="s">
        <v>4</v>
      </c>
      <c r="V2" s="14" t="s">
        <v>5</v>
      </c>
      <c r="W2" s="14"/>
      <c r="X2" s="14" t="s">
        <v>3</v>
      </c>
      <c r="Y2" s="14" t="s">
        <v>4</v>
      </c>
      <c r="Z2" s="14" t="s">
        <v>5</v>
      </c>
      <c r="AA2" s="13"/>
      <c r="AB2" s="13" t="s">
        <v>552</v>
      </c>
      <c r="AC2" s="13" t="s">
        <v>553</v>
      </c>
      <c r="AD2" s="13" t="s">
        <v>8</v>
      </c>
      <c r="AE2" s="13" t="s">
        <v>9</v>
      </c>
      <c r="AF2" s="13"/>
      <c r="AG2" s="13" t="s">
        <v>552</v>
      </c>
      <c r="AH2" s="13" t="s">
        <v>553</v>
      </c>
      <c r="AI2" s="13" t="s">
        <v>8</v>
      </c>
      <c r="AJ2" s="13" t="s">
        <v>9</v>
      </c>
      <c r="AK2" s="13"/>
      <c r="AL2" s="13" t="s">
        <v>552</v>
      </c>
      <c r="AM2" s="13" t="s">
        <v>553</v>
      </c>
      <c r="AN2" s="13" t="s">
        <v>8</v>
      </c>
      <c r="AO2" s="13" t="s">
        <v>9</v>
      </c>
      <c r="AP2" s="13"/>
      <c r="AQ2" s="13" t="s">
        <v>552</v>
      </c>
      <c r="AR2" s="13" t="s">
        <v>553</v>
      </c>
      <c r="AS2" s="13" t="s">
        <v>8</v>
      </c>
      <c r="AT2" s="13" t="s">
        <v>9</v>
      </c>
      <c r="AU2" s="13"/>
      <c r="AV2" s="13" t="s">
        <v>552</v>
      </c>
      <c r="AW2" s="13" t="s">
        <v>553</v>
      </c>
      <c r="AX2" s="13" t="s">
        <v>8</v>
      </c>
      <c r="AY2" s="13" t="s">
        <v>9</v>
      </c>
      <c r="BA2" s="13" t="s">
        <v>552</v>
      </c>
      <c r="BB2" s="13" t="s">
        <v>553</v>
      </c>
      <c r="BC2" s="13" t="s">
        <v>8</v>
      </c>
      <c r="BD2" s="13" t="s">
        <v>9</v>
      </c>
    </row>
  </sheetData>
  <mergeCells count="12">
    <mergeCell ref="BA1:BD1"/>
    <mergeCell ref="X1:Z1"/>
    <mergeCell ref="AG1:AJ1"/>
    <mergeCell ref="AL1:AO1"/>
    <mergeCell ref="AQ1:AT1"/>
    <mergeCell ref="AV1:AY1"/>
    <mergeCell ref="AB1:AE1"/>
    <mergeCell ref="D1:F1"/>
    <mergeCell ref="H1:J1"/>
    <mergeCell ref="L1:N1"/>
    <mergeCell ref="P1:R1"/>
    <mergeCell ref="T1:V1"/>
  </mergeCells>
  <conditionalFormatting sqref="A1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iarloni</dc:creator>
  <cp:lastModifiedBy>lciarloni</cp:lastModifiedBy>
  <dcterms:created xsi:type="dcterms:W3CDTF">2015-01-23T14:46:34Z</dcterms:created>
  <dcterms:modified xsi:type="dcterms:W3CDTF">2015-02-04T11:14:19Z</dcterms:modified>
</cp:coreProperties>
</file>